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600" yWindow="15" windowWidth="18135" windowHeight="11310"/>
  </bookViews>
  <sheets>
    <sheet name="sheet1" sheetId="1" r:id="rId1"/>
  </sheets>
  <definedNames>
    <definedName name="_xlnm._FilterDatabase" localSheetId="0" hidden="1">sheet1!$A$2:$Y$965</definedName>
  </definedNames>
  <calcPr calcId="125725"/>
</workbook>
</file>

<file path=xl/calcChain.xml><?xml version="1.0" encoding="utf-8"?>
<calcChain xmlns="http://schemas.openxmlformats.org/spreadsheetml/2006/main">
  <c r="H4" i="1"/>
  <c r="H5"/>
  <c r="H6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H32"/>
  <c r="H33"/>
  <c r="H34"/>
  <c r="H35"/>
  <c r="H36"/>
  <c r="H37"/>
  <c r="H38"/>
  <c r="H39"/>
  <c r="H40"/>
  <c r="H41"/>
  <c r="H42"/>
  <c r="H43"/>
  <c r="H44"/>
  <c r="H45"/>
  <c r="H46"/>
  <c r="H47"/>
  <c r="H48"/>
  <c r="H49"/>
  <c r="H50"/>
  <c r="H51"/>
  <c r="H52"/>
  <c r="H53"/>
  <c r="H54"/>
  <c r="H55"/>
  <c r="H56"/>
  <c r="H57"/>
  <c r="H58"/>
  <c r="H59"/>
  <c r="H60"/>
  <c r="H61"/>
  <c r="H62"/>
  <c r="H63"/>
  <c r="H64"/>
  <c r="H65"/>
  <c r="H66"/>
  <c r="H67"/>
  <c r="H68"/>
  <c r="H69"/>
  <c r="H70"/>
  <c r="H71"/>
  <c r="H72"/>
  <c r="H73"/>
  <c r="H74"/>
  <c r="H75"/>
  <c r="H76"/>
  <c r="H77"/>
  <c r="H78"/>
  <c r="H79"/>
  <c r="H80"/>
  <c r="H81"/>
  <c r="H82"/>
  <c r="H83"/>
  <c r="H84"/>
  <c r="H85"/>
  <c r="H86"/>
  <c r="H87"/>
  <c r="H88"/>
  <c r="H89"/>
  <c r="H90"/>
  <c r="H91"/>
  <c r="H92"/>
  <c r="H93"/>
  <c r="H94"/>
  <c r="H95"/>
  <c r="H96"/>
  <c r="H97"/>
  <c r="H98"/>
  <c r="H99"/>
  <c r="H100"/>
  <c r="H101"/>
  <c r="H102"/>
  <c r="H103"/>
  <c r="H104"/>
  <c r="H105"/>
  <c r="H106"/>
  <c r="H107"/>
  <c r="H108"/>
  <c r="H109"/>
  <c r="H110"/>
  <c r="H111"/>
  <c r="H112"/>
  <c r="H113"/>
  <c r="H114"/>
  <c r="H115"/>
  <c r="H116"/>
  <c r="H117"/>
  <c r="H118"/>
  <c r="H119"/>
  <c r="H120"/>
  <c r="H121"/>
  <c r="H122"/>
  <c r="H123"/>
  <c r="H124"/>
  <c r="H125"/>
  <c r="H126"/>
  <c r="H127"/>
  <c r="H128"/>
  <c r="H129"/>
  <c r="H130"/>
  <c r="H131"/>
  <c r="H132"/>
  <c r="H133"/>
  <c r="H134"/>
  <c r="H135"/>
  <c r="H136"/>
  <c r="H137"/>
  <c r="H138"/>
  <c r="H139"/>
  <c r="H140"/>
  <c r="H141"/>
  <c r="H142"/>
  <c r="H143"/>
  <c r="H144"/>
  <c r="H145"/>
  <c r="H146"/>
  <c r="H147"/>
  <c r="H148"/>
  <c r="H149"/>
  <c r="H150"/>
  <c r="H151"/>
  <c r="H152"/>
  <c r="H153"/>
  <c r="H154"/>
  <c r="H155"/>
  <c r="H156"/>
  <c r="H157"/>
  <c r="H158"/>
  <c r="H159"/>
  <c r="H160"/>
  <c r="H161"/>
  <c r="H162"/>
  <c r="H163"/>
  <c r="H164"/>
  <c r="H165"/>
  <c r="H166"/>
  <c r="H167"/>
  <c r="H168"/>
  <c r="H169"/>
  <c r="H170"/>
  <c r="H171"/>
  <c r="H172"/>
  <c r="H173"/>
  <c r="H174"/>
  <c r="H175"/>
  <c r="H176"/>
  <c r="H177"/>
  <c r="H178"/>
  <c r="H179"/>
  <c r="H180"/>
  <c r="H181"/>
  <c r="H182"/>
  <c r="H183"/>
  <c r="H184"/>
  <c r="H185"/>
  <c r="H186"/>
  <c r="H187"/>
  <c r="H188"/>
  <c r="H189"/>
  <c r="H190"/>
  <c r="H191"/>
  <c r="H192"/>
  <c r="H193"/>
  <c r="H194"/>
  <c r="H195"/>
  <c r="H196"/>
  <c r="H197"/>
  <c r="H198"/>
  <c r="H199"/>
  <c r="H200"/>
  <c r="H201"/>
  <c r="H202"/>
  <c r="H203"/>
  <c r="H204"/>
  <c r="H205"/>
  <c r="H206"/>
  <c r="H207"/>
  <c r="H208"/>
  <c r="H209"/>
  <c r="H210"/>
  <c r="H211"/>
  <c r="H212"/>
  <c r="H213"/>
  <c r="H214"/>
  <c r="H215"/>
  <c r="H216"/>
  <c r="H217"/>
  <c r="H218"/>
  <c r="H219"/>
  <c r="H220"/>
  <c r="H221"/>
  <c r="H222"/>
  <c r="H223"/>
  <c r="H224"/>
  <c r="H225"/>
  <c r="H226"/>
  <c r="H227"/>
  <c r="H228"/>
  <c r="H229"/>
  <c r="H230"/>
  <c r="H231"/>
  <c r="H232"/>
  <c r="H233"/>
  <c r="H234"/>
  <c r="H235"/>
  <c r="H236"/>
  <c r="H237"/>
  <c r="H238"/>
  <c r="H239"/>
  <c r="H240"/>
  <c r="H241"/>
  <c r="H242"/>
  <c r="H243"/>
  <c r="H244"/>
  <c r="H245"/>
  <c r="H246"/>
  <c r="H247"/>
  <c r="H248"/>
  <c r="H249"/>
  <c r="H250"/>
  <c r="H251"/>
  <c r="H252"/>
  <c r="H253"/>
  <c r="H254"/>
  <c r="H255"/>
  <c r="H256"/>
  <c r="H257"/>
  <c r="H258"/>
  <c r="H259"/>
  <c r="H260"/>
  <c r="H261"/>
  <c r="H262"/>
  <c r="H263"/>
  <c r="H264"/>
  <c r="H265"/>
  <c r="H266"/>
  <c r="H267"/>
  <c r="H268"/>
  <c r="H269"/>
  <c r="H270"/>
  <c r="H271"/>
  <c r="H272"/>
  <c r="H273"/>
  <c r="H274"/>
  <c r="H275"/>
  <c r="H276"/>
  <c r="H277"/>
  <c r="H278"/>
  <c r="H279"/>
  <c r="H280"/>
  <c r="H281"/>
  <c r="H282"/>
  <c r="H283"/>
  <c r="H284"/>
  <c r="H285"/>
  <c r="H286"/>
  <c r="H287"/>
  <c r="H288"/>
  <c r="H289"/>
  <c r="H290"/>
  <c r="H291"/>
  <c r="H292"/>
  <c r="H293"/>
  <c r="H294"/>
  <c r="H295"/>
  <c r="H296"/>
  <c r="H297"/>
  <c r="H298"/>
  <c r="H299"/>
  <c r="H300"/>
  <c r="H301"/>
  <c r="H302"/>
  <c r="H303"/>
  <c r="H304"/>
  <c r="H305"/>
  <c r="H306"/>
  <c r="H307"/>
  <c r="H308"/>
  <c r="H309"/>
  <c r="H310"/>
  <c r="H311"/>
  <c r="H312"/>
  <c r="H313"/>
  <c r="H314"/>
  <c r="H315"/>
  <c r="H316"/>
  <c r="H317"/>
  <c r="H318"/>
  <c r="H319"/>
  <c r="H320"/>
  <c r="H321"/>
  <c r="H322"/>
  <c r="H323"/>
  <c r="H324"/>
  <c r="H325"/>
  <c r="H326"/>
  <c r="H327"/>
  <c r="H328"/>
  <c r="H329"/>
  <c r="H330"/>
  <c r="H331"/>
  <c r="H332"/>
  <c r="H333"/>
  <c r="H334"/>
  <c r="H335"/>
  <c r="H336"/>
  <c r="H337"/>
  <c r="H338"/>
  <c r="H339"/>
  <c r="H340"/>
  <c r="H341"/>
  <c r="H342"/>
  <c r="H343"/>
  <c r="H344"/>
  <c r="H345"/>
  <c r="H346"/>
  <c r="H347"/>
  <c r="H348"/>
  <c r="H349"/>
  <c r="H350"/>
  <c r="H351"/>
  <c r="H352"/>
  <c r="H353"/>
  <c r="H354"/>
  <c r="H355"/>
  <c r="H356"/>
  <c r="H357"/>
  <c r="H358"/>
  <c r="H359"/>
  <c r="H360"/>
  <c r="H361"/>
  <c r="H362"/>
  <c r="H363"/>
  <c r="H364"/>
  <c r="H365"/>
  <c r="H366"/>
  <c r="H367"/>
  <c r="H368"/>
  <c r="H369"/>
  <c r="H370"/>
  <c r="H371"/>
  <c r="H372"/>
  <c r="H373"/>
  <c r="H374"/>
  <c r="H375"/>
  <c r="H376"/>
  <c r="H377"/>
  <c r="H378"/>
  <c r="H379"/>
  <c r="H380"/>
  <c r="H381"/>
  <c r="H382"/>
  <c r="H383"/>
  <c r="H384"/>
  <c r="H385"/>
  <c r="H386"/>
  <c r="H387"/>
  <c r="H388"/>
  <c r="H389"/>
  <c r="H390"/>
  <c r="H391"/>
  <c r="H392"/>
  <c r="H393"/>
  <c r="H394"/>
  <c r="H395"/>
  <c r="H396"/>
  <c r="H397"/>
  <c r="H398"/>
  <c r="H399"/>
  <c r="H400"/>
  <c r="H401"/>
  <c r="H402"/>
  <c r="H403"/>
  <c r="H404"/>
  <c r="H405"/>
  <c r="H406"/>
  <c r="H407"/>
  <c r="H408"/>
  <c r="H409"/>
  <c r="H410"/>
  <c r="H411"/>
  <c r="H412"/>
  <c r="H413"/>
  <c r="H414"/>
  <c r="H415"/>
  <c r="H416"/>
  <c r="H417"/>
  <c r="H418"/>
  <c r="H419"/>
  <c r="H420"/>
  <c r="H421"/>
  <c r="H422"/>
  <c r="H423"/>
  <c r="H424"/>
  <c r="H425"/>
  <c r="H426"/>
  <c r="H427"/>
  <c r="H428"/>
  <c r="H429"/>
  <c r="H430"/>
  <c r="H431"/>
  <c r="H432"/>
  <c r="H433"/>
  <c r="H434"/>
  <c r="H435"/>
  <c r="H436"/>
  <c r="H437"/>
  <c r="H438"/>
  <c r="H439"/>
  <c r="H440"/>
  <c r="H441"/>
  <c r="H442"/>
  <c r="H443"/>
  <c r="H444"/>
  <c r="H445"/>
  <c r="H446"/>
  <c r="H447"/>
  <c r="H448"/>
  <c r="H449"/>
  <c r="H450"/>
  <c r="H451"/>
  <c r="H452"/>
  <c r="H453"/>
  <c r="H454"/>
  <c r="H455"/>
  <c r="H456"/>
  <c r="H457"/>
  <c r="H458"/>
  <c r="H459"/>
  <c r="H460"/>
  <c r="H461"/>
  <c r="H462"/>
  <c r="H463"/>
  <c r="H464"/>
  <c r="H465"/>
  <c r="H466"/>
  <c r="H467"/>
  <c r="H468"/>
  <c r="H469"/>
  <c r="H470"/>
  <c r="H471"/>
  <c r="H472"/>
  <c r="H473"/>
  <c r="H474"/>
  <c r="H475"/>
  <c r="H476"/>
  <c r="H477"/>
  <c r="H478"/>
  <c r="H479"/>
  <c r="H480"/>
  <c r="H481"/>
  <c r="H482"/>
  <c r="H483"/>
  <c r="H484"/>
  <c r="H485"/>
  <c r="H486"/>
  <c r="H487"/>
  <c r="H488"/>
  <c r="H489"/>
  <c r="H490"/>
  <c r="H491"/>
  <c r="H492"/>
  <c r="H493"/>
  <c r="H494"/>
  <c r="H495"/>
  <c r="H496"/>
  <c r="H497"/>
  <c r="H498"/>
  <c r="H499"/>
  <c r="H500"/>
  <c r="H501"/>
  <c r="H502"/>
  <c r="H503"/>
  <c r="H504"/>
  <c r="H505"/>
  <c r="H506"/>
  <c r="H507"/>
  <c r="H508"/>
  <c r="H509"/>
  <c r="H510"/>
  <c r="H511"/>
  <c r="H512"/>
  <c r="H513"/>
  <c r="H514"/>
  <c r="H515"/>
  <c r="H516"/>
  <c r="H517"/>
  <c r="H518"/>
  <c r="H519"/>
  <c r="H520"/>
  <c r="H521"/>
  <c r="H522"/>
  <c r="H523"/>
  <c r="H524"/>
  <c r="H525"/>
  <c r="H526"/>
  <c r="H527"/>
  <c r="H528"/>
  <c r="H529"/>
  <c r="H530"/>
  <c r="H531"/>
  <c r="H532"/>
  <c r="H533"/>
  <c r="H534"/>
  <c r="H535"/>
  <c r="H536"/>
  <c r="H537"/>
  <c r="H538"/>
  <c r="H539"/>
  <c r="H540"/>
  <c r="H541"/>
  <c r="H542"/>
  <c r="H543"/>
  <c r="H544"/>
  <c r="H545"/>
  <c r="H546"/>
  <c r="H547"/>
  <c r="H548"/>
  <c r="H549"/>
  <c r="H550"/>
  <c r="H551"/>
  <c r="H552"/>
  <c r="H553"/>
  <c r="H554"/>
  <c r="H555"/>
  <c r="H556"/>
  <c r="H557"/>
  <c r="H558"/>
  <c r="H559"/>
  <c r="H560"/>
  <c r="H561"/>
  <c r="H562"/>
  <c r="H563"/>
  <c r="H564"/>
  <c r="H565"/>
  <c r="H566"/>
  <c r="H567"/>
  <c r="H568"/>
  <c r="H569"/>
  <c r="H570"/>
  <c r="H571"/>
  <c r="H572"/>
  <c r="H573"/>
  <c r="H574"/>
  <c r="H575"/>
  <c r="H576"/>
  <c r="H577"/>
  <c r="H578"/>
  <c r="H579"/>
  <c r="H580"/>
  <c r="H581"/>
  <c r="H582"/>
  <c r="H583"/>
  <c r="H584"/>
  <c r="H585"/>
  <c r="H586"/>
  <c r="H587"/>
  <c r="H588"/>
  <c r="H589"/>
  <c r="H590"/>
  <c r="H591"/>
  <c r="H592"/>
  <c r="H593"/>
  <c r="H594"/>
  <c r="H595"/>
  <c r="H596"/>
  <c r="H597"/>
  <c r="H598"/>
  <c r="H599"/>
  <c r="H600"/>
  <c r="H601"/>
  <c r="H602"/>
  <c r="H603"/>
  <c r="H604"/>
  <c r="H605"/>
  <c r="H606"/>
  <c r="H607"/>
  <c r="H608"/>
  <c r="H609"/>
  <c r="H610"/>
  <c r="H611"/>
  <c r="H612"/>
  <c r="H613"/>
  <c r="H614"/>
  <c r="H615"/>
  <c r="H616"/>
  <c r="H617"/>
  <c r="H618"/>
  <c r="H619"/>
  <c r="H620"/>
  <c r="H621"/>
  <c r="H622"/>
  <c r="H623"/>
  <c r="H624"/>
  <c r="H625"/>
  <c r="H626"/>
  <c r="H627"/>
  <c r="H628"/>
  <c r="H629"/>
  <c r="H630"/>
  <c r="H631"/>
  <c r="H632"/>
  <c r="H633"/>
  <c r="H634"/>
  <c r="H635"/>
  <c r="H636"/>
  <c r="H637"/>
  <c r="H638"/>
  <c r="H639"/>
  <c r="H640"/>
  <c r="H641"/>
  <c r="H642"/>
  <c r="H643"/>
  <c r="H644"/>
  <c r="H645"/>
  <c r="H646"/>
  <c r="H647"/>
  <c r="H648"/>
  <c r="H649"/>
  <c r="H650"/>
  <c r="H651"/>
  <c r="H652"/>
  <c r="H653"/>
  <c r="H654"/>
  <c r="H655"/>
  <c r="H656"/>
  <c r="H657"/>
  <c r="H658"/>
  <c r="H659"/>
  <c r="H660"/>
  <c r="H661"/>
  <c r="H662"/>
  <c r="H663"/>
  <c r="H664"/>
  <c r="H665"/>
  <c r="H666"/>
  <c r="H667"/>
  <c r="H668"/>
  <c r="H669"/>
  <c r="H670"/>
  <c r="H671"/>
  <c r="H672"/>
  <c r="H673"/>
  <c r="H674"/>
  <c r="H675"/>
  <c r="H676"/>
  <c r="H677"/>
  <c r="H678"/>
  <c r="H679"/>
  <c r="H680"/>
  <c r="H681"/>
  <c r="H682"/>
  <c r="H683"/>
  <c r="H684"/>
  <c r="H685"/>
  <c r="H686"/>
  <c r="H687"/>
  <c r="H688"/>
  <c r="H689"/>
  <c r="H690"/>
  <c r="H691"/>
  <c r="H692"/>
  <c r="H693"/>
  <c r="H694"/>
  <c r="H695"/>
  <c r="H696"/>
  <c r="H697"/>
  <c r="H698"/>
  <c r="H699"/>
  <c r="H700"/>
  <c r="H701"/>
  <c r="H702"/>
  <c r="H703"/>
  <c r="H704"/>
  <c r="H705"/>
  <c r="H706"/>
  <c r="H707"/>
  <c r="H708"/>
  <c r="H709"/>
  <c r="H710"/>
  <c r="H711"/>
  <c r="H712"/>
  <c r="H713"/>
  <c r="H714"/>
  <c r="H715"/>
  <c r="H716"/>
  <c r="H717"/>
  <c r="H718"/>
  <c r="H719"/>
  <c r="H720"/>
  <c r="H721"/>
  <c r="H722"/>
  <c r="H723"/>
  <c r="H724"/>
  <c r="H725"/>
  <c r="H726"/>
  <c r="H727"/>
  <c r="H728"/>
  <c r="H729"/>
  <c r="H730"/>
  <c r="H731"/>
  <c r="H732"/>
  <c r="H733"/>
  <c r="H734"/>
  <c r="H735"/>
  <c r="H736"/>
  <c r="H737"/>
  <c r="H738"/>
  <c r="H739"/>
  <c r="H740"/>
  <c r="H741"/>
  <c r="H742"/>
  <c r="H743"/>
  <c r="H744"/>
  <c r="H745"/>
  <c r="H746"/>
  <c r="H747"/>
  <c r="H748"/>
  <c r="H749"/>
  <c r="H750"/>
  <c r="H751"/>
  <c r="H752"/>
  <c r="H753"/>
  <c r="H754"/>
  <c r="H755"/>
  <c r="H756"/>
  <c r="H757"/>
  <c r="H758"/>
  <c r="H759"/>
  <c r="H760"/>
  <c r="H761"/>
  <c r="H762"/>
  <c r="H763"/>
  <c r="H764"/>
  <c r="H765"/>
  <c r="H766"/>
  <c r="H767"/>
  <c r="H768"/>
  <c r="H769"/>
  <c r="H770"/>
  <c r="H771"/>
  <c r="H772"/>
  <c r="H773"/>
  <c r="H774"/>
  <c r="H775"/>
  <c r="H776"/>
  <c r="H777"/>
  <c r="H778"/>
  <c r="H779"/>
  <c r="H780"/>
  <c r="H781"/>
  <c r="H782"/>
  <c r="H783"/>
  <c r="H784"/>
  <c r="H785"/>
  <c r="H786"/>
  <c r="H787"/>
  <c r="H788"/>
  <c r="H789"/>
  <c r="H790"/>
  <c r="H791"/>
  <c r="H792"/>
  <c r="H793"/>
  <c r="H794"/>
  <c r="H795"/>
  <c r="H796"/>
  <c r="H797"/>
  <c r="H798"/>
  <c r="H799"/>
  <c r="H800"/>
  <c r="H801"/>
  <c r="H802"/>
  <c r="H803"/>
  <c r="H804"/>
  <c r="H805"/>
  <c r="H806"/>
  <c r="H807"/>
  <c r="H808"/>
  <c r="H809"/>
  <c r="H810"/>
  <c r="H811"/>
  <c r="H812"/>
  <c r="H813"/>
  <c r="H814"/>
  <c r="H815"/>
  <c r="H816"/>
  <c r="H817"/>
  <c r="H818"/>
  <c r="H819"/>
  <c r="H820"/>
  <c r="H821"/>
  <c r="H822"/>
  <c r="H823"/>
  <c r="H824"/>
  <c r="H825"/>
  <c r="H826"/>
  <c r="H827"/>
  <c r="H828"/>
  <c r="H829"/>
  <c r="H830"/>
  <c r="H831"/>
  <c r="H832"/>
  <c r="H833"/>
  <c r="H834"/>
  <c r="H835"/>
  <c r="H836"/>
  <c r="H837"/>
  <c r="H838"/>
  <c r="H839"/>
  <c r="H840"/>
  <c r="H841"/>
  <c r="H842"/>
  <c r="H843"/>
  <c r="H844"/>
  <c r="H845"/>
  <c r="H846"/>
  <c r="H847"/>
  <c r="H848"/>
  <c r="H849"/>
  <c r="H850"/>
  <c r="H851"/>
  <c r="H852"/>
  <c r="H853"/>
  <c r="H854"/>
  <c r="H855"/>
  <c r="H856"/>
  <c r="H857"/>
  <c r="H858"/>
  <c r="H859"/>
  <c r="H860"/>
  <c r="H861"/>
  <c r="H862"/>
  <c r="H863"/>
  <c r="H864"/>
  <c r="H865"/>
  <c r="H866"/>
  <c r="H867"/>
  <c r="H868"/>
  <c r="H869"/>
  <c r="H870"/>
  <c r="H871"/>
  <c r="H872"/>
  <c r="H873"/>
  <c r="H874"/>
  <c r="H875"/>
  <c r="H876"/>
  <c r="H877"/>
  <c r="H878"/>
  <c r="H879"/>
  <c r="H880"/>
  <c r="H881"/>
  <c r="H882"/>
  <c r="H883"/>
  <c r="H884"/>
  <c r="H885"/>
  <c r="H886"/>
  <c r="H887"/>
  <c r="H888"/>
  <c r="H889"/>
  <c r="H890"/>
  <c r="H891"/>
  <c r="H892"/>
  <c r="H893"/>
  <c r="H894"/>
  <c r="H895"/>
  <c r="H896"/>
  <c r="H897"/>
  <c r="H898"/>
  <c r="H899"/>
  <c r="H900"/>
  <c r="H901"/>
  <c r="H902"/>
  <c r="H903"/>
  <c r="H904"/>
  <c r="H905"/>
  <c r="H906"/>
  <c r="H907"/>
  <c r="H908"/>
  <c r="H909"/>
  <c r="H910"/>
  <c r="H911"/>
  <c r="H912"/>
  <c r="H913"/>
  <c r="H914"/>
  <c r="H915"/>
  <c r="H916"/>
  <c r="H917"/>
  <c r="H918"/>
  <c r="H919"/>
  <c r="H920"/>
  <c r="H921"/>
  <c r="H922"/>
  <c r="H923"/>
  <c r="H924"/>
  <c r="H925"/>
  <c r="H926"/>
  <c r="H927"/>
  <c r="H928"/>
  <c r="H929"/>
  <c r="H930"/>
  <c r="H931"/>
  <c r="H932"/>
  <c r="H933"/>
  <c r="H934"/>
  <c r="H935"/>
  <c r="H936"/>
  <c r="H937"/>
  <c r="H938"/>
  <c r="H939"/>
  <c r="H940"/>
  <c r="H941"/>
  <c r="H942"/>
  <c r="H943"/>
  <c r="H944"/>
  <c r="H945"/>
  <c r="H946"/>
  <c r="H947"/>
  <c r="H948"/>
  <c r="H949"/>
  <c r="H950"/>
  <c r="H951"/>
  <c r="H952"/>
  <c r="H953"/>
  <c r="H954"/>
  <c r="H955"/>
  <c r="H956"/>
  <c r="H957"/>
  <c r="H958"/>
  <c r="H959"/>
  <c r="H960"/>
  <c r="H961"/>
  <c r="H962"/>
  <c r="H963"/>
  <c r="H964"/>
  <c r="H3"/>
</calcChain>
</file>

<file path=xl/sharedStrings.xml><?xml version="1.0" encoding="utf-8"?>
<sst xmlns="http://schemas.openxmlformats.org/spreadsheetml/2006/main" count="16894" uniqueCount="10133">
  <si>
    <t>ProbeName</t>
  </si>
  <si>
    <t>FC (abs) ([1527-3] vs [NC])</t>
  </si>
  <si>
    <t>Regulation ([1527-3] vs [NC])</t>
  </si>
  <si>
    <t>FC (abs) ([1527-1] vs [NC])</t>
  </si>
  <si>
    <t>Regulation ([1527-1] vs [NC])</t>
  </si>
  <si>
    <t>FC (abs) ([1527-2] vs [NC])</t>
  </si>
  <si>
    <t>Regulation ([1527-2] vs [NC])</t>
  </si>
  <si>
    <t>up</t>
  </si>
  <si>
    <t>A_33_P3325262</t>
  </si>
  <si>
    <t>A_23_P312901</t>
  </si>
  <si>
    <t>A_23_P66881</t>
  </si>
  <si>
    <t>A_32_P530933</t>
  </si>
  <si>
    <t>A_23_P127107</t>
  </si>
  <si>
    <t>A_33_P3261743</t>
  </si>
  <si>
    <t>A_23_P115785</t>
  </si>
  <si>
    <t>A_23_P218190</t>
  </si>
  <si>
    <t>A_24_P267522</t>
  </si>
  <si>
    <t>A_33_P3354631</t>
  </si>
  <si>
    <t>A_24_P228875</t>
  </si>
  <si>
    <t>A_23_P3602</t>
  </si>
  <si>
    <t>A_33_P3321025</t>
  </si>
  <si>
    <t>A_24_P200023</t>
  </si>
  <si>
    <t>A_24_P284353</t>
  </si>
  <si>
    <t>A_24_P257478</t>
  </si>
  <si>
    <t>A_24_P339416</t>
  </si>
  <si>
    <t>A_33_P3214844</t>
  </si>
  <si>
    <t>A_24_P140405</t>
  </si>
  <si>
    <t>A_23_P152082</t>
  </si>
  <si>
    <t>A_23_P47704</t>
  </si>
  <si>
    <t>A_23_P146922</t>
  </si>
  <si>
    <t>A_24_P50801</t>
  </si>
  <si>
    <t>A_24_P257336</t>
  </si>
  <si>
    <t>A_23_P125748</t>
  </si>
  <si>
    <t>A_23_P301984</t>
  </si>
  <si>
    <t>A_33_P3323722</t>
  </si>
  <si>
    <t>A_23_P50146</t>
  </si>
  <si>
    <t>A_23_P380240</t>
  </si>
  <si>
    <t>A_24_P409800</t>
  </si>
  <si>
    <t>A_23_P4082</t>
  </si>
  <si>
    <t>A_32_P103945</t>
  </si>
  <si>
    <t>A_33_P3304372</t>
  </si>
  <si>
    <t>A_23_P133691</t>
  </si>
  <si>
    <t>A_32_P96036</t>
  </si>
  <si>
    <t>A_33_P3510335</t>
  </si>
  <si>
    <t>A_23_P132956</t>
  </si>
  <si>
    <t>A_33_P3235207</t>
  </si>
  <si>
    <t>A_33_P3334679</t>
  </si>
  <si>
    <t>A_33_P3404749</t>
  </si>
  <si>
    <t>A_33_P3350726</t>
  </si>
  <si>
    <t>A_23_P363275</t>
  </si>
  <si>
    <t>A_23_P154605</t>
  </si>
  <si>
    <t>A_33_P3395947</t>
  </si>
  <si>
    <t>A_33_P3305173</t>
  </si>
  <si>
    <t>A_23_P63032</t>
  </si>
  <si>
    <t>A_33_P3370305</t>
  </si>
  <si>
    <t>A_33_P3272563</t>
  </si>
  <si>
    <t>A_23_P349566</t>
  </si>
  <si>
    <t>A_24_P329229</t>
  </si>
  <si>
    <t>A_23_P65262</t>
  </si>
  <si>
    <t>A_33_P3257856</t>
  </si>
  <si>
    <t>A_23_P56347</t>
  </si>
  <si>
    <t>A_23_P431971</t>
  </si>
  <si>
    <t>A_24_P283591</t>
  </si>
  <si>
    <t>A_33_P3474319</t>
  </si>
  <si>
    <t>A_33_P3440636</t>
  </si>
  <si>
    <t>A_23_P40847</t>
  </si>
  <si>
    <t>A_23_P44942</t>
  </si>
  <si>
    <t>A_23_P146444</t>
  </si>
  <si>
    <t>A_33_P3243667</t>
  </si>
  <si>
    <t>A_23_P118065</t>
  </si>
  <si>
    <t>A_23_P385206</t>
  </si>
  <si>
    <t>A_23_P162746</t>
  </si>
  <si>
    <t>A_33_P3311083</t>
  </si>
  <si>
    <t>A_33_P3356587</t>
  </si>
  <si>
    <t>A_23_P356070</t>
  </si>
  <si>
    <t>A_23_P51587</t>
  </si>
  <si>
    <t>A_23_P307844</t>
  </si>
  <si>
    <t>A_32_P152437</t>
  </si>
  <si>
    <t>A_23_P115444</t>
  </si>
  <si>
    <t>A_23_P132121</t>
  </si>
  <si>
    <t>A_33_P3239512</t>
  </si>
  <si>
    <t>A_33_P3825317</t>
  </si>
  <si>
    <t>A_23_P61466</t>
  </si>
  <si>
    <t>A_33_P3368358</t>
  </si>
  <si>
    <t>A_24_P321581</t>
  </si>
  <si>
    <t>A_24_P11100</t>
  </si>
  <si>
    <t>A_24_P215240</t>
  </si>
  <si>
    <t>A_33_P3390017</t>
  </si>
  <si>
    <t>A_23_P401106</t>
  </si>
  <si>
    <t>A_24_P201381</t>
  </si>
  <si>
    <t>A_23_P169934</t>
  </si>
  <si>
    <t>A_32_P34844</t>
  </si>
  <si>
    <t>A_24_P62237</t>
  </si>
  <si>
    <t>A_23_P321860</t>
  </si>
  <si>
    <t>A_33_P3301541</t>
  </si>
  <si>
    <t>A_23_P70307</t>
  </si>
  <si>
    <t>A_23_P119478</t>
  </si>
  <si>
    <t>A_23_P351295</t>
  </si>
  <si>
    <t>A_33_P3303212</t>
  </si>
  <si>
    <t>A_23_P113393</t>
  </si>
  <si>
    <t>A_33_P3323959</t>
  </si>
  <si>
    <t>A_23_P87011</t>
  </si>
  <si>
    <t>A_23_P212126</t>
  </si>
  <si>
    <t>A_23_P349025</t>
  </si>
  <si>
    <t>A_33_P3380944</t>
  </si>
  <si>
    <t>A_23_P201605</t>
  </si>
  <si>
    <t>A_23_P692</t>
  </si>
  <si>
    <t>A_23_P254896</t>
  </si>
  <si>
    <t>A_24_P346517</t>
  </si>
  <si>
    <t>A_33_P3415280</t>
  </si>
  <si>
    <t>A_24_P940411</t>
  </si>
  <si>
    <t>A_32_P216635</t>
  </si>
  <si>
    <t>A_33_P3240941</t>
  </si>
  <si>
    <t>A_33_P3401658</t>
  </si>
  <si>
    <t>A_23_P160582</t>
  </si>
  <si>
    <t>A_23_P429020</t>
  </si>
  <si>
    <t>A_23_P373464</t>
  </si>
  <si>
    <t>A_23_P133293</t>
  </si>
  <si>
    <t>A_23_P135164</t>
  </si>
  <si>
    <t>A_23_P130359</t>
  </si>
  <si>
    <t>A_23_P122216</t>
  </si>
  <si>
    <t>A_23_P214897</t>
  </si>
  <si>
    <t>A_23_P86100</t>
  </si>
  <si>
    <t>A_33_P3284036</t>
  </si>
  <si>
    <t>A_23_P381102</t>
  </si>
  <si>
    <t>A_33_P3321130</t>
  </si>
  <si>
    <t>A_24_P206317</t>
  </si>
  <si>
    <t>A_32_P160045</t>
  </si>
  <si>
    <t>A_23_P56734</t>
  </si>
  <si>
    <t>A_33_P3376273</t>
  </si>
  <si>
    <t>A_23_P62932</t>
  </si>
  <si>
    <t>A_23_P78762</t>
  </si>
  <si>
    <t>A_24_P246351</t>
  </si>
  <si>
    <t>A_33_P3270252</t>
  </si>
  <si>
    <t>A_23_P113111</t>
  </si>
  <si>
    <t>A_23_P46470</t>
  </si>
  <si>
    <t>A_33_P3254844</t>
  </si>
  <si>
    <t>A_33_P3250083</t>
  </si>
  <si>
    <t>A_23_P35414</t>
  </si>
  <si>
    <t>A_23_P84576</t>
  </si>
  <si>
    <t>A_32_P140489</t>
  </si>
  <si>
    <t>A_32_P72110</t>
  </si>
  <si>
    <t>A_33_P3396389</t>
  </si>
  <si>
    <t>A_33_P3224324</t>
  </si>
  <si>
    <t>A_33_P3319401</t>
  </si>
  <si>
    <t>A_23_P19291</t>
  </si>
  <si>
    <t>A_24_P238499</t>
  </si>
  <si>
    <t>A_33_P3256470</t>
  </si>
  <si>
    <t>A_23_P57277</t>
  </si>
  <si>
    <t>A_23_P390545</t>
  </si>
  <si>
    <t>A_23_P27404</t>
  </si>
  <si>
    <t>A_23_P387000</t>
  </si>
  <si>
    <t>A_32_P360193</t>
  </si>
  <si>
    <t>A_23_P53081</t>
  </si>
  <si>
    <t>A_23_P1452</t>
  </si>
  <si>
    <t>A_33_P3221253</t>
  </si>
  <si>
    <t>A_33_P3302916</t>
  </si>
  <si>
    <t>A_33_P3295650</t>
  </si>
  <si>
    <t>A_33_P3240200</t>
  </si>
  <si>
    <t>A_33_P3240936</t>
  </si>
  <si>
    <t>A_23_P12128</t>
  </si>
  <si>
    <t>A_24_P62783</t>
  </si>
  <si>
    <t>A_23_P316447</t>
  </si>
  <si>
    <t>A_23_P435521</t>
  </si>
  <si>
    <t>A_23_P36795</t>
  </si>
  <si>
    <t>A_33_P3251108</t>
  </si>
  <si>
    <t>A_33_P3357813</t>
  </si>
  <si>
    <t>A_23_P64712</t>
  </si>
  <si>
    <t>A_24_P210637</t>
  </si>
  <si>
    <t>A_23_P87013</t>
  </si>
  <si>
    <t>A_33_P3739260</t>
  </si>
  <si>
    <t>A_33_P3211558</t>
  </si>
  <si>
    <t>A_23_P39304</t>
  </si>
  <si>
    <t>A_23_P149529</t>
  </si>
  <si>
    <t>A_24_P277934</t>
  </si>
  <si>
    <t>A_33_P3592015</t>
  </si>
  <si>
    <t>A_33_P3409337</t>
  </si>
  <si>
    <t>A_33_P3323136</t>
  </si>
  <si>
    <t>A_32_P32254</t>
  </si>
  <si>
    <t>A_23_P422981</t>
  </si>
  <si>
    <t>A_23_P344555</t>
  </si>
  <si>
    <t>A_33_P3408320</t>
  </si>
  <si>
    <t>A_33_P3376551</t>
  </si>
  <si>
    <t>A_33_P3214052</t>
  </si>
  <si>
    <t>A_23_P50508</t>
  </si>
  <si>
    <t>A_23_P212756</t>
  </si>
  <si>
    <t>A_23_P362148</t>
  </si>
  <si>
    <t>A_23_P401606</t>
  </si>
  <si>
    <t>A_33_P3286046</t>
  </si>
  <si>
    <t>A_33_P3279959</t>
  </si>
  <si>
    <t>A_33_P3337144</t>
  </si>
  <si>
    <t>A_23_P7325</t>
  </si>
  <si>
    <t>A_33_P3344169</t>
  </si>
  <si>
    <t>A_24_P205994</t>
  </si>
  <si>
    <t>A_23_P406385</t>
  </si>
  <si>
    <t>A_33_P3295991</t>
  </si>
  <si>
    <t>A_23_P142878</t>
  </si>
  <si>
    <t>A_32_P182812</t>
  </si>
  <si>
    <t>A_33_P3368855</t>
  </si>
  <si>
    <t>A_23_P318904</t>
  </si>
  <si>
    <t>A_24_P309095</t>
  </si>
  <si>
    <t>A_24_P6517</t>
  </si>
  <si>
    <t>A_33_P3323218</t>
  </si>
  <si>
    <t>A_23_P215111</t>
  </si>
  <si>
    <t>A_23_P302672</t>
  </si>
  <si>
    <t>A_23_P374281</t>
  </si>
  <si>
    <t>A_33_P3290409</t>
  </si>
  <si>
    <t>A_23_P64567</t>
  </si>
  <si>
    <t>A_24_P555170</t>
  </si>
  <si>
    <t>A_23_P131089</t>
  </si>
  <si>
    <t>A_23_P344281</t>
  </si>
  <si>
    <t>A_24_P131522</t>
  </si>
  <si>
    <t>A_24_P400457</t>
  </si>
  <si>
    <t>A_33_P3293925</t>
  </si>
  <si>
    <t>A_24_P115651</t>
  </si>
  <si>
    <t>A_33_P3400253</t>
  </si>
  <si>
    <t>A_33_P3304172</t>
  </si>
  <si>
    <t>A_23_P414713</t>
  </si>
  <si>
    <t>A_33_P3348318</t>
  </si>
  <si>
    <t>A_32_P516067</t>
  </si>
  <si>
    <t>A_23_P78526</t>
  </si>
  <si>
    <t>A_33_P3269924</t>
  </si>
  <si>
    <t>A_23_P13094</t>
  </si>
  <si>
    <t>A_33_P3417985</t>
  </si>
  <si>
    <t>A_33_P3392052</t>
  </si>
  <si>
    <t>A_23_P63725</t>
  </si>
  <si>
    <t>A_24_P105733</t>
  </si>
  <si>
    <t>A_23_P64173</t>
  </si>
  <si>
    <t>A_33_P3421923</t>
  </si>
  <si>
    <t>A_24_P29733</t>
  </si>
  <si>
    <t>A_24_P62530</t>
  </si>
  <si>
    <t>A_23_P125495</t>
  </si>
  <si>
    <t>A_33_P3259393</t>
  </si>
  <si>
    <t>A_33_P3323238</t>
  </si>
  <si>
    <t>A_23_P129458</t>
  </si>
  <si>
    <t>A_33_P3382031</t>
  </si>
  <si>
    <t>A_33_P3299639</t>
  </si>
  <si>
    <t>A_24_P272313</t>
  </si>
  <si>
    <t>A_23_P345674</t>
  </si>
  <si>
    <t>A_23_P321511</t>
  </si>
  <si>
    <t>A_24_P230948</t>
  </si>
  <si>
    <t>A_32_P184394</t>
  </si>
  <si>
    <t>A_23_P367586</t>
  </si>
  <si>
    <t>A_23_P403588</t>
  </si>
  <si>
    <t>A_33_P3535523</t>
  </si>
  <si>
    <t>A_23_P103601</t>
  </si>
  <si>
    <t>A_33_P3382835</t>
  </si>
  <si>
    <t>A_33_P3531373</t>
  </si>
  <si>
    <t>A_33_P3396120</t>
  </si>
  <si>
    <t>A_33_P3398392</t>
  </si>
  <si>
    <t>A_23_P212119</t>
  </si>
  <si>
    <t>A_23_P111311</t>
  </si>
  <si>
    <t>A_23_P159937</t>
  </si>
  <si>
    <t>A_33_P3362178</t>
  </si>
  <si>
    <t>A_23_P312505</t>
  </si>
  <si>
    <t>A_33_P3241621</t>
  </si>
  <si>
    <t>A_33_P3369371</t>
  </si>
  <si>
    <t>A_23_P208210</t>
  </si>
  <si>
    <t>A_23_P122924</t>
  </si>
  <si>
    <t>A_33_P3238484</t>
  </si>
  <si>
    <t>A_33_P3368750</t>
  </si>
  <si>
    <t>A_33_P3385750</t>
  </si>
  <si>
    <t>A_33_P3233754</t>
  </si>
  <si>
    <t>A_23_P328836</t>
  </si>
  <si>
    <t>A_32_P40288</t>
  </si>
  <si>
    <t>A_33_P3390960</t>
  </si>
  <si>
    <t>A_23_P30634</t>
  </si>
  <si>
    <t>A_33_P3314521</t>
  </si>
  <si>
    <t>A_23_P433798</t>
  </si>
  <si>
    <t>A_33_P3263867</t>
  </si>
  <si>
    <t>A_23_P316472</t>
  </si>
  <si>
    <t>A_33_P3326617</t>
  </si>
  <si>
    <t>A_23_P253451</t>
  </si>
  <si>
    <t>A_23_P55342</t>
  </si>
  <si>
    <t>A_33_P3269806</t>
  </si>
  <si>
    <t>A_24_P225534</t>
  </si>
  <si>
    <t>A_24_P386622</t>
  </si>
  <si>
    <t>A_33_P3278659</t>
  </si>
  <si>
    <t>A_33_P3268181</t>
  </si>
  <si>
    <t>A_23_P152791</t>
  </si>
  <si>
    <t>A_33_P3268304</t>
  </si>
  <si>
    <t>A_23_P318432</t>
  </si>
  <si>
    <t>A_33_P3412752</t>
  </si>
  <si>
    <t>A_33_P3412900</t>
  </si>
  <si>
    <t>A_33_P3334260</t>
  </si>
  <si>
    <t>A_33_P3390539</t>
  </si>
  <si>
    <t>A_33_P3264740</t>
  </si>
  <si>
    <t>A_33_P3235177</t>
  </si>
  <si>
    <t>A_23_P210425</t>
  </si>
  <si>
    <t>A_33_P3379381</t>
  </si>
  <si>
    <t>A_23_P102462</t>
  </si>
  <si>
    <t>A_23_P370479</t>
  </si>
  <si>
    <t>A_23_P156402</t>
  </si>
  <si>
    <t>A_24_P225878</t>
  </si>
  <si>
    <t>A_23_P303803</t>
  </si>
  <si>
    <t>A_32_P59010</t>
  </si>
  <si>
    <t>A_33_P3371553</t>
  </si>
  <si>
    <t>A_33_P3289696</t>
  </si>
  <si>
    <t>A_24_P51909</t>
  </si>
  <si>
    <t>A_24_P228302</t>
  </si>
  <si>
    <t>A_24_P3415</t>
  </si>
  <si>
    <t>A_33_P3235990</t>
  </si>
  <si>
    <t>A_33_P3318449</t>
  </si>
  <si>
    <t>A_24_P41864</t>
  </si>
  <si>
    <t>A_33_P3599591</t>
  </si>
  <si>
    <t>A_32_P130788</t>
  </si>
  <si>
    <t>A_33_P3352263</t>
  </si>
  <si>
    <t>A_23_P58706</t>
  </si>
  <si>
    <t>A_33_P3279969</t>
  </si>
  <si>
    <t>A_23_P136116</t>
  </si>
  <si>
    <t>A_23_P83818</t>
  </si>
  <si>
    <t>A_33_P3299634</t>
  </si>
  <si>
    <t>A_23_P212447</t>
  </si>
  <si>
    <t>A_24_P93309</t>
  </si>
  <si>
    <t>A_33_P3273599</t>
  </si>
  <si>
    <t>A_33_P3241334</t>
  </si>
  <si>
    <t>A_24_P254084</t>
  </si>
  <si>
    <t>A_23_P382065</t>
  </si>
  <si>
    <t>A_23_P258018</t>
  </si>
  <si>
    <t>A_24_P412156</t>
  </si>
  <si>
    <t>A_33_P3396089</t>
  </si>
  <si>
    <t>A_23_P78595</t>
  </si>
  <si>
    <t>A_24_P179504</t>
  </si>
  <si>
    <t>A_23_P115608</t>
  </si>
  <si>
    <t>A_24_P270728</t>
  </si>
  <si>
    <t>A_24_P226508</t>
  </si>
  <si>
    <t>A_33_P3378534</t>
  </si>
  <si>
    <t>A_23_P150053</t>
  </si>
  <si>
    <t>A_23_P360744</t>
  </si>
  <si>
    <t>A_23_P12746</t>
  </si>
  <si>
    <t>A_23_P103433</t>
  </si>
  <si>
    <t>A_23_P67661</t>
  </si>
  <si>
    <t>A_23_P377291</t>
  </si>
  <si>
    <t>A_23_P39790</t>
  </si>
  <si>
    <t>A_33_P3407400</t>
  </si>
  <si>
    <t>A_23_P150768</t>
  </si>
  <si>
    <t>A_32_P219660</t>
  </si>
  <si>
    <t>A_23_P106145</t>
  </si>
  <si>
    <t>A_33_P3281552</t>
  </si>
  <si>
    <t>A_23_P50919</t>
  </si>
  <si>
    <t>A_23_P70794</t>
  </si>
  <si>
    <t>A_23_P57784</t>
  </si>
  <si>
    <t>A_24_P419087</t>
  </si>
  <si>
    <t>A_24_P6370</t>
  </si>
  <si>
    <t>A_33_P3341906</t>
  </si>
  <si>
    <t>A_23_P66050</t>
  </si>
  <si>
    <t>A_33_P3295655</t>
  </si>
  <si>
    <t>A_33_P3351416</t>
  </si>
  <si>
    <t>A_24_P392110</t>
  </si>
  <si>
    <t>A_23_P4190</t>
  </si>
  <si>
    <t>A_24_P750817</t>
  </si>
  <si>
    <t>A_33_P3405269</t>
  </si>
  <si>
    <t>A_33_P3319870</t>
  </si>
  <si>
    <t>A_33_P3271276</t>
  </si>
  <si>
    <t>A_33_P3358412</t>
  </si>
  <si>
    <t>A_32_P29615</t>
  </si>
  <si>
    <t>A_33_P3372217</t>
  </si>
  <si>
    <t>A_23_P129556</t>
  </si>
  <si>
    <t>A_33_P3224710</t>
  </si>
  <si>
    <t>A_23_P202448</t>
  </si>
  <si>
    <t>A_33_P3368879</t>
  </si>
  <si>
    <t>A_32_P120791</t>
  </si>
  <si>
    <t>A_23_P74059</t>
  </si>
  <si>
    <t>A_24_P319113</t>
  </si>
  <si>
    <t>A_24_P712562</t>
  </si>
  <si>
    <t>A_23_P166993</t>
  </si>
  <si>
    <t>A_24_P10226</t>
  </si>
  <si>
    <t>A_24_P34534</t>
  </si>
  <si>
    <t>A_24_P402080</t>
  </si>
  <si>
    <t>A_33_P3356320</t>
  </si>
  <si>
    <t>A_23_P200976</t>
  </si>
  <si>
    <t>A_33_P3364801</t>
  </si>
  <si>
    <t>A_24_P174793</t>
  </si>
  <si>
    <t>A_33_P3275943</t>
  </si>
  <si>
    <t>A_23_P1691</t>
  </si>
  <si>
    <t>A_33_P3342967</t>
  </si>
  <si>
    <t>A_24_P4705</t>
  </si>
  <si>
    <t>A_33_P3332937</t>
  </si>
  <si>
    <t>A_33_P3226755</t>
  </si>
  <si>
    <t>A_24_P11506</t>
  </si>
  <si>
    <t>A_23_P50697</t>
  </si>
  <si>
    <t>A_23_P436369</t>
  </si>
  <si>
    <t>A_24_P357726</t>
  </si>
  <si>
    <t>A_23_P154806</t>
  </si>
  <si>
    <t>A_23_P300076</t>
  </si>
  <si>
    <t>A_32_P46840</t>
  </si>
  <si>
    <t>A_23_P201035</t>
  </si>
  <si>
    <t>A_32_P194062</t>
  </si>
  <si>
    <t>A_33_P3238479</t>
  </si>
  <si>
    <t>A_23_P32175</t>
  </si>
  <si>
    <t>A_33_P3276435</t>
  </si>
  <si>
    <t>A_24_P579356</t>
  </si>
  <si>
    <t>down</t>
  </si>
  <si>
    <t>A_23_P22565</t>
  </si>
  <si>
    <t>A_23_P95640</t>
  </si>
  <si>
    <t>A_33_P3283619</t>
  </si>
  <si>
    <t>A_23_P68998</t>
  </si>
  <si>
    <t>A_33_P3364463</t>
  </si>
  <si>
    <t>A_33_P3403399</t>
  </si>
  <si>
    <t>A_23_P59261</t>
  </si>
  <si>
    <t>A_24_P349807</t>
  </si>
  <si>
    <t>A_33_P3370454</t>
  </si>
  <si>
    <t>A_23_P11070</t>
  </si>
  <si>
    <t>A_33_P3370449</t>
  </si>
  <si>
    <t>A_23_P103812</t>
  </si>
  <si>
    <t>A_33_P3389403</t>
  </si>
  <si>
    <t>A_24_P49896</t>
  </si>
  <si>
    <t>A_33_P3285815</t>
  </si>
  <si>
    <t>A_23_P17173</t>
  </si>
  <si>
    <t>A_33_P3288491</t>
  </si>
  <si>
    <t>A_33_P3249449</t>
  </si>
  <si>
    <t>A_32_P101779</t>
  </si>
  <si>
    <t>A_23_P78571</t>
  </si>
  <si>
    <t>A_23_P205370</t>
  </si>
  <si>
    <t>A_33_P3214670</t>
  </si>
  <si>
    <t>A_33_P3328251</t>
  </si>
  <si>
    <t>A_33_P3357853</t>
  </si>
  <si>
    <t>A_23_P99996</t>
  </si>
  <si>
    <t>A_23_P107612</t>
  </si>
  <si>
    <t>A_23_P83835</t>
  </si>
  <si>
    <t>A_24_P85258</t>
  </si>
  <si>
    <t>A_23_P64854</t>
  </si>
  <si>
    <t>A_33_P3329974</t>
  </si>
  <si>
    <t>A_33_P3341676</t>
  </si>
  <si>
    <t>A_33_P3389728</t>
  </si>
  <si>
    <t>A_32_P136351</t>
  </si>
  <si>
    <t>A_24_P6903</t>
  </si>
  <si>
    <t>A_32_P71571</t>
  </si>
  <si>
    <t>A_24_P106542</t>
  </si>
  <si>
    <t>A_33_P3687604</t>
  </si>
  <si>
    <t>A_33_P3224249</t>
  </si>
  <si>
    <t>A_23_P7313</t>
  </si>
  <si>
    <t>A_23_P119464</t>
  </si>
  <si>
    <t>A_33_P3382648</t>
  </si>
  <si>
    <t>A_33_P3406493</t>
  </si>
  <si>
    <t>A_23_P130815</t>
  </si>
  <si>
    <t>A_24_P340128</t>
  </si>
  <si>
    <t>A_33_P3227258</t>
  </si>
  <si>
    <t>A_23_P56328</t>
  </si>
  <si>
    <t>A_23_P65518</t>
  </si>
  <si>
    <t>A_23_P416666</t>
  </si>
  <si>
    <t>A_33_P3234267</t>
  </si>
  <si>
    <t>A_33_P3389673</t>
  </si>
  <si>
    <t>A_23_P155463</t>
  </si>
  <si>
    <t>A_33_P3390013</t>
  </si>
  <si>
    <t>A_23_P202269</t>
  </si>
  <si>
    <t>A_23_P390700</t>
  </si>
  <si>
    <t>A_23_P87491</t>
  </si>
  <si>
    <t>A_23_P257355</t>
  </si>
  <si>
    <t>A_23_P29057</t>
  </si>
  <si>
    <t>A_23_P72737</t>
  </si>
  <si>
    <t>A_24_P7584</t>
  </si>
  <si>
    <t>A_24_P160401</t>
  </si>
  <si>
    <t>A_24_P684183</t>
  </si>
  <si>
    <t>A_24_P233917</t>
  </si>
  <si>
    <t>A_24_P277673</t>
  </si>
  <si>
    <t>A_23_P501538</t>
  </si>
  <si>
    <t>A_24_P310256</t>
  </si>
  <si>
    <t>A_33_P3230161</t>
  </si>
  <si>
    <t>A_24_P59607</t>
  </si>
  <si>
    <t>A_24_P930975</t>
  </si>
  <si>
    <t>A_33_P3382746</t>
  </si>
  <si>
    <t>A_23_P137139</t>
  </si>
  <si>
    <t>A_32_P160896</t>
  </si>
  <si>
    <t>A_24_P917886</t>
  </si>
  <si>
    <t>A_32_P197340</t>
  </si>
  <si>
    <t>A_23_P155848</t>
  </si>
  <si>
    <t>A_23_P61707</t>
  </si>
  <si>
    <t>A_24_P862886</t>
  </si>
  <si>
    <t>A_23_P107744</t>
  </si>
  <si>
    <t>A_33_P3275381</t>
  </si>
  <si>
    <t>A_33_P3336113</t>
  </si>
  <si>
    <t>A_24_P211565</t>
  </si>
  <si>
    <t>A_23_P2181</t>
  </si>
  <si>
    <t>A_23_P62999</t>
  </si>
  <si>
    <t>A_32_P218355</t>
  </si>
  <si>
    <t>A_23_P75867</t>
  </si>
  <si>
    <t>A_23_P73837</t>
  </si>
  <si>
    <t>A_23_P369899</t>
  </si>
  <si>
    <t>A_33_P3379922</t>
  </si>
  <si>
    <t>A_23_P146456</t>
  </si>
  <si>
    <t>A_23_P69100</t>
  </si>
  <si>
    <t>A_24_P350622</t>
  </si>
  <si>
    <t>A_23_P409623</t>
  </si>
  <si>
    <t>A_23_P164814</t>
  </si>
  <si>
    <t>A_32_P167076</t>
  </si>
  <si>
    <t>A_24_P355720</t>
  </si>
  <si>
    <t>A_23_P103588</t>
  </si>
  <si>
    <t>A_23_P48713</t>
  </si>
  <si>
    <t>A_32_P16315</t>
  </si>
  <si>
    <t>A_23_P1083</t>
  </si>
  <si>
    <t>A_23_P34345</t>
  </si>
  <si>
    <t>A_23_P408249</t>
  </si>
  <si>
    <t>A_23_P14564</t>
  </si>
  <si>
    <t>A_23_P105118</t>
  </si>
  <si>
    <t>A_33_P3410599</t>
  </si>
  <si>
    <t>A_23_P119611</t>
  </si>
  <si>
    <t>A_24_P242646</t>
  </si>
  <si>
    <t>A_33_P3356462</t>
  </si>
  <si>
    <t>A_23_P121253</t>
  </si>
  <si>
    <t>A_33_P3296846</t>
  </si>
  <si>
    <t>A_23_P381505</t>
  </si>
  <si>
    <t>A_33_P3319896</t>
  </si>
  <si>
    <t>A_23_P35529</t>
  </si>
  <si>
    <t>A_23_P42931</t>
  </si>
  <si>
    <t>A_23_P416711</t>
  </si>
  <si>
    <t>A_33_P3614398</t>
  </si>
  <si>
    <t>A_23_P138655</t>
  </si>
  <si>
    <t>A_23_P62099</t>
  </si>
  <si>
    <t>A_33_P3292646</t>
  </si>
  <si>
    <t>A_24_P11900</t>
  </si>
  <si>
    <t>A_24_P75963</t>
  </si>
  <si>
    <t>A_32_P3914</t>
  </si>
  <si>
    <t>A_23_P113623</t>
  </si>
  <si>
    <t>A_33_P3293403</t>
  </si>
  <si>
    <t>A_23_P61171</t>
  </si>
  <si>
    <t>A_23_P386268</t>
  </si>
  <si>
    <t>A_23_P112026</t>
  </si>
  <si>
    <t>A_23_P302018</t>
  </si>
  <si>
    <t>A_33_P3211138</t>
  </si>
  <si>
    <t>A_24_P245379</t>
  </si>
  <si>
    <t>A_23_P30315</t>
  </si>
  <si>
    <t>A_23_P45786</t>
  </si>
  <si>
    <t>A_23_P72817</t>
  </si>
  <si>
    <t>A_23_P27239</t>
  </si>
  <si>
    <t>A_23_P160438</t>
  </si>
  <si>
    <t>A_33_P3414192</t>
  </si>
  <si>
    <t>A_23_P64306</t>
  </si>
  <si>
    <t>A_33_P3309130</t>
  </si>
  <si>
    <t>A_23_P213699</t>
  </si>
  <si>
    <t>A_23_P105973</t>
  </si>
  <si>
    <t>A_33_P3278755</t>
  </si>
  <si>
    <t>A_23_P153372</t>
  </si>
  <si>
    <t>A_23_P69573</t>
  </si>
  <si>
    <t>A_33_P3590259</t>
  </si>
  <si>
    <t>A_33_P3267607</t>
  </si>
  <si>
    <t>A_33_P3328903</t>
  </si>
  <si>
    <t>A_23_P30567</t>
  </si>
  <si>
    <t>A_23_P37167</t>
  </si>
  <si>
    <t>A_33_P3248394</t>
  </si>
  <si>
    <t>A_24_P59735</t>
  </si>
  <si>
    <t>A_23_P257111</t>
  </si>
  <si>
    <t>A_32_P87013</t>
  </si>
  <si>
    <t>A_33_P3335895</t>
  </si>
  <si>
    <t>A_33_P3267230</t>
  </si>
  <si>
    <t>A_23_P315772</t>
  </si>
  <si>
    <t>A_33_P3395859</t>
  </si>
  <si>
    <t>A_23_P361448</t>
  </si>
  <si>
    <t>A_33_P3312222</t>
  </si>
  <si>
    <t>A_33_P3213169</t>
  </si>
  <si>
    <t>A_24_P391586</t>
  </si>
  <si>
    <t>A_33_P3269166</t>
  </si>
  <si>
    <t>A_24_P304071</t>
  </si>
  <si>
    <t>A_24_P13285</t>
  </si>
  <si>
    <t>A_24_P238040</t>
  </si>
  <si>
    <t>A_24_P401615</t>
  </si>
  <si>
    <t>A_23_P114057</t>
  </si>
  <si>
    <t>A_24_P188447</t>
  </si>
  <si>
    <t>A_33_P3293213</t>
  </si>
  <si>
    <t>A_23_P133408</t>
  </si>
  <si>
    <t>A_24_P208909</t>
  </si>
  <si>
    <t>A_33_P3320743</t>
  </si>
  <si>
    <t>A_33_P3381265</t>
  </si>
  <si>
    <t>A_33_P3279162</t>
  </si>
  <si>
    <t>A_33_P3212394</t>
  </si>
  <si>
    <t>A_24_P57993</t>
  </si>
  <si>
    <t>A_33_P3263533</t>
  </si>
  <si>
    <t>A_24_P397817</t>
  </si>
  <si>
    <t>A_33_P3340961</t>
  </si>
  <si>
    <t>A_33_P3319834</t>
  </si>
  <si>
    <t>A_24_P43144</t>
  </si>
  <si>
    <t>A_23_P35725</t>
  </si>
  <si>
    <t>A_33_P3336700</t>
  </si>
  <si>
    <t>A_33_P3247473</t>
  </si>
  <si>
    <t>A_23_P89587</t>
  </si>
  <si>
    <t>A_33_P3833478</t>
  </si>
  <si>
    <t>A_33_P3353365</t>
  </si>
  <si>
    <t>A_23_P204913</t>
  </si>
  <si>
    <t>A_23_P30913</t>
  </si>
  <si>
    <t>A_23_P52227</t>
  </si>
  <si>
    <t>A_33_P3239620</t>
  </si>
  <si>
    <t>A_33_P3340264</t>
  </si>
  <si>
    <t>A_24_P64167</t>
  </si>
  <si>
    <t>A_33_P3274811</t>
  </si>
  <si>
    <t>A_24_P226755</t>
  </si>
  <si>
    <t>A_33_P3355954</t>
  </si>
  <si>
    <t>A_33_P3417650</t>
  </si>
  <si>
    <t>A_24_P105933</t>
  </si>
  <si>
    <t>A_24_P921683</t>
  </si>
  <si>
    <t>A_33_P3342153</t>
  </si>
  <si>
    <t>A_23_P37127</t>
  </si>
  <si>
    <t>A_33_P3420862</t>
  </si>
  <si>
    <t>A_24_P192301</t>
  </si>
  <si>
    <t>A_24_P361427</t>
  </si>
  <si>
    <t>A_33_P3415778</t>
  </si>
  <si>
    <t>A_33_P3253574</t>
  </si>
  <si>
    <t>A_33_P3385471</t>
  </si>
  <si>
    <t>A_23_P125705</t>
  </si>
  <si>
    <t>A_33_P3407549</t>
  </si>
  <si>
    <t>A_23_P36187</t>
  </si>
  <si>
    <t>A_33_P3338740</t>
  </si>
  <si>
    <t>A_33_P3382999</t>
  </si>
  <si>
    <t>A_33_P3303594</t>
  </si>
  <si>
    <t>A_24_P226069</t>
  </si>
  <si>
    <t>A_23_P302470</t>
  </si>
  <si>
    <t>A_33_P3282325</t>
  </si>
  <si>
    <t>A_23_P158851</t>
  </si>
  <si>
    <t>A_24_P302249</t>
  </si>
  <si>
    <t>A_23_P252928</t>
  </si>
  <si>
    <t>A_23_P331748</t>
  </si>
  <si>
    <t>A_24_P162454</t>
  </si>
  <si>
    <t>A_33_P3345534</t>
  </si>
  <si>
    <t>A_23_P132644</t>
  </si>
  <si>
    <t>A_33_P3378136</t>
  </si>
  <si>
    <t>A_24_P109101</t>
  </si>
  <si>
    <t>A_33_P3265129</t>
  </si>
  <si>
    <t>A_23_P405878</t>
  </si>
  <si>
    <t>A_33_P3296281</t>
  </si>
  <si>
    <t>A_32_P83845</t>
  </si>
  <si>
    <t>A_24_P296808</t>
  </si>
  <si>
    <t>A_23_P77918</t>
  </si>
  <si>
    <t>A_23_P121144</t>
  </si>
  <si>
    <t>A_23_P422018</t>
  </si>
  <si>
    <t>A_33_P3375467</t>
  </si>
  <si>
    <t>A_33_P3514487</t>
  </si>
  <si>
    <t>A_23_P7212</t>
  </si>
  <si>
    <t>A_23_P865</t>
  </si>
  <si>
    <t>A_23_P315892</t>
  </si>
  <si>
    <t>A_33_P3329522</t>
  </si>
  <si>
    <t>A_23_P210807</t>
  </si>
  <si>
    <t>A_23_P1173</t>
  </si>
  <si>
    <t>A_23_P36531</t>
  </si>
  <si>
    <t>A_32_P46603</t>
  </si>
  <si>
    <t>A_23_P321354</t>
  </si>
  <si>
    <t>A_24_P376129</t>
  </si>
  <si>
    <t>A_33_P3241316</t>
  </si>
  <si>
    <t>A_33_P3295036</t>
  </si>
  <si>
    <t>A_33_P3243093</t>
  </si>
  <si>
    <t>A_33_P3492087</t>
  </si>
  <si>
    <t>A_23_P416011</t>
  </si>
  <si>
    <t>A_23_P207201</t>
  </si>
  <si>
    <t>A_23_P210109</t>
  </si>
  <si>
    <t>A_24_P59236</t>
  </si>
  <si>
    <t>A_33_P3255290</t>
  </si>
  <si>
    <t>A_23_P306845</t>
  </si>
  <si>
    <t>A_32_P175739</t>
  </si>
  <si>
    <t>A_33_P3279019</t>
  </si>
  <si>
    <t>A_23_P74701</t>
  </si>
  <si>
    <t>A_23_P81529</t>
  </si>
  <si>
    <t>A_23_P111402</t>
  </si>
  <si>
    <t>A_23_P64785</t>
  </si>
  <si>
    <t>A_33_P3383556</t>
  </si>
  <si>
    <t>A_23_P110531</t>
  </si>
  <si>
    <t>A_23_P313542</t>
  </si>
  <si>
    <t>A_23_P392384</t>
  </si>
  <si>
    <t>A_33_P3222218</t>
  </si>
  <si>
    <t>A_33_P3277298</t>
  </si>
  <si>
    <t>A_33_P3406816</t>
  </si>
  <si>
    <t>A_33_P3419108</t>
  </si>
  <si>
    <t>A_24_P224116</t>
  </si>
  <si>
    <t>A_33_P3401295</t>
  </si>
  <si>
    <t>A_33_P3367717</t>
  </si>
  <si>
    <t>A_33_P3421053</t>
  </si>
  <si>
    <t>A_33_P3228718</t>
  </si>
  <si>
    <t>A_33_P3337632</t>
  </si>
  <si>
    <t>A_23_P15786</t>
  </si>
  <si>
    <t>A_24_P118884</t>
  </si>
  <si>
    <t>A_33_P3424217</t>
  </si>
  <si>
    <t>A_33_P3284925</t>
  </si>
  <si>
    <t>A_23_P61057</t>
  </si>
  <si>
    <t>A_23_P33847</t>
  </si>
  <si>
    <t>A_23_P252541</t>
  </si>
  <si>
    <t>A_23_P102117</t>
  </si>
  <si>
    <t>A_33_P3309832</t>
  </si>
  <si>
    <t>A_23_P152002</t>
  </si>
  <si>
    <t>A_33_P3348782</t>
  </si>
  <si>
    <t>A_23_P207632</t>
  </si>
  <si>
    <t>A_23_P47464</t>
  </si>
  <si>
    <t>A_32_P208403</t>
  </si>
  <si>
    <t>A_23_P30693</t>
  </si>
  <si>
    <t>A_23_P401774</t>
  </si>
  <si>
    <t>A_23_P362694</t>
  </si>
  <si>
    <t>A_24_P183150</t>
  </si>
  <si>
    <t>A_23_P250413</t>
  </si>
  <si>
    <t>A_33_P3255304</t>
  </si>
  <si>
    <t>A_23_P356494</t>
  </si>
  <si>
    <t>A_33_P3374394</t>
  </si>
  <si>
    <t>A_33_P3780987</t>
  </si>
  <si>
    <t>A_23_P169576</t>
  </si>
  <si>
    <t>A_23_P168556</t>
  </si>
  <si>
    <t>A_23_P258769</t>
  </si>
  <si>
    <t>A_23_P218942</t>
  </si>
  <si>
    <t>A_24_P197284</t>
  </si>
  <si>
    <t>A_23_P15450</t>
  </si>
  <si>
    <t>A_23_P501722</t>
  </si>
  <si>
    <t>A_24_P256512</t>
  </si>
  <si>
    <t>A_33_P3213982</t>
  </si>
  <si>
    <t>A_33_P3320159</t>
  </si>
  <si>
    <t>A_23_P161439</t>
  </si>
  <si>
    <t>A_33_P3414477</t>
  </si>
  <si>
    <t>A_23_P131330</t>
  </si>
  <si>
    <t>A_24_P211420</t>
  </si>
  <si>
    <t>A_32_P80597</t>
  </si>
  <si>
    <t>A_33_P3405936</t>
  </si>
  <si>
    <t>A_33_P3236426</t>
  </si>
  <si>
    <t>A_24_P299685</t>
  </si>
  <si>
    <t>A_23_P313981</t>
  </si>
  <si>
    <t>A_24_P379820</t>
  </si>
  <si>
    <t>A_23_P81717</t>
  </si>
  <si>
    <t>A_33_P3268060</t>
  </si>
  <si>
    <t>A_23_P257478</t>
  </si>
  <si>
    <t>A_33_P3309289</t>
  </si>
  <si>
    <t>A_33_P3286937</t>
  </si>
  <si>
    <t>A_23_P201181</t>
  </si>
  <si>
    <t>A_33_P3404989</t>
  </si>
  <si>
    <t>A_33_P3276678</t>
  </si>
  <si>
    <t>A_33_P3315263</t>
  </si>
  <si>
    <t>A_33_P3283262</t>
  </si>
  <si>
    <t>A_23_P90925</t>
  </si>
  <si>
    <t>A_23_P349373</t>
  </si>
  <si>
    <t>A_23_P107981</t>
  </si>
  <si>
    <t>A_33_P3256933</t>
  </si>
  <si>
    <t>A_23_P380754</t>
  </si>
  <si>
    <t>A_23_P212568</t>
  </si>
  <si>
    <t>A_33_P3276845</t>
  </si>
  <si>
    <t>A_24_P81965</t>
  </si>
  <si>
    <t>A_23_P7361</t>
  </si>
  <si>
    <t>A_32_P133840</t>
  </si>
  <si>
    <t>A_33_P3274955</t>
  </si>
  <si>
    <t>A_24_P217628</t>
  </si>
  <si>
    <t>A_33_P3401247</t>
  </si>
  <si>
    <t>A_33_P3379956</t>
  </si>
  <si>
    <t>A_23_P468</t>
  </si>
  <si>
    <t>A_33_P3400248</t>
  </si>
  <si>
    <t>A_23_P141802</t>
  </si>
  <si>
    <t>A_23_P61960</t>
  </si>
  <si>
    <t>A_33_P3309471</t>
  </si>
  <si>
    <t>A_33_P3272291</t>
  </si>
  <si>
    <t>A_23_P315964</t>
  </si>
  <si>
    <t>A_33_P3216746</t>
  </si>
  <si>
    <t>A_23_P403443</t>
  </si>
  <si>
    <t>A_32_P68097</t>
  </si>
  <si>
    <t>A_24_P495367</t>
  </si>
  <si>
    <t>A_24_P131066</t>
  </si>
  <si>
    <t>A_33_P3304170</t>
  </si>
  <si>
    <t>A_23_P62607</t>
  </si>
  <si>
    <t>A_33_P3400552</t>
  </si>
  <si>
    <t>A_33_P3275973</t>
  </si>
  <si>
    <t>A_23_P250251</t>
  </si>
  <si>
    <t>A_23_P370666</t>
  </si>
  <si>
    <t>A_33_P3241511</t>
  </si>
  <si>
    <t>A_32_P167705</t>
  </si>
  <si>
    <t>A_23_P383915</t>
  </si>
  <si>
    <t>A_23_P91414</t>
  </si>
  <si>
    <t>A_33_P3260426</t>
  </si>
  <si>
    <t>A_23_P127915</t>
  </si>
  <si>
    <t>A_33_P3371333</t>
  </si>
  <si>
    <t>A_33_P3285545</t>
  </si>
  <si>
    <t>A_24_P58204</t>
  </si>
  <si>
    <t>A_32_P148796</t>
  </si>
  <si>
    <t>A_23_P119886</t>
  </si>
  <si>
    <t>A_24_P228796</t>
  </si>
  <si>
    <t>A_33_P3230364</t>
  </si>
  <si>
    <t>A_23_P54736</t>
  </si>
  <si>
    <t>A_23_P32404</t>
  </si>
  <si>
    <t>A_33_P3294533</t>
  </si>
  <si>
    <t>A_33_P3746549</t>
  </si>
  <si>
    <t>A_23_P363174</t>
  </si>
  <si>
    <t>A_24_P658413</t>
  </si>
  <si>
    <t>A_23_P255827</t>
  </si>
  <si>
    <t>A_23_P58407</t>
  </si>
  <si>
    <t>A_33_P3352038</t>
  </si>
  <si>
    <t>A_33_P3241984</t>
  </si>
  <si>
    <t>A_33_P3394554</t>
  </si>
  <si>
    <t>A_33_P3353662</t>
  </si>
  <si>
    <t>A_24_P76649</t>
  </si>
  <si>
    <t>A_33_P3791118</t>
  </si>
  <si>
    <t>A_33_P3441021</t>
  </si>
  <si>
    <t>A_23_P48596</t>
  </si>
  <si>
    <t>A_33_P3350378</t>
  </si>
  <si>
    <t>A_23_P87072</t>
  </si>
  <si>
    <t>A_33_P3732688</t>
  </si>
  <si>
    <t>A_23_P371758</t>
  </si>
  <si>
    <t>A_33_P3415623</t>
  </si>
  <si>
    <t>A_24_P213120</t>
  </si>
  <si>
    <t>A_23_P48414</t>
  </si>
  <si>
    <t>A_33_P3394699</t>
  </si>
  <si>
    <t>A_24_P58488</t>
  </si>
  <si>
    <t>A_23_P22800</t>
  </si>
  <si>
    <t>A_33_P3222424</t>
  </si>
  <si>
    <t>A_23_P255331</t>
  </si>
  <si>
    <t>A_33_P3333648</t>
  </si>
  <si>
    <t>A_33_P3378972</t>
  </si>
  <si>
    <t>A_24_P13041</t>
  </si>
  <si>
    <t>A_33_P3236218</t>
  </si>
  <si>
    <t>A_23_P66694</t>
  </si>
  <si>
    <t>A_23_P74547</t>
  </si>
  <si>
    <t>A_33_P3274501</t>
  </si>
  <si>
    <t>A_23_P64792</t>
  </si>
  <si>
    <t>A_23_P97112</t>
  </si>
  <si>
    <t>A_33_P3215392</t>
  </si>
  <si>
    <t>A_23_P155786</t>
  </si>
  <si>
    <t>A_33_P3300232</t>
  </si>
  <si>
    <t>A_33_P3252785</t>
  </si>
  <si>
    <t>A_23_P21495</t>
  </si>
  <si>
    <t>A_33_P3383551</t>
  </si>
  <si>
    <t>A_23_P31858</t>
  </si>
  <si>
    <t>A_33_P3367396</t>
  </si>
  <si>
    <t>A_23_P416178</t>
  </si>
  <si>
    <t>A_23_P149427</t>
  </si>
  <si>
    <t>A_23_P70448</t>
  </si>
  <si>
    <t>A_33_P3303982</t>
  </si>
  <si>
    <t>A_23_P54968</t>
  </si>
  <si>
    <t>A_23_P518</t>
  </si>
  <si>
    <t>A_33_P3253089</t>
  </si>
  <si>
    <t>A_32_P50066</t>
  </si>
  <si>
    <t>A_23_P389987</t>
  </si>
  <si>
    <t>A_23_P336678</t>
  </si>
  <si>
    <t>A_23_P131676</t>
  </si>
  <si>
    <t>A_23_P502590</t>
  </si>
  <si>
    <t>A_33_P3371727</t>
  </si>
  <si>
    <t>A_32_P19294</t>
  </si>
  <si>
    <t>A_23_P128574</t>
  </si>
  <si>
    <t>A_23_P150979</t>
  </si>
  <si>
    <t>A_23_P321223</t>
  </si>
  <si>
    <t>A_23_P31945</t>
  </si>
  <si>
    <t>A_33_P3685572</t>
  </si>
  <si>
    <t>A_33_P3463355</t>
  </si>
  <si>
    <t>A_24_P315056</t>
  </si>
  <si>
    <t>A_23_P139786</t>
  </si>
  <si>
    <t>A_23_P90790</t>
  </si>
  <si>
    <t>A_23_P122443</t>
  </si>
  <si>
    <t>A_33_P3308137</t>
  </si>
  <si>
    <t>A_23_P397248</t>
  </si>
  <si>
    <t>A_33_P3248354</t>
  </si>
  <si>
    <t>A_23_P15357</t>
  </si>
  <si>
    <t>A_33_P3754922</t>
  </si>
  <si>
    <t>A_33_P3243023</t>
  </si>
  <si>
    <t>A_23_P160559</t>
  </si>
  <si>
    <t>A_23_P114134</t>
  </si>
  <si>
    <t>A_33_P3330791</t>
  </si>
  <si>
    <t>A_24_P183334</t>
  </si>
  <si>
    <t>A_32_P57810</t>
  </si>
  <si>
    <t>A_32_P34</t>
  </si>
  <si>
    <t>A_33_P3212764</t>
  </si>
  <si>
    <t>A_33_P3253578</t>
  </si>
  <si>
    <t>A_23_P415021</t>
  </si>
  <si>
    <t>A_33_P3319248</t>
  </si>
  <si>
    <t>A_33_P3374030</t>
  </si>
  <si>
    <t>A_33_P3256952</t>
  </si>
  <si>
    <t>A_23_P375372</t>
  </si>
  <si>
    <t>A_23_P75769</t>
  </si>
  <si>
    <t>A_33_P3240843</t>
  </si>
  <si>
    <t>A_33_P3293049</t>
  </si>
  <si>
    <t>A_24_P273799</t>
  </si>
  <si>
    <t>A_32_P12202</t>
  </si>
  <si>
    <t>A_23_P49759</t>
  </si>
  <si>
    <t>A_33_P3292588</t>
  </si>
  <si>
    <t>A_33_P3233906</t>
  </si>
  <si>
    <t>A_32_P192376</t>
  </si>
  <si>
    <t>A_23_P251043</t>
  </si>
  <si>
    <t>A_24_P103264</t>
  </si>
  <si>
    <t>A_23_P253958</t>
  </si>
  <si>
    <t>A_23_P360754</t>
  </si>
  <si>
    <t>A_23_P433855</t>
  </si>
  <si>
    <t>A_33_P3411682</t>
  </si>
  <si>
    <t>A_33_P3228985</t>
  </si>
  <si>
    <t>A_33_P3281741</t>
  </si>
  <si>
    <t>A_23_P44207</t>
  </si>
  <si>
    <t>A_23_P320887</t>
  </si>
  <si>
    <t>A_24_P128163</t>
  </si>
  <si>
    <t>A_23_P19754</t>
  </si>
  <si>
    <t>A_32_P1712</t>
  </si>
  <si>
    <t>A_33_P3213508</t>
  </si>
  <si>
    <t>A_23_P106194</t>
  </si>
  <si>
    <t>A_23_P371729</t>
  </si>
  <si>
    <t>A_23_P408955</t>
  </si>
  <si>
    <t>A_23_P52336</t>
  </si>
  <si>
    <t>A_24_P332081</t>
  </si>
  <si>
    <t>A_24_P169507</t>
  </si>
  <si>
    <t>A_33_P3231407</t>
  </si>
  <si>
    <t>A_33_P3236222</t>
  </si>
  <si>
    <t>A_24_P366509</t>
  </si>
  <si>
    <t>A_33_P3423984</t>
  </si>
  <si>
    <t>A_23_P157895</t>
  </si>
  <si>
    <t>A_23_P125303</t>
  </si>
  <si>
    <t>A_33_P3533325</t>
  </si>
  <si>
    <t>A_33_P3377609</t>
  </si>
  <si>
    <t>A_23_P55779</t>
  </si>
  <si>
    <t>A_23_P34676</t>
  </si>
  <si>
    <t>A_33_P3228450</t>
  </si>
  <si>
    <t>A_33_P3369133</t>
  </si>
  <si>
    <t>A_33_P3268035</t>
  </si>
  <si>
    <t>A_24_P366566</t>
  </si>
  <si>
    <t>A_33_P3383796</t>
  </si>
  <si>
    <t>A_33_P3286980</t>
  </si>
  <si>
    <t>A_24_P393740</t>
  </si>
  <si>
    <t>A_23_P101972</t>
  </si>
  <si>
    <t>A_33_P3250820</t>
  </si>
  <si>
    <t>A_23_P80817</t>
  </si>
  <si>
    <t>A_33_P3343506</t>
  </si>
  <si>
    <t>A_33_P3260667</t>
  </si>
  <si>
    <t>A_24_P94402</t>
  </si>
  <si>
    <t>A_24_P57047</t>
  </si>
  <si>
    <t>A_23_P319598</t>
  </si>
  <si>
    <t>A_33_P3312217</t>
  </si>
  <si>
    <t>A_23_P154420</t>
  </si>
  <si>
    <t>A_33_P3418294</t>
  </si>
  <si>
    <t>A_24_P370172</t>
  </si>
  <si>
    <t>A_32_P121303</t>
  </si>
  <si>
    <t>A_23_P55632</t>
  </si>
  <si>
    <t>A_33_P3336552</t>
  </si>
  <si>
    <t>A_23_P113613</t>
  </si>
  <si>
    <t>A_24_P92472</t>
  </si>
  <si>
    <t>A_23_P366394</t>
  </si>
  <si>
    <t>A_24_P409230</t>
  </si>
  <si>
    <t>A_23_P17826</t>
  </si>
  <si>
    <t>A_33_P3248943</t>
  </si>
  <si>
    <t>A_33_P3283083</t>
  </si>
  <si>
    <t>A_24_P165864</t>
  </si>
  <si>
    <t>A_23_P208636</t>
  </si>
  <si>
    <t>A_23_P73609</t>
  </si>
  <si>
    <t>A_23_P123424</t>
  </si>
  <si>
    <t>A_24_P323148</t>
  </si>
  <si>
    <t>A_23_P101374</t>
  </si>
  <si>
    <t>A_24_P288298</t>
  </si>
  <si>
    <t>A_32_P142818</t>
  </si>
  <si>
    <t>A_33_P3292886</t>
  </si>
  <si>
    <t>A_23_P211039</t>
  </si>
  <si>
    <t>A_23_P79518</t>
  </si>
  <si>
    <t>A_24_P928473</t>
  </si>
  <si>
    <t>A_23_P430948</t>
  </si>
  <si>
    <t>A_23_P119196</t>
  </si>
  <si>
    <t>A_33_P3404525</t>
  </si>
  <si>
    <t>A_33_P3249345</t>
  </si>
  <si>
    <t>A_33_P3212804</t>
  </si>
  <si>
    <t>A_32_P148275</t>
  </si>
  <si>
    <t>A_23_P167812</t>
  </si>
  <si>
    <t>A_23_P46045</t>
  </si>
  <si>
    <t>A_23_P87860</t>
  </si>
  <si>
    <t>A_24_P375205</t>
  </si>
  <si>
    <t>A_23_P92334</t>
  </si>
  <si>
    <t>A_33_P3234447</t>
  </si>
  <si>
    <t>A_24_P60680</t>
  </si>
  <si>
    <t>A_23_P9018</t>
  </si>
  <si>
    <t>A_33_P3293456</t>
  </si>
  <si>
    <t>A_33_P3350553</t>
  </si>
  <si>
    <t>A_33_P3231715</t>
  </si>
  <si>
    <t>A_23_P6818</t>
  </si>
  <si>
    <t>A_33_P3407880</t>
  </si>
  <si>
    <t>A_24_P943922</t>
  </si>
  <si>
    <t>A_23_P415611</t>
  </si>
  <si>
    <t>A_33_P3307253</t>
  </si>
  <si>
    <t>A_33_P3411021</t>
  </si>
  <si>
    <t>A_23_P151059</t>
  </si>
  <si>
    <t>A_23_P12241</t>
  </si>
  <si>
    <t>A_23_P62377</t>
  </si>
  <si>
    <t>A_23_P150483</t>
  </si>
  <si>
    <t>A_23_P501754</t>
  </si>
  <si>
    <t>A_24_P234116</t>
  </si>
  <si>
    <t>A_32_P110390</t>
  </si>
  <si>
    <t>A_23_P374559</t>
  </si>
  <si>
    <t>A_23_P307968</t>
  </si>
  <si>
    <t>A_23_P365738</t>
  </si>
  <si>
    <t>A_23_P211561</t>
  </si>
  <si>
    <t>A_23_P35484</t>
  </si>
  <si>
    <t>A_33_P3312499</t>
  </si>
  <si>
    <t>A_23_P69326</t>
  </si>
  <si>
    <t>A_33_P3462955</t>
  </si>
  <si>
    <t>A_33_P3287785</t>
  </si>
  <si>
    <t>A_23_P214208</t>
  </si>
  <si>
    <t>Sequence</t>
  </si>
  <si>
    <t>PrimaryAccession</t>
  </si>
  <si>
    <t>RefSeqAccession</t>
  </si>
  <si>
    <t>GenbankAccession</t>
  </si>
  <si>
    <t>UniGeneID</t>
  </si>
  <si>
    <t>GeneSymbol</t>
  </si>
  <si>
    <t>GeneName</t>
  </si>
  <si>
    <t>EnsemblID</t>
  </si>
  <si>
    <t>TIGRID</t>
  </si>
  <si>
    <t>GO</t>
  </si>
  <si>
    <t>Description</t>
  </si>
  <si>
    <t>GenomicCoordinates</t>
  </si>
  <si>
    <t>Cytoband</t>
  </si>
  <si>
    <t>AACGTTGTGTACTACGAGCCGCTGGTCTACAACAACACCAACGTGTACCCGTGGTGGGGT</t>
  </si>
  <si>
    <t>NM_005629</t>
  </si>
  <si>
    <t>Hs.540696</t>
  </si>
  <si>
    <t>SLC6A8</t>
  </si>
  <si>
    <t>solute carrier family 6 (neurotransmitter transporter, creatine), member 8</t>
  </si>
  <si>
    <t>ENST00000359871</t>
  </si>
  <si>
    <t>THC2489031</t>
  </si>
  <si>
    <t>GO:0005308(creatine transporter activity)|GO:0005309(creatine:sodium symporter activity)|GO:0005328(neurotransmitter:sodium symporter activity)|GO:0005886(plasma membrane)|GO:0005887(integral to plasma membrane)|GO:0006600(creatine metabolic process)|GO:0006810(transport)|GO:0006811(ion transport)|GO:0006814(sodium ion transport)|GO:0006836(neurotransmitter transport)|GO:0006936(muscle contraction)|GO:0015220(choline transmembrane transporter activity)|GO:0015293(symporter activity)|GO:0015881(creatine transport)|GO:0016021(integral to membrane)|GO:0034641(cellular nitrogen compound metabolic process)</t>
  </si>
  <si>
    <t>Homo sapiens solute carrier family 6 (neurotransmitter transporter, creatine), member 8 (SLC6A8), transcript variant 1, mRNA [NM_005629]</t>
  </si>
  <si>
    <t>chrX:152960189-152960248</t>
  </si>
  <si>
    <t>hs|Xq28</t>
  </si>
  <si>
    <t>TTGAGCACAAACTGTTGACGCCATCTCTCAAGTCAACTGCAACTAGCTCCACTTTCAAAT</t>
  </si>
  <si>
    <t>NM_153834</t>
  </si>
  <si>
    <t>Hs.381354</t>
  </si>
  <si>
    <t>GPR112</t>
  </si>
  <si>
    <t>G protein-coupled receptor 112</t>
  </si>
  <si>
    <t>ENST00000287534</t>
  </si>
  <si>
    <t>NP564858</t>
  </si>
  <si>
    <t>GO:0004871(signal transducer activity)|GO:0004872(receptor activity)|GO:0004930(G-protein coupled receptor activity)|GO:0005886(plasma membrane)|GO:0007186(G-protein coupled receptor protein signaling pathway)|GO:0007218(neuropeptide signaling pathway)|GO:0016021(integral to membrane)</t>
  </si>
  <si>
    <t>Homo sapiens G protein-coupled receptor 112 (GPR112), mRNA [NM_153834]</t>
  </si>
  <si>
    <t>chrX:135496379-135496438</t>
  </si>
  <si>
    <t>hs|Xq26.3</t>
  </si>
  <si>
    <t>hs|Xp11.3</t>
  </si>
  <si>
    <t>ACACACTTGCTCGAGAACCAAAGTGCATTTGGGTGACATTTGAAGATTGGGGAGACAAGA</t>
  </si>
  <si>
    <t>NM_003835</t>
  </si>
  <si>
    <t>Hs.664380</t>
  </si>
  <si>
    <t>RGS9</t>
  </si>
  <si>
    <t>regulator of G-protein signaling 9</t>
  </si>
  <si>
    <t>ENST00000262406</t>
  </si>
  <si>
    <t>NP114063</t>
  </si>
  <si>
    <t>GO:0004871(signal transducer activity)|GO:0005096(GTPase activator activity)|GO:0005634(nucleus)|GO:0005737(cytoplasm)|GO:0005834(heterotrimeric G-protein complex)|GO:0005886(plasma membrane)|GO:0007212(dopamine receptor signaling pathway)|GO:0007399(nervous system development)|GO:0007601(visual perception)|GO:0008277(regulation of G-protein coupled receptor protein signaling pathway)|GO:0009968(negative regulation of signal transduction)|GO:0032403(protein complex binding)|GO:0035556(intracellular signal transduction)|GO:0043547(positive regulation of GTPase activity)|GO:0043627(response to estrogen stimulus)|GO:0050896(response to stimulus)</t>
  </si>
  <si>
    <t>Homo sapiens regulator of G-protein signaling 9 (RGS9), transcript variant 1, mRNA [NM_003835]</t>
  </si>
  <si>
    <t>chr17:63223600-63223659</t>
  </si>
  <si>
    <t>hs|17q24.1</t>
  </si>
  <si>
    <t>hs|9q21.11</t>
  </si>
  <si>
    <t>CTAACCCCGATTTGGCATCTAATTTTGTTCCTGGAAATAATTCAAATTTTACTTCTCCGT</t>
  </si>
  <si>
    <t>NM_015617</t>
  </si>
  <si>
    <t>Hs.256587</t>
  </si>
  <si>
    <t>PYGO1</t>
  </si>
  <si>
    <t>pygopus homolog 1 (Drosophila)</t>
  </si>
  <si>
    <t>ENST00000401688</t>
  </si>
  <si>
    <t>THC2634231</t>
  </si>
  <si>
    <t>GO:0001822(kidney development)|GO:0005634(nucleus)|GO:0008270(zinc ion binding)|GO:0009791(post-embryonic development)|GO:0016055(Wnt receptor signaling pathway)|GO:0046872(metal ion binding)</t>
  </si>
  <si>
    <t>Homo sapiens pygopus homolog 1 (Drosophila) (PYGO1), mRNA [NM_015617]</t>
  </si>
  <si>
    <t>chr15:55838894-55838835</t>
  </si>
  <si>
    <t>hs|15q21.3</t>
  </si>
  <si>
    <t>hs|12p13.31</t>
  </si>
  <si>
    <t>hs|19q13.43</t>
  </si>
  <si>
    <t>CCTGAGTAGTAACTGGTTAGCTTCTCTGGACAATTCAGCATGGTAACGTGACTGTCATCT</t>
  </si>
  <si>
    <t>NM_152311</t>
  </si>
  <si>
    <t>Hs.242014</t>
  </si>
  <si>
    <t>CLRN3</t>
  </si>
  <si>
    <t>clarin 3</t>
  </si>
  <si>
    <t>ENST00000368671</t>
  </si>
  <si>
    <t>THC2474013</t>
  </si>
  <si>
    <t>GO:0016020(membrane)|GO:0016021(integral to membrane)</t>
  </si>
  <si>
    <t>Homo sapiens clarin 3 (CLRN3), mRNA [NM_152311]</t>
  </si>
  <si>
    <t>chr10:129676367-129676308</t>
  </si>
  <si>
    <t>hs|10q26.2</t>
  </si>
  <si>
    <t>hs|2q13</t>
  </si>
  <si>
    <t>TTTGCCGGTTAGTATACAAAGAGATCTTGGCCTGGAAGGTGTCCCTGAGCAGAGGCAGCG</t>
  </si>
  <si>
    <t>NM_001145290</t>
  </si>
  <si>
    <t>Hs.352661</t>
  </si>
  <si>
    <t>SLC37A2</t>
  </si>
  <si>
    <t>solute carrier family 37 (glycerol-3-phosphate transporter), member 2</t>
  </si>
  <si>
    <t>ENST00000407458</t>
  </si>
  <si>
    <t>NP868942</t>
  </si>
  <si>
    <t>GO:0008643(carbohydrate transport)|GO:0016020(membrane)|GO:0016021(integral to membrane)|GO:0055085(transmembrane transport)</t>
  </si>
  <si>
    <t>Homo sapiens solute carrier family 37 (glycerol-3-phosphate transporter), member 2 (SLC37A2), transcript variant 2, mRNA [NM_001145290]</t>
  </si>
  <si>
    <t>chr11:124955854-124955913</t>
  </si>
  <si>
    <t>hs|11q24.2</t>
  </si>
  <si>
    <t>TTCGGCAAAGGTGTCCTAGAAATGGCCAGAGTTTTTGACAGACAGAGTGTAGTCTCCTTA</t>
  </si>
  <si>
    <t>NM_145235</t>
  </si>
  <si>
    <t>Hs.352591</t>
  </si>
  <si>
    <t>FANK1</t>
  </si>
  <si>
    <t>fibronectin type III and ankyrin repeat domains 1</t>
  </si>
  <si>
    <t>ENST00000368693</t>
  </si>
  <si>
    <t>NP862678</t>
  </si>
  <si>
    <t>GO:0005634(nucleus)|GO:0005737(cytoplasm)</t>
  </si>
  <si>
    <t>Homo sapiens fibronectin type III and ankyrin repeat domains 1 (FANK1), mRNA [NM_145235]</t>
  </si>
  <si>
    <t>chr10:127697791-127697956</t>
  </si>
  <si>
    <t>ATCCAAAGCCATGCAGGATCACTCAGGATTTCAGTTTCACCCTCTATTTCCAAAGCCATT</t>
  </si>
  <si>
    <t>NM_000070</t>
  </si>
  <si>
    <t>Hs.143261</t>
  </si>
  <si>
    <t>CAPN3</t>
  </si>
  <si>
    <t>calpain 3, (p94)</t>
  </si>
  <si>
    <t>ENST00000495723</t>
  </si>
  <si>
    <t>THC2539130</t>
  </si>
  <si>
    <t>GO:0004198(calcium-dependent cysteine-type endopeptidase activity)|GO:0004871(signal transducer activity)|GO:0005509(calcium ion binding)|GO:0005622(intracellular)|GO:0005634(nucleus)|GO:0005737(cytoplasm)|GO:0006508(proteolysis)|GO:0007165(signal transduction)|GO:0007517(muscle organ development)|GO:0008233(peptidase activity)|GO:0008234(cysteine-type peptidase activity)|GO:0042493(response to drug)|GO:0045214(sarcomere organization)|GO:0051592(response to calcium ion)</t>
  </si>
  <si>
    <t>Homo sapiens calpain 3, (p94) (CAPN3), transcript variant 1, mRNA [NM_000070]</t>
  </si>
  <si>
    <t>chr15:42703986-42704045</t>
  </si>
  <si>
    <t>hs|15q15.1</t>
  </si>
  <si>
    <t>CGTACTCATCACTGACTTGAAGCTTAGTATCTGGCTTCCTTAAGGATGTAACTTTCATGT</t>
  </si>
  <si>
    <t>NM_152655</t>
  </si>
  <si>
    <t>Hs.729172</t>
  </si>
  <si>
    <t>ZNF585A</t>
  </si>
  <si>
    <t>zinc finger protein 585A</t>
  </si>
  <si>
    <t>ENST00000292841</t>
  </si>
  <si>
    <t>THC2464555</t>
  </si>
  <si>
    <t>GO:0003676(nucleic acid binding)|GO:0005622(intracellular)|GO:0005634(nucleus)|GO:0006355(regulation of transcription, DNA-dependent)|GO:0008270(zinc ion binding)|GO:0046872(metal ion binding)</t>
  </si>
  <si>
    <t>Homo sapiens zinc finger protein 585A (ZNF585A), transcript variant 1, mRNA [NM_152655]</t>
  </si>
  <si>
    <t>chr19:37641650-37641591</t>
  </si>
  <si>
    <t>hs|19q13.12</t>
  </si>
  <si>
    <t>GCTCCTGAATCCTCTCTTCTTGTCGCTGGTTCAGGAGACTTATGCGCTGATTCTTTTTGA</t>
  </si>
  <si>
    <t>AK127208</t>
  </si>
  <si>
    <t>Hs.730015</t>
  </si>
  <si>
    <t>LOC100132292</t>
  </si>
  <si>
    <t>uncharacterized LOC100132292</t>
  </si>
  <si>
    <t>THC2520399</t>
  </si>
  <si>
    <t>GO:0005739(mitochondrion)</t>
  </si>
  <si>
    <t>Homo sapiens cDNA FLJ45275 fis, clone BRHIP3000859. [AK127208]</t>
  </si>
  <si>
    <t>chr15:30434166-30434107</t>
  </si>
  <si>
    <t>hs|15q13.2</t>
  </si>
  <si>
    <t>CAAAGGGCTGATCAGAATTGCCTTTATAATATATTTGATGGATGCCTATAAATGTGGGTT</t>
  </si>
  <si>
    <t>NM_004840</t>
  </si>
  <si>
    <t>Hs.522795</t>
  </si>
  <si>
    <t>ARHGEF6</t>
  </si>
  <si>
    <t>Rac/Cdc42 guanine nucleotide exchange factor (GEF) 6</t>
  </si>
  <si>
    <t>ENST00000535736</t>
  </si>
  <si>
    <t>THC2645688</t>
  </si>
  <si>
    <t>GO:0005085(guanyl-nucleotide exchange factor activity)|GO:0005089(Rho guanyl-nucleotide exchange factor activity)|GO:0005096(GTPase activator activity)|GO:0005515(protein binding)|GO:0005622(intracellular)|GO:0005737(cytoplasm)|GO:0005829(cytosol)|GO:0006915(apoptosis)|GO:0007254(JNK cascade)|GO:0007264(small GTPase mediated signal transduction)|GO:0008624(induction of apoptosis by extracellular signals)|GO:0034329(cell junction assembly)|GO:0035023(regulation of Rho protein signal transduction)|GO:0043547(positive regulation of GTPase activity)|GO:0048011(nerve growth factor receptor signaling pathway)|GO:0051056(regulation of small GTPase mediated signal transduction)</t>
  </si>
  <si>
    <t>Homo sapiens Rac/Cdc42 guanine nucleotide exchange factor (GEF) 6 (ARHGEF6), mRNA [NM_004840]</t>
  </si>
  <si>
    <t>chrX:135748769-135748710</t>
  </si>
  <si>
    <t>CAGCTGTTGGAATTTGACAGGTGTGAATATTTTTTCTGCAGTATGTAGTTAGAATCCTTG</t>
  </si>
  <si>
    <t>NM_001243657</t>
  </si>
  <si>
    <t>Hs.282665</t>
  </si>
  <si>
    <t>NUDT7</t>
  </si>
  <si>
    <t>nudix (nucleoside diphosphate linked moiety X)-type motif 7</t>
  </si>
  <si>
    <t>ENST00000268533</t>
  </si>
  <si>
    <t>THC2521963</t>
  </si>
  <si>
    <t>GO:0000287(magnesium ion binding)|GO:0003986(acetyl-CoA hydrolase activity)|GO:0005777(peroxisome)|GO:0009132(nucleoside diphosphate metabolic process)|GO:0015938(coenzyme A catabolic process)|GO:0016787(hydrolase activity)|GO:0016818(hydrolase activity, acting on acid anhydrides, in phosphorus-containing anhydrides)|GO:0030145(manganese ion binding)|GO:0046356(acetyl-CoA catabolic process)|GO:0050873(brown fat cell differentiation)</t>
  </si>
  <si>
    <t>Homo sapiens nudix (nucleoside diphosphate linked moiety X)-type motif 7 (NUDT7), transcript variant 3, mRNA [NM_001243657]</t>
  </si>
  <si>
    <t>chr16:77775921-77775980</t>
  </si>
  <si>
    <t>hs|16q23.1</t>
  </si>
  <si>
    <t>GCAGGAGAAAGAATAGCAATTACATTCCACCATGGAGATGCTCCTGACCTTTTCATCTGA</t>
  </si>
  <si>
    <t>NM_020911</t>
  </si>
  <si>
    <t>Hs.511454</t>
  </si>
  <si>
    <t>PLXNA4</t>
  </si>
  <si>
    <t>plexin A4</t>
  </si>
  <si>
    <t>ENST00000359827</t>
  </si>
  <si>
    <t>THC2476667</t>
  </si>
  <si>
    <t>GO:0002116(semaphorin receptor complex)|GO:0004872(receptor activity)|GO:0005622(intracellular)|GO:0005886(plasma membrane)|GO:0007165(signal transduction)|GO:0007275(multicellular organismal development)|GO:0007399(nervous system development)|GO:0007411(axon guidance)|GO:0016021(integral to membrane)|GO:0021610(facial nerve morphogenesis)|GO:0021615(glossopharyngeal nerve morphogenesis)|GO:0021636(trigeminal nerve morphogenesis)|GO:0021644(vagus nerve morphogenesis)|GO:0021784(postganglionic parasympathetic nervous system development)|GO:0021793(chemorepulsion of branchiomotor axon)|GO:0021960(anterior commissure morphogenesis)|GO:0048485(sympathetic nervous system development)|GO:0048812(neuron projection morphogenesis)|GO:0048841(regulation of axon extension involved in axon guidance)|GO:0050923(regulation of negative chemotaxis)|GO:0071526(semaphorin-plexin signaling pathway)</t>
  </si>
  <si>
    <t>Homo sapiens plexin A4 (PLXNA4), transcript variant 1, mRNA [NM_020911]</t>
  </si>
  <si>
    <t>chr7:131814512-131814453</t>
  </si>
  <si>
    <t>hs|7q32.3</t>
  </si>
  <si>
    <t>ATAATTTTCCTCCTAAACAAAAACACATTGAGTTTAAGTCTCTGACTCTTGCCTTTCCAC</t>
  </si>
  <si>
    <t>NM_000877</t>
  </si>
  <si>
    <t>Hs.701982</t>
  </si>
  <si>
    <t>IL1R1</t>
  </si>
  <si>
    <t>interleukin 1 receptor, type I</t>
  </si>
  <si>
    <t>ENST00000410023</t>
  </si>
  <si>
    <t>THC2507083</t>
  </si>
  <si>
    <t>GO:0002020(protease binding)|GO:0004871(signal transducer activity)|GO:0004872(receptor activity)|GO:0004888(transmembrane receptor activity)|GO:0004908(interleukin-1 receptor activity)|GO:0004909(interleukin-1, Type I, activating receptor activity)|GO:0005161(platelet-derived growth factor receptor binding)|GO:0005515(protein binding)|GO:0005622(intracellular)|GO:0005886(plasma membrane)|GO:0005887(integral to plasma membrane)|GO:0006955(immune response)|GO:0007166(cell surface receptor linked signaling pathway)|GO:0009986(cell surface)|GO:0016020(membrane)|GO:0030728(ovulation)|GO:0045087(innate immune response)|GO:0070498(interleukin-1-mediated signaling pathway)|GO:0070555(response to interleukin-1)|GO:0071731(response to nitric oxide)</t>
  </si>
  <si>
    <t>Homo sapiens interleukin 1 receptor, type I (IL1R1), mRNA [NM_000877]</t>
  </si>
  <si>
    <t>chr2:102795394-102795453</t>
  </si>
  <si>
    <t>hs|2q12.1</t>
  </si>
  <si>
    <t>GGATATGTGTTGGAATAATTACGTCTTGAGTCTGGGATTATCCGCATTGTATTTAGTGCT</t>
  </si>
  <si>
    <t>NM_032354</t>
  </si>
  <si>
    <t>Hs.513933</t>
  </si>
  <si>
    <t>TMEM107</t>
  </si>
  <si>
    <t>transmembrane protein 107</t>
  </si>
  <si>
    <t>ENST00000316425</t>
  </si>
  <si>
    <t>NP1076847</t>
  </si>
  <si>
    <t>GO:0003674(molecular_function)|GO:0005575(cellular_component)|GO:0008150(biological_process)|GO:0016020(membrane)|GO:0016021(integral to membrane)</t>
  </si>
  <si>
    <t>Homo sapiens transmembrane protein 107 (TMEM107), transcript variant 1, mRNA [NM_032354]</t>
  </si>
  <si>
    <t>chr17:8077404-8077345</t>
  </si>
  <si>
    <t>hs|17p13.1</t>
  </si>
  <si>
    <t>GTCCACCTGGTCAAAAAGGGGATCAAGGAGCCACTAAGATCATAGACTACAACGGCAACC</t>
  </si>
  <si>
    <t>NM_198721</t>
  </si>
  <si>
    <t>Hs.658842</t>
  </si>
  <si>
    <t>COL25A1</t>
  </si>
  <si>
    <t>collagen, type XXV, alpha 1</t>
  </si>
  <si>
    <t>ENST00000443653</t>
  </si>
  <si>
    <t>THC2482673</t>
  </si>
  <si>
    <t>GO:0001540(beta-amyloid binding)|GO:0005581(collagen)|GO:0005615(extracellular space)|GO:0008201(heparin binding)|GO:0016020(membrane)|GO:0016021(integral to membrane)</t>
  </si>
  <si>
    <t>Homo sapiens collagen, type XXV, alpha 1 (COL25A1), transcript variant 1, mRNA [NM_198721]</t>
  </si>
  <si>
    <t>chr4:109780888-109780829</t>
  </si>
  <si>
    <t>hs|4q25</t>
  </si>
  <si>
    <t>AGATTACACTCAGGACCCTTCAGTAACTCCCTGCTGTAATCCCTACCAAATTGCCTGCCG</t>
  </si>
  <si>
    <t>NM_014960</t>
  </si>
  <si>
    <t>Hs.437249</t>
  </si>
  <si>
    <t>ARSG</t>
  </si>
  <si>
    <t>arylsulfatase G</t>
  </si>
  <si>
    <t>ENST00000452479</t>
  </si>
  <si>
    <t>THC2677200</t>
  </si>
  <si>
    <t>GO:0004065(arylsulfatase activity)|GO:0005615(extracellular space)|GO:0005764(lysosome)|GO:0005783(endoplasmic reticulum)|GO:0006790(sulfur compound metabolic process)|GO:0016787(hydrolase activity)|GO:0046872(metal ion binding)</t>
  </si>
  <si>
    <t>Homo sapiens arylsulfatase G (ARSG), mRNA [NM_014960]</t>
  </si>
  <si>
    <t>chr17:66416529-66416588</t>
  </si>
  <si>
    <t>hs|17q24.2</t>
  </si>
  <si>
    <t>TGAAGATGCAGAATGACAGGCTGTACAAAAAGGCCTACAACGACCACAAAGCCAAGATCT</t>
  </si>
  <si>
    <t>NM_001164507</t>
  </si>
  <si>
    <t>Hs.588655</t>
  </si>
  <si>
    <t>NEB</t>
  </si>
  <si>
    <t>nebulin</t>
  </si>
  <si>
    <t>ENST00000397342</t>
  </si>
  <si>
    <t>THC2636902</t>
  </si>
  <si>
    <t>GO:0003779(actin binding)|GO:0005737(cytoplasm)|GO:0005829(cytosol)|GO:0007517(muscle organ development)|GO:0007525(somatic muscle development)|GO:0008307(structural constituent of muscle)|GO:0015629(actin cytoskeleton)|GO:0030017(sarcomere)|GO:0030018(Z disc)|GO:0030049(muscle filament sliding)|GO:0030832(regulation of actin filament length)</t>
  </si>
  <si>
    <t>Homo sapiens nebulin (NEB), transcript variant 1, mRNA [NM_001164507]</t>
  </si>
  <si>
    <t>chr2:152436066-152436007</t>
  </si>
  <si>
    <t>hs|2q23.3</t>
  </si>
  <si>
    <t>GTAAACTAACAGCTTAAACTATTGACTCTATACCTCTAAAGAATTGCTGCTACTTTGTGC</t>
  </si>
  <si>
    <t>NM_014243</t>
  </si>
  <si>
    <t>Hs.590919</t>
  </si>
  <si>
    <t>ADAMTS3</t>
  </si>
  <si>
    <t>ADAM metallopeptidase with thrombospondin type 1 motif, 3</t>
  </si>
  <si>
    <t>ENST00000286657</t>
  </si>
  <si>
    <t>THC2475639</t>
  </si>
  <si>
    <t>GO:0004222(metalloendopeptidase activity)|GO:0005576(extracellular region)|GO:0005578(proteinaceous extracellular matrix)|GO:0006508(proteolysis)|GO:0008201(heparin binding)|GO:0008233(peptidase activity)|GO:0008270(zinc ion binding)|GO:0030199(collagen fibril organization)|GO:0030574(collagen catabolic process)|GO:0046872(metal ion binding)</t>
  </si>
  <si>
    <t>Homo sapiens ADAM metallopeptidase with thrombospondin type 1 motif, 3 (ADAMTS3), mRNA [NM_014243]</t>
  </si>
  <si>
    <t>chr4:73147061-73147002</t>
  </si>
  <si>
    <t>hs|4q13.3</t>
  </si>
  <si>
    <t>CTGAGCCCAAAACTCAAAGCCAAACCTGTCAGCTCTCTGAATGAGTGCACGACCAAGGAT</t>
  </si>
  <si>
    <t>NM_016642</t>
  </si>
  <si>
    <t>Hs.709819</t>
  </si>
  <si>
    <t>SPTBN5</t>
  </si>
  <si>
    <t>spectrin, beta, non-erythrocytic 5</t>
  </si>
  <si>
    <t>ENST00000320955</t>
  </si>
  <si>
    <t>THC2475924</t>
  </si>
  <si>
    <t>GO:0003779(actin binding)|GO:0005737(cytoplasm)|GO:0005829(cytosol)|GO:0005856(cytoskeleton)|GO:0007411(axon guidance)|GO:0008091(spectrin)|GO:0016020(membrane)|GO:0030036(actin cytoskeleton organization)|GO:0051693(actin filament capping)</t>
  </si>
  <si>
    <t>Homo sapiens spectrin, beta, non-erythrocytic 5 (SPTBN5), mRNA [NM_016642]</t>
  </si>
  <si>
    <t>chr15:42142149-42142090</t>
  </si>
  <si>
    <t>GGTTCCTGGAACGTGGTGATGTTCGTCACCTATGAGCAGCTGAAACGAGCCCTCATGGCT</t>
  </si>
  <si>
    <t>NM_003355</t>
  </si>
  <si>
    <t>Hs.80658</t>
  </si>
  <si>
    <t>UCP2</t>
  </si>
  <si>
    <t>uncoupling protein 2 (mitochondrial, proton carrier)</t>
  </si>
  <si>
    <t>ENST00000310473</t>
  </si>
  <si>
    <t>THC2535772</t>
  </si>
  <si>
    <t>GO:0000303(response to superoxide)|GO:0001666(response to hypoxia)|GO:0005488(binding)|GO:0005739(mitochondrion)|GO:0005743(mitochondrial inner membrane)|GO:0006810(transport)|GO:0006820(anion transport)|GO:0006839(mitochondrial transport)|GO:0008509(anion transmembrane transporter activity)|GO:0009749(response to glucose stimulus)|GO:0015992(proton transport)|GO:0016020(membrane)|GO:0016021(integral to membrane)|GO:0022904(respiratory electron transport chain)|GO:0032869(cellular response to insulin stimulus)|GO:0032870(cellular response to hormone stimulus)|GO:0070542(response to fatty acid)</t>
  </si>
  <si>
    <t>Homo sapiens uncoupling protein 2 (mitochondrial, proton carrier) (UCP2), nuclear gene encoding mitochondrial protein, mRNA [NM_003355]</t>
  </si>
  <si>
    <t>chr11:73686141-73686082</t>
  </si>
  <si>
    <t>hs|11q13.4</t>
  </si>
  <si>
    <t>GGGGACTTGTTCCAACCGGAGCGAGGACTGTATCATCTGAACCTGACCGTGGGAGGTATT</t>
  </si>
  <si>
    <t>NM_000820</t>
  </si>
  <si>
    <t>Hs.646346</t>
  </si>
  <si>
    <t>GAS6</t>
  </si>
  <si>
    <t>growth arrest-specific 6</t>
  </si>
  <si>
    <t>ENST00000327773</t>
  </si>
  <si>
    <t>THC2506281</t>
  </si>
  <si>
    <t>GO:0002576(platelet degranulation)|GO:0005102(receptor binding)|GO:0005509(calcium ion binding)|GO:0005576(extracellular region)|GO:0005615(extracellular space)|GO:0005788(endoplasmic reticulum lumen)|GO:0005796(Golgi lumen)|GO:0006508(proteolysis)|GO:0007165(signal transduction)|GO:0007596(blood coagulation)|GO:0008283(cell proliferation)|GO:0017187(peptidyl-glutamic acid carboxylation)|GO:0030168(platelet activation)|GO:0031093(platelet alpha granule lumen)|GO:0040008(regulation of growth)|GO:0043687(post-translational protein modification)|GO:0044267(cellular protein metabolic process)|GO:0048018(receptor agonist activity)|GO:0048146(positive regulation of fibroblast proliferation)|GO:0050900(leukocyte migration)|GO:0070374(positive regulation of ERK1 and ERK2 cascade)</t>
  </si>
  <si>
    <t>Homo sapiens growth arrest-specific 6 (GAS6), transcript variant 1, mRNA [NM_000820]</t>
  </si>
  <si>
    <t>chr13:114531609-114531550</t>
  </si>
  <si>
    <t>hs|13q34</t>
  </si>
  <si>
    <t>AGCCCGGTGAGGAGTGGCTTCAGGTAGATCTGGGAACACCCAAGACAGTGAAAGGTGTCA</t>
  </si>
  <si>
    <t>NM_201264</t>
  </si>
  <si>
    <t>Hs.471200</t>
  </si>
  <si>
    <t>NRP2</t>
  </si>
  <si>
    <t>neuropilin 2</t>
  </si>
  <si>
    <t>ENST00000478054</t>
  </si>
  <si>
    <t>THC2610738</t>
  </si>
  <si>
    <t>GO:0001525(angiogenesis)|GO:0001755(neural crest cell migration)|GO:0001938(positive regulation of endothelial cell proliferation)|GO:0002116(semaphorin receptor complex)|GO:0004872(receptor activity)|GO:0005021(vascular endothelial growth factor receptor activity)|GO:0005624(membrane fraction)|GO:0005886(plasma membrane)|GO:0007155(cell adhesion)|GO:0007275(multicellular organismal development)|GO:0007399(nervous system development)|GO:0007411(axon guidance)|GO:0007507(heart development)|GO:0008201(heparin binding)|GO:0010595(positive regulation of endothelial cell migration)|GO:0016021(integral to membrane)|GO:0017154(semaphorin receptor activity)|GO:0019838(growth factor binding)|GO:0019955(cytokine binding)|GO:0030154(cell differentiation)|GO:0030424(axon)|GO:0046872(metal ion binding)|GO:0048010(vascular endothelial growth factor receptor signaling pathway)|GO:0050919(negative chemotaxis)|GO:0071526(semaphorin-plexin signaling pathway)</t>
  </si>
  <si>
    <t>Homo sapiens neuropilin 2 (NRP2), transcript variant 6, mRNA [NM_201264]</t>
  </si>
  <si>
    <t>chr2:206608080-206608139</t>
  </si>
  <si>
    <t>hs|2q33.3</t>
  </si>
  <si>
    <t>CTCTGCTGGGATATGACATCTCAGAGAAGCTCTACACTCTCAATGACAAGCTCTTTGCTA</t>
  </si>
  <si>
    <t>NM_022135</t>
  </si>
  <si>
    <t>Hs.656031</t>
  </si>
  <si>
    <t>POPDC2</t>
  </si>
  <si>
    <t>popeye domain containing 2</t>
  </si>
  <si>
    <t>ENST00000463323</t>
  </si>
  <si>
    <t>THC2654060</t>
  </si>
  <si>
    <t>GO:0003674(molecular_function)|GO:0008150(biological_process)|GO:0016020(membrane)|GO:0016021(integral to membrane)</t>
  </si>
  <si>
    <t>Homo sapiens popeye domain containing 2 (POPDC2), mRNA [NM_022135]</t>
  </si>
  <si>
    <t>chr3:119367412-119367353</t>
  </si>
  <si>
    <t>hs|3q13.33</t>
  </si>
  <si>
    <t>CCAGTACCCTTGAGCCTTAATCAGCAAGAAAATAACTCTGGCTCATACAGTGTAGAATCT</t>
  </si>
  <si>
    <t>NM_001011657</t>
  </si>
  <si>
    <t>Hs.496512</t>
  </si>
  <si>
    <t>ZMAT1</t>
  </si>
  <si>
    <t>zinc finger, matrin-type 1</t>
  </si>
  <si>
    <t>ENST00000488347</t>
  </si>
  <si>
    <t>THC2626945</t>
  </si>
  <si>
    <t>GO:0003677(DNA binding)|GO:0005622(intracellular)|GO:0005634(nucleus)|GO:0005730(nucleolus)|GO:0008270(zinc ion binding)|GO:0046872(metal ion binding)</t>
  </si>
  <si>
    <t>Homo sapiens zinc finger, matrin-type 1 (ZMAT1), transcript variant 1, mRNA [NM_001011657]</t>
  </si>
  <si>
    <t>chrX:101138913-101138854</t>
  </si>
  <si>
    <t>hs|Xq22.1</t>
  </si>
  <si>
    <t>TGTGGATAGATGTCTTTGTTGTGTATTTGAGTAATTACCATAATTTCTACAGGCACTTGG</t>
  </si>
  <si>
    <t>NM_001007090</t>
  </si>
  <si>
    <t>Hs.104941</t>
  </si>
  <si>
    <t>C8orf48</t>
  </si>
  <si>
    <t>chromosome 8 open reading frame 48</t>
  </si>
  <si>
    <t>ENST00000297324</t>
  </si>
  <si>
    <t>THC2475666</t>
  </si>
  <si>
    <t>GO:0005515(protein binding)</t>
  </si>
  <si>
    <t>Homo sapiens chromosome 8 open reading frame 48 (C8orf48), mRNA [NM_001007090]</t>
  </si>
  <si>
    <t>chr8:13425461-13425520</t>
  </si>
  <si>
    <t>hs|8p22</t>
  </si>
  <si>
    <t>hs|8q24.21</t>
  </si>
  <si>
    <t>CATCATCCTTCTCTTTTGTTTCCATAGCCTTTTATAATGCATATATGATGCTGTGAACAG</t>
  </si>
  <si>
    <t>NM_005737</t>
  </si>
  <si>
    <t>Hs.730678</t>
  </si>
  <si>
    <t>ARL4C</t>
  </si>
  <si>
    <t>ADP-ribosylation factor-like 4C</t>
  </si>
  <si>
    <t>ENST00000390645</t>
  </si>
  <si>
    <t>THC2495721</t>
  </si>
  <si>
    <t>GO:0000166(nucleotide binding)|GO:0003924(GTPase activity)|GO:0005515(protein binding)|GO:0005525(GTP binding)|GO:0005622(intracellular)|GO:0005634(nucleus)|GO:0005737(cytoplasm)|GO:0005886(plasma membrane)|GO:0006184(GTP catabolic process)|GO:0006810(transport)|GO:0007264(small GTPase mediated signal transduction)|GO:0030175(filopodium)|GO:0032456(endocytic recycling)|GO:0043014(alpha-tubulin binding)</t>
  </si>
  <si>
    <t>Homo sapiens ADP-ribosylation factor-like 4C (ARL4C), mRNA [NM_005737]</t>
  </si>
  <si>
    <t>chr2:235401768-235401709</t>
  </si>
  <si>
    <t>hs|2q37.1</t>
  </si>
  <si>
    <t>ATGTTCCCTTGCCCTTTCTTACCTAGAACACCTGCTATAGTAAACGCAGACAGGAAACTG</t>
  </si>
  <si>
    <t>NM_213602</t>
  </si>
  <si>
    <t>Hs.287692</t>
  </si>
  <si>
    <t>SIGLEC15</t>
  </si>
  <si>
    <t>sialic acid binding Ig-like lectin 15</t>
  </si>
  <si>
    <t>ENST00000389474</t>
  </si>
  <si>
    <t>THC2480407</t>
  </si>
  <si>
    <t>Homo sapiens sialic acid binding Ig-like lectin 15 (SIGLEC15), mRNA [NM_213602]</t>
  </si>
  <si>
    <t>chr18:43422461-43422519</t>
  </si>
  <si>
    <t>hs|18q12.3</t>
  </si>
  <si>
    <t>TAGTCCACCCAATGGCTGACAGTAACAGCATCTTTAACACAACTCTTTGTTCAAATGTAC</t>
  </si>
  <si>
    <t>NM_001816</t>
  </si>
  <si>
    <t>Hs.41</t>
  </si>
  <si>
    <t>CEACAM8</t>
  </si>
  <si>
    <t>carcinoembryonic antigen-related cell adhesion molecule 8</t>
  </si>
  <si>
    <t>ENST00000244336</t>
  </si>
  <si>
    <t>THC2475392</t>
  </si>
  <si>
    <t>GO:0005615(extracellular space)|GO:0005886(plasma membrane)|GO:0005887(integral to plasma membrane)|GO:0006955(immune response)|GO:0031225(anchored to membrane)</t>
  </si>
  <si>
    <t>Homo sapiens carcinoembryonic antigen-related cell adhesion molecule 8 (CEACAM8), mRNA [NM_001816]</t>
  </si>
  <si>
    <t>chr19:43084565-43084506</t>
  </si>
  <si>
    <t>hs|19q13.2</t>
  </si>
  <si>
    <t>TCGGTTTCCTGAGAGAAAACATCCTTGGCAATCTGAACTTTTAAGGAAGTATCATCTATA</t>
  </si>
  <si>
    <t>NM_020768</t>
  </si>
  <si>
    <t>Hs.661870</t>
  </si>
  <si>
    <t>KCTD16</t>
  </si>
  <si>
    <t>potassium channel tetramerisation domain containing 16</t>
  </si>
  <si>
    <t>ENST00000512467</t>
  </si>
  <si>
    <t>THC2602349</t>
  </si>
  <si>
    <t>GO:0005249(voltage-gated potassium channel activity)|GO:0005886(plasma membrane)|GO:0006813(potassium ion transport)|GO:0008076(voltage-gated potassium channel complex)|GO:0030054(cell junction)|GO:0042734(presynaptic membrane)|GO:0045202(synapse)|GO:0045211(postsynaptic membrane)</t>
  </si>
  <si>
    <t>Homo sapiens potassium channel tetramerisation domain containing 16 (KCTD16), mRNA [NM_020768]</t>
  </si>
  <si>
    <t>chr5:143853617-143853676</t>
  </si>
  <si>
    <t>hs|5q31.3</t>
  </si>
  <si>
    <t>ATCAACCCTTCTAGAAGATGAAATTTAGTACACTTTACATCTGACTACTATTGTGTAGCC</t>
  </si>
  <si>
    <t>NM_006584</t>
  </si>
  <si>
    <t>Hs.73072</t>
  </si>
  <si>
    <t>CCT6B</t>
  </si>
  <si>
    <t>chaperonin containing TCP1, subunit 6B (zeta 2)</t>
  </si>
  <si>
    <t>ENST00000436961</t>
  </si>
  <si>
    <t>THC2461512</t>
  </si>
  <si>
    <t>GO:0000166(nucleotide binding)|GO:0005524(ATP binding)|GO:0005737(cytoplasm)|GO:0006457(protein folding)|GO:0007283(spermatogenesis)|GO:0008565(protein transporter activity)|GO:0015031(protein transport)|GO:0051082(unfolded protein binding)|GO:0051131(chaperone-mediated protein complex assembly)</t>
  </si>
  <si>
    <t>Homo sapiens chaperonin containing TCP1, subunit 6B (zeta 2) (CCT6B), transcript variant 1, mRNA [NM_006584]</t>
  </si>
  <si>
    <t>chr17:33255052-33254993</t>
  </si>
  <si>
    <t>hs|17q12</t>
  </si>
  <si>
    <t>CCAAGGTAGAAAGGTACGAAGATACAATACTGTTATTCATTTATCCTGTACAATCATCTG</t>
  </si>
  <si>
    <t>NM_212543</t>
  </si>
  <si>
    <t>Hs.13225</t>
  </si>
  <si>
    <t>B4GALT4</t>
  </si>
  <si>
    <t>UDP-Gal:betaGlcNAc beta 1,4- galactosyltransferase, polypeptide 4</t>
  </si>
  <si>
    <t>ENST00000480814</t>
  </si>
  <si>
    <t>THC2510145</t>
  </si>
  <si>
    <t>GO:0000139(Golgi membrane)|GO:0003945(N-acetyllactosamine synthase activity)|GO:0005794(Golgi apparatus)|GO:0005975(carbohydrate metabolic process)|GO:0006643(membrane lipid metabolic process)|GO:0008378(galactosyltransferase activity)|GO:0016020(membrane)|GO:0016021(integral to membrane)|GO:0016757(transferase activity, transferring glycosyl groups)|GO:0018279(protein N-linked glycosylation via asparagine)|GO:0032580(Golgi cisterna membrane)|GO:0043687(post-translational protein modification)|GO:0044267(cellular protein metabolic process)|GO:0046872(metal ion binding)</t>
  </si>
  <si>
    <t>Homo sapiens UDP-Gal:betaGlcNAc beta 1,4- galactosyltransferase, polypeptide 4 (B4GALT4), transcript variant 1, mRNA [NM_212543]</t>
  </si>
  <si>
    <t>chr3:118930995-118930936</t>
  </si>
  <si>
    <t>hs|3q13.32</t>
  </si>
  <si>
    <t>CCCATCCAAACAATTATTACTCCTCTAAATGAATACTACTTAAAAGTGATGGAGCTTCTG</t>
  </si>
  <si>
    <t>NM_018342</t>
  </si>
  <si>
    <t>Hs.176227</t>
  </si>
  <si>
    <t>TMEM144</t>
  </si>
  <si>
    <t>transmembrane protein 144</t>
  </si>
  <si>
    <t>ENST00000511532</t>
  </si>
  <si>
    <t>THC2491388</t>
  </si>
  <si>
    <t>Homo sapiens transmembrane protein 144 (TMEM144), mRNA [NM_018342]</t>
  </si>
  <si>
    <t>chr4:159176254-159176313</t>
  </si>
  <si>
    <t>hs|4q32.1</t>
  </si>
  <si>
    <t>CTGCTGTGATATGATAGATGTGGTTATTGACATCTCTTGTATTTATGGTCTCAAAGAAGA</t>
  </si>
  <si>
    <t>NM_021244</t>
  </si>
  <si>
    <t>Hs.31712</t>
  </si>
  <si>
    <t>RRAGD</t>
  </si>
  <si>
    <t>Ras-related GTP binding D</t>
  </si>
  <si>
    <t>ENST00000359203</t>
  </si>
  <si>
    <t>THC2574246</t>
  </si>
  <si>
    <t>GO:0000166(nucleotide binding)|GO:0005515(protein binding)|GO:0005525(GTP binding)|GO:0005634(nucleus)|GO:0005737(cytoplasm)|GO:0005764(lysosome)|GO:0032008(positive regulation of TOR signaling cascade)|GO:0034613(cellular protein localization)|GO:0046982(protein heterodimerization activity)|GO:0071230(cellular response to amino acid stimulus)</t>
  </si>
  <si>
    <t>Homo sapiens Ras-related GTP binding D (RRAGD), mRNA [NM_021244]</t>
  </si>
  <si>
    <t>chr6:90087437-90082293</t>
  </si>
  <si>
    <t>hs|6q15</t>
  </si>
  <si>
    <t>ACTGTAGAAAGTAGAGTAGGATTGTGGTCAGACTTAATTTGAGGCATCTAGTGAAGACAC</t>
  </si>
  <si>
    <t>NM_001093725</t>
  </si>
  <si>
    <t>Hs.591496</t>
  </si>
  <si>
    <t>MEX3A</t>
  </si>
  <si>
    <t>mex-3 homolog A (C. elegans)</t>
  </si>
  <si>
    <t>THC2749773</t>
  </si>
  <si>
    <t>GO:0000932(cytoplasmic mRNA processing body)|GO:0003723(RNA binding)|GO:0005634(nucleus)|GO:0005737(cytoplasm)|GO:0008270(zinc ion binding)|GO:0046872(metal ion binding)</t>
  </si>
  <si>
    <t>Homo sapiens mex-3 homolog A (C. elegans) (MEX3A), mRNA [NM_001093725]</t>
  </si>
  <si>
    <t>chr1:156042043-156041984</t>
  </si>
  <si>
    <t>hs|1q22</t>
  </si>
  <si>
    <t>AATGCCCTTTATCCATCTGCCTCAGACAGTGTTACAAGAATCCCCACTTTTCTTCTGTTT</t>
  </si>
  <si>
    <t>NM_213655</t>
  </si>
  <si>
    <t>Hs.356604</t>
  </si>
  <si>
    <t>WNK1</t>
  </si>
  <si>
    <t>WNK lysine deficient protein kinase 1</t>
  </si>
  <si>
    <t>ENST00000530271</t>
  </si>
  <si>
    <t>THC2608477</t>
  </si>
  <si>
    <t>GO:0000166(nucleotide binding)|GO:0004674(protein serine/threonine kinase activity)|GO:0004860(protein kinase inhibitor activity)|GO:0005515(protein binding)|GO:0005524(ATP binding)|GO:0005737(cytoplasm)|GO:0006468(protein phosphorylation)|GO:0006811(ion transport)|GO:0007243(intracellular protein kinase cascade)|GO:0010923(negative regulation of phosphatase activity)|GO:0019902(phosphatase binding)|GO:0048666(neuron development)|GO:0050794(regulation of cellular process)</t>
  </si>
  <si>
    <t>Homo sapiens WNK lysine deficient protein kinase 1 (WNK1), transcript variant 3, mRNA [NM_213655]</t>
  </si>
  <si>
    <t>chr12:978138-978197</t>
  </si>
  <si>
    <t>hs|12p13.33</t>
  </si>
  <si>
    <t>TCTAACGCTTTAAATGGCTACTTTGGTTTCTGTCTGTAAGTTAAGACCTTGGATGTGGTT</t>
  </si>
  <si>
    <t>NM_004181</t>
  </si>
  <si>
    <t>Hs.518731</t>
  </si>
  <si>
    <t>UCHL1</t>
  </si>
  <si>
    <t>ubiquitin carboxyl-terminal esterase L1 (ubiquitin thiolesterase)</t>
  </si>
  <si>
    <t>ENST00000472501</t>
  </si>
  <si>
    <t>NP1191838</t>
  </si>
  <si>
    <t>GO:0004197(cysteine-type endopeptidase activity)|GO:0004221(ubiquitin thiolesterase activity)|GO:0005515(protein binding)|GO:0005622(intracellular)|GO:0005634(nucleus)|GO:0005730(nucleolus)|GO:0005737(cytoplasm)|GO:0005829(cytosol)|GO:0005886(plasma membrane)|GO:0006508(proteolysis)|GO:0006511(ubiquitin-dependent protein catabolic process)|GO:0006950(response to stress)|GO:0007412(axon target recognition)|GO:0007628(adult walking behavior)|GO:0008219(cell death)|GO:0008233(peptidase activity)|GO:0008242(omega peptidase activity)|GO:0008283(cell proliferation)|GO:0016579(protein deubiquitination)|GO:0016874(ligase activity)|GO:0019896(axon transport of mitochondrion)|GO:0030424(axon)|GO:0031694(alpha-2A adrenergic receptor binding)|GO:0042755(eating behavior)|GO:0043025(neuronal cell body)|GO:0043130(ubiquitin binding)|GO:0043231(intracellular membrane-bounded organelle)|GO:0043407(negative regulation of MAP kinase activity)|GO:0050905(neuromuscular process)</t>
  </si>
  <si>
    <t>Homo sapiens ubiquitin carboxyl-terminal esterase L1 (ubiquitin thiolesterase) (UCHL1), mRNA [NM_004181]</t>
  </si>
  <si>
    <t>chr4:41270340-41270399</t>
  </si>
  <si>
    <t>hs|4p13</t>
  </si>
  <si>
    <t>CAACTACCTCATCATATTTGTGTCTGTTGGAATTATTCTTCCACTTTCGCTCCTTAAAAA</t>
  </si>
  <si>
    <t>NM_018018</t>
  </si>
  <si>
    <t>Hs.446077</t>
  </si>
  <si>
    <t>SLC38A4</t>
  </si>
  <si>
    <t>solute carrier family 38, member 4</t>
  </si>
  <si>
    <t>ENST00000395426</t>
  </si>
  <si>
    <t>THC2471108</t>
  </si>
  <si>
    <t>GO:0005886(plasma membrane)|GO:0006811(ion transport)|GO:0006814(sodium ion transport)|GO:0006865(amino acid transport)|GO:0015171(amino acid transmembrane transporter activity)|GO:0015293(symporter activity)|GO:0016021(integral to membrane)|GO:0034641(cellular nitrogen compound metabolic process)|GO:0055085(transmembrane transport)</t>
  </si>
  <si>
    <t>Homo sapiens solute carrier family 38, member 4 (SLC38A4), transcript variant 1, mRNA [NM_018018]</t>
  </si>
  <si>
    <t>chr12:47173627-47173568</t>
  </si>
  <si>
    <t>hs|12q13.11</t>
  </si>
  <si>
    <t>GCAACAAATAAACAGGTGTTATTTCAAAACCAATTACCAGAGACCAAATCCAGTTACTAG</t>
  </si>
  <si>
    <t>ENST00000395469</t>
  </si>
  <si>
    <t>AB110790</t>
  </si>
  <si>
    <t>Hs.426463</t>
  </si>
  <si>
    <t>SNCAIP</t>
  </si>
  <si>
    <t>synuclein, alpha interacting protein</t>
  </si>
  <si>
    <t>THC2644343</t>
  </si>
  <si>
    <t>GO:0005515(protein binding)|GO:0005634(nucleus)|GO:0005730(nucleolus)|GO:0005737(cytoplasm)|GO:0008219(cell death)|GO:0031625(ubiquitin protein ligase binding)|GO:0042417(dopamine metabolic process)|GO:0042734(presynaptic membrane)|GO:0043025(neuronal cell body)|GO:0046928(regulation of neurotransmitter secretion)|GO:0090083(regulation of inclusion body assembly)</t>
  </si>
  <si>
    <t>synuclein, alpha interacting protein [Source:HGNC Symbol;Acc:11139] [ENST00000395469]</t>
  </si>
  <si>
    <t>chr5:121779810-121779869</t>
  </si>
  <si>
    <t>hs|5q23.2</t>
  </si>
  <si>
    <t>TTTGTTTTTGCTCATCTCTTTCTGAGGTCATCTGCAGAGAGTGCCCCATGCCTTCTTTAA</t>
  </si>
  <si>
    <t>NM_001103184</t>
  </si>
  <si>
    <t>Hs.657649</t>
  </si>
  <si>
    <t>FMN1</t>
  </si>
  <si>
    <t>formin 1</t>
  </si>
  <si>
    <t>ENST00000334528</t>
  </si>
  <si>
    <t>THC2500176</t>
  </si>
  <si>
    <t>GO:0003779(actin binding)|GO:0005634(nucleus)|GO:0005737(cytoplasm)|GO:0005886(plasma membrane)|GO:0005912(adherens junction)|GO:0015629(actin cytoskeleton)|GO:0016043(cellular component organization)|GO:0030036(actin cytoskeleton organization)|GO:0030054(cell junction)</t>
  </si>
  <si>
    <t>Homo sapiens formin 1 (FMN1), mRNA [NM_001103184]</t>
  </si>
  <si>
    <t>chr15:33066404-33066345</t>
  </si>
  <si>
    <t>hs|15q13.3</t>
  </si>
  <si>
    <t>ACAATCAGATTGAAGCTTATCTATGACAGATGTGATCTTAACTGTCGGATCCACAAAAAA</t>
  </si>
  <si>
    <t>NM_138711</t>
  </si>
  <si>
    <t>Hs.162646</t>
  </si>
  <si>
    <t>PPARG</t>
  </si>
  <si>
    <t>peroxisome proliferator-activated receptor gamma</t>
  </si>
  <si>
    <t>ENST00000539812</t>
  </si>
  <si>
    <t>THC2708492</t>
  </si>
  <si>
    <t>GO:0000122(negative regulation of transcription from RNA polymerase II promoter)|GO:0001890(placenta development)|GO:0002674(negative regulation of acute inflammatory response)|GO:0003677(DNA binding)|GO:0003700(sequence-specific DNA binding transcription factor activity)|GO:0003707(steroid hormone receptor activity)|GO:0004872(receptor activity)|GO:0004879(ligand-dependent nuclear receptor activity)|GO:0004955(prostaglandin receptor activity)|GO:0005515(protein binding)|GO:0005634(nucleus)|GO:0005654(nucleoplasm)|GO:0005829(cytosol)|GO:0006629(lipid metabolic process)|GO:0006917(induction of apoptosis)|GO:0006919(activation of caspase activity)|GO:0007165(signal transduction)|GO:0007507(heart development)|GO:0007584(response to nutrient)|GO:0008144(drug binding)|GO:0008217(regulation of blood pressure)|GO:0008270(zinc ion binding)|GO:0008285(negative regulation of cell proliferation)|GO:0009409(response to cold)|GO:0010467(gene expression)|GO:0010745(negative regulation of macrophage derived foam cell differentiation)|GO:0010871(negative regulation of receptor biosynthetic process)|GO:0010887(negative regulation of cholesterol storage)|GO:0010891(negative regulation of sequestering of triglyceride)|GO:0014070(response to organic cyclic compound)|GO:0015909(long-chain fatty acid transport)|GO:0019216(regulation of lipid metabolic process)|GO:0019899(enzyme binding)|GO:0030224(monocyte differentiation)|GO:0030308(negative regulation of cell growth)|GO:0030522(intracellular receptor mediated signaling pathway)|GO:0030855(epithelial cell differentiation)|GO:0031000(response to caffeine)|GO:0031100(organ regeneration)|GO:0032869(cellular response to insulin stimulus)|GO:0033189(response to vitamin A)|GO:0033613(activating transcription factor binding)|GO:0033993(response to lipid)|GO:0034339(regulation of transcription from RNA polymerase II promoter by nuclear hormone receptor)|GO:0042493(response to drug)|GO:0042593(glucose homeostasis)|GO:0042953(lipoprotein transport)|GO:0043565(sequence-specific DNA binding)|GO:0043627(response to estrogen stimulus)|GO:0044212(transcription regulatory region DNA binding)|GO:0045087(innate immune response)|GO:0045165(cell fate commitment)|GO:0045600(positive regulation of fat cell differentiation)|GO:0045713(low-density lipoprotein particle receptor biosynthetic process)|GO:0045892(negative regulation of transcription, DNA-dependent)|GO:0045893(positive regulation of transcription, DNA-dependent)|GO:0045944(positive regulation of transcription from RNA polymerase II promoter)|GO:0046321(positive regulation of fatty acid oxidation)|GO:0046872(metal ion binding)|GO:0046965(retinoid X receptor binding)|GO:0048469(cell maturation)|GO:0048714(positive regulation of oligodendrocyte differentiation)|GO:0050544(arachidonic acid binding)|GO:0050872(white fat cell differentiation)|GO:0051091(positive regulation of sequence-specific DNA binding transcription factor activity)|GO:0051974(negative regulation of telomerase activity)|GO:0055088(lipid homeostasis)|GO:0055098(response to low-density lipoprotein particle stimulus)</t>
  </si>
  <si>
    <t>Homo sapiens peroxisome proliferator-activated receptor gamma (PPARG), transcript variant 3, mRNA [NM_138711]</t>
  </si>
  <si>
    <t>chr3:12434128-12434187</t>
  </si>
  <si>
    <t>hs|3p25.2</t>
  </si>
  <si>
    <t>CCAGGATGGTCAGTGAAGTTACCAGGAATGTTTAAAGCACAAAGGACTTTGGGTGTGTGT</t>
  </si>
  <si>
    <t>NM_144668</t>
  </si>
  <si>
    <t>Hs.709837</t>
  </si>
  <si>
    <t>WDR66</t>
  </si>
  <si>
    <t>WD repeat domain 66</t>
  </si>
  <si>
    <t>ENST00000288912</t>
  </si>
  <si>
    <t>THC2473818</t>
  </si>
  <si>
    <t>GO:0005509(calcium ion binding)</t>
  </si>
  <si>
    <t>Homo sapiens WD repeat domain 66 (WDR66), transcript variant 1, mRNA [NM_144668]</t>
  </si>
  <si>
    <t>chr12:122441655-122441714</t>
  </si>
  <si>
    <t>hs|12q24.31</t>
  </si>
  <si>
    <t>AACCTAATAAGAAATCCCAATTTTCAGGAGTGGTGGTGTCAATAAACGCTCTGTGGCCAG</t>
  </si>
  <si>
    <t>NM_018837</t>
  </si>
  <si>
    <t>Hs.162016</t>
  </si>
  <si>
    <t>SULF2</t>
  </si>
  <si>
    <t>sulfatase 2</t>
  </si>
  <si>
    <t>ENST00000467815</t>
  </si>
  <si>
    <t>THC2683428</t>
  </si>
  <si>
    <t>GO:0001822(kidney development)|GO:0004065(arylsulfatase activity)|GO:0005509(calcium ion binding)|GO:0005615(extracellular space)|GO:0005783(endoplasmic reticulum)|GO:0005794(Golgi apparatus)|GO:0005795(Golgi stack)|GO:0009986(cell surface)|GO:0016787(hydrolase activity)|GO:0030201(heparan sulfate proteoglycan metabolic process)|GO:0040037(negative regulation of fibroblast growth factor receptor signaling pathway)|GO:0060348(bone development)</t>
  </si>
  <si>
    <t>Homo sapiens sulfatase 2 (SULF2), transcript variant 1, mRNA [NM_018837]</t>
  </si>
  <si>
    <t>chr20:46286483-46286424</t>
  </si>
  <si>
    <t>hs|20q13.12</t>
  </si>
  <si>
    <t>hs|1p31.3</t>
  </si>
  <si>
    <t>GAGGAGATGAGAGGCTCCGGATCCCTCTGGGAGGTAGATTTGAGGACAGATTGGAATTGA</t>
  </si>
  <si>
    <t>ENST00000380922</t>
  </si>
  <si>
    <t>AB102798</t>
  </si>
  <si>
    <t>Hs.513457</t>
  </si>
  <si>
    <t>IL4R</t>
  </si>
  <si>
    <t>interleukin 4 receptor</t>
  </si>
  <si>
    <t>THC2669371</t>
  </si>
  <si>
    <t>GO:0002532(production of molecular mediator involved in inflammatory response)|GO:0004872(receptor activity)|GO:0004913(interleukin-4 receptor activity)|GO:0005057(receptor signaling protein activity)|GO:0005515(protein binding)|GO:0005576(extracellular region)|GO:0005615(extracellular space)|GO:0005886(plasma membrane)|GO:0005887(integral to plasma membrane)|GO:0006955(immune response)|GO:0007165(signal transduction)|GO:0030728(ovulation)|GO:0035771(interleukin-4-mediated signaling pathway)|GO:0042127(regulation of cell proliferation)|GO:0043032(positive regulation of macrophage activation)|GO:0043560(insulin receptor substrate binding)|GO:0043627(response to estrogen stimulus)|GO:0045626(negative regulation of T-helper 1 cell differentiation)|GO:0045630(positive regulation of T-helper 2 cell differentiation)|GO:0090197(positive regulation of chemokine secretion)</t>
  </si>
  <si>
    <t>interleukin 4 receptor [Source:HGNC Symbol;Acc:6015] [ENST00000380922]</t>
  </si>
  <si>
    <t>chr16:27352462-27352521</t>
  </si>
  <si>
    <t>hs|16p12.1</t>
  </si>
  <si>
    <t>ATAAGAAGCTGCTCTGTATGCTAAAGCTTTCTCTCCTCAATAAAAATATAAAGGGTGTGT</t>
  </si>
  <si>
    <t>NM_001024455</t>
  </si>
  <si>
    <t>Hs.512180</t>
  </si>
  <si>
    <t>RGAG4</t>
  </si>
  <si>
    <t>retrotransposon gag domain containing 4</t>
  </si>
  <si>
    <t>ENST00000479991</t>
  </si>
  <si>
    <t>THC2601118</t>
  </si>
  <si>
    <t>Homo sapiens retrotransposon gag domain containing 4 (RGAG4), mRNA [NM_001024455]</t>
  </si>
  <si>
    <t>chrX:71347022-71346963</t>
  </si>
  <si>
    <t>hs|Xq13.1</t>
  </si>
  <si>
    <t>GAGGCTTCCAGCATCTTCAAGACCCTGAGGACCATCGCTAACGACGACTGTGAGCTGTGT</t>
  </si>
  <si>
    <t>NM_007102</t>
  </si>
  <si>
    <t>Hs.32966</t>
  </si>
  <si>
    <t>GUCA2B</t>
  </si>
  <si>
    <t>guanylate cyclase activator 2B (uroguanylin)</t>
  </si>
  <si>
    <t>ENST00000372581</t>
  </si>
  <si>
    <t>THC2481028</t>
  </si>
  <si>
    <t>GO:0005576(extracellular region)|GO:0006182(cGMP biosynthetic process)|GO:0007588(excretion)|GO:0007589(body fluid secretion)|GO:0008047(enzyme activator activity)|GO:0008048(calcium sensitive guanylate cyclase activator activity)|GO:0030802(regulation of cyclic nucleotide biosynthetic process)|GO:0045776(negative regulation of blood pressure)</t>
  </si>
  <si>
    <t>Homo sapiens guanylate cyclase activator 2B (uroguanylin) (GUCA2B), mRNA [NM_007102]</t>
  </si>
  <si>
    <t>chr1:42620510-42621237</t>
  </si>
  <si>
    <t>hs|1p34.2</t>
  </si>
  <si>
    <t>TCTTTCTTGAGGAAAATCTGACCTGGCATTTTCTTGAGGCACCTTAGATTCCCTGGAGTG</t>
  </si>
  <si>
    <t>NM_145041</t>
  </si>
  <si>
    <t>Hs.536474</t>
  </si>
  <si>
    <t>TMEM106A</t>
  </si>
  <si>
    <t>transmembrane protein 106A</t>
  </si>
  <si>
    <t>ENST00000541594</t>
  </si>
  <si>
    <t>Homo sapiens transmembrane protein 106A (TMEM106A), mRNA [NM_145041]</t>
  </si>
  <si>
    <t>chr17:41370203-41370262</t>
  </si>
  <si>
    <t>hs|17q21.31</t>
  </si>
  <si>
    <t>CCTCACGGTGACAGTTACACTGCTCCTTTAAAGAGTCATTTACATAATTTGTTATCAAAT</t>
  </si>
  <si>
    <t>NM_004808</t>
  </si>
  <si>
    <t>Hs.60339</t>
  </si>
  <si>
    <t>NMT2</t>
  </si>
  <si>
    <t>N-myristoyltransferase 2</t>
  </si>
  <si>
    <t>THC2494398</t>
  </si>
  <si>
    <t>GO:0003824(catalytic activity)|GO:0004379(glycylpeptide N-tetradecanoyltransferase activity)|GO:0005737(cytoplasm)|GO:0005794(Golgi apparatus)|GO:0005886(plasma membrane)|GO:0006499(N-terminal protein myristoylation)|GO:0009249(protein lipoylation)|GO:0016746(transferase activity, transferring acyl groups)</t>
  </si>
  <si>
    <t>Homo sapiens N-myristoyltransferase 2 (NMT2), mRNA [NM_004808]</t>
  </si>
  <si>
    <t>chr10:15147956-15147897</t>
  </si>
  <si>
    <t>hs|10p13</t>
  </si>
  <si>
    <t>TGTTGTTGTTTTAGATGGGCTCATTACATAACGAGTTAATTGTCACTAGTAGGAGACTGT</t>
  </si>
  <si>
    <t>NM_001080433</t>
  </si>
  <si>
    <t>Hs.117136</t>
  </si>
  <si>
    <t>CCDC85A</t>
  </si>
  <si>
    <t>coiled-coil domain containing 85A</t>
  </si>
  <si>
    <t>ENST00000407595</t>
  </si>
  <si>
    <t>THC2605223</t>
  </si>
  <si>
    <t>Homo sapiens coiled-coil domain containing 85A (CCDC85A), mRNA [NM_001080433]</t>
  </si>
  <si>
    <t>chr2:56612805-56612864</t>
  </si>
  <si>
    <t>hs|2p16.1</t>
  </si>
  <si>
    <t>CCTCACTCCTGTATATTTTGGTTTACTTACTCCTCTATTTCAGAAATTGAAAAAGATCCC</t>
  </si>
  <si>
    <t>NM_153033</t>
  </si>
  <si>
    <t>Hs.546627</t>
  </si>
  <si>
    <t>KCTD7</t>
  </si>
  <si>
    <t>potassium channel tetramerisation domain containing 7</t>
  </si>
  <si>
    <t>ENST00000275532</t>
  </si>
  <si>
    <t>THC2471487</t>
  </si>
  <si>
    <t>GO:0005249(voltage-gated potassium channel activity)|GO:0006813(potassium ion transport)|GO:0008076(voltage-gated potassium channel complex)|GO:0016020(membrane)</t>
  </si>
  <si>
    <t>Homo sapiens potassium channel tetramerisation domain containing 7 (KCTD7), transcript variant 1, mRNA [NM_153033]</t>
  </si>
  <si>
    <t>chr7:66105338-66105397</t>
  </si>
  <si>
    <t>hs|7q11.21</t>
  </si>
  <si>
    <t>AGCCAAGACTTAACAAGCACTGACTACCGTTCCCTTGAGCTACCATTATCACAAGGGTTT</t>
  </si>
  <si>
    <t>NM_033111</t>
  </si>
  <si>
    <t>Hs.507680</t>
  </si>
  <si>
    <t>N4BP2L2</t>
  </si>
  <si>
    <t>NEDD4 binding protein 2-like 2</t>
  </si>
  <si>
    <t>ENST00000509076</t>
  </si>
  <si>
    <t>THC2485078</t>
  </si>
  <si>
    <t>GO:0003674(molecular_function)|GO:0005575(cellular_component)|GO:0008150(biological_process)</t>
  </si>
  <si>
    <t>Homo sapiens NEDD4 binding protein 2-like 2 (N4BP2L2), transcript variant 1, mRNA [NM_033111]</t>
  </si>
  <si>
    <t>chr13:33016630-33016571</t>
  </si>
  <si>
    <t>hs|13q13.1</t>
  </si>
  <si>
    <t>AAATCCTTTAGGCACAGTTCAGCACTTCTTCGACATCAGAGGCTTCATGCTGGAGAGTAA</t>
  </si>
  <si>
    <t>NM_145044</t>
  </si>
  <si>
    <t>Hs.401045</t>
  </si>
  <si>
    <t>ZNF501</t>
  </si>
  <si>
    <t>zinc finger protein 501</t>
  </si>
  <si>
    <t>ENST00000332489</t>
  </si>
  <si>
    <t>NP405581</t>
  </si>
  <si>
    <t>GO:0003677(DNA binding)|GO:0005622(intracellular)|GO:0005634(nucleus)|GO:0006355(regulation of transcription, DNA-dependent)|GO:0008270(zinc ion binding)|GO:0046872(metal ion binding)</t>
  </si>
  <si>
    <t>Homo sapiens zinc finger protein 501 (ZNF501), mRNA [NM_145044]</t>
  </si>
  <si>
    <t>chr3:44776670-44776729</t>
  </si>
  <si>
    <t>hs|3p21.31</t>
  </si>
  <si>
    <t>hs|13q13.3</t>
  </si>
  <si>
    <t>TGCTTTTTGTTCAAGGAGATTTATGAAAAGACTCTGACAAGGACTCTTGAATACAAGTTC</t>
  </si>
  <si>
    <t>NM_021016</t>
  </si>
  <si>
    <t>Hs.654413</t>
  </si>
  <si>
    <t>PSG3</t>
  </si>
  <si>
    <t>pregnancy specific beta-1-glycoprotein 3</t>
  </si>
  <si>
    <t>ENST00000327495</t>
  </si>
  <si>
    <t>THC2542332</t>
  </si>
  <si>
    <t>GO:0005576(extracellular region)|GO:0006952(defense response)|GO:0007565(female pregnancy)</t>
  </si>
  <si>
    <t>Homo sapiens pregnancy specific beta-1-glycoprotein 3 (PSG3), mRNA [NM_021016]</t>
  </si>
  <si>
    <t>chr19:43226189-43226130</t>
  </si>
  <si>
    <t>TGTCAACACCTATGGAAGCTACAGGTGCCGGACCAACAAGAAGTGCAGTCGGGGCTACGA</t>
  </si>
  <si>
    <t>NM_018058</t>
  </si>
  <si>
    <t>Hs.500736</t>
  </si>
  <si>
    <t>CRTAC1</t>
  </si>
  <si>
    <t>cartilage acidic protein 1</t>
  </si>
  <si>
    <t>ENST00000370591</t>
  </si>
  <si>
    <t>THC2503025</t>
  </si>
  <si>
    <t>GO:0005509(calcium ion binding)|GO:0005576(extracellular region)|GO:0005578(proteinaceous extracellular matrix)</t>
  </si>
  <si>
    <t>Homo sapiens cartilage acidic protein 1 (CRTAC1), transcript variant 1, mRNA [NM_018058]</t>
  </si>
  <si>
    <t>chr10:99640094-99640035</t>
  </si>
  <si>
    <t>hs|10q24.2</t>
  </si>
  <si>
    <t>ACCTTCATGCCATGCTGCATACCTTTCTCATAGGCCAACTAATCTTCTGTGCAGATAACA</t>
  </si>
  <si>
    <t>NM_012364</t>
  </si>
  <si>
    <t>Hs.684864</t>
  </si>
  <si>
    <t>OR1Q1</t>
  </si>
  <si>
    <t>olfactory receptor, family 1, subfamily Q, member 1</t>
  </si>
  <si>
    <t>ENST00000297913</t>
  </si>
  <si>
    <t>THC2612117</t>
  </si>
  <si>
    <t>GO:0004871(signal transducer activity)|GO:0004872(receptor activity)|GO:0004930(G-protein coupled receptor activity)|GO:0004984(olfactory receptor activity)|GO:0005737(cytoplasm)|GO:0005886(plasma membrane)|GO:0007608(sensory perception of smell)|GO:0016021(integral to membrane)|GO:0050896(response to stimulus)|GO:0050911(detection of chemical stimulus involved in sensory perception of smell)</t>
  </si>
  <si>
    <t>Homo sapiens olfactory receptor, family 1, subfamily Q, member 1 (OR1Q1), mRNA [NM_012364]</t>
  </si>
  <si>
    <t>chr9:125377474-125377533</t>
  </si>
  <si>
    <t>hs|9q33.2</t>
  </si>
  <si>
    <t>TAGCTCTTGGCATCTCCATCTGAGCCTAAAGTTGCCCACTGGCACCAATAGATTCTGTTT</t>
  </si>
  <si>
    <t>NM_198277</t>
  </si>
  <si>
    <t>ENST00000526405</t>
  </si>
  <si>
    <t>Homo sapiens solute carrier family 37 (glycerol-3-phosphate transporter), member 2 (SLC37A2), transcript variant 1, mRNA [NM_198277]</t>
  </si>
  <si>
    <t>chr11:124959065-124959124</t>
  </si>
  <si>
    <t>CTGCCCTAATTGGATTTGTGATGTTTTTGCAACTTGAAATTAGCTTCAAAACCCAACAAT</t>
  </si>
  <si>
    <t>AK091759</t>
  </si>
  <si>
    <t>Hs.410678</t>
  </si>
  <si>
    <t>LOC286071</t>
  </si>
  <si>
    <t>uncharacterized LOC286071</t>
  </si>
  <si>
    <t>THC2607877</t>
  </si>
  <si>
    <t>Homo sapiens cDNA FLJ34440 fis, clone HLUNG2001214. [AK091759]</t>
  </si>
  <si>
    <t>chr8:52863165-52863224</t>
  </si>
  <si>
    <t>hs|8q11.23</t>
  </si>
  <si>
    <t>GTTCCAGTAACCCAAATCTTGTTTACAAAATATTCGTGGTATCTGTGAACATGTTAAGAG</t>
  </si>
  <si>
    <t>NM_004267</t>
  </si>
  <si>
    <t>Hs.8786</t>
  </si>
  <si>
    <t>CHST2</t>
  </si>
  <si>
    <t>carbohydrate (N-acetylglucosamine-6-O) sulfotransferase 2</t>
  </si>
  <si>
    <t>ENST00000309575</t>
  </si>
  <si>
    <t>THC2463433</t>
  </si>
  <si>
    <t>GO:0001517(N-acetylglucosamine 6-O-sulfotransferase activity)|GO:0005794(Golgi apparatus)|GO:0005802(trans-Golgi network)|GO:0005975(carbohydrate metabolic process)|GO:0006044(N-acetylglucosamine metabolic process)|GO:0006790(sulfur compound metabolic process)|GO:0006954(inflammatory response)|GO:0007275(multicellular organismal development)|GO:0008146(sulfotransferase activity)|GO:0016020(membrane)|GO:0016021(integral to membrane)|GO:0016740(transferase activity)|GO:0031228(intrinsic to Golgi membrane)</t>
  </si>
  <si>
    <t>Homo sapiens carbohydrate (N-acetylglucosamine-6-O) sulfotransferase 2 (CHST2), mRNA [NM_004267]</t>
  </si>
  <si>
    <t>chr3:142841583-142841642</t>
  </si>
  <si>
    <t>hs|3q24</t>
  </si>
  <si>
    <t>ATGTCCCTGGGGGTAATTCAACTCTTCGAGTCGCAATTCATAATTTTGCTTCTGCACACA</t>
  </si>
  <si>
    <t>NM_025004</t>
  </si>
  <si>
    <t>Hs.287555</t>
  </si>
  <si>
    <t>CCDC15</t>
  </si>
  <si>
    <t>coiled-coil domain containing 15</t>
  </si>
  <si>
    <t>ENST00000531167</t>
  </si>
  <si>
    <t>THC2515746</t>
  </si>
  <si>
    <t>GO:0005813(centrosome)</t>
  </si>
  <si>
    <t>Homo sapiens coiled-coil domain containing 15 (CCDC15), mRNA [NM_025004]</t>
  </si>
  <si>
    <t>chr11:124910525-124910584</t>
  </si>
  <si>
    <t>AACCGTGCCTGAAACAGTTTGAATGATTGTTTTAATGTTGTTTCTGAAATTCCTTGTACC</t>
  </si>
  <si>
    <t>NM_003389</t>
  </si>
  <si>
    <t>Hs.113094</t>
  </si>
  <si>
    <t>CORO2A</t>
  </si>
  <si>
    <t>coronin, actin binding protein, 2A</t>
  </si>
  <si>
    <t>ENST00000375077</t>
  </si>
  <si>
    <t>THC2496529</t>
  </si>
  <si>
    <t>GO:0005622(intracellular)|GO:0015629(actin cytoskeleton)|GO:0017053(transcriptional repressor complex)|GO:0030036(actin cytoskeleton organization)|GO:0035556(intracellular signal transduction)|GO:0051015(actin filament binding)</t>
  </si>
  <si>
    <t>Homo sapiens coronin, actin binding protein, 2A (CORO2A), transcript variant 1, mRNA [NM_003389]</t>
  </si>
  <si>
    <t>chr9:100883421-100883362</t>
  </si>
  <si>
    <t>hs|9q22.33</t>
  </si>
  <si>
    <t>TGTAGAAAGTACTAAGGCACTAACAGTTTCAGATGTTACTTTAAAGCAGTGTTGATTGTC</t>
  </si>
  <si>
    <t>NM_178549</t>
  </si>
  <si>
    <t>Hs.30323</t>
  </si>
  <si>
    <t>ZNF678</t>
  </si>
  <si>
    <t>zinc finger protein 678</t>
  </si>
  <si>
    <t>ENST00000343776</t>
  </si>
  <si>
    <t>THC2479273</t>
  </si>
  <si>
    <t>Homo sapiens zinc finger protein 678 (ZNF678), transcript variant 1, mRNA [NM_178549]</t>
  </si>
  <si>
    <t>chr1:227843936-227843995</t>
  </si>
  <si>
    <t>hs|1q42.13</t>
  </si>
  <si>
    <t>AGGGAAAGGCGCTTACTTGTGGATCTGCCTTGCTCACTATTTGCCTATTGGCATATATGA</t>
  </si>
  <si>
    <t>NM_002153</t>
  </si>
  <si>
    <t>Hs.162795</t>
  </si>
  <si>
    <t>HSD17B2</t>
  </si>
  <si>
    <t>hydroxysteroid (17-beta) dehydrogenase 2</t>
  </si>
  <si>
    <t>ENST00000199936</t>
  </si>
  <si>
    <t>THC2461596</t>
  </si>
  <si>
    <t>GO:0000166(nucleotide binding)|GO:0004303(estradiol 17-beta-dehydrogenase activity)|GO:0005789(endoplasmic reticulum membrane)|GO:0005792(microsome)|GO:0006702(androgen biosynthetic process)|GO:0006703(estrogen biosynthetic process)|GO:0016020(membrane)|GO:0016021(integral to membrane)|GO:0016491(oxidoreductase activity)|GO:0032526(response to retinoic acid)|GO:0047006(17-alpha,20-alpha-dihydroxypregn-4-en-3-one dehydrogenase activity)|GO:0050327(testosterone 17-beta-dehydrogenase (NAD+) activity)|GO:0060348(bone development)|GO:0071248(cellular response to metal ion)</t>
  </si>
  <si>
    <t>Homo sapiens hydroxysteroid (17-beta) dehydrogenase 2 (HSD17B2), mRNA [NM_002153]</t>
  </si>
  <si>
    <t>chr16:82131897-82131956</t>
  </si>
  <si>
    <t>hs|16q23.3</t>
  </si>
  <si>
    <t>GCACAGTGGCCCAAAGAGCAGCTTCAGAGATAATTCCTTGGTTCTATGATCCCTGTTTAA</t>
  </si>
  <si>
    <t>NM_177424</t>
  </si>
  <si>
    <t>Hs.523855</t>
  </si>
  <si>
    <t>STX12</t>
  </si>
  <si>
    <t>syntaxin 12</t>
  </si>
  <si>
    <t>ENST00000373943</t>
  </si>
  <si>
    <t>THC2664450</t>
  </si>
  <si>
    <t>GO:0005484(SNAP receptor activity)|GO:0005515(protein binding)|GO:0005794(Golgi apparatus)|GO:0006886(intracellular protein transport)|GO:0016020(membrane)|GO:0016021(integral to membrane)|GO:0016192(vesicle-mediated transport)|GO:0033344(cholesterol efflux)|GO:0045121(membrane raft)|GO:0045335(phagocytic vesicle)|GO:0050821(protein stabilization)</t>
  </si>
  <si>
    <t>Homo sapiens syntaxin 12 (STX12), mRNA [NM_177424]</t>
  </si>
  <si>
    <t>chr1:28150636-28150695</t>
  </si>
  <si>
    <t>hs|1p35.3</t>
  </si>
  <si>
    <t>TACTCTGGGGCCCTGCATTTATGAGGCACCTACCTTCATTTTGCTAACGCTTATTCTGAA</t>
  </si>
  <si>
    <t>NM_015974</t>
  </si>
  <si>
    <t>Hs.370703</t>
  </si>
  <si>
    <t>CRYL1</t>
  </si>
  <si>
    <t>crystallin, lambda 1</t>
  </si>
  <si>
    <t>ENST00000298248</t>
  </si>
  <si>
    <t>THC2466931</t>
  </si>
  <si>
    <t>GO:0000166(nucleotide binding)|GO:0003857(3-hydroxyacyl-CoA dehydrogenase activity)|GO:0005737(cytoplasm)|GO:0005829(cytosol)|GO:0006631(fatty acid metabolic process)|GO:0016491(oxidoreductase activity)|GO:0042803(protein homodimerization activity)|GO:0050104(L-gulonate 3-dehydrogenase activity)|GO:0050662(coenzyme binding)|GO:0070403(NAD+ binding)</t>
  </si>
  <si>
    <t>Homo sapiens crystallin, lambda 1 (CRYL1), mRNA [NM_015974]</t>
  </si>
  <si>
    <t>chr13:20977891-20977832</t>
  </si>
  <si>
    <t>hs|13q12.11</t>
  </si>
  <si>
    <t>TTGACCATATTTAACACAGAGTTTCCCAAAGTTTTGGATTAGAAAGCTCGGCCGGGCTCG</t>
  </si>
  <si>
    <t>AK097512</t>
  </si>
  <si>
    <t>Hs.631581</t>
  </si>
  <si>
    <t>PHLDB3</t>
  </si>
  <si>
    <t>pleckstrin homology-like domain, family B, member 3</t>
  </si>
  <si>
    <t>THC2475979</t>
  </si>
  <si>
    <t>Homo sapiens cDNA FLJ40193 fis, clone TESTI2019430. [AK097512]</t>
  </si>
  <si>
    <t>chr19:44000515-44000456</t>
  </si>
  <si>
    <t>hs|19q13.31</t>
  </si>
  <si>
    <t>hs|10q11.21</t>
  </si>
  <si>
    <t>hs|6q23.2</t>
  </si>
  <si>
    <t>AATCCCACGTAAGGTACCTGCCGTCAGAAGATTTGAACTTTCTACTTGGACACCTAACAC</t>
  </si>
  <si>
    <t>AL162052</t>
  </si>
  <si>
    <t>Hs.552781</t>
  </si>
  <si>
    <t>LOC100134040</t>
  </si>
  <si>
    <t>uncharacterized LOC100134040</t>
  </si>
  <si>
    <t>THC2644653</t>
  </si>
  <si>
    <t>Homo sapiens mRNA; cDNA DKFZp434G1726 (from clone DKFZp434G1726). [AL162052]</t>
  </si>
  <si>
    <t>chr7:149736667-149736726</t>
  </si>
  <si>
    <t>hs|7q36.1</t>
  </si>
  <si>
    <t>AAGACATTTGAGGAATTCCCCATGACCCCAACGACCTACAAAGGCTCTGTGGACAACCAG</t>
  </si>
  <si>
    <t>NM_002020</t>
  </si>
  <si>
    <t>Hs.646917</t>
  </si>
  <si>
    <t>FLT4</t>
  </si>
  <si>
    <t>fms-related tyrosine kinase 4</t>
  </si>
  <si>
    <t>ENST00000502603</t>
  </si>
  <si>
    <t>THC2473344</t>
  </si>
  <si>
    <t>GO:0000166(nucleotide binding)|GO:0001934(positive regulation of protein phosphorylation)|GO:0001938(positive regulation of endothelial cell proliferation)|GO:0001944(vasculature development)|GO:0001946(lymphangiogenesis)|GO:0002040(sprouting angiogenesis)|GO:0004714(transmembrane receptor protein tyrosine kinase activity)|GO:0004872(receptor activity)|GO:0005021(vascular endothelial growth factor receptor activity)|GO:0005515(protein binding)|GO:0005524(ATP binding)|GO:0005576(extracellular region)|GO:0005634(nucleus)|GO:0005737(cytoplasm)|GO:0005886(plasma membrane)|GO:0005887(integral to plasma membrane)|GO:0007169(transmembrane receptor protein tyrosine kinase signaling pathway)|GO:0008284(positive regulation of cell proliferation)|GO:0010575(positive regulation vascular endothelial growth factor production)|GO:0010595(positive regulation of endothelial cell migration)|GO:0018108(peptidyl-tyrosine phosphorylation)|GO:0019838(growth factor binding)|GO:0019903(protein phosphatase binding)|GO:0035924(cellular response to vascular endothelial growth factor stimulus)|GO:0043066(negative regulation of apoptosis)|GO:0043410(positive regulation of MAPKKK cascade)|GO:0046330(positive regulation of JNK cascade)|GO:0046777(protein autophosphorylation)|GO:0048010(vascular endothelial growth factor receptor signaling pathway)|GO:0048514(blood vessel morphogenesis)|GO:0060312(regulation of blood vessel remodeling)|GO:0070374(positive regulation of ERK1 and ERK2 cascade)|GO:0090037(positive regulation of protein kinase C signaling cascade)</t>
  </si>
  <si>
    <t>Homo sapiens fms-related tyrosine kinase 4 (FLT4), transcript variant 2, mRNA [NM_002020]</t>
  </si>
  <si>
    <t>chr5:180036955-180036045</t>
  </si>
  <si>
    <t>hs|5q35.3</t>
  </si>
  <si>
    <t>CTGGACGATACACATTTGAAGATGCTCAGGAGCACATTTACAAACTGATGAAAAGTGATT</t>
  </si>
  <si>
    <t>NM_002924</t>
  </si>
  <si>
    <t>Hs.655739</t>
  </si>
  <si>
    <t>RGS7</t>
  </si>
  <si>
    <t>regulator of G-protein signaling 7</t>
  </si>
  <si>
    <t>ENST00000366562</t>
  </si>
  <si>
    <t>THC2602420</t>
  </si>
  <si>
    <t>GO:0004871(signal transducer activity)|GO:0005096(GTPase activator activity)|GO:0005737(cytoplasm)|GO:0005834(heterotrimeric G-protein complex)|GO:0005886(plasma membrane)|GO:0008277(regulation of G-protein coupled receptor protein signaling pathway)|GO:0009968(negative regulation of signal transduction)|GO:0035556(intracellular signal transduction)|GO:0043547(positive regulation of GTPase activity)</t>
  </si>
  <si>
    <t>Homo sapiens regulator of G-protein signaling 7 (RGS7), mRNA [NM_002924]</t>
  </si>
  <si>
    <t>chr1:240969468-240966263</t>
  </si>
  <si>
    <t>hs|1q43</t>
  </si>
  <si>
    <t>AGTGGTGACAAGATTCGATTCTTCTTTGAGAAAGGCGTTTTTGATGAGAAAGGAAATTTC</t>
  </si>
  <si>
    <t>NM_174933</t>
  </si>
  <si>
    <t>Hs.709447</t>
  </si>
  <si>
    <t>PHYHD1</t>
  </si>
  <si>
    <t>phytanoyl-CoA dioxygenase domain containing 1</t>
  </si>
  <si>
    <t>ENST00000451000</t>
  </si>
  <si>
    <t>THC2542238</t>
  </si>
  <si>
    <t>GO:0016491(oxidoreductase activity)|GO:0016702(oxidoreductase activity, acting on single donors with incorporation of molecular oxygen, incorporation of two atoms of oxygen)|GO:0046872(metal ion binding)</t>
  </si>
  <si>
    <t>Homo sapiens phytanoyl-CoA dioxygenase domain containing 1 (PHYHD1), transcript variant 2, mRNA [NM_174933]</t>
  </si>
  <si>
    <t>chr9:131696085-131696297</t>
  </si>
  <si>
    <t>hs|9q34.11</t>
  </si>
  <si>
    <t>hs|8q24.13</t>
  </si>
  <si>
    <t>TCAAATGTTCCCCCTCAGGTTATTTTGCTTATGGTACCCATGAGTTGCCTCTCTCTGTAC</t>
  </si>
  <si>
    <t>NM_005100</t>
  </si>
  <si>
    <t>Hs.371240</t>
  </si>
  <si>
    <t>AKAP12</t>
  </si>
  <si>
    <t>A kinase (PRKA) anchor protein 12</t>
  </si>
  <si>
    <t>ENST00000402676</t>
  </si>
  <si>
    <t>THC2543286</t>
  </si>
  <si>
    <t>GO:0005737(cytoplasm)|GO:0005856(cytoskeleton)|GO:0005886(plasma membrane)|GO:0005938(cell cortex)|GO:0006605(protein targeting)|GO:0007165(signal transduction)|GO:0007186(G-protein coupled receptor protein signaling pathway)|GO:0008179(adenylate cyclase binding)|GO:0010739(positive regulation of protein kinase A signaling cascade)|GO:0030819(positive regulation of cAMP biosynthetic process)|GO:0051018(protein kinase A binding)</t>
  </si>
  <si>
    <t>Homo sapiens A kinase (PRKA) anchor protein 12 (AKAP12), transcript variant 1, mRNA [NM_005100]</t>
  </si>
  <si>
    <t>chr6:151679428-151679487</t>
  </si>
  <si>
    <t>hs|6q25.1</t>
  </si>
  <si>
    <t>ACTCTAACAAACAAATCTAAAATCCAAAATGTAGGAGGGACTTATGAATTGCATGTTGGG</t>
  </si>
  <si>
    <t>NM_005092</t>
  </si>
  <si>
    <t>Hs.248197</t>
  </si>
  <si>
    <t>TNFSF18</t>
  </si>
  <si>
    <t>tumor necrosis factor (ligand) superfamily, member 18</t>
  </si>
  <si>
    <t>ENST00000404377</t>
  </si>
  <si>
    <t>THC2478624</t>
  </si>
  <si>
    <t>GO:0005102(receptor binding)|GO:0005125(cytokine activity)|GO:0005164(tumor necrosis factor receptor binding)|GO:0005615(extracellular space)|GO:0006916(anti-apoptosis)|GO:0006955(immune response)|GO:0007165(signal transduction)|GO:0007267(cell-cell signaling)|GO:0016020(membrane)|GO:0016021(integral to membrane)</t>
  </si>
  <si>
    <t>Homo sapiens tumor necrosis factor (ligand) superfamily, member 18 (TNFSF18), mRNA [NM_005092]</t>
  </si>
  <si>
    <t>chr1:173010665-173010606</t>
  </si>
  <si>
    <t>hs|1q25.1</t>
  </si>
  <si>
    <t>CCAACACAAAACTCCTTCCCCTTTTTAAAATGATTTCTGTTCTAATGCCATAGATCAAAG</t>
  </si>
  <si>
    <t>NM_173354</t>
  </si>
  <si>
    <t>Hs.282113</t>
  </si>
  <si>
    <t>SIK1</t>
  </si>
  <si>
    <t>salt-inducible kinase 1</t>
  </si>
  <si>
    <t>ENST00000270162</t>
  </si>
  <si>
    <t>THC2468197</t>
  </si>
  <si>
    <t>GO:0000122(negative regulation of transcription from RNA polymerase II promoter)|GO:0000166(nucleotide binding)|GO:0000287(magnesium ion binding)|GO:0002028(regulation of sodium ion transport)|GO:0004674(protein serine/threonine kinase activity)|GO:0005515(protein binding)|GO:0005524(ATP binding)|GO:0005634(nucleus)|GO:0005737(cytoplasm)|GO:0005829(cytosol)|GO:0006468(protein phosphorylation)|GO:0007049(cell cycle)|GO:0007243(intracellular protein kinase cascade)|GO:0007275(multicellular organismal development)|GO:0007346(regulation of mitotic cell cycle)|GO:0008140(cAMP response element binding protein binding)|GO:0010830(regulation of myotube differentiation)|GO:0010868(negative regulation of triglyceride biosynthetic process)|GO:0019901(protein kinase binding)|GO:0032792(negative regulation of CREB transcription factor activity)|GO:0045595(regulation of cell differentiation)|GO:0045721(negative regulation of gluconeogenesis)|GO:0046777(protein autophosphorylation)|GO:0055007(cardiac muscle cell differentiation)|GO:0071889(14-3-3 protein binding)|GO:0072333(signal transduction by p53 class mediator resulting in induction of anoikis)</t>
  </si>
  <si>
    <t>Homo sapiens salt-inducible kinase 1 (SIK1), mRNA [NM_173354]</t>
  </si>
  <si>
    <t>chr21:44834819-44834760</t>
  </si>
  <si>
    <t>hs|21q22.3</t>
  </si>
  <si>
    <t>hs|1q21.1</t>
  </si>
  <si>
    <t>TGTAATGAATGTGGCACAGTCTTCAGGAACTACTCATGCCTAGCACGTCATCTAAGAATT</t>
  </si>
  <si>
    <t>NM_001102657</t>
  </si>
  <si>
    <t>Hs.631584</t>
  </si>
  <si>
    <t>ZNF836</t>
  </si>
  <si>
    <t>zinc finger protein 836</t>
  </si>
  <si>
    <t>ENST00000396443</t>
  </si>
  <si>
    <t>NP1074404</t>
  </si>
  <si>
    <t>Homo sapiens zinc finger protein 836 (ZNF836), mRNA [NM_001102657]</t>
  </si>
  <si>
    <t>chr19:52659186-52659127</t>
  </si>
  <si>
    <t>hs|19q13.41</t>
  </si>
  <si>
    <t>TTGGGCATTAATAATAATTGCCATATTTGAAGCACGTCAAACGTGTTCTCACCTGTAAGT</t>
  </si>
  <si>
    <t>NM_001013647</t>
  </si>
  <si>
    <t>Hs.542707</t>
  </si>
  <si>
    <t>LOC646851</t>
  </si>
  <si>
    <t>putative uncharacterized protein LOC388900</t>
  </si>
  <si>
    <t>ENST00000535113</t>
  </si>
  <si>
    <t>THC2511076</t>
  </si>
  <si>
    <t>Homo sapiens putative uncharacterized protein LOC388900 (LOC646851), mRNA [NM_001013647]</t>
  </si>
  <si>
    <t>chr22:38977174-38977115</t>
  </si>
  <si>
    <t>hs|22q13.1</t>
  </si>
  <si>
    <t>AATCACTGAATGCCTCCTCAGGTCATTTAGCACTTATTTTATCCAGTATCTTTGGGCTCC</t>
  </si>
  <si>
    <t>NM_174941</t>
  </si>
  <si>
    <t>Hs.631727</t>
  </si>
  <si>
    <t>CD163L1</t>
  </si>
  <si>
    <t>CD163 molecule-like 1</t>
  </si>
  <si>
    <t>ENST00000396630</t>
  </si>
  <si>
    <t>THC2475760</t>
  </si>
  <si>
    <t>GO:0005044(scavenger receptor activity)|GO:0005576(extracellular region)|GO:0005886(plasma membrane)|GO:0016021(integral to membrane)</t>
  </si>
  <si>
    <t>Homo sapiens CD163 molecule-like 1 (CD163L1), mRNA [NM_174941]</t>
  </si>
  <si>
    <t>chr12:7521549-7520755</t>
  </si>
  <si>
    <t>hs|1p36.22</t>
  </si>
  <si>
    <t>CAGAGAGATGGGCAAGTGTCCTATTTCTTAGTGAGAGCCTCTAAACAAACCAGCTTGTGA</t>
  </si>
  <si>
    <t>NM_182966</t>
  </si>
  <si>
    <t>Hs.37982</t>
  </si>
  <si>
    <t>NEDD9</t>
  </si>
  <si>
    <t>neural precursor cell expressed, developmentally down-regulated 9</t>
  </si>
  <si>
    <t>ENST00000379433</t>
  </si>
  <si>
    <t>THC2477464</t>
  </si>
  <si>
    <t>GO:0000922(spindle pole)|GO:0005515(protein binding)|GO:0005634(nucleus)|GO:0005737(cytoplasm)|GO:0005794(Golgi apparatus)|GO:0005819(spindle)|GO:0005856(cytoskeleton)|GO:0005925(focal adhesion)|GO:0005938(cell cortex)|GO:0007010(cytoskeleton organization)|GO:0007049(cell cycle)|GO:0007067(mitosis)|GO:0007155(cell adhesion)|GO:0007165(signal transduction)|GO:0007229(integrin-mediated signaling pathway)|GO:0030027(lamellipodium)|GO:0030054(cell junction)|GO:0040008(regulation of growth)|GO:0051017(actin filament bundle assembly)|GO:0051301(cell division)</t>
  </si>
  <si>
    <t>Homo sapiens neural precursor cell expressed, developmentally down-regulated 9 (NEDD9), transcript variant 2, mRNA [NM_182966]</t>
  </si>
  <si>
    <t>chr6:11201273-11201214</t>
  </si>
  <si>
    <t>hs|6p24.2</t>
  </si>
  <si>
    <t>TTGAGTGGTTCTCCGTAAAAGTATAAGTGCTAACACTACGAAGAAATGCACACGATCATT</t>
  </si>
  <si>
    <t>ENST00000447411</t>
  </si>
  <si>
    <t>chr12:47159136-47159077</t>
  </si>
  <si>
    <t>TCTTGGGTATTGAACTTTTAGTTTTGTTTGCCCAAGGATTAATTGAGGAAATCAGCTAAG</t>
  </si>
  <si>
    <t>ENST00000458570</t>
  </si>
  <si>
    <t>THC2471547</t>
  </si>
  <si>
    <t>chrX:101138198-101138139</t>
  </si>
  <si>
    <t>AAGCATGATCTTGAGCCTTCAGGACTAGTTCCAAAGTACATCAATAAAAAGGATTATGGT</t>
  </si>
  <si>
    <t>NM_145010</t>
  </si>
  <si>
    <t>Hs.534486</t>
  </si>
  <si>
    <t>ENKUR</t>
  </si>
  <si>
    <t>enkurin, TRPC channel interacting protein</t>
  </si>
  <si>
    <t>ENST00000376363</t>
  </si>
  <si>
    <t>NP841402</t>
  </si>
  <si>
    <t>GO:0005516(calmodulin binding)|GO:0005929(cilium)|GO:0017124(SH3 domain binding)|GO:0019861(flagellum)</t>
  </si>
  <si>
    <t>Homo sapiens enkurin, TRPC channel interacting protein (ENKUR), mRNA [NM_145010]</t>
  </si>
  <si>
    <t>chr10:25284625-25279530</t>
  </si>
  <si>
    <t>hs|10p12.1</t>
  </si>
  <si>
    <t>CTGATTTGCTCATTCCACAGTGTATATACATGTATCAAAAAGTCACATTGTACCCCATAA</t>
  </si>
  <si>
    <t>NM_207445</t>
  </si>
  <si>
    <t>Hs.376109</t>
  </si>
  <si>
    <t>C15orf54</t>
  </si>
  <si>
    <t>chromosome 15 open reading frame 54</t>
  </si>
  <si>
    <t>ENST00000318578</t>
  </si>
  <si>
    <t>THC2481329</t>
  </si>
  <si>
    <t>Homo sapiens chromosome 15 open reading frame 54 (C15orf54), mRNA [NM_207445]</t>
  </si>
  <si>
    <t>chr15:39546941-39547000</t>
  </si>
  <si>
    <t>hs|15q14</t>
  </si>
  <si>
    <t>ACCTGCCTTACCTTTCTGAGTTGCCTTTAGAGAGATGCGTTTTTCTAGGACTCTGTGCAA</t>
  </si>
  <si>
    <t>NM_002599</t>
  </si>
  <si>
    <t>Hs.503163</t>
  </si>
  <si>
    <t>PDE2A</t>
  </si>
  <si>
    <t>phosphodiesterase 2A, cGMP-stimulated</t>
  </si>
  <si>
    <t>ENST00000429363</t>
  </si>
  <si>
    <t>THC2466953</t>
  </si>
  <si>
    <t>GO:0000122(negative regulation of transcription from RNA polymerase II promoter)|GO:0000166(nucleotide binding)|GO:0004112(cyclic-nucleotide phosphodiesterase activity)|GO:0004114(3',5'-cyclic-nucleotide phosphodiesterase activity)|GO:0004118(cGMP-stimulated cyclic-nucleotide phosphodiesterase activity)|GO:0005262(calcium channel activity)|GO:0005515(protein binding)|GO:0005634(nucleus)|GO:0005737(cytoplasm)|GO:0005759(mitochondrial matrix)|GO:0005783(endoplasmic reticulum)|GO:0005794(Golgi apparatus)|GO:0005829(cytosol)|GO:0005886(plasma membrane)|GO:0006198(cAMP catabolic process)|GO:0006626(protein targeting to mitochondrion)|GO:0007165(signal transduction)|GO:0007596(blood coagulation)|GO:0008081(phosphoric diester hydrolase activity)|GO:0008144(drug binding)|GO:0008152(metabolic process)|GO:0016787(hydrolase activity)|GO:0019933(cAMP-mediated signaling)|GO:0019934(cGMP-mediated signaling)|GO:0030168(platelet activation)|GO:0030224(monocyte differentiation)|GO:0030552(cAMP binding)|GO:0030553(cGMP binding)|GO:0030818(negative regulation of cAMP biosynthetic process)|GO:0030911(TPR domain binding)|GO:0033159(negative regulation of protein import into nucleus, translocation)|GO:0035690(cellular response to drug)|GO:0042734(presynaptic membrane)|GO:0042803(protein homodimerization activity)|GO:0043116(negative regulation of vascular permeability)|GO:0043117(positive regulation of vascular permeability)|GO:0045121(membrane raft)|GO:0046069(cGMP catabolic process)|GO:0046872(metal ion binding)|GO:0048471(perinuclear region of cytoplasm)|GO:0050729(positive regulation of inflammatory response)|GO:0061028(establishment of endothelial barrier)|GO:0070588(calcium ion transmembrane transport)|GO:0071260(cellular response to mechanical stimulus)|GO:0071321(cellular response to cGMP)|GO:0071560(cellular response to transforming growth factor beta stimulus)|GO:0097011(cellular response to granulocyte macrophage colony-stimulating factor stimulus)</t>
  </si>
  <si>
    <t>Homo sapiens phosphodiesterase 2A, cGMP-stimulated (PDE2A), transcript variant 1, mRNA [NM_002599]</t>
  </si>
  <si>
    <t>chr11:72287309-72287250</t>
  </si>
  <si>
    <t>GAAGTGCTACTTTTTAACGAAATGGTGACTAATGTTCTGGAACTTTCCCATTAACCTTCT</t>
  </si>
  <si>
    <t>NM_152429</t>
  </si>
  <si>
    <t>Hs.466120</t>
  </si>
  <si>
    <t>FGFBP3</t>
  </si>
  <si>
    <t>fibroblast growth factor binding protein 3</t>
  </si>
  <si>
    <t>ENST00000311575</t>
  </si>
  <si>
    <t>THC2471921</t>
  </si>
  <si>
    <t>GO:0005576(extracellular region)|GO:0008201(heparin binding)|GO:0017134(fibroblast growth factor binding)|GO:0043117(positive regulation of vascular permeability)|GO:0045743(positive regulation of fibroblast growth factor receptor signaling pathway)</t>
  </si>
  <si>
    <t>Homo sapiens fibroblast growth factor binding protein 3 (FGFBP3), mRNA [NM_152429]</t>
  </si>
  <si>
    <t>chr10:93666963-93666904</t>
  </si>
  <si>
    <t>hs|10q23.32</t>
  </si>
  <si>
    <t>AGATGCACCCTGAAAACTGACCCCTCAAACAGACTGTCTGATTTGAGGATGGACATTGAA</t>
  </si>
  <si>
    <t>NM_178314</t>
  </si>
  <si>
    <t>Hs.530315</t>
  </si>
  <si>
    <t>RILPL1</t>
  </si>
  <si>
    <t>Rab interacting lysosomal protein-like 1</t>
  </si>
  <si>
    <t>ENST00000376874</t>
  </si>
  <si>
    <t>THC2488648</t>
  </si>
  <si>
    <t>GO:0005634(nucleus)|GO:0005730(nucleolus)|GO:0005737(cytoplasm)|GO:0005829(cytosol)|GO:0005886(plasma membrane)|GO:0043526(neuroprotection)</t>
  </si>
  <si>
    <t>Homo sapiens Rab interacting lysosomal protein-like 1 (RILPL1), mRNA [NM_178314]</t>
  </si>
  <si>
    <t>chr12:123956985-123956926</t>
  </si>
  <si>
    <t>GTTAAATTTAGCAGCATACTTCGTTCCCATTCTAATTAAAGTCATGAGTTCTTGAATCCC</t>
  </si>
  <si>
    <t>NM_199355</t>
  </si>
  <si>
    <t>Hs.188746</t>
  </si>
  <si>
    <t>ADAMTS18</t>
  </si>
  <si>
    <t>ADAM metallopeptidase with thrombospondin type 1 motif, 18</t>
  </si>
  <si>
    <t>ENST00000282849</t>
  </si>
  <si>
    <t>THC2770350</t>
  </si>
  <si>
    <t>GO:0004222(metalloendopeptidase activity)|GO:0005576(extracellular region)|GO:0005578(proteinaceous extracellular matrix)|GO:0006508(proteolysis)|GO:0008233(peptidase activity)|GO:0008270(zinc ion binding)|GO:0046872(metal ion binding)</t>
  </si>
  <si>
    <t>Homo sapiens ADAM metallopeptidase with thrombospondin type 1 motif, 18 (ADAMTS18), mRNA [NM_199355]</t>
  </si>
  <si>
    <t>chr16:77316423-77316364</t>
  </si>
  <si>
    <t>hs|14q31.3</t>
  </si>
  <si>
    <t>CTCACAAAGTTTCCCCAAAAGGTTCTTCTAAGCCTTTATTGTCCCTGGTAAATGTTTCCC</t>
  </si>
  <si>
    <t>NM_022766</t>
  </si>
  <si>
    <t>Hs.200668</t>
  </si>
  <si>
    <t>CERK</t>
  </si>
  <si>
    <t>ceramide kinase</t>
  </si>
  <si>
    <t>ENST00000216264</t>
  </si>
  <si>
    <t>THC2466441</t>
  </si>
  <si>
    <t>GO:0000166(nucleotide binding)|GO:0000287(magnesium ion binding)|GO:0000299(integral to membrane of membrane fraction)|GO:0001729(ceramide kinase activity)|GO:0004143(diacylglycerol kinase activity)|GO:0005524(ATP binding)|GO:0005634(nucleus)|GO:0005737(cytoplasm)|GO:0005739(mitochondrion)|GO:0006672(ceramide metabolic process)|GO:0007205(activation of protein kinase C activity by G-protein coupled receptor protein signaling pathway)|GO:0016020(membrane)|GO:0016740(transferase activity)</t>
  </si>
  <si>
    <t>Homo sapiens ceramide kinase (CERK), mRNA [NM_022766]</t>
  </si>
  <si>
    <t>chr22:47081327-47081268</t>
  </si>
  <si>
    <t>hs|22q13.31</t>
  </si>
  <si>
    <t>AGAAAATATAGTCACAGGAAACTACTCACGTAAGTAGTAATGATTCTCAAGATCAAAGGG</t>
  </si>
  <si>
    <t>NM_004019</t>
  </si>
  <si>
    <t>Hs.495912</t>
  </si>
  <si>
    <t>DMD</t>
  </si>
  <si>
    <t>dystrophin</t>
  </si>
  <si>
    <t>THC2487105</t>
  </si>
  <si>
    <t>GO:0002162(dystroglycan binding)|GO:0002166(beta-dystroglycan binding)|GO:0003779(actin binding)|GO:0005178(integrin binding)|GO:0005200(structural constituent of cytoskeleton)|GO:0005515(protein binding)|GO:0005626(insoluble fraction)|GO:0005634(nucleus)|GO:0005737(cytoplasm)|GO:0005792(microsome)|GO:0005829(cytosol)|GO:0005856(cytoskeleton)|GO:0006355(regulation of transcription, DNA-dependent)|GO:0007517(muscle organ development)|GO:0007519(skeletal muscle tissue development)|GO:0008270(zinc ion binding)|GO:0008307(structural constituent of muscle)|GO:0009986(cell surface)|GO:0016010(dystrophin-associated glycoprotein complex)|GO:0021629(olfactory nerve structural organization)|GO:0030018(Z disc)|GO:0030049(muscle filament sliding)|GO:0030055(cell-substrate junction)|GO:0030165(PDZ domain binding)|GO:0042383(sarcolemma)|GO:0043034(costamere)|GO:0043043(peptide biosynthetic process)|GO:0044306(neuron projection terminus)|GO:0045121(membrane raft)|GO:0045202(synapse)|GO:0045213(neurotransmitter receptor metabolic process)|GO:0046716(muscle cell homeostasis)|GO:0046872(metal ion binding)|GO:0048812(neuron projection morphogenesis)|GO:0050998(nitric-oxide synthase binding)</t>
  </si>
  <si>
    <t>Homo sapiens dystrophin (DMD), transcript variant Dp40, mRNA [NM_004019]</t>
  </si>
  <si>
    <t>chrX:31196342-31196312</t>
  </si>
  <si>
    <t>hs|Xp21.2</t>
  </si>
  <si>
    <t>TGAACCACCCATGTGCTGGCTGCAGCCTCATGGGCTTCAAGGGGCCTCTTTTCTCCTTGG</t>
  </si>
  <si>
    <t>ENST00000378725</t>
  </si>
  <si>
    <t>SSU72</t>
  </si>
  <si>
    <t>SSU72 RNA polymerase II CTD phosphatase homolog (S. cerevisiae)</t>
  </si>
  <si>
    <t>THC2520909</t>
  </si>
  <si>
    <t>GO:0004721(phosphoprotein phosphatase activity)|GO:0005634(nucleus)|GO:0005737(cytoplasm)|GO:0006397(mRNA processing)|GO:0016787(hydrolase activity)</t>
  </si>
  <si>
    <t>SSU72 RNA polymerase II CTD phosphatase homolog (S. cerevisiae) [Source:HGNC Symbol;Acc:25016] [ENST00000378725]</t>
  </si>
  <si>
    <t>chr1:1480077-1480018</t>
  </si>
  <si>
    <t>hs|1p36.33</t>
  </si>
  <si>
    <t>hs|7q21.3</t>
  </si>
  <si>
    <t>TGTGCAAGGTAAAAATCAAGCCTTTGGAGCCACAGAACCAGCTCAAGTACATGCCAATGT</t>
  </si>
  <si>
    <t>NM_022138</t>
  </si>
  <si>
    <t>Hs.487200</t>
  </si>
  <si>
    <t>SMOC2</t>
  </si>
  <si>
    <t>SPARC related modular calcium binding 2</t>
  </si>
  <si>
    <t>ENST00000354536</t>
  </si>
  <si>
    <t>THC2466040</t>
  </si>
  <si>
    <t>GO:0005509(calcium ion binding)|GO:0005576(extracellular region)|GO:0005604(basement membrane)|GO:0007165(signal transduction)</t>
  </si>
  <si>
    <t>Homo sapiens SPARC related modular calcium binding 2 (SMOC2), transcript variant 1, mRNA [NM_022138]</t>
  </si>
  <si>
    <t>chr6:169068504-169068563</t>
  </si>
  <si>
    <t>hs|6q27</t>
  </si>
  <si>
    <t>TCTAGCTGAGAAATGGAGATGTACTACTCTCTCCTTTACCTTTACCTTTACCACAGTGCA</t>
  </si>
  <si>
    <t>NM_005755</t>
  </si>
  <si>
    <t>Hs.501452</t>
  </si>
  <si>
    <t>EBI3</t>
  </si>
  <si>
    <t>Epstein-Barr virus induced 3</t>
  </si>
  <si>
    <t>ENST00000221847</t>
  </si>
  <si>
    <t>THC2737205</t>
  </si>
  <si>
    <t>GO:0004896(cytokine receptor activity)|GO:0005125(cytokine activity)|GO:0005576(extracellular region)|GO:0005615(extracellular space)|GO:0005886(plasma membrane)|GO:0006959(humoral immune response)|GO:0019221(cytokine-mediated signaling pathway)|GO:0042088(T-helper 1 type immune response)|GO:0045078(positive regulation of interferon-gamma biosynthetic process)|GO:0045523(interleukin-27 receptor binding)|GO:0046641(positive regulation of alpha-beta T cell proliferation)</t>
  </si>
  <si>
    <t>Homo sapiens Epstein-Barr virus induced 3 (EBI3), mRNA [NM_005755]</t>
  </si>
  <si>
    <t>chr19:4237260-4237319</t>
  </si>
  <si>
    <t>hs|19p13.3</t>
  </si>
  <si>
    <t>TGCTAATCCAGTGGGAGATGTTTGAGAGAGTTTTGTTCAACATCACAGTGAGAGTGCCTA</t>
  </si>
  <si>
    <t>NM_153612</t>
  </si>
  <si>
    <t>Hs.645477</t>
  </si>
  <si>
    <t>HS3ST5</t>
  </si>
  <si>
    <t>heparan sulfate (glucosamine) 3-O-sulfotransferase 5</t>
  </si>
  <si>
    <t>ENST00000312719</t>
  </si>
  <si>
    <t>THC2514996</t>
  </si>
  <si>
    <t>GO:0000139(Golgi membrane)|GO:0005515(protein binding)|GO:0005794(Golgi apparatus)|GO:0006477(protein sulfation)|GO:0008146(sulfotransferase activity)|GO:0008467([heparan sulfate]-glucosamine 3-sulfotransferase 1 activity)|GO:0015015(heparan sulfate proteoglycan biosynthetic process, enzymatic modification)|GO:0016020(membrane)|GO:0016021(integral to membrane)|GO:0016740(transferase activity)|GO:0046596(regulation of virion penetration into host cell)|GO:0050656(3'-phosphoadenosine 5'-phosphosulfate binding)|GO:0050819(negative regulation of coagulation)</t>
  </si>
  <si>
    <t>Homo sapiens heparan sulfate (glucosamine) 3-O-sulfotransferase 5 (HS3ST5), mRNA [NM_153612]</t>
  </si>
  <si>
    <t>chr6:114376945-114376886</t>
  </si>
  <si>
    <t>hs|6q21</t>
  </si>
  <si>
    <t>TCGGAGATGCTGGCCAAGCTCCATGAGGAGATCGAGCATCTGAAGCGGGAAAACAAGGGT</t>
  </si>
  <si>
    <t>NM_207310</t>
  </si>
  <si>
    <t>Hs.29383</t>
  </si>
  <si>
    <t>CCDC74B</t>
  </si>
  <si>
    <t>coiled-coil domain containing 74B</t>
  </si>
  <si>
    <t>ENST00000468650</t>
  </si>
  <si>
    <t>THC2542568</t>
  </si>
  <si>
    <t>Homo sapiens coiled-coil domain containing 74B (CCDC74B), mRNA [NM_207310]</t>
  </si>
  <si>
    <t>chr2:130902377-130900885</t>
  </si>
  <si>
    <t>hs|2q21.1</t>
  </si>
  <si>
    <t>GCAGGATCGCTACTAAAAATTGTTTTGTATCCTTGGTGGGTGTCTTCTGCTATTTTATCT</t>
  </si>
  <si>
    <t>NM_017413</t>
  </si>
  <si>
    <t>Hs.303084</t>
  </si>
  <si>
    <t>APLN</t>
  </si>
  <si>
    <t>apelin</t>
  </si>
  <si>
    <t>ENST00000307484</t>
  </si>
  <si>
    <t>THC2613808</t>
  </si>
  <si>
    <t>GO:0002026(regulation of the force of heart contraction)|GO:0005102(receptor binding)|GO:0005179(hormone activity)|GO:0005576(extracellular region)|GO:0005615(extracellular space)|GO:0006955(immune response)|GO:0007165(signal transduction)|GO:0007595(lactation)|GO:0008284(positive regulation of cell proliferation)|GO:0031652(positive regulation of heat generation)|GO:0042327(positive regulation of phosphorylation)|GO:0042756(drinking behavior)|GO:0043576(regulation of respiratory gaseous exchange)|GO:0045776(negative regulation of blood pressure)|GO:0045906(negative regulation of vasoconstriction)|GO:0045909(positive regulation of vasodilation)|GO:0048471(perinuclear region of cytoplasm)|GO:0050878(regulation of body fluid levels)|GO:0051461(positive regulation of corticotropin secretion)|GO:0051466(positive regulation of corticotropin-releasing hormone secretion)</t>
  </si>
  <si>
    <t>Homo sapiens apelin (APLN), mRNA [NM_017413]</t>
  </si>
  <si>
    <t>chrX:128779470-128779411</t>
  </si>
  <si>
    <t>hs|Xq26.1</t>
  </si>
  <si>
    <t>Hs.371036</t>
  </si>
  <si>
    <t>NOX4</t>
  </si>
  <si>
    <t>NADPH oxidase 4</t>
  </si>
  <si>
    <t>GO:0000166(nucleotide binding)|GO:0000902(cell morphogenesis)|GO:0005634(nucleus)|GO:0005783(endoplasmic reticulum)|GO:0005789(endoplasmic reticulum membrane)|GO:0005886(plasma membrane)|GO:0005925(focal adhesion)|GO:0006954(inflammatory response)|GO:0007569(cell aging)|GO:0008285(negative regulation of cell proliferation)|GO:0009055(electron carrier activity)|GO:0016021(integral to membrane)|GO:0016174(NAD(P)H oxidase activity)|GO:0016175(superoxide-generating NADPH oxidase activity)|GO:0016491(oxidoreductase activity)|GO:0019826(oxygen sensor activity)|GO:0020037(heme binding)|GO:0030054(cell junction)|GO:0035051(cardiac cell differentiation)|GO:0042554(superoxide anion generation)|GO:0043406(positive regulation of MAP kinase activity)|GO:0045453(bone resorption)|GO:0048471(perinuclear region of cytoplasm)|GO:0050660(flavin adenine dinucleotide binding)|GO:0051897(positive regulation of protein kinase B signaling cascade)|GO:0055114(oxidation-reduction process)|GO:0070374(positive regulation of ERK1 and ERK2 cascade)|GO:0071333(cellular response to glucose stimulus)|GO:0072593(reactive oxygen species metabolic process)|GO:2000573(positive regulation of DNA biosynthetic process)</t>
  </si>
  <si>
    <t>hs|11q14.3</t>
  </si>
  <si>
    <t>TTCACGACAACATGGGCTCAGACATTTCTACAACAGAAGACGAAGGTCACTTAGGCGATA</t>
  </si>
  <si>
    <t>NM_005045</t>
  </si>
  <si>
    <t>Hs.655654</t>
  </si>
  <si>
    <t>RELN</t>
  </si>
  <si>
    <t>reelin</t>
  </si>
  <si>
    <t>ENST00000424685</t>
  </si>
  <si>
    <t>THC2463487</t>
  </si>
  <si>
    <t>GO:0000904(cell morphogenesis involved in differentiation)|GO:0001764(neuron migration)|GO:0004712(protein serine/threonine/tyrosine kinase activity)|GO:0005576(extracellular region)|GO:0005578(proteinaceous extracellular matrix)|GO:0005615(extracellular space)|GO:0005737(cytoplasm)|GO:0006508(proteolysis)|GO:0007155(cell adhesion)|GO:0007275(multicellular organismal development)|GO:0007411(axon guidance)|GO:0007417(central nervous system development)|GO:0007420(brain development)|GO:0008233(peptidase activity)|GO:0008236(serine-type peptidase activity)|GO:0010001(glial cell differentiation)|GO:0016358(dendrite development)|GO:0018108(peptidyl-tyrosine phosphorylation)|GO:0021511(spinal cord patterning)|GO:0021800(cerebral cortex tangential migration)|GO:0030425(dendrite)|GO:0045860(positive regulation of protein kinase activity)|GO:0046872(metal ion binding)|GO:0048265(response to pain)|GO:0051057(positive regulation of small GTPase mediated signal transduction)</t>
  </si>
  <si>
    <t>Homo sapiens reelin (RELN), transcript variant 1, mRNA [NM_005045]</t>
  </si>
  <si>
    <t>chr7:103113325-103113266</t>
  </si>
  <si>
    <t>hs|7q22.1</t>
  </si>
  <si>
    <t>ACCCGTGTGGTACCTTCAGCCCTGGCCAAGCTTTGAGGCTCTGTCACTGAGCAATGGTAA</t>
  </si>
  <si>
    <t>NM_001001522</t>
  </si>
  <si>
    <t>Hs.410977</t>
  </si>
  <si>
    <t>TAGLN</t>
  </si>
  <si>
    <t>transgelin</t>
  </si>
  <si>
    <t>ENST00000392951</t>
  </si>
  <si>
    <t>THC2499202</t>
  </si>
  <si>
    <t>GO:0003779(actin binding)|GO:0005737(cytoplasm)|GO:0007517(muscle organ development)</t>
  </si>
  <si>
    <t>Homo sapiens transgelin (TAGLN), transcript variant 1, mRNA [NM_001001522]</t>
  </si>
  <si>
    <t>chr11:117075155-117075214</t>
  </si>
  <si>
    <t>hs|11q23.3</t>
  </si>
  <si>
    <t>CATCACCATTTTTCCTGAGTAGGGCTTAGTTTTATTCTGGAAAGACATCTCCAAGGTGAG</t>
  </si>
  <si>
    <t>NM_080538</t>
  </si>
  <si>
    <t>Hs.146735</t>
  </si>
  <si>
    <t>COLQ</t>
  </si>
  <si>
    <t>collagen-like tail subunit (single strand of homotrimer) of asymmetric acetylcholinesterase</t>
  </si>
  <si>
    <t>ENST00000383788</t>
  </si>
  <si>
    <t>NP423138</t>
  </si>
  <si>
    <t>GO:0001507(acetylcholine catabolic process in synaptic cleft)|GO:0005515(protein binding)|GO:0005581(collagen)|GO:0005605(basal lamina)|GO:0005615(extracellular space)|GO:0008105(asymmetric protein localization)|GO:0008201(heparin binding)|GO:0030054(cell junction)|GO:0042135(neurotransmitter catabolic process)|GO:0043083(synaptic cleft)|GO:0045202(synapse)</t>
  </si>
  <si>
    <t>Homo sapiens collagen-like tail subunit (single strand of homotrimer) of asymmetric acetylcholinesterase (COLQ), transcript variant II, mRNA [NM_080538]</t>
  </si>
  <si>
    <t>chr3:15492044-15491985</t>
  </si>
  <si>
    <t>hs|3p25.1</t>
  </si>
  <si>
    <t>hs|2q35</t>
  </si>
  <si>
    <t>AAGGTCATACTGGGATAAAATCTGATTCCTTGACTTTATCTGAATTTGTCAAAGCAGCAG</t>
  </si>
  <si>
    <t>NM_001010860</t>
  </si>
  <si>
    <t>Hs.421961</t>
  </si>
  <si>
    <t>SAMD15</t>
  </si>
  <si>
    <t>sterile alpha motif domain containing 15</t>
  </si>
  <si>
    <t>ENST00000216471</t>
  </si>
  <si>
    <t>THC2761674</t>
  </si>
  <si>
    <t>Homo sapiens sterile alpha motif domain containing 15 (SAMD15), mRNA [NM_001010860]</t>
  </si>
  <si>
    <t>chr14:77857457-77857516</t>
  </si>
  <si>
    <t>hs|14q24.3</t>
  </si>
  <si>
    <t>TACATTAAGAGTTTTGCATGGTCTAAATTGTGTTTATTCCAACCACGTGGAAAGCTCCTG</t>
  </si>
  <si>
    <t>NM_001098518</t>
  </si>
  <si>
    <t>Hs.362806</t>
  </si>
  <si>
    <t>GPR116</t>
  </si>
  <si>
    <t>G protein-coupled receptor 116</t>
  </si>
  <si>
    <t>ENST00000265417</t>
  </si>
  <si>
    <t>THC2462700</t>
  </si>
  <si>
    <t>Homo sapiens G protein-coupled receptor 116 (GPR116), transcript variant 2, mRNA [NM_001098518]</t>
  </si>
  <si>
    <t>chr6:46820555-46820496</t>
  </si>
  <si>
    <t>hs|6p12.3</t>
  </si>
  <si>
    <t>TGCTTTGTTTGGATCCTACAGAGATGCACTGAGATACAAACCTGGTGAGCCCATCACTTT</t>
  </si>
  <si>
    <t>NM_144977</t>
  </si>
  <si>
    <t>Hs.125056</t>
  </si>
  <si>
    <t>DENND1B</t>
  </si>
  <si>
    <t>DENN/MADD domain containing 1B</t>
  </si>
  <si>
    <t>ENST00000235453</t>
  </si>
  <si>
    <t>THC2480977</t>
  </si>
  <si>
    <t>GO:0005085(guanyl-nucleotide exchange factor activity)|GO:0005737(cytoplasm)|GO:0005829(cytosol)|GO:0030136(clathrin-coated vesicle)|GO:0031410(cytoplasmic vesicle)</t>
  </si>
  <si>
    <t>Homo sapiens DENN/MADD domain containing 1B (DENND1B), transcript variant 2, mRNA [NM_144977]</t>
  </si>
  <si>
    <t>chr1:197564380-197552367</t>
  </si>
  <si>
    <t>hs|1q31.3</t>
  </si>
  <si>
    <t>AGCAGATGTTTGAGCAGAACTGCATGGAGAGTTCAATGCAGAACTACCCATCCACAAGAA</t>
  </si>
  <si>
    <t>NM_004980</t>
  </si>
  <si>
    <t>Hs.666367</t>
  </si>
  <si>
    <t>KCND3</t>
  </si>
  <si>
    <t>potassium voltage-gated channel, Shal-related subfamily, member 3</t>
  </si>
  <si>
    <t>ENST00000315987</t>
  </si>
  <si>
    <t>THC2484842</t>
  </si>
  <si>
    <t>GO:0005244(voltage-gated ion channel activity)|GO:0005249(voltage-gated potassium channel activity)|GO:0005250(A-type (transient outward) potassium channel activity)|GO:0005886(plasma membrane)|GO:0006811(ion transport)|GO:0006813(potassium ion transport)|GO:0007268(synaptic transmission)|GO:0008076(voltage-gated potassium channel complex)|GO:0042383(sarcolemma)|GO:0043005(neuron projection)|GO:0043025(neuronal cell body)|GO:0046872(metal ion binding)|GO:0055085(transmembrane transport)</t>
  </si>
  <si>
    <t>Homo sapiens potassium voltage-gated channel, Shal-related subfamily, member 3 (KCND3), transcript variant 1, mRNA [NM_004980]</t>
  </si>
  <si>
    <t>chr1:112319876-112319817</t>
  </si>
  <si>
    <t>hs|1p13.2</t>
  </si>
  <si>
    <t>hs|15q25.2</t>
  </si>
  <si>
    <t>AACAGTTTGAAGAAAACTGGTACAACACCTATGCCTCAACCTTGTACAAACATTCGGACT</t>
  </si>
  <si>
    <t>NM_003868</t>
  </si>
  <si>
    <t>Hs.666364</t>
  </si>
  <si>
    <t>FGF16</t>
  </si>
  <si>
    <t>fibroblast growth factor 16</t>
  </si>
  <si>
    <t>ENST00000439435</t>
  </si>
  <si>
    <t>NP114111</t>
  </si>
  <si>
    <t>GO:0004713(protein tyrosine kinase activity)|GO:0005576(extracellular region)|GO:0005615(extracellular space)|GO:0007165(signal transduction)|GO:0007267(cell-cell signaling)|GO:0008083(growth factor activity)|GO:0008152(metabolic process)|GO:0008286(insulin receptor signaling pathway)|GO:0008543(fibroblast growth factor receptor signaling pathway)|GO:0009266(response to temperature stimulus)|GO:0009887(organ morphogenesis)</t>
  </si>
  <si>
    <t>Homo sapiens fibroblast growth factor 16 (FGF16), mRNA [NM_003868]</t>
  </si>
  <si>
    <t>chrX:76711799-76711858</t>
  </si>
  <si>
    <t>hs|Xq21.1</t>
  </si>
  <si>
    <t>AGACCCGGAAAGCACTACCTATACAATCATTTTCACATGAAAAAGAGTCTCACCAACACA</t>
  </si>
  <si>
    <t>NM_144648</t>
  </si>
  <si>
    <t>Hs.149774</t>
  </si>
  <si>
    <t>LRGUK</t>
  </si>
  <si>
    <t>leucine-rich repeats and guanylate kinase domain containing</t>
  </si>
  <si>
    <t>ENST00000285928</t>
  </si>
  <si>
    <t>THC2478103</t>
  </si>
  <si>
    <t>GO:0000166(nucleotide binding)|GO:0005524(ATP binding)|GO:0016301(kinase activity)|GO:0016740(transferase activity)</t>
  </si>
  <si>
    <t>Homo sapiens leucine-rich repeats and guanylate kinase domain containing (LRGUK), mRNA [NM_144648]</t>
  </si>
  <si>
    <t>chr7:133943146-133948644</t>
  </si>
  <si>
    <t>hs|7q33</t>
  </si>
  <si>
    <t>AAATCTCTGCACCTTGAAGTGGAGATCACTTCAATAGTCTCTGACAATACTGGGCAGGAG</t>
  </si>
  <si>
    <t>NM_012189</t>
  </si>
  <si>
    <t>Hs.511983</t>
  </si>
  <si>
    <t>CABYR</t>
  </si>
  <si>
    <t>calcium binding tyrosine-(Y)-phosphorylation regulated</t>
  </si>
  <si>
    <t>ENST00000399481</t>
  </si>
  <si>
    <t>THC2609383</t>
  </si>
  <si>
    <t>GO:0001539(ciliary or flagellar motility)|GO:0005509(calcium ion binding)|GO:0005634(nucleus)|GO:0005737(cytoplasm)|GO:0005856(cytoskeleton)|GO:0007165(signal transduction)|GO:0008603(cAMP-dependent protein kinase regulator activity)|GO:0017124(SH3 domain binding)|GO:0019861(flagellum)|GO:0019899(enzyme binding)|GO:0019904(protein domain specific binding)|GO:0031514(motile cilium)|GO:0046982(protein heterodimerization activity)|GO:0048240(sperm capacitation)</t>
  </si>
  <si>
    <t>Homo sapiens calcium binding tyrosine-(Y)-phosphorylation regulated (CABYR), transcript variant 1, mRNA [NM_012189]</t>
  </si>
  <si>
    <t>chr18:21736708-21736767</t>
  </si>
  <si>
    <t>hs|18q11.2</t>
  </si>
  <si>
    <t>hs|3q29</t>
  </si>
  <si>
    <t>CTGTAGGGAGATTGGTTTTTAGTATAAATTACAATAAAATTTTGTGTATGTGTACAGCTG</t>
  </si>
  <si>
    <t>NM_176819</t>
  </si>
  <si>
    <t>Hs.98321</t>
  </si>
  <si>
    <t>CXorf36</t>
  </si>
  <si>
    <t>chromosome X open reading frame 36</t>
  </si>
  <si>
    <t>ENST00000398000</t>
  </si>
  <si>
    <t>THC2475707</t>
  </si>
  <si>
    <t>GO:0005576(extracellular region)</t>
  </si>
  <si>
    <t>Homo sapiens chromosome X open reading frame 36 (CXorf36), transcript variant 1, mRNA [NM_176819]</t>
  </si>
  <si>
    <t>chrX:45008078-45008019</t>
  </si>
  <si>
    <t>hs|1p31.1</t>
  </si>
  <si>
    <t>GGATCCACTCGACAGACTTAACGCATGATTAATTTGATTGATTACTCTTGAAGTTACTGA</t>
  </si>
  <si>
    <t>NM_173598</t>
  </si>
  <si>
    <t>Hs.375836</t>
  </si>
  <si>
    <t>KSR2</t>
  </si>
  <si>
    <t>kinase suppressor of ras 2</t>
  </si>
  <si>
    <t>ENST00000425217</t>
  </si>
  <si>
    <t>THC2727412</t>
  </si>
  <si>
    <t>GO:0004674(protein serine/threonine kinase activity)|GO:0005524(ATP binding)|GO:0005737(cytoplasm)|GO:0016020(membrane)|GO:0016772(transferase activity, transferring phosphorus-containing groups)|GO:0035556(intracellular signal transduction)|GO:0046872(metal ion binding)</t>
  </si>
  <si>
    <t>Homo sapiens kinase suppressor of ras 2 (KSR2), mRNA [NM_173598]</t>
  </si>
  <si>
    <t>chr12:117891500-117891441</t>
  </si>
  <si>
    <t>hs|12q24.22</t>
  </si>
  <si>
    <t>TTTAGAGACAGGGACTGTATAAACAAGCCTAACATTGGTGCAAAGATTGCCTCTTGAATT</t>
  </si>
  <si>
    <t>NM_012104</t>
  </si>
  <si>
    <t>Hs.504003</t>
  </si>
  <si>
    <t>BACE1</t>
  </si>
  <si>
    <t>beta-site APP-cleaving enzyme 1</t>
  </si>
  <si>
    <t>ENST00000313005</t>
  </si>
  <si>
    <t>THC2514250</t>
  </si>
  <si>
    <t>GO:0004190(aspartic-type endopeptidase activity)|GO:0005624(membrane fraction)|GO:0005768(endosome)|GO:0005783(endoplasmic reticulum)|GO:0005794(Golgi apparatus)|GO:0005802(trans-Golgi network)|GO:0005887(integral to plasma membrane)|GO:0006508(proteolysis)|GO:0006509(membrane protein ectodomain proteolysis)|GO:0008233(peptidase activity)|GO:0008798(beta-aspartyl-peptidase activity)|GO:0009986(cell surface)|GO:0016020(membrane)|GO:0016021(integral to membrane)|GO:0019899(enzyme binding)|GO:0030424(axon)|GO:0030659(cytoplasmic vesicle membrane)|GO:0031410(cytoplasmic vesicle)|GO:0050435(beta-amyloid metabolic process)</t>
  </si>
  <si>
    <t>Homo sapiens beta-site APP-cleaving enzyme 1 (BACE1), transcript variant a, mRNA [NM_012104]</t>
  </si>
  <si>
    <t>chr11:117159804-117159745</t>
  </si>
  <si>
    <t>TCATACACCAATTACCGTTCAGGAGATAACCTCTACTTGTCTTGCTTCGCGAACTCTAAC</t>
  </si>
  <si>
    <t>NM_031246</t>
  </si>
  <si>
    <t>Hs.709200</t>
  </si>
  <si>
    <t>PSG2</t>
  </si>
  <si>
    <t>pregnancy specific beta-1-glycoprotein 2</t>
  </si>
  <si>
    <t>ENST00000329509</t>
  </si>
  <si>
    <t>THC2575122</t>
  </si>
  <si>
    <t>GO:0003674(molecular_function)|GO:0005575(cellular_component)|GO:0005576(extracellular region)|GO:0007565(female pregnancy)|GO:0016477(cell migration)</t>
  </si>
  <si>
    <t>Homo sapiens pregnancy specific beta-1-glycoprotein 2 (PSG2), mRNA [NM_031246]</t>
  </si>
  <si>
    <t>chr19:43576077-43576018</t>
  </si>
  <si>
    <t>AAGACCCAACCTCCAATTACAAATGGACATATTCCACTGGCAGATCATGGATGGGAACCT</t>
  </si>
  <si>
    <t>NM_031207</t>
  </si>
  <si>
    <t>Hs.709864</t>
  </si>
  <si>
    <t>HYI</t>
  </si>
  <si>
    <t>hydroxypyruvate isomerase (putative)</t>
  </si>
  <si>
    <t>ENST00000496142</t>
  </si>
  <si>
    <t>THC2527428</t>
  </si>
  <si>
    <t>GO:0008903(hydroxypyruvate isomerase activity)|GO:0016853(isomerase activity)</t>
  </si>
  <si>
    <t>Homo sapiens hydroxypyruvate isomerase (putative) (HYI), transcript variant 1, mRNA [NM_031207]</t>
  </si>
  <si>
    <t>chr1:43917493-43917354</t>
  </si>
  <si>
    <t>CCAAAGTGGAGACATTCTGTGTGTGATTATGCATGAGACTGTACTGGTAAGACTTGTATC</t>
  </si>
  <si>
    <t>NM_181786</t>
  </si>
  <si>
    <t>Hs.729090</t>
  </si>
  <si>
    <t>HKR1</t>
  </si>
  <si>
    <t>HKR1, GLI-Kruppel zinc finger family member</t>
  </si>
  <si>
    <t>ENST00000414402</t>
  </si>
  <si>
    <t>THC2531181</t>
  </si>
  <si>
    <t>GO:0003676(nucleic acid binding)|GO:0003677(DNA binding)|GO:0005622(intracellular)|GO:0005634(nucleus)|GO:0006355(regulation of transcription, DNA-dependent)|GO:0007275(multicellular organismal development)|GO:0008270(zinc ion binding)|GO:0046872(metal ion binding)</t>
  </si>
  <si>
    <t>Homo sapiens HKR1, GLI-Kruppel zinc finger family member (HKR1), mRNA [NM_181786]</t>
  </si>
  <si>
    <t>chr19:37854787-37854846</t>
  </si>
  <si>
    <t>AGGCCCCATGGAATCCAAATCTCCTTATTACCTGATGTATTCAGAAACAGTAGAGCTCAT</t>
  </si>
  <si>
    <t>NM_002285</t>
  </si>
  <si>
    <t>Hs.444414</t>
  </si>
  <si>
    <t>AFF3</t>
  </si>
  <si>
    <t>AF4/FMR2 family, member 3</t>
  </si>
  <si>
    <t>ENST00000409236</t>
  </si>
  <si>
    <t>THC2650178</t>
  </si>
  <si>
    <t>GO:0003677(DNA binding)|GO:0003690(double-stranded DNA binding)|GO:0005634(nucleus)|GO:0005730(nucleolus)|GO:0006355(regulation of transcription, DNA-dependent)|GO:0034612(response to tumor necrosis factor)|GO:0035116(embryonic hindlimb morphogenesis)</t>
  </si>
  <si>
    <t>Homo sapiens AF4/FMR2 family, member 3 (AFF3), transcript variant 1, mRNA [NM_002285]</t>
  </si>
  <si>
    <t>chr2:100163726-100163700</t>
  </si>
  <si>
    <t>hs|2q11.2</t>
  </si>
  <si>
    <t>AGCAACCCAGTAAGTACAGTTATCAAAAATACTAGGAAACTATATCCATATCGCTTTTGG</t>
  </si>
  <si>
    <t>NM_024717</t>
  </si>
  <si>
    <t>Hs.655087</t>
  </si>
  <si>
    <t>MCTP1</t>
  </si>
  <si>
    <t>multiple C2 domains, transmembrane 1</t>
  </si>
  <si>
    <t>ENST00000505078</t>
  </si>
  <si>
    <t>THC2484404</t>
  </si>
  <si>
    <t>GO:0005509(calcium ion binding)|GO:0005544(calcium-dependent phospholipid binding)|GO:0005624(membrane fraction)|GO:0016020(membrane)|GO:0016021(integral to membrane)|GO:0019722(calcium-mediated signaling)</t>
  </si>
  <si>
    <t>Homo sapiens multiple C2 domains, transmembrane 1 (MCTP1), transcript variant L, mRNA [NM_024717]</t>
  </si>
  <si>
    <t>chr5:94042412-94042353</t>
  </si>
  <si>
    <t>hs|5q15</t>
  </si>
  <si>
    <t>GGGCCCTTCTCATAGCTGTTCCTCATGGCCATGACTGGAACAGGGATGCAACCTCTTTCT</t>
  </si>
  <si>
    <t>NM_207309</t>
  </si>
  <si>
    <t>Hs.142076</t>
  </si>
  <si>
    <t>UAP1L1</t>
  </si>
  <si>
    <t>UDP-N-acteylglucosamine pyrophosphorylase 1-like 1</t>
  </si>
  <si>
    <t>ENST00000474787</t>
  </si>
  <si>
    <t>THC2516606</t>
  </si>
  <si>
    <t>GO:0008152(metabolic process)|GO:0016740(transferase activity)|GO:0016779(nucleotidyltransferase activity)</t>
  </si>
  <si>
    <t>Homo sapiens UDP-N-acteylglucosamine pyrophosphorylase 1-like 1 (UAP1L1), mRNA [NM_207309]</t>
  </si>
  <si>
    <t>chr9:139978559-139978618</t>
  </si>
  <si>
    <t>hs|9q34.3</t>
  </si>
  <si>
    <t>CCCACATCATCCGCCTAATGCTTAAGTACCAGAAGATTTTGTGGAAGGTTCCGTCTTTCT</t>
  </si>
  <si>
    <t>NM_001010000</t>
  </si>
  <si>
    <t>Hs.183114</t>
  </si>
  <si>
    <t>ARHGAP28</t>
  </si>
  <si>
    <t>Rho GTPase activating protein 28</t>
  </si>
  <si>
    <t>ENST00000418986</t>
  </si>
  <si>
    <t>THC2481009</t>
  </si>
  <si>
    <t>GO:0005096(GTPase activator activity)|GO:0005622(intracellular)|GO:0005634(nucleus)|GO:0005730(nucleolus)|GO:0005829(cytosol)|GO:0007165(signal transduction)|GO:0007264(small GTPase mediated signal transduction)|GO:0051056(regulation of small GTPase mediated signal transduction)</t>
  </si>
  <si>
    <t>Homo sapiens Rho GTPase activating protein 28 (ARHGAP28), mRNA [NM_001010000]</t>
  </si>
  <si>
    <t>chr18:6890038-6890441</t>
  </si>
  <si>
    <t>hs|18p11.31</t>
  </si>
  <si>
    <t>TACCTGGTTCCTGAATCTGACTATACCAACAATGTTGTGCGCTGTGACATTCGCTACACA</t>
  </si>
  <si>
    <t>NM_002317</t>
  </si>
  <si>
    <t>Hs.102267</t>
  </si>
  <si>
    <t>LOX</t>
  </si>
  <si>
    <t>lysyl oxidase</t>
  </si>
  <si>
    <t>ENST00000543620</t>
  </si>
  <si>
    <t>THC2469175</t>
  </si>
  <si>
    <t>GO:0001568(blood vessel development)|GO:0004720(protein-lysine 6-oxidase activity)|GO:0005507(copper ion binding)|GO:0005576(extracellular region)|GO:0005581(collagen)|GO:0005615(extracellular space)|GO:0005634(nucleus)|GO:0006464(protein modification process)|GO:0016491(oxidoreductase activity)|GO:0030199(collagen fibril organization)|GO:0030324(lung development)|GO:0042060(wound healing)|GO:0042493(response to drug)|GO:0046872(metal ion binding)|GO:0048251(elastic fiber assembly)|GO:0048545(response to steroid hormone stimulus)</t>
  </si>
  <si>
    <t>Homo sapiens lysyl oxidase (LOX), transcript variant 1, mRNA [NM_002317]</t>
  </si>
  <si>
    <t>chr5:121405845-121405786</t>
  </si>
  <si>
    <t>ACAACCCACTGAGTCCCAGGCTAATGATATTGGATTTAAGAAGGTGTTTAAGTTTGTTGG</t>
  </si>
  <si>
    <t>NM_144497</t>
  </si>
  <si>
    <t>ENST00000490177</t>
  </si>
  <si>
    <t>THC2630885</t>
  </si>
  <si>
    <t>Homo sapiens A kinase (PRKA) anchor protein 12 (AKAP12), transcript variant 2, mRNA [NM_144497]</t>
  </si>
  <si>
    <t>chr6:151670006-151670065</t>
  </si>
  <si>
    <t>AAGCCTCGTTTTGTTTTGCTTTGTTGCAAACCTATAAAGCGTTATCACCAGAGCTATCTG</t>
  </si>
  <si>
    <t>NM_001007255</t>
  </si>
  <si>
    <t>Hs.507290</t>
  </si>
  <si>
    <t>KLHDC9</t>
  </si>
  <si>
    <t>kelch domain containing 9</t>
  </si>
  <si>
    <t>ENST00000469647</t>
  </si>
  <si>
    <t>THC2499957</t>
  </si>
  <si>
    <t>Homo sapiens kelch domain containing 9 (KLHDC9), transcript variant 2, mRNA [NM_001007255]</t>
  </si>
  <si>
    <t>chr1:161070036-161070095</t>
  </si>
  <si>
    <t>hs|1q23.3</t>
  </si>
  <si>
    <t>ATCTTCCTGAGGCTACACTTCAGCATCTGTAGGATGGGAGTGTTGAGCGCTAGATCTATG</t>
  </si>
  <si>
    <t>ENST00000478313</t>
  </si>
  <si>
    <t>CLDN14</t>
  </si>
  <si>
    <t>claudin 14</t>
  </si>
  <si>
    <t>THC2658664</t>
  </si>
  <si>
    <t>GO:0005198(structural molecule activity)|GO:0005783(endoplasmic reticulum)|GO:0005886(plasma membrane)|GO:0005923(tight junction)|GO:0006461(protein complex assembly)|GO:0016021(integral to membrane)|GO:0016338(calcium-independent cell-cell adhesion)|GO:0030054(cell junction)|GO:0034329(cell junction assembly)|GO:0042802(identical protein binding)|GO:0045216(cell-cell junction organization)|GO:0070830(tight junction assembly)</t>
  </si>
  <si>
    <t>claudin 14 [Source:HGNC Symbol;Acc:2035] [ENST00000478313]</t>
  </si>
  <si>
    <t>chr21:37898697-37898638</t>
  </si>
  <si>
    <t>hs|21q22.13</t>
  </si>
  <si>
    <t>hs|2p11.2</t>
  </si>
  <si>
    <t>GGCTAAATTCCAAGATAGATAACACTCAAGATAGATAAAGTACTTGATCTCCAAACTGAC</t>
  </si>
  <si>
    <t>ENST00000392984</t>
  </si>
  <si>
    <t>THC2537145</t>
  </si>
  <si>
    <t>chr2:130897033-130896974</t>
  </si>
  <si>
    <t>CCACACCTGCTTTTCCAGACTTCCTTCTAGAATTCCAAAGAAATGTAAATAAATATAAGG</t>
  </si>
  <si>
    <t>ENST00000520482</t>
  </si>
  <si>
    <t>AK125506</t>
  </si>
  <si>
    <t>DENND3</t>
  </si>
  <si>
    <t>DENN/MADD domain containing 3</t>
  </si>
  <si>
    <t>THC2476221</t>
  </si>
  <si>
    <t>DENN/MADD domain containing 3 [Source:HGNC Symbol;Acc:29134] [ENST00000520482]</t>
  </si>
  <si>
    <t>chr8:142186290-142186349</t>
  </si>
  <si>
    <t>hs|8q24.3</t>
  </si>
  <si>
    <t>AGCCTGGAGGAAATACAGCTTGTTCATTCTGAACATCACTCACTGTTGTATGGCACCAAC</t>
  </si>
  <si>
    <t>NM_058176</t>
  </si>
  <si>
    <t>Hs.196054</t>
  </si>
  <si>
    <t>HDAC9</t>
  </si>
  <si>
    <t>histone deacetylase 9</t>
  </si>
  <si>
    <t>ENST00000461159</t>
  </si>
  <si>
    <t>THC2486508</t>
  </si>
  <si>
    <t>GO:0000118(histone deacetylase complex)|GO:0000122(negative regulation of transcription from RNA polymerase II promoter)|GO:0003714(transcription corepressor activity)|GO:0004407(histone deacetylase activity)|GO:0005080(protein kinase C binding)|GO:0005515(protein binding)|GO:0005634(nucleus)|GO:0005667(transcription factor complex)|GO:0005737(cytoplasm)|GO:0006954(inflammatory response)|GO:0007507(heart development)|GO:0008134(transcription factor binding)|GO:0016568(chromatin modification)|GO:0016575(histone deacetylation)|GO:0016787(hydrolase activity)|GO:0030183(B cell differentiation)|GO:0032041(NAD-dependent histone deacetylase activity (H3-K14 specific))|GO:0032869(cellular response to insulin stimulus)|GO:0033558(protein deacetylase activity)|GO:0034739(histone deacetylase activity (H3-K16 specific))|GO:0034983(peptidyl-lysine deacetylation)|GO:0035097(histone methyltransferase complex)|GO:0042113(B cell activation)|GO:0042826(histone deacetylase binding)|GO:0045892(negative regulation of transcription, DNA-dependent)|GO:0046969(NAD-dependent histone deacetylase activity (H3-K9 specific))|GO:0046970(NAD-dependent histone deacetylase activity (H4-K16 specific))|GO:0048742(regulation of skeletal muscle fiber development)|GO:0051153(regulation of striated muscle cell differentiation)|GO:0070491(repressing transcription factor binding)|GO:0070932(histone H3 deacetylation)|GO:0070933(histone H4 deacetylation)|GO:0090050(positive regulation of cell migration involved in sprouting angiogenesis)</t>
  </si>
  <si>
    <t>Homo sapiens histone deacetylase 9 (HDAC9), transcript variant 1, mRNA [NM_058176]</t>
  </si>
  <si>
    <t>chr7:18801801-18801860</t>
  </si>
  <si>
    <t>hs|7p21.1</t>
  </si>
  <si>
    <t>ACGCCACGGATCATTTATTTTTATGAAGCTTTCAAGTCTTTGTGTGCAAGTAAAATGATG</t>
  </si>
  <si>
    <t>NM_152665</t>
  </si>
  <si>
    <t>Hs.479226</t>
  </si>
  <si>
    <t>TCTEX1D1</t>
  </si>
  <si>
    <t>Tctex1 domain containing 1</t>
  </si>
  <si>
    <t>ENST00000282670</t>
  </si>
  <si>
    <t>THC2476530</t>
  </si>
  <si>
    <t>Homo sapiens Tctex1 domain containing 1 (TCTEX1D1), mRNA [NM_152665]</t>
  </si>
  <si>
    <t>chr1:67244120-67244179</t>
  </si>
  <si>
    <t>CCTTTTGTCCACCATGGATATATCTGACTGCTTTATTGATGGTAATGAAAATGGAGACCT</t>
  </si>
  <si>
    <t>NM_006895</t>
  </si>
  <si>
    <t>Hs.42151</t>
  </si>
  <si>
    <t>HNMT</t>
  </si>
  <si>
    <t>histamine N-methyltransferase</t>
  </si>
  <si>
    <t>ENST00000485653</t>
  </si>
  <si>
    <t>THC2495384</t>
  </si>
  <si>
    <t>GO:0002347(response to tumor cell)|GO:0005634(nucleus)|GO:0005730(nucleolus)|GO:0005737(cytoplasm)|GO:0006950(response to stress)|GO:0006972(hyperosmotic response)|GO:0007420(brain development)|GO:0007585(respiratory gaseous exchange)|GO:0008168(methyltransferase activity)|GO:0014075(response to amine stimulus)|GO:0016740(transferase activity)|GO:0019717(synaptosome)|GO:0042220(response to cocaine)|GO:0046539(histamine N-methyltransferase activity)|GO:0051384(response to glucocorticoid stimulus)|GO:0070555(response to interleukin-1)</t>
  </si>
  <si>
    <t>Homo sapiens histamine N-methyltransferase (HNMT), transcript variant 1, mRNA [NM_006895]</t>
  </si>
  <si>
    <t>chr2:138771478-138771537</t>
  </si>
  <si>
    <t>hs|2q22.1</t>
  </si>
  <si>
    <t>CCCTGCTGTTTGTGACATCTAAAAGAGATCTTACCTCCTTACCCTCAAAAAATTAAAATT</t>
  </si>
  <si>
    <t>ENST00000378941</t>
  </si>
  <si>
    <t>GK</t>
  </si>
  <si>
    <t>glycerol kinase</t>
  </si>
  <si>
    <t>GO:0000166(nucleotide binding)|GO:0004370(glycerol kinase activity)|GO:0005524(ATP binding)|GO:0005737(cytoplasm)|GO:0005739(mitochondrion)|GO:0005741(mitochondrial outer membrane)|GO:0005829(cytosol)|GO:0005975(carbohydrate metabolic process)|GO:0006071(glycerol metabolic process)|GO:0006641(triglyceride metabolic process)|GO:0016020(membrane)|GO:0016740(transferase activity)|GO:0019432(triglyceride biosynthetic process)|GO:0044255(cellular lipid metabolic process)|GO:0046167(glycerol-3-phosphate biosynthetic process)</t>
  </si>
  <si>
    <t>glycerol kinase [Source:HGNC Symbol;Acc:4289] [ENST00000378941]</t>
  </si>
  <si>
    <t>chrX:30696155-30696214</t>
  </si>
  <si>
    <t>AATAATTGCCAGGAGTACAGTGCTCTTGTTGATCTTGTATTCAGTCAGGTTAAAACAACG</t>
  </si>
  <si>
    <t>NM_001677</t>
  </si>
  <si>
    <t>Hs.291196</t>
  </si>
  <si>
    <t>ATP1B1</t>
  </si>
  <si>
    <t>ATPase, Na+/K+ transporting, beta 1 polypeptide</t>
  </si>
  <si>
    <t>ENST00000367816</t>
  </si>
  <si>
    <t>THC2470205</t>
  </si>
  <si>
    <t>GO:0001666(response to hypoxia)|GO:0005391(sodium:potassium-exchanging ATPase activity)|GO:0005515(protein binding)|GO:0005886(plasma membrane)|GO:0005890(sodium:potassium-exchanging ATPase complex)|GO:0005901(caveola)|GO:0006754(ATP biosynthetic process)|GO:0006810(transport)|GO:0006813(potassium ion transport)|GO:0006814(sodium ion transport)|GO:0007596(blood coagulation)|GO:0016021(integral to membrane)|GO:0016323(basolateral plasma membrane)|GO:0016324(apical plasma membrane)|GO:0034220(ion transmembrane transport)|GO:0050900(leukocyte migration)|GO:0055085(transmembrane transport)</t>
  </si>
  <si>
    <t>Homo sapiens ATPase, Na+/K+ transporting, beta 1 polypeptide (ATP1B1), mRNA [NM_001677]</t>
  </si>
  <si>
    <t>chr1:169101877-169101936</t>
  </si>
  <si>
    <t>hs|1q24.2</t>
  </si>
  <si>
    <t>GATGTGAAGACCCTGGTTTCTGAGACCATCCGCCGATTTGGCCGCCTGGATTGTGTTGTC</t>
  </si>
  <si>
    <t>NM_016246</t>
  </si>
  <si>
    <t>Hs.18788</t>
  </si>
  <si>
    <t>HSD17B14</t>
  </si>
  <si>
    <t>hydroxysteroid (17-beta) dehydrogenase 14</t>
  </si>
  <si>
    <t>ENST00000263278</t>
  </si>
  <si>
    <t>THC2620516</t>
  </si>
  <si>
    <t>GO:0000166(nucleotide binding)|GO:0004303(estradiol 17-beta-dehydrogenase activity)|GO:0005515(protein binding)|GO:0005737(cytoplasm)|GO:0005813(centrosome)|GO:0005829(cytosol)|GO:0006706(steroid catabolic process)|GO:0016491(oxidoreductase activity)|GO:0047045(testosterone 17-beta-dehydrogenase (NADP+) activity)</t>
  </si>
  <si>
    <t>Homo sapiens hydroxysteroid (17-beta) dehydrogenase 14 (HSD17B14), mRNA [NM_016246]</t>
  </si>
  <si>
    <t>chr19:49337541-49335939</t>
  </si>
  <si>
    <t>hs|19q13.33</t>
  </si>
  <si>
    <t>GACTCTGAGTCTTCCAGCATCCTTCAAGGTCACCGAATGACCAGAGATCAAAGTACCTTG</t>
  </si>
  <si>
    <t>NM_138411</t>
  </si>
  <si>
    <t>Hs.448941</t>
  </si>
  <si>
    <t>FAM71E1</t>
  </si>
  <si>
    <t>family with sequence similarity 71, member E1</t>
  </si>
  <si>
    <t>ENST00000391816</t>
  </si>
  <si>
    <t>THC2473594</t>
  </si>
  <si>
    <t>Homo sapiens family with sequence similarity 71, member E1 (FAM71E1), mRNA [NM_138411]</t>
  </si>
  <si>
    <t>chr19:50970163-50970104</t>
  </si>
  <si>
    <t>ATTACACCTTTGGCCAACCCATTTGTGTATAGCCTCCACAATAAGGATGTCAAGGGTGCA</t>
  </si>
  <si>
    <t>NM_001004450</t>
  </si>
  <si>
    <t>Hs.553710</t>
  </si>
  <si>
    <t>OR1B1</t>
  </si>
  <si>
    <t>olfactory receptor, family 1, subfamily B, member 1</t>
  </si>
  <si>
    <t>ENST00000304833</t>
  </si>
  <si>
    <t>THC2603065</t>
  </si>
  <si>
    <t>GO:0004871(signal transducer activity)|GO:0004872(receptor activity)|GO:0004930(G-protein coupled receptor activity)|GO:0004984(olfactory receptor activity)|GO:0005886(plasma membrane)|GO:0016021(integral to membrane)|GO:0050896(response to stimulus)</t>
  </si>
  <si>
    <t>Homo sapiens olfactory receptor, family 1, subfamily B, member 1 (OR1B1), mRNA [NM_001004450]</t>
  </si>
  <si>
    <t>chr9:125390956-125390897</t>
  </si>
  <si>
    <t>AGCCACACAAACGTTTACTTATCTTATGCCACGGGAAGTTTAGAGAGCTAAGATTATCTG</t>
  </si>
  <si>
    <t>NM_000044</t>
  </si>
  <si>
    <t>Hs.496240</t>
  </si>
  <si>
    <t>AR</t>
  </si>
  <si>
    <t>androgen receptor</t>
  </si>
  <si>
    <t>ENST00000544984</t>
  </si>
  <si>
    <t>NP1401665</t>
  </si>
  <si>
    <t>GO:0000790(nuclear chromatin)|GO:0001701(in utero embryonic development)|GO:0003677(DNA binding)|GO:0003700(sequence-specific DNA binding transcription factor activity)|GO:0003706(ligand-regulated transcription factor activity)|GO:0004872(receptor activity)|GO:0004882(androgen receptor activity)|GO:0005102(receptor binding)|GO:0005496(steroid binding)|GO:0005497(androgen binding)|GO:0005515(protein binding)|GO:0005634(nucleus)|GO:0005654(nucleoplasm)|GO:0005737(cytoplasm)|GO:0006351(transcription, DNA-dependent)|GO:0006355(regulation of transcription, DNA-dependent)|GO:0006810(transport)|GO:0007165(signal transduction)|GO:0007267(cell-cell signaling)|GO:0007548(sex differentiation)|GO:0008013(beta-catenin binding)|GO:0008134(transcription factor binding)|GO:0008219(cell death)|GO:0008270(zinc ion binding)|GO:0008283(cell proliferation)|GO:0008284(positive regulation of cell proliferation)|GO:0008584(male gonad development)|GO:0010467(gene expression)|GO:0016049(cell growth)|GO:0019102(male somatic sex determination)|GO:0019899(enzyme binding)|GO:0030424(axon)|GO:0030425(dendrite)|GO:0030521(androgen receptor signaling pathway)|GO:0030850(prostate gland development)|GO:0032868(response to insulin stimulus)|GO:0033148(positive regulation of estrogen receptor signaling pathway)|GO:0034339(regulation of transcription from RNA polymerase II promoter by nuclear hormone receptor)|GO:0042327(positive regulation of phosphorylation)|GO:0043066(negative regulation of apoptosis)|GO:0043410(positive regulation of MAPKKK cascade)|GO:0043565(sequence-specific DNA binding)|GO:0043568(positive regulation of insulin-like growth factor receptor signaling pathway)|GO:0044212(transcription regulatory region DNA binding)|GO:0045720(negative regulation of integrin biosynthetic process)|GO:0045726(positive regulation of integrin biosynthetic process)|GO:0045893(positive regulation of transcription, DNA-dependent)|GO:0045944(positive regulation of transcription from RNA polymerase II promoter)|GO:0045945(positive regulation of transcription from RNA polymerase III promoter)|GO:0046661(male sex differentiation)|GO:0046872(metal ion binding)|GO:0046983(protein dimerization activity)|GO:0048638(regulation of developmental growth)|GO:0048645(organ formation)|GO:0048808(male genitalia morphogenesis)|GO:0050680(negative regulation of epithelial cell proliferation)|GO:0050681(androgen receptor binding)|GO:0050790(regulation of catalytic activity)|GO:0051092(positive regulation of NF-kappaB transcription factor activity)|GO:0060520(activation of prostate induction by androgen receptor signaling pathway)|GO:0060571(morphogenesis of an epithelial fold)|GO:0060599(lateral sprouting involved in mammary gland duct morphogenesis)|GO:0060685(regulation of prostatic bud formation)|GO:0060736(prostate gland growth)|GO:0060740(prostate gland epithelium morphogenesis)|GO:0060742(epithelial cell differentiation involved in prostate gland development)|GO:0060748(tertiary branching involved in mammary gland duct morphogenesis)|GO:0060749(mammary gland alveolus development)|GO:0090003(regulation of establishment of protein localization in plasma membrane)</t>
  </si>
  <si>
    <t>Homo sapiens androgen receptor (AR), transcript variant 1, mRNA [NM_000044]</t>
  </si>
  <si>
    <t>chrX:66944033-66944092</t>
  </si>
  <si>
    <t>hs|Xq12</t>
  </si>
  <si>
    <t>TCAGTATTTCCTGGGGATTGTTTGCTTTTTAAGTAAAACACTTCTGACCCATAGCTCAGT</t>
  </si>
  <si>
    <t>NM_018948</t>
  </si>
  <si>
    <t>Hs.605445</t>
  </si>
  <si>
    <t>ERRFI1</t>
  </si>
  <si>
    <t>ERBB receptor feedback inhibitor 1</t>
  </si>
  <si>
    <t>ENST00000377482</t>
  </si>
  <si>
    <t>THC2468875</t>
  </si>
  <si>
    <t>GO:0005100(Rho GTPase activator activity)|GO:0005515(protein binding)|GO:0005634(nucleus)|GO:0005737(cytoplasm)|GO:0005886(plasma membrane)|GO:0006950(response to stress)|GO:0007175(negative regulation of epidermal growth factor receptor activity)|GO:0019901(protein kinase binding)|GO:0031234(extrinsic to internal side of plasma membrane)|GO:0031953(negative regulation of protein autophosphorylation)|GO:0032321(positive regulation of Rho GTPase activity)|GO:0043589(skin morphogenesis)|GO:0045616(regulation of keratinocyte differentiation)|GO:0048286(lung alveolus development)|GO:0050732(negative regulation of peptidyl-tyrosine phosphorylation)|GO:0060426(lung vasculature development)|GO:0060428(lung epithelium development)</t>
  </si>
  <si>
    <t>Homo sapiens ERBB receptor feedback inhibitor 1 (ERRFI1), mRNA [NM_018948]</t>
  </si>
  <si>
    <t>chr1:8072267-8072208</t>
  </si>
  <si>
    <t>hs|1p36.23</t>
  </si>
  <si>
    <t>hs|Xp22.2</t>
  </si>
  <si>
    <t>TCAGAGCTAACCAAAATGTTCAACACCATAACTAGAGACACTCAAATTGCCAACCAGGAC</t>
  </si>
  <si>
    <t>NM_006890</t>
  </si>
  <si>
    <t>Hs.74466</t>
  </si>
  <si>
    <t>CEACAM7</t>
  </si>
  <si>
    <t>carcinoembryonic antigen-related cell adhesion molecule 7</t>
  </si>
  <si>
    <t>ENST00000401731</t>
  </si>
  <si>
    <t>THC2743219</t>
  </si>
  <si>
    <t>GO:0005886(plasma membrane)|GO:0016021(integral to membrane)|GO:0031225(anchored to membrane)</t>
  </si>
  <si>
    <t>Homo sapiens carcinoembryonic antigen-related cell adhesion molecule 7 (CEACAM7), mRNA [NM_006890]</t>
  </si>
  <si>
    <t>chr19:42178513-42178454</t>
  </si>
  <si>
    <t>TGTCCTGGAGGAATTCATAGCCTCATGGGGCAAAAGTAAATAAACAGCTTATTACAATTC</t>
  </si>
  <si>
    <t>NM_001136022</t>
  </si>
  <si>
    <t>Hs.77810</t>
  </si>
  <si>
    <t>NFATC4</t>
  </si>
  <si>
    <t>nuclear factor of activated T-cells, cytoplasmic, calcineurin-dependent 4</t>
  </si>
  <si>
    <t>ENST00000413692</t>
  </si>
  <si>
    <t>THC2467819</t>
  </si>
  <si>
    <t>GO:0003677(DNA binding)|GO:0003700(sequence-specific DNA binding transcription factor activity)|GO:0003713(transcription coactivator activity)|GO:0005634(nucleus)|GO:0005737(cytoplasm)|GO:0006366(transcription from RNA polymerase II promoter)|GO:0006954(inflammatory response)|GO:0030154(cell differentiation)|GO:0045111(intermediate filament cytoskeleton)</t>
  </si>
  <si>
    <t>Homo sapiens nuclear factor of activated T-cells, cytoplasmic, calcineurin-dependent 4 (NFATC4), transcript variant 1, mRNA [NM_001136022]</t>
  </si>
  <si>
    <t>chr14:24848746-24848805</t>
  </si>
  <si>
    <t>hs|14q12</t>
  </si>
  <si>
    <t>AGCATCCATACTTTTCTACTGTAAATATTTCACTCTCCTCTAGCTATCCTTGATGAGCTT</t>
  </si>
  <si>
    <t>NM_005398</t>
  </si>
  <si>
    <t>Hs.303090</t>
  </si>
  <si>
    <t>PPP1R3C</t>
  </si>
  <si>
    <t>protein phosphatase 1, regulatory subunit 3C</t>
  </si>
  <si>
    <t>ENST00000238994</t>
  </si>
  <si>
    <t>THC2468270</t>
  </si>
  <si>
    <t>GO:0004722(protein serine/threonine phosphatase activity)|GO:0005515(protein binding)|GO:0005625(soluble fraction)|GO:0005792(microsome)|GO:0005975(carbohydrate metabolic process)|GO:0005979(regulation of glycogen biosynthetic process)|GO:0005981(regulation of glycogen catabolic process)|GO:0019899(enzyme binding)|GO:0042587(glycogen granule)</t>
  </si>
  <si>
    <t>Homo sapiens protein phosphatase 1, regulatory subunit 3C (PPP1R3C), mRNA [NM_005398]</t>
  </si>
  <si>
    <t>chr10:93388289-93388230</t>
  </si>
  <si>
    <t>TAATAGGTCTCGAGATCTTGGTGCAATTGTTTACTGTGTTGGTGTGAAAGATTTCAATGA</t>
  </si>
  <si>
    <t>NM_053034</t>
  </si>
  <si>
    <t>Hs.165859</t>
  </si>
  <si>
    <t>ANTXR1</t>
  </si>
  <si>
    <t>anthrax toxin receptor 1</t>
  </si>
  <si>
    <t>ENST00000409349</t>
  </si>
  <si>
    <t>NP1457998</t>
  </si>
  <si>
    <t>GO:0004872(receptor activity)|GO:0004888(transmembrane receptor activity)|GO:0005515(protein binding)|GO:0005518(collagen binding)|GO:0005886(plasma membrane)|GO:0016021(integral to membrane)|GO:0031258(lamellipodium membrane)|GO:0031527(filopodium membrane)|GO:0031532(actin cytoskeleton reorganization)|GO:0034446(substrate adhesion-dependent cell spreading)|GO:0042995(cell projection)|GO:0046872(metal ion binding)|GO:0051015(actin filament binding)</t>
  </si>
  <si>
    <t>Homo sapiens anthrax toxin receptor 1 (ANTXR1), transcript variant 2, mRNA [NM_053034]</t>
  </si>
  <si>
    <t>chr2:69302724-69302783</t>
  </si>
  <si>
    <t>hs|2p13.3</t>
  </si>
  <si>
    <t>CGCTAAAGTTACCAGAGGTCAATGAATAATCAAAACATTTTTTACAGTACACCTTTCCTG</t>
  </si>
  <si>
    <t>NM_001001557</t>
  </si>
  <si>
    <t>Hs.492277</t>
  </si>
  <si>
    <t>GDF6</t>
  </si>
  <si>
    <t>growth differentiation factor 6</t>
  </si>
  <si>
    <t>ENST00000287020</t>
  </si>
  <si>
    <t>THC2478555</t>
  </si>
  <si>
    <t>GO:0005125(cytokine activity)|GO:0005576(extracellular region)|GO:0005615(extracellular space)|GO:0008083(growth factor activity)|GO:0010862(positive regulation of pathway-restricted SMAD protein phosphorylation)|GO:0030509(BMP signaling pathway)|GO:0032924(activin receptor signaling pathway)|GO:0040007(growth)|GO:0042803(protein homodimerization activity)|GO:0045666(positive regulation of neuron differentiation)|GO:0045893(positive regulation of transcription, DNA-dependent)|GO:0060389(pathway-restricted SMAD protein phosphorylation)</t>
  </si>
  <si>
    <t>Homo sapiens growth differentiation factor 6 (GDF6), mRNA [NM_001001557]</t>
  </si>
  <si>
    <t>chr8:97154669-97154610</t>
  </si>
  <si>
    <t>hs|8q22.1</t>
  </si>
  <si>
    <t>GTGTTGTATAAACTTATAGTAAGGTTAAGAAAACCGCCACTATCCTTATCAGAGACTTGG</t>
  </si>
  <si>
    <t>NM_006505</t>
  </si>
  <si>
    <t>Hs.171844</t>
  </si>
  <si>
    <t>PVR</t>
  </si>
  <si>
    <t>poliovirus receptor</t>
  </si>
  <si>
    <t>ENST00000344956</t>
  </si>
  <si>
    <t>THC2509679</t>
  </si>
  <si>
    <t>GO:0002860(positive regulation of natural killer cell mediated cytotoxicity directed against tumor cell target)|GO:0004872(receptor activity)|GO:0005515(protein binding)|GO:0005576(extracellular region)|GO:0005615(extracellular space)|GO:0005634(nucleus)|GO:0005730(nucleolus)|GO:0005737(cytoplasm)|GO:0005886(plasma membrane)|GO:0009986(cell surface)|GO:0016021(integral to membrane)|GO:0016337(cell-cell adhesion)|GO:0016477(cell migration)|GO:0030054(cell junction)|GO:0034329(cell junction assembly)|GO:0034332(adherens junction organization)|GO:0042271(susceptibility to natural killer cell mediated cytotoxicity)|GO:0043231(intracellular membrane-bounded organelle)|GO:0044419(interspecies interaction between organisms)|GO:0045216(cell-cell junction organization)|GO:0045954(positive regulation of natural killer cell mediated cytotoxicity)|GO:0050776(regulation of immune response)|GO:0050839(cell adhesion molecule binding)|GO:0060370(susceptibility to T cell mediated cytotoxicity)</t>
  </si>
  <si>
    <t>Homo sapiens poliovirus receptor (PVR), transcript variant 1, mRNA [NM_006505]</t>
  </si>
  <si>
    <t>chr19:45168363-45168422</t>
  </si>
  <si>
    <t>TGGAAAAACAGTGTGGATATAAGCTGTTCATTTATGGAAGGGATGACTACGTTGGGGAAG</t>
  </si>
  <si>
    <t>ENST00000413623</t>
  </si>
  <si>
    <t>THC2627052</t>
  </si>
  <si>
    <t>chr2:102792046-102792105</t>
  </si>
  <si>
    <t>TTTCTGGAAAACCTTCTTGCTGTATAACCAAGGGCCAGAGTATCACTACCTCCACCAGAT</t>
  </si>
  <si>
    <t>NM_001143836</t>
  </si>
  <si>
    <t>ENST00000393282</t>
  </si>
  <si>
    <t>NP1395039</t>
  </si>
  <si>
    <t>Homo sapiens NADPH oxidase 4 (NOX4), transcript variant 2, mRNA [NM_001143836]</t>
  </si>
  <si>
    <t>chr11:89223692-89223633</t>
  </si>
  <si>
    <t>TTTTACAAAAATACCATTGCCAAGTTTTTGCAATTAAGTGACATGGAAATGTTATGTTGA</t>
  </si>
  <si>
    <t>ENST00000535396</t>
  </si>
  <si>
    <t>AK074589</t>
  </si>
  <si>
    <t>ARHGAP21</t>
  </si>
  <si>
    <t>Rho GTPase activating protein 21</t>
  </si>
  <si>
    <t>THC2481303</t>
  </si>
  <si>
    <t>GO:0000139(Golgi membrane)|GO:0005096(GTPase activator activity)|GO:0005515(protein binding)|GO:0005622(intracellular)|GO:0005737(cytoplasm)|GO:0005794(Golgi apparatus)|GO:0005856(cytoskeleton)|GO:0007165(signal transduction)|GO:0016020(membrane)|GO:0030054(cell junction)|GO:0030659(cytoplasmic vesicle membrane)|GO:0031410(cytoplasmic vesicle)</t>
  </si>
  <si>
    <t>Rho GTPase activating protein 21 [Source:HGNC Symbol;Acc:23725] [ENST00000535396]</t>
  </si>
  <si>
    <t>chr10:24918773-24918714</t>
  </si>
  <si>
    <t>ACTTCTCAGATCAATCGTGCATCCTTAGTGAACTTCTGTTGTCCTCAAGCATGGTCTTTC</t>
  </si>
  <si>
    <t>NM_001069</t>
  </si>
  <si>
    <t>Hs.654543</t>
  </si>
  <si>
    <t>TUBB2A</t>
  </si>
  <si>
    <t>tubulin, beta 2A class IIa</t>
  </si>
  <si>
    <t>ENST00000333628</t>
  </si>
  <si>
    <t>THC2495718</t>
  </si>
  <si>
    <t>GO:0000166(nucleotide binding)|GO:0003924(GTPase activity)|GO:0005198(structural molecule activity)|GO:0005515(protein binding)|GO:0005525(GTP binding)|GO:0005737(cytoplasm)|GO:0005856(cytoskeleton)|GO:0005874(microtubule)|GO:0006457(protein folding)|GO:0007018(microtubule-based movement)|GO:0007067(mitosis)|GO:0030182(neuron differentiation)|GO:0042277(peptide binding)|GO:0044267(cellular protein metabolic process)|GO:0051084(de novo' posttranslational protein folding)|GO:0051258(protein polymerization)</t>
  </si>
  <si>
    <t>Homo sapiens tubulin, beta 2A class IIa (TUBB2A), mRNA [NM_001069]</t>
  </si>
  <si>
    <t>chr6:3154094-3154035</t>
  </si>
  <si>
    <t>hs|6p25.2</t>
  </si>
  <si>
    <t>AATGTGAAACCCATATGCATGGATATTCTTAACAATTTGAAGAAATCGTCACAGCTTTCC</t>
  </si>
  <si>
    <t>NM_001012716</t>
  </si>
  <si>
    <t>Hs.723326</t>
  </si>
  <si>
    <t>C18orf56</t>
  </si>
  <si>
    <t>chromosome 18 open reading frame 56</t>
  </si>
  <si>
    <t>ENST00000323813</t>
  </si>
  <si>
    <t>THC2474583</t>
  </si>
  <si>
    <t>Homo sapiens chromosome 18 open reading frame 56 (C18orf56), mRNA [NM_001012716]</t>
  </si>
  <si>
    <t>chr18:649747-649688</t>
  </si>
  <si>
    <t>hs|18p11.32</t>
  </si>
  <si>
    <t>CTCCTGAAATTACCTCAAATGAAAACATATATGAAGTAGAAGTGGAAGAGGAATCAGTTG</t>
  </si>
  <si>
    <t>XM_003118942</t>
  </si>
  <si>
    <t>Hs.436197</t>
  </si>
  <si>
    <t>C12orf63</t>
  </si>
  <si>
    <t>chromosome 12 open reading frame 63</t>
  </si>
  <si>
    <t>ENST00000524981</t>
  </si>
  <si>
    <t>THC2696461</t>
  </si>
  <si>
    <t>PREDICTED: Homo sapiens chromosome 12 open reading frame 63 (C12orf63), mRNA [XM_003118942]</t>
  </si>
  <si>
    <t>chr12:97211618-97211677</t>
  </si>
  <si>
    <t>hs|12q23.1</t>
  </si>
  <si>
    <t>CCAGCTTCTAGCTTGAGAGAAGGGATATTTTAAATGAGATCATTAACGTGAAACTATTAC</t>
  </si>
  <si>
    <t>NM_020152</t>
  </si>
  <si>
    <t>Hs.222802</t>
  </si>
  <si>
    <t>C21orf7</t>
  </si>
  <si>
    <t>chromosome 21 open reading frame 7</t>
  </si>
  <si>
    <t>ENST00000470800</t>
  </si>
  <si>
    <t>THC2618280</t>
  </si>
  <si>
    <t>GO:0005515(protein binding)|GO:0005634(nucleus)|GO:0005829(cytosol)</t>
  </si>
  <si>
    <t>Homo sapiens chromosome 21 open reading frame 7 (C21orf7), mRNA [NM_020152]</t>
  </si>
  <si>
    <t>chr21:30547359-30547418</t>
  </si>
  <si>
    <t>hs|21q21.3</t>
  </si>
  <si>
    <t>TTGAAAAACATTGTGAAGATAGTTGAAAATAATTTTTAAGGTGTATCACAGAGTTTTGGG</t>
  </si>
  <si>
    <t>NM_014004</t>
  </si>
  <si>
    <t>Hs.368160</t>
  </si>
  <si>
    <t>PCDHGA8</t>
  </si>
  <si>
    <t>protocadherin gamma subfamily A, 8</t>
  </si>
  <si>
    <t>THC2520420</t>
  </si>
  <si>
    <t>GO:0005509(calcium ion binding)|GO:0005886(plasma membrane)|GO:0007155(cell adhesion)|GO:0007156(homophilic cell adhesion)|GO:0016021(integral to membrane)</t>
  </si>
  <si>
    <t>Homo sapiens protocadherin gamma subfamily A, 8 (PCDHGA8), transcript variant 2, mRNA [NM_014004]</t>
  </si>
  <si>
    <t>chr5:140774868-140774927</t>
  </si>
  <si>
    <t>TAAATGTAATGAGTGTGGCAATCTTACATTAGTCGCTCAGGCCTCACTAAACATCAGATA</t>
  </si>
  <si>
    <t>NM_001136499</t>
  </si>
  <si>
    <t>Hs.665751</t>
  </si>
  <si>
    <t>ZNF841</t>
  </si>
  <si>
    <t>zinc finger protein 841</t>
  </si>
  <si>
    <t>ENST00000359973</t>
  </si>
  <si>
    <t>THC2474698</t>
  </si>
  <si>
    <t>Homo sapiens zinc finger protein 841 (ZNF841), mRNA [NM_001136499]</t>
  </si>
  <si>
    <t>chr19:52567757-52567719</t>
  </si>
  <si>
    <t>CAAAGTATTGTTCCTTTAAAGAATATTTCTGTTCTAGGGCATCGTTTCAATCGCATCGTA</t>
  </si>
  <si>
    <t>NM_173683</t>
  </si>
  <si>
    <t>Hs.666146</t>
  </si>
  <si>
    <t>XKR6</t>
  </si>
  <si>
    <t>XK, Kell blood group complex subunit-related family, member 6</t>
  </si>
  <si>
    <t>ENST00000304437</t>
  </si>
  <si>
    <t>THC2480026</t>
  </si>
  <si>
    <t>Homo sapiens XK, Kell blood group complex subunit-related family, member 6 (XKR6), transcript variant 2, mRNA [NM_173683]</t>
  </si>
  <si>
    <t>chr8:10753737-10753678</t>
  </si>
  <si>
    <t>hs|8p23.1</t>
  </si>
  <si>
    <t>GTTCTGGCCCATCTTTGATACCTTCATAAGGGATTCTATTAGTCGCCTCTCCAACTACCC</t>
  </si>
  <si>
    <t>NM_144666</t>
  </si>
  <si>
    <t>Hs.720080</t>
  </si>
  <si>
    <t>DNHD1</t>
  </si>
  <si>
    <t>dynein heavy chain domain 1</t>
  </si>
  <si>
    <t>ENST00000532027</t>
  </si>
  <si>
    <t>THC2574634</t>
  </si>
  <si>
    <t>GO:0003777(microtubule motor activity)|GO:0007018(microtubule-based movement)|GO:0030286(dynein complex)</t>
  </si>
  <si>
    <t>Homo sapiens dynein heavy chain domain 1 (DNHD1), transcript variant 1, mRNA [NM_144666]</t>
  </si>
  <si>
    <t>chr11:6569440-6569499</t>
  </si>
  <si>
    <t>hs|11p15.4</t>
  </si>
  <si>
    <t>GAGGCTCAAGTTCGCCACTTTACTCAGACCGATGCACAGTCTTCCCATTTTACACTTTTT</t>
  </si>
  <si>
    <t>NM_020896</t>
  </si>
  <si>
    <t>Hs.436166</t>
  </si>
  <si>
    <t>OSBPL5</t>
  </si>
  <si>
    <t>oxysterol binding protein-like 5</t>
  </si>
  <si>
    <t>ENST00000534454</t>
  </si>
  <si>
    <t>NP1184740</t>
  </si>
  <si>
    <t>GO:0005829(cytosol)|GO:0006810(transport)|GO:0006869(lipid transport)|GO:0006893(Golgi to plasma membrane transport)|GO:0008142(oxysterol binding)|GO:0008203(cholesterol metabolic process)|GO:0008289(lipid binding)|GO:0030301(cholesterol transport)</t>
  </si>
  <si>
    <t>Homo sapiens oxysterol binding protein-like 5 (OSBPL5), transcript variant 1, mRNA [NM_020896]</t>
  </si>
  <si>
    <t>chr11:3108697-3108638</t>
  </si>
  <si>
    <t>GCGACTCCGGGCTGCCCTCTGAGTCGGGCCCTAGCAGTGGGGCCCCCAGGCCCGGCCGCC</t>
  </si>
  <si>
    <t>NM_022146</t>
  </si>
  <si>
    <t>Hs.302026</t>
  </si>
  <si>
    <t>NPFFR1</t>
  </si>
  <si>
    <t>neuropeptide FF receptor 1</t>
  </si>
  <si>
    <t>ENST00000277942</t>
  </si>
  <si>
    <t>THC2706681</t>
  </si>
  <si>
    <t>GO:0004871(signal transducer activity)|GO:0004872(receptor activity)|GO:0004930(G-protein coupled receptor activity)|GO:0005886(plasma membrane)|GO:0007186(G-protein coupled receptor protein signaling pathway)|GO:0007218(neuropeptide signaling pathway)|GO:0008150(biological_process)|GO:0008188(neuropeptide receptor activity)|GO:0016021(integral to membrane)</t>
  </si>
  <si>
    <t>Homo sapiens neuropeptide FF receptor 1 (NPFFR1), mRNA [NM_022146]</t>
  </si>
  <si>
    <t>chr10:72014870-72014811</t>
  </si>
  <si>
    <t>hs|10q22.1</t>
  </si>
  <si>
    <t>GTGACTGATCTAGTTTTCTCAGCTGTATGCAAAGTAATCTTTCAAAGACTAGGTTAAGAT</t>
  </si>
  <si>
    <t>NM_005578</t>
  </si>
  <si>
    <t>Hs.5724</t>
  </si>
  <si>
    <t>LPP</t>
  </si>
  <si>
    <t>LIM domain containing preferred translocation partner in lipoma</t>
  </si>
  <si>
    <t>ENST00000312675</t>
  </si>
  <si>
    <t>THC2648677</t>
  </si>
  <si>
    <t>GO:0005515(protein binding)|GO:0005634(nucleus)|GO:0005737(cytoplasm)|GO:0005886(plasma membrane)|GO:0005925(focal adhesion)|GO:0007155(cell adhesion)|GO:0008150(biological_process)|GO:0008270(zinc ion binding)|GO:0030054(cell junction)|GO:0046872(metal ion binding)</t>
  </si>
  <si>
    <t>Homo sapiens LIM domain containing preferred translocation partner in lipoma (LPP), transcript variant 1, mRNA [NM_005578]</t>
  </si>
  <si>
    <t>chr3:188597359-188597418</t>
  </si>
  <si>
    <t>hs|3q28</t>
  </si>
  <si>
    <t>GCACTGAGTTTTGGGTCAAACCTATTTTCTTAAATGAAGTTGTAACTTCGGTATAACTCA</t>
  </si>
  <si>
    <t>NM_021813</t>
  </si>
  <si>
    <t>Hs.269764</t>
  </si>
  <si>
    <t>BACH2</t>
  </si>
  <si>
    <t>BTB and CNC homology 1, basic leucine zipper transcription factor 2</t>
  </si>
  <si>
    <t>ENST00000343122</t>
  </si>
  <si>
    <t>THC2640410</t>
  </si>
  <si>
    <t>GO:0003700(sequence-specific DNA binding transcription factor activity)|GO:0005634(nucleus)|GO:0043565(sequence-specific DNA binding)|GO:0046983(protein dimerization activity)</t>
  </si>
  <si>
    <t>Homo sapiens BTB and CNC homology 1, basic leucine zipper transcription factor 2 (BACH2), transcript variant 1, mRNA [NM_021813]</t>
  </si>
  <si>
    <t>chr6:90641269-90641210</t>
  </si>
  <si>
    <t>GTTATCAACCATTAGATAAACACAGGCAGGTACTGTCTGCTTCTCTCTCTCTCACACACA</t>
  </si>
  <si>
    <t>NM_001163</t>
  </si>
  <si>
    <t>Hs.171939</t>
  </si>
  <si>
    <t>APBA1</t>
  </si>
  <si>
    <t>amyloid beta (A4) precursor protein-binding, family A, member 1</t>
  </si>
  <si>
    <t>ENST00000265381</t>
  </si>
  <si>
    <t>THC2475123</t>
  </si>
  <si>
    <t>GO:0001540(beta-amyloid binding)|GO:0005515(protein binding)|GO:0005546(phosphatidylinositol-4,5-bisphosphate binding)|GO:0005886(plasma membrane)|GO:0006461(protein complex assembly)|GO:0006886(intracellular protein transport)|GO:0007155(cell adhesion)|GO:0007268(synaptic transmission)|GO:0007399(nervous system development)|GO:0007626(locomotory behavior)|GO:0008021(synaptic vesicle)|GO:0008088(axon cargo transport)|GO:0014047(glutamate secretion)|GO:0014051(gamma-aminobutyric acid secretion)|GO:0030165(PDZ domain binding)|GO:0032403(protein complex binding)|GO:0035264(multicellular organism growth)|GO:0043234(protein complex)</t>
  </si>
  <si>
    <t>Homo sapiens amyloid beta (A4) precursor protein-binding, family A, member 1 (APBA1), mRNA [NM_001163]</t>
  </si>
  <si>
    <t>chr9:72045529-72045470</t>
  </si>
  <si>
    <t>ATGGGGCACTCCTAGCCAGTGAGTCATGGTCATATTTCCTGAGTAAAGTCATTCTGAGTT</t>
  </si>
  <si>
    <t>NM_015448</t>
  </si>
  <si>
    <t>Hs.658128</t>
  </si>
  <si>
    <t>DPCD</t>
  </si>
  <si>
    <t>deleted in primary ciliary dyskinesia homolog (mouse)</t>
  </si>
  <si>
    <t>ENST00000370149</t>
  </si>
  <si>
    <t>THC2757023</t>
  </si>
  <si>
    <t>Homo sapiens deleted in primary ciliary dyskinesia homolog (mouse) (DPCD), mRNA [NM_015448]</t>
  </si>
  <si>
    <t>chr10:103369350-103369409</t>
  </si>
  <si>
    <t>hs|10q24.32</t>
  </si>
  <si>
    <t>TTGGAACATTTTCCCAGTCATCTCACTCTACCTAATGGGTGAGGTTACCAACCAGTCCTT</t>
  </si>
  <si>
    <t>ENST00000292095</t>
  </si>
  <si>
    <t>THC2536763</t>
  </si>
  <si>
    <t>chr11:117161697-117161638</t>
  </si>
  <si>
    <t>hs|7p15.2</t>
  </si>
  <si>
    <t>TACCAGGATGCCCACTCCATGTTGCTCCCTATTTTTCCTATCCTGTTGCTTTAAGCTGTA</t>
  </si>
  <si>
    <t>NM_000549</t>
  </si>
  <si>
    <t>Hs.406687</t>
  </si>
  <si>
    <t>TSHB</t>
  </si>
  <si>
    <t>thyroid stimulating hormone, beta</t>
  </si>
  <si>
    <t>ENST00000369517</t>
  </si>
  <si>
    <t>THC2666358</t>
  </si>
  <si>
    <t>GO:0005179(hormone activity)|GO:0005576(extracellular region)|GO:0007186(G-protein coupled receptor protein signaling pathway)|GO:0007267(cell-cell signaling)|GO:0009653(anatomical structure morphogenesis)|GO:0016486(peptide hormone processing)|GO:0033189(response to vitamin A)|GO:0034641(cellular nitrogen compound metabolic process)|GO:0042446(hormone biosynthetic process)|GO:0043627(response to estrogen stimulus)|GO:0051592(response to calcium ion)</t>
  </si>
  <si>
    <t>Homo sapiens thyroid stimulating hormone, beta (TSHB), mRNA [NM_000549]</t>
  </si>
  <si>
    <t>chr1:115576682-115576741</t>
  </si>
  <si>
    <t>TCGATGAGACAACAGCAGATGACAGGAAGGTCAAGTCCATTGTGACACTGGATGGAGGGA</t>
  </si>
  <si>
    <t>NM_004102</t>
  </si>
  <si>
    <t>Hs.657242</t>
  </si>
  <si>
    <t>FABP3</t>
  </si>
  <si>
    <t>fatty acid binding protein 3, muscle and heart (mammary-derived growth inhibitor)</t>
  </si>
  <si>
    <t>ENST00000482018</t>
  </si>
  <si>
    <t>THC2536415</t>
  </si>
  <si>
    <t>GO:0005215(transporter activity)|GO:0005324(long-chain fatty acid transporter activity)|GO:0005504(fatty acid binding)|GO:0005829(cytosol)|GO:0006631(fatty acid metabolic process)|GO:0006656(phosphatidylcholine biosynthetic process)|GO:0008285(negative regulation of cell proliferation)|GO:0008289(lipid binding)|GO:0016528(sarcoplasm)|GO:0032868(response to insulin stimulus)|GO:0042493(response to drug)|GO:0050543(icosatetraenoic acid binding)|GO:0070542(response to fatty acid)</t>
  </si>
  <si>
    <t>Homo sapiens fatty acid binding protein 3, muscle and heart (mammary-derived growth inhibitor) (FABP3), mRNA [NM_004102]</t>
  </si>
  <si>
    <t>chr1:31842266-31840317</t>
  </si>
  <si>
    <t>hs|1p35.2</t>
  </si>
  <si>
    <t>GCATCTCTTACGAAGAGTTGGAAAAACAAATGCCATATATAAATTCTAAGCCATATGAGG</t>
  </si>
  <si>
    <t>ENST00000496296</t>
  </si>
  <si>
    <t>AK223126</t>
  </si>
  <si>
    <t>Hs.264887</t>
  </si>
  <si>
    <t>FGFR1</t>
  </si>
  <si>
    <t>fibroblast growth factor receptor 1</t>
  </si>
  <si>
    <t>THC2488637</t>
  </si>
  <si>
    <t>GO:0000165(MAPKKK cascade)|GO:0000166(nucleotide binding)|GO:0001501(skeletal system development)|GO:0001764(neuron migration)|GO:0004713(protein tyrosine kinase activity)|GO:0004872(receptor activity)|GO:0005007(fibroblast growth factor receptor activity)|GO:0005515(protein binding)|GO:0005524(ATP binding)|GO:0005576(extracellular region)|GO:0005634(nucleus)|GO:0005737(cytoplasm)|GO:0005829(cytosol)|GO:0005886(plasma membrane)|GO:0005887(integral to plasma membrane)|GO:0006355(regulation of transcription, DNA-dependent)|GO:0006468(protein phosphorylation)|GO:0007411(axon guidance)|GO:0008201(heparin binding)|GO:0008284(positive regulation of cell proliferation)|GO:0008286(insulin receptor signaling pathway)|GO:0008543(fibroblast growth factor receptor signaling pathway)|GO:0010518(positive regulation of phospholipase activity)|GO:0010863(positive regulation of phospholipase C activity)|GO:0014068(positive regulation of phosphatidylinositol 3-kinase cascade)|GO:0016021(integral to membrane)|GO:0016023(cytoplasmic membrane-bounded vesicle)|GO:0016477(cell migration)|GO:0017134(fibroblast growth factor binding)|GO:0018108(peptidyl-tyrosine phosphorylation)|GO:0042803(protein homodimerization activity)|GO:0043009(chordate embryonic development)|GO:0043406(positive regulation of MAP kinase activity)|GO:0043410(positive regulation of MAPKKK cascade)|GO:0045595(regulation of cell differentiation)|GO:0045666(positive regulation of neuron differentiation)|GO:0046777(protein autophosphorylation)|GO:0048015(phosphatidylinositol-mediated signaling)|GO:0048602(fibroblast growth factor 1 binding)|GO:0048705(skeletal system morphogenesis)</t>
  </si>
  <si>
    <t>fibroblast growth factor receptor 1 [Source:HGNC Symbol;Acc:3688] [ENST00000496296]</t>
  </si>
  <si>
    <t>chr8:38281612-38281553</t>
  </si>
  <si>
    <t>hs|8p11.23</t>
  </si>
  <si>
    <t>GACTCTTTTCAAGTTTTCTACCCTCTGATAAGAAAATTTGGGGATATCCAGTGCCATCTC</t>
  </si>
  <si>
    <t>ENST00000331615</t>
  </si>
  <si>
    <t>chr17:41370687-41370746</t>
  </si>
  <si>
    <t>AAAGTAGCTCTCCATTATCACCTTTATACAAAATGTACATCCTGTGAATTCTGTTCCAGA</t>
  </si>
  <si>
    <t>NM_005639</t>
  </si>
  <si>
    <t>Hs.310545</t>
  </si>
  <si>
    <t>SYT1</t>
  </si>
  <si>
    <t>synaptotagmin I</t>
  </si>
  <si>
    <t>ENST00000393240</t>
  </si>
  <si>
    <t>THC2627085</t>
  </si>
  <si>
    <t>GO:0005215(transporter activity)|GO:0005509(calcium ion binding)|GO:0005513(detection of calcium ion)|GO:0005515(protein binding)|GO:0005516(calmodulin binding)|GO:0005543(phospholipid binding)|GO:0005545(1-phosphatidylinositol binding)|GO:0005737(cytoplasm)|GO:0005886(plasma membrane)|GO:0007268(synaptic transmission)|GO:0007269(neurotransmitter secretion)|GO:0008021(synaptic vesicle)|GO:0014047(glutamate secretion)|GO:0016021(integral to membrane)|GO:0016079(synaptic vesicle exocytosis)|GO:0017075(syntaxin-1 binding)|GO:0017157(regulation of exocytosis)|GO:0017158(regulation of calcium ion-dependent exocytosis)|GO:0030054(cell junction)|GO:0030666(endocytic vesicle membrane)|GO:0030672(synaptic vesicle membrane)|GO:0031045(dense core granule)|GO:0031410(cytoplasmic vesicle)|GO:0042584(chromaffin granule membrane)|GO:0042734(presynaptic membrane)|GO:0042802(identical protein binding)|GO:0043005(neuron projection)|GO:0045202(synapse)|GO:0048306(calcium-dependent protein binding)|GO:0050750(low-density lipoprotein particle receptor binding)|GO:0051260(protein homooligomerization)|GO:0060201(clathrin sculpted acetylcholine transport vesicle membrane)|GO:0060203(clathrin sculpted glutamate transport vesicle membrane)|GO:0061202(clathrin sculpted gamma-aminobutyric acid transport vesicle membrane)|GO:0070083(clathrin sculpted monoamine transport vesicle membrane)</t>
  </si>
  <si>
    <t>Homo sapiens synaptotagmin I (SYT1), transcript variant 1, mRNA [NM_005639]</t>
  </si>
  <si>
    <t>chr12:79843822-79843881</t>
  </si>
  <si>
    <t>hs|12q21.2</t>
  </si>
  <si>
    <t>TCTTCGTGGAAATGCAAAAGGAACAATTAATATATATGCTACTGGACATTCTAGCAAGGT</t>
  </si>
  <si>
    <t>NM_001190992</t>
  </si>
  <si>
    <t>Hs.478031</t>
  </si>
  <si>
    <t>SLC33A1</t>
  </si>
  <si>
    <t>solute carrier family 33 (acetyl-CoA transporter), member 1</t>
  </si>
  <si>
    <t>ENST00000359479</t>
  </si>
  <si>
    <t>THC2477385</t>
  </si>
  <si>
    <t>GO:0000139(Golgi membrane)|GO:0005624(membrane fraction)|GO:0005783(endoplasmic reticulum)|GO:0005789(endoplasmic reticulum membrane)|GO:0005887(integral to plasma membrane)|GO:0006810(transport)|GO:0008219(cell death)|GO:0008521(acetyl-CoA transporter activity)|GO:0015876(acetyl-CoA transport)|GO:0016020(membrane)|GO:0055085(transmembrane transport)</t>
  </si>
  <si>
    <t>Homo sapiens solute carrier family 33 (acetyl-CoA transporter), member 1 (SLC33A1), transcript variant 2, mRNA [NM_001190992]</t>
  </si>
  <si>
    <t>chr3:155546028-155544607</t>
  </si>
  <si>
    <t>hs|3q25.31</t>
  </si>
  <si>
    <t>TTTTCAGAAAATTGTCCCTTTCCGGAAGGCCTCCTAGTCTTATTCGATGAGGTAAAGAAA</t>
  </si>
  <si>
    <t>ENST00000314113</t>
  </si>
  <si>
    <t>M81589</t>
  </si>
  <si>
    <t>Hs.121482</t>
  </si>
  <si>
    <t>HTR1D</t>
  </si>
  <si>
    <t>5-hydroxytryptamine (serotonin) receptor 1D</t>
  </si>
  <si>
    <t>GO:0004871(signal transducer activity)|GO:0004872(receptor activity)|GO:0004930(G-protein coupled receptor activity)|GO:0004993(serotonin receptor activity)|GO:0005886(plasma membrane)|GO:0005887(integral to plasma membrane)|GO:0007187(G-protein signaling, coupled to cyclic nucleotide second messenger)|GO:0007210(serotonin receptor signaling pathway)|GO:0007268(synaptic transmission)|GO:0009636(response to toxin)|GO:0014827(intestine smooth muscle contraction)|GO:0051378(serotonin binding)</t>
  </si>
  <si>
    <t>5-hydroxytryptamine (serotonin) receptor 1D [Source:HGNC Symbol;Acc:5289] [ENST00000314113]</t>
  </si>
  <si>
    <t>chr1:23519615-23519556</t>
  </si>
  <si>
    <t>hs|1p36.12</t>
  </si>
  <si>
    <t>hs|3q13.13</t>
  </si>
  <si>
    <t>hs|5p13.2</t>
  </si>
  <si>
    <t>GTATTATCAAGGGGAGCTGCATTCTCAGTGTGTTGCTAAGGGCTTACTGTTGCTGTTGTT</t>
  </si>
  <si>
    <t>NM_024809</t>
  </si>
  <si>
    <t>Hs.167165</t>
  </si>
  <si>
    <t>TCTN2</t>
  </si>
  <si>
    <t>tectonic family member 2</t>
  </si>
  <si>
    <t>ENST00000426174</t>
  </si>
  <si>
    <t>THC2471400</t>
  </si>
  <si>
    <t>GO:0007224(smoothened signaling pathway)|GO:0016020(membrane)|GO:0016021(integral to membrane)|GO:0042384(cilium assembly)|GO:0060271(cilium morphogenesis)</t>
  </si>
  <si>
    <t>Homo sapiens tectonic family member 2 (TCTN2), transcript variant 1, mRNA [NM_024809]</t>
  </si>
  <si>
    <t>chr12:124191610-124192199</t>
  </si>
  <si>
    <t>AGCCTTGTGCCGTGCACTATGACTTTGTGGGCTCCTATGAGAGGCTGGAGGCTGATGCAA</t>
  </si>
  <si>
    <t>NM_130468</t>
  </si>
  <si>
    <t>Hs.442449</t>
  </si>
  <si>
    <t>CHST14</t>
  </si>
  <si>
    <t>carbohydrate (N-acetylgalactosamine 4-0) sulfotransferase 14</t>
  </si>
  <si>
    <t>ENST00000306243</t>
  </si>
  <si>
    <t>THC2463810</t>
  </si>
  <si>
    <t>GO:0000139(Golgi membrane)|GO:0001537(N-acetylgalactosamine 4-O-sulfotransferase activity)|GO:0005794(Golgi apparatus)|GO:0016020(membrane)|GO:0016021(integral to membrane)|GO:0016051(carbohydrate biosynthetic process)|GO:0016740(transferase activity)|GO:0042301(phosphate binding)|GO:0050655(dermatan sulfate proteoglycan metabolic process)</t>
  </si>
  <si>
    <t>Homo sapiens carbohydrate (N-acetylgalactosamine 4-0) sulfotransferase 14 (CHST14), mRNA [NM_130468]</t>
  </si>
  <si>
    <t>chr15:40764272-40764331</t>
  </si>
  <si>
    <t>CCGTGGAGATCCCAACTGGTTTATGAAGAAAGCGCAGGAGCATAAGAGGGAATTCACAGA</t>
  </si>
  <si>
    <t>THC2537883</t>
  </si>
  <si>
    <t>chr11:117074574-117074963</t>
  </si>
  <si>
    <t>TAAAGGACCAAATTCAGTTCCTTGGTCCTTGGAAGACCTATATTCTCTGTAGTTACTGAA</t>
  </si>
  <si>
    <t>NM_006366</t>
  </si>
  <si>
    <t>Hs.132902</t>
  </si>
  <si>
    <t>CAP2</t>
  </si>
  <si>
    <t>CAP, adenylate cyclase-associated protein, 2 (yeast)</t>
  </si>
  <si>
    <t>ENST00000378994</t>
  </si>
  <si>
    <t>THC2521231</t>
  </si>
  <si>
    <t>GO:0000902(cell morphogenesis)|GO:0003779(actin binding)|GO:0005488(binding)|GO:0005886(plasma membrane)|GO:0007010(cytoskeleton organization)|GO:0007163(establishment or maintenance of cell polarity)|GO:0007165(signal transduction)|GO:0007190(activation of adenylate cyclase activity)|GO:0007411(axon guidance)</t>
  </si>
  <si>
    <t>Homo sapiens CAP, adenylate cyclase-associated protein, 2 (yeast) (CAP2), mRNA [NM_006366]</t>
  </si>
  <si>
    <t>chr6:17557226-17557285</t>
  </si>
  <si>
    <t>hs|6p22.3</t>
  </si>
  <si>
    <t>TTTTATAAACAGAATGGGCGGATCCGGCCTATTGTGGCAGAGAATCCTGAATACCTCTCT</t>
  </si>
  <si>
    <t>NM_005235</t>
  </si>
  <si>
    <t>Hs.390729</t>
  </si>
  <si>
    <t>ERBB4</t>
  </si>
  <si>
    <t>v-erb-a erythroblastic leukemia viral oncogene homolog 4 (avian)</t>
  </si>
  <si>
    <t>ENST00000402597</t>
  </si>
  <si>
    <t>NP1473037</t>
  </si>
  <si>
    <t>GO:0000166(nucleotide binding)|GO:0001755(neural crest cell migration)|GO:0001934(positive regulation of protein phosphorylation)|GO:0004713(protein tyrosine kinase activity)|GO:0004714(transmembrane receptor protein tyrosine kinase activity)|GO:0004716(receptor signaling protein tyrosine kinase activity)|GO:0004872(receptor activity)|GO:0005154(epidermal growth factor receptor binding)|GO:0005515(protein binding)|GO:0005524(ATP binding)|GO:0005634(nucleus)|GO:0005730(nucleolus)|GO:0005737(cytoplasm)|GO:0005739(mitochondrion)|GO:0005886(plasma membrane)|GO:0005901(caveola)|GO:0006915(apoptosis)|GO:0007165(signal transduction)|GO:0007169(transmembrane receptor protein tyrosine kinase signaling pathway)|GO:0007399(nervous system development)|GO:0007507(heart development)|GO:0007595(lactation)|GO:0008283(cell proliferation)|GO:0008284(positive regulation of cell proliferation)|GO:0008285(negative regulation of cell proliferation)|GO:0009880(embryonic pattern specification)|GO:0014069(postsynaptic density)|GO:0016021(integral to membrane)|GO:0016323(basolateral plasma membrane)|GO:0016477(cell migration)|GO:0018108(peptidyl-tyrosine phosphorylation)|GO:0021537(telencephalon development)|GO:0021551(central nervous system morphogenesis)|GO:0021889(olfactory bulb interneuron differentiation)|GO:0030334(regulation of cell migration)|GO:0030335(positive regulation of cell migration)|GO:0032230(positive regulation of synaptic transmission, GABAergic)|GO:0032570(response to progesterone stimulus)|GO:0042493(response to drug)|GO:0042523(positive regulation of tyrosine phosphorylation of Stat5 protein)|GO:0042542(response to hydrogen peroxide)|GO:0042803(protein homodimerization activity)|GO:0043066(negative regulation of apoptosis)|GO:0043129(surfactant homeostasis)|GO:0043552(positive regulation of phosphatidylinositol 3-kinase activity)|GO:0044212(transcription regulatory region DNA binding)|GO:0045165(cell fate commitment)|GO:0045768(positive regulation of anti-apoptosis)|GO:0045893(positive regulation of transcription, DNA-dependent)|GO:0046326(positive regulation of glucose import)|GO:0046777(protein autophosphorylation)|GO:0050679(positive regulation of epithelial cell proliferation)|GO:0060045(positive regulation of cardiac muscle cell proliferation)|GO:0060074(synapse maturation)|GO:0060644(mammary gland epithelial cell differentiation)|GO:0060749(mammary gland alveolus development)|GO:0061026(cardiac muscle tissue regeneration)|GO:0070374(positive regulation of ERK1 and ERK2 cascade)|GO:2000366(positive regulation of STAT protein import into nucleus)</t>
  </si>
  <si>
    <t>Homo sapiens v-erb-a erythroblastic leukemia viral oncogene homolog 4 (avian) (ERBB4), transcript variant JM-a/CVT-1, mRNA [NM_005235]</t>
  </si>
  <si>
    <t>chr2:212248468-212248409</t>
  </si>
  <si>
    <t>hs|2q34</t>
  </si>
  <si>
    <t>CATGGAGACCTGACAGAGTCTCAGTCATGACTGCAACAACTGAGACACTGAGAAAAAGAA</t>
  </si>
  <si>
    <t>NM_002784</t>
  </si>
  <si>
    <t>Hs.502092</t>
  </si>
  <si>
    <t>PSG9</t>
  </si>
  <si>
    <t>pregnancy specific beta-1-glycoprotein 9</t>
  </si>
  <si>
    <t>ENST00000435220</t>
  </si>
  <si>
    <t>NP095802</t>
  </si>
  <si>
    <t>Homo sapiens pregnancy specific beta-1-glycoprotein 9 (PSG9), mRNA [NM_002784]</t>
  </si>
  <si>
    <t>chr19:43757790-43757731</t>
  </si>
  <si>
    <t>GCGTTGTTATCGCCTTGGGTTTAAATTATTTGATGAGTTCCACTTGTATCATGGCCTACC</t>
  </si>
  <si>
    <t>NM_002353</t>
  </si>
  <si>
    <t>Hs.23582</t>
  </si>
  <si>
    <t>TACSTD2</t>
  </si>
  <si>
    <t>tumor-associated calcium signal transducer 2</t>
  </si>
  <si>
    <t>ENST00000371225</t>
  </si>
  <si>
    <t>THC2468807</t>
  </si>
  <si>
    <t>GO:0004872(receptor activity)|GO:0005829(cytosol)|GO:0005886(plasma membrane)|GO:0005887(integral to plasma membrane)|GO:0007166(cell surface receptor linked signaling pathway)|GO:0007601(visual perception)|GO:0008283(cell proliferation)|GO:0016020(membrane)|GO:0050896(response to stimulus)</t>
  </si>
  <si>
    <t>Homo sapiens tumor-associated calcium signal transducer 2 (TACSTD2), mRNA [NM_002353]</t>
  </si>
  <si>
    <t>chr1:59041468-59041409</t>
  </si>
  <si>
    <t>hs|1p32.1</t>
  </si>
  <si>
    <t>CCTGAAAAAGGCTGTCATTCTACAGGGCTCTAATGATGTTGAACTTGTTGCTGAGGGCAA</t>
  </si>
  <si>
    <t>NM_000089</t>
  </si>
  <si>
    <t>Hs.489142</t>
  </si>
  <si>
    <t>COL1A2</t>
  </si>
  <si>
    <t>collagen, type I, alpha 2</t>
  </si>
  <si>
    <t>ENST00000464916</t>
  </si>
  <si>
    <t>THC2564543</t>
  </si>
  <si>
    <t>GO:0001501(skeletal system development)|GO:0001568(blood vessel development)|GO:0005201(extracellular matrix structural constituent)|GO:0005515(protein binding)|GO:0005576(extracellular region)|GO:0005581(collagen)|GO:0005584(collagen type I)|GO:0005615(extracellular space)|GO:0005886(plasma membrane)|GO:0007179(transforming growth factor beta receptor signaling pathway)|GO:0007266(Rho protein signal transduction)|GO:0007411(axon guidance)|GO:0007596(blood coagulation)|GO:0008217(regulation of blood pressure)|GO:0030168(platelet activation)|GO:0030199(collagen fibril organization)|GO:0030674(protein binding, bridging)|GO:0031012(extracellular matrix)|GO:0042476(odontogenesis)|GO:0042802(identical protein binding)|GO:0043589(skin morphogenesis)|GO:0046332(SMAD binding)|GO:0048407(platelet-derived growth factor binding)|GO:0050900(leukocyte migration)|GO:0070208(protein heterotrimerization)|GO:0071230(cellular response to amino acid stimulus)</t>
  </si>
  <si>
    <t>Homo sapiens collagen, type I, alpha 2 (COL1A2), mRNA [NM_000089]</t>
  </si>
  <si>
    <t>chr7:94058643-94058702</t>
  </si>
  <si>
    <t>AACACATAGAGCTGGAACTGTTAATGGAAAGCAGTCACAGCTGAGTTTTCGGAGACCAAG</t>
  </si>
  <si>
    <t>NM_014282</t>
  </si>
  <si>
    <t>Hs.494567</t>
  </si>
  <si>
    <t>HABP4</t>
  </si>
  <si>
    <t>hyaluronan binding protein 4</t>
  </si>
  <si>
    <t>ENST00000466976</t>
  </si>
  <si>
    <t>THC2492053</t>
  </si>
  <si>
    <t>GO:0002576(platelet degranulation)|GO:0005515(protein binding)|GO:0005576(extracellular region)|GO:0005634(nucleus)|GO:0005737(cytoplasm)|GO:0005829(cytosol)|GO:0006355(regulation of transcription, DNA-dependent)|GO:0007596(blood coagulation)|GO:0030017(sarcomere)|GO:0030168(platelet activation)|GO:0043392(negative regulation of DNA binding)|GO:0071260(cellular response to mechanical stimulus)</t>
  </si>
  <si>
    <t>Homo sapiens hyaluronan binding protein 4 (HABP4), mRNA [NM_014282]</t>
  </si>
  <si>
    <t>chr9:99252704-99252763</t>
  </si>
  <si>
    <t>hs|9q22.32</t>
  </si>
  <si>
    <t>ATATCAGACTCTTCTGGTGAAGTGGTGCTACCCACTATTCCAAAAGAACCTCAGGAGTCT</t>
  </si>
  <si>
    <t>NM_025057</t>
  </si>
  <si>
    <t>Hs.644621</t>
  </si>
  <si>
    <t>C14orf45</t>
  </si>
  <si>
    <t>chromosome 14 open reading frame 45</t>
  </si>
  <si>
    <t>ENST00000492026</t>
  </si>
  <si>
    <t>THC2620212</t>
  </si>
  <si>
    <t>Homo sapiens chromosome 14 open reading frame 45 (C14orf45), mRNA [NM_025057]</t>
  </si>
  <si>
    <t>chr14:74523896-74523955</t>
  </si>
  <si>
    <t>ATGGATCCAACGTGCTCTTCTGAGTGCATTTATAACCTCATACCCAGTGACTTGAAGGAG</t>
  </si>
  <si>
    <t>chr10:25304865-25304806</t>
  </si>
  <si>
    <t>ATAGTGATGTGTTCGACGTTTTATCAAAGGCCCCCTTTCTATGTTCATGTTAGTTTTGCT</t>
  </si>
  <si>
    <t>NM_001848</t>
  </si>
  <si>
    <t>Hs.474053</t>
  </si>
  <si>
    <t>COL6A1</t>
  </si>
  <si>
    <t>collagen, type VI, alpha 1</t>
  </si>
  <si>
    <t>ENST00000538397</t>
  </si>
  <si>
    <t>THC2582340</t>
  </si>
  <si>
    <t>GO:0005576(extracellular region)|GO:0005581(collagen)|GO:0005589(collagen type VI)|GO:0007155(cell adhesion)|GO:0007411(axon guidance)|GO:0031012(extracellular matrix)|GO:0042383(sarcolemma)|GO:0043234(protein complex)|GO:0048407(platelet-derived growth factor binding)|GO:0070208(protein heterotrimerization)|GO:0071230(cellular response to amino acid stimulus)</t>
  </si>
  <si>
    <t>Homo sapiens collagen, type VI, alpha 1 (COL6A1), mRNA [NM_001848]</t>
  </si>
  <si>
    <t>chr21:47424836-47424895</t>
  </si>
  <si>
    <t>AAGCTTATGGACATGCGCAATAGTTGATTCAGCTTCAATCAATAAGAACATAAATATGGC</t>
  </si>
  <si>
    <t>NM_174899</t>
  </si>
  <si>
    <t>Hs.140666</t>
  </si>
  <si>
    <t>FBXO36</t>
  </si>
  <si>
    <t>F-box protein 36</t>
  </si>
  <si>
    <t>ENST00000283946</t>
  </si>
  <si>
    <t>THC2492073</t>
  </si>
  <si>
    <t>Homo sapiens F-box protein 36 (FBXO36), mRNA [NM_174899]</t>
  </si>
  <si>
    <t>chr2:230877565-230877624</t>
  </si>
  <si>
    <t>hs|2q36.3</t>
  </si>
  <si>
    <t>GATTGGGTTGTTTCAATACTGAGAGACAGCTACAATAAAAGGAGAGCAATTGCCTCCCTG</t>
  </si>
  <si>
    <t>NM_006403</t>
  </si>
  <si>
    <t>ENST00000448183</t>
  </si>
  <si>
    <t>THC2468396</t>
  </si>
  <si>
    <t>Homo sapiens neural precursor cell expressed, developmentally down-regulated 9 (NEDD9), transcript variant 1, mRNA [NM_006403]</t>
  </si>
  <si>
    <t>chr6:11184702-11184643</t>
  </si>
  <si>
    <t>CCATCAGATTCGCCTTGGGTGTAGATGAAACAGAAATAAAAGAATCAAAGACGACTCAAG</t>
  </si>
  <si>
    <t>NM_198207</t>
  </si>
  <si>
    <t>Hs.412355</t>
  </si>
  <si>
    <t>CERS1</t>
  </si>
  <si>
    <t>ceramide synthase 1</t>
  </si>
  <si>
    <t>ENST00000429504</t>
  </si>
  <si>
    <t>GO:0000139(Golgi membrane)|GO:0003674(molecular_function)|GO:0005783(endoplasmic reticulum)|GO:0005789(endoplasmic reticulum membrane)|GO:0005792(microsome)|GO:0005794(Golgi apparatus)|GO:0006665(sphingolipid metabolic process)|GO:0008610(lipid biosynthetic process)|GO:0016020(membrane)|GO:0016021(integral to membrane)|GO:0046513(ceramide biosynthetic process)|GO:0050291(sphingosine N-acyltransferase activity)</t>
  </si>
  <si>
    <t>Homo sapiens ceramide synthase 1 (CERS1), transcript variant 2, mRNA [NM_198207]</t>
  </si>
  <si>
    <t>chr19:18988778-18988719</t>
  </si>
  <si>
    <t>hs|19p13.11</t>
  </si>
  <si>
    <t>CCACCTGGTAAATAATGTTGGACTTCAACTTGTTACTGGCACATTTTAATAGTAGATGAA</t>
  </si>
  <si>
    <t>NM_001039585</t>
  </si>
  <si>
    <t>Hs.654365</t>
  </si>
  <si>
    <t>PTGFR</t>
  </si>
  <si>
    <t>prostaglandin F receptor (FP)</t>
  </si>
  <si>
    <t>ENST00000370758</t>
  </si>
  <si>
    <t>THC2616815</t>
  </si>
  <si>
    <t>GO:0004871(signal transducer activity)|GO:0004872(receptor activity)|GO:0004930(G-protein coupled receptor activity)|GO:0004958(prostaglandin F receptor activity)|GO:0005576(extracellular region)|GO:0005886(plasma membrane)|GO:0005887(integral to plasma membrane)|GO:0007186(G-protein coupled receptor protein signaling pathway)|GO:0007567(parturition)</t>
  </si>
  <si>
    <t>Homo sapiens prostaglandin F receptor (FP) (PTGFR), transcript variant 2, mRNA [NM_001039585]</t>
  </si>
  <si>
    <t>chr1:79005189-79005248</t>
  </si>
  <si>
    <t>GCTCCCTTCTTCATGGAATATTTCTGATCTAATAGCCCCTATATTTCAAAAGATGGATAT</t>
  </si>
  <si>
    <t>BC035182</t>
  </si>
  <si>
    <t>Hs.557608</t>
  </si>
  <si>
    <t>LOC729178</t>
  </si>
  <si>
    <t>uncharacterized LOC729178</t>
  </si>
  <si>
    <t>THC2612751</t>
  </si>
  <si>
    <t>Homo sapiens cDNA clone IMAGE:5266307. [BC035182]</t>
  </si>
  <si>
    <t>chr6:147183134-147183075</t>
  </si>
  <si>
    <t>hs|6q24.3</t>
  </si>
  <si>
    <t>TCCAGATGGCCAGAATGAATGTGATAGTTCAGACCAATGCCTTCCACTGCTCCTTTATGA</t>
  </si>
  <si>
    <t>NM_003706</t>
  </si>
  <si>
    <t>Hs.631562</t>
  </si>
  <si>
    <t>PLA2G4C</t>
  </si>
  <si>
    <t>phospholipase A2, group IVC (cytosolic, calcium-independent)</t>
  </si>
  <si>
    <t>ENST00000354276</t>
  </si>
  <si>
    <t>NP1152204</t>
  </si>
  <si>
    <t>GO:0005543(phospholipid binding)|GO:0005622(intracellular)|GO:0005829(cytosol)|GO:0006644(phospholipid metabolic process)|GO:0006954(inflammatory response)|GO:0007567(parturition)|GO:0008152(metabolic process)|GO:0016020(membrane)|GO:0016042(lipid catabolic process)|GO:0016787(hydrolase activity)|GO:0019369(arachidonic acid metabolic process)|GO:0035556(intracellular signal transduction)|GO:0046475(glycerophospholipid catabolic process)|GO:0047499(calcium-independent phospholipase A2 activity)</t>
  </si>
  <si>
    <t>Homo sapiens phospholipase A2, group IVC (cytosolic, calcium-independent) (PLA2G4C), transcript variant 1, mRNA [NM_003706]</t>
  </si>
  <si>
    <t>chr19:48551307-48551248</t>
  </si>
  <si>
    <t>GGTTCGAGGAAGAGTTGGAACAGTCGGCTACATGGCACCTGAAGTTGTCAATAATGAAAA</t>
  </si>
  <si>
    <t>NM_001004057</t>
  </si>
  <si>
    <t>Hs.32959</t>
  </si>
  <si>
    <t>GRK4</t>
  </si>
  <si>
    <t>G protein-coupled receptor kinase 4</t>
  </si>
  <si>
    <t>ENST00000505271</t>
  </si>
  <si>
    <t>NP089545</t>
  </si>
  <si>
    <t>GO:0000166(nucleotide binding)|GO:0002031(G-protein coupled receptor internalization)|GO:0004703(G-protein coupled receptor kinase activity)|GO:0004871(signal transducer activity)|GO:0005524(ATP binding)|GO:0005737(cytoplasm)|GO:0005829(cytosol)|GO:0005938(cell cortex)|GO:0008277(regulation of G-protein coupled receptor protein signaling pathway)|GO:0030425(dendrite)|GO:0043025(neuronal cell body)|GO:0050254(rhodopsin kinase activity)</t>
  </si>
  <si>
    <t>Homo sapiens G protein-coupled receptor kinase 4 (GRK4), transcript variant 3, mRNA [NM_001004057]</t>
  </si>
  <si>
    <t>chr4:3029694-3030952</t>
  </si>
  <si>
    <t>hs|4p16.3</t>
  </si>
  <si>
    <t>CTGTGGTTGTTACAGAATAAGTCTAATCAAGGAGAAGTTTCTGTTTGACGTTTGAGTGCC</t>
  </si>
  <si>
    <t>NM_139072</t>
  </si>
  <si>
    <t>Hs.234074</t>
  </si>
  <si>
    <t>DNER</t>
  </si>
  <si>
    <t>delta/notch-like EGF repeat containing</t>
  </si>
  <si>
    <t>ENST00000543700</t>
  </si>
  <si>
    <t>THC2467419</t>
  </si>
  <si>
    <t>GO:0001764(neuron migration)|GO:0004872(receptor activity)|GO:0004888(transmembrane receptor activity)|GO:0005112(Notch binding)|GO:0005509(calcium ion binding)|GO:0005515(protein binding)|GO:0005769(early endosome)|GO:0005886(plasma membrane)|GO:0006897(endocytosis)|GO:0007219(Notch signaling pathway)|GO:0007220(Notch receptor processing)|GO:0007416(synapse assembly)|GO:0007417(central nervous system development)|GO:0010001(glial cell differentiation)|GO:0016021(integral to membrane)|GO:0030276(clathrin binding)|GO:0030425(dendrite)|GO:0043025(neuronal cell body)|GO:0048741(skeletal muscle fiber development)</t>
  </si>
  <si>
    <t>Homo sapiens delta/notch-like EGF repeat containing (DNER), mRNA [NM_139072]</t>
  </si>
  <si>
    <t>chr2:230222968-230222909</t>
  </si>
  <si>
    <t>ACATGACTGCCTATCAGTAGATTGATCTGTATTTAATATTCGTTAATTAAATCTGCAGTT</t>
  </si>
  <si>
    <t>NM_005711</t>
  </si>
  <si>
    <t>Hs.482730</t>
  </si>
  <si>
    <t>EDIL3</t>
  </si>
  <si>
    <t>EGF-like repeats and discoidin I-like domains 3</t>
  </si>
  <si>
    <t>ENST00000380138</t>
  </si>
  <si>
    <t>THC2464367</t>
  </si>
  <si>
    <t>GO:0005178(integrin binding)|GO:0005509(calcium ion binding)|GO:0005576(extracellular region)|GO:0007155(cell adhesion)|GO:0007275(multicellular organismal development)|GO:0010811(positive regulation of cell-substrate adhesion)</t>
  </si>
  <si>
    <t>Homo sapiens EGF-like repeats and discoidin I-like domains 3 (EDIL3), mRNA [NM_005711]</t>
  </si>
  <si>
    <t>chr5:83238522-83238463</t>
  </si>
  <si>
    <t>hs|5q14.3</t>
  </si>
  <si>
    <t>TCTATAGTGTCTCTGTGGACCAGAAGGAGCGCTGCATCATTGTCAGAACAACCAACAAGA</t>
  </si>
  <si>
    <t>THC2620369</t>
  </si>
  <si>
    <t>chr10:103361033-103361092</t>
  </si>
  <si>
    <t>GCCAATCTTGTAACTGATTCTTGTGTGATAACATTCAGTGAAAAAGCATGAGACAATTAG</t>
  </si>
  <si>
    <t>NM_001105543</t>
  </si>
  <si>
    <t>ENST00000423507</t>
  </si>
  <si>
    <t>THC2479390</t>
  </si>
  <si>
    <t>Homo sapiens plexin A4 (PLXNA4), transcript variant 3, mRNA [NM_001105543]</t>
  </si>
  <si>
    <t>chr7:132068360-132068301</t>
  </si>
  <si>
    <t>GCCACCCAGAAAGCTATGAATTCCAATATACACCACTGATCGTGCAAGTTAGGGTTTTTT</t>
  </si>
  <si>
    <t>NM_001033723</t>
  </si>
  <si>
    <t>Hs.434957</t>
  </si>
  <si>
    <t>ZNF704</t>
  </si>
  <si>
    <t>zinc finger protein 704</t>
  </si>
  <si>
    <t>ENST00000327835</t>
  </si>
  <si>
    <t>THC2558843</t>
  </si>
  <si>
    <t>GO:0005622(intracellular)|GO:0008270(zinc ion binding)|GO:0046872(metal ion binding)</t>
  </si>
  <si>
    <t>Homo sapiens zinc finger protein 704 (ZNF704), mRNA [NM_001033723]</t>
  </si>
  <si>
    <t>chr8:81550890-81550831</t>
  </si>
  <si>
    <t>hs|8q21.13</t>
  </si>
  <si>
    <t>AGCATGAAAGTCCTGGAAAAGAGGCTGAAGGACATGGGGTTCCAGTACAGCTGTATTAAT</t>
  </si>
  <si>
    <t>NM_004334</t>
  </si>
  <si>
    <t>Hs.720344</t>
  </si>
  <si>
    <t>BST1</t>
  </si>
  <si>
    <t>bone marrow stromal cell antigen 1</t>
  </si>
  <si>
    <t>ENST00000265016</t>
  </si>
  <si>
    <t>THC2677068</t>
  </si>
  <si>
    <t>GO:0000166(nucleotide binding)|GO:0003953(NAD+ nucleosidase activity)|GO:0005886(plasma membrane)|GO:0006959(humoral immune response)|GO:0007275(multicellular organismal development)|GO:0016787(hydrolase activity)|GO:0019898(extrinsic to membrane)|GO:0031225(anchored to membrane)</t>
  </si>
  <si>
    <t>Homo sapiens bone marrow stromal cell antigen 1 (BST1), mRNA [NM_004334]</t>
  </si>
  <si>
    <t>chr4:15720549-15720608</t>
  </si>
  <si>
    <t>hs|4p15.32</t>
  </si>
  <si>
    <t>CCGGGCTGCTTGCCACCTAAAACTAAAAAACTTACACAAGGCTATTGAAGATTCTTCTAA</t>
  </si>
  <si>
    <t>NM_001033560</t>
  </si>
  <si>
    <t>Hs.126403</t>
  </si>
  <si>
    <t>DYX1C1</t>
  </si>
  <si>
    <t>dyslexia susceptibility 1 candidate 1</t>
  </si>
  <si>
    <t>ENST00000380679</t>
  </si>
  <si>
    <t>THC2486143</t>
  </si>
  <si>
    <t>GO:0001764(neuron migration)|GO:0005515(protein binding)|GO:0005634(nucleus)|GO:0005737(cytoplasm)|GO:0007399(nervous system development)|GO:0030331(estrogen receptor binding)|GO:0033146(regulation of estrogen receptor signaling pathway)|GO:0061136(regulation of proteasomal protein catabolic process)</t>
  </si>
  <si>
    <t>Homo sapiens dyslexia susceptibility 1 candidate 1 (DYX1C1), transcript variant 3, mRNA [NM_001033560]</t>
  </si>
  <si>
    <t>chr15:55727163-55727104</t>
  </si>
  <si>
    <t>CTTCATATGCTGTGGATTCTTATGAAAAATACATTGCAATTGGGATTGGTGTTGGATTAC</t>
  </si>
  <si>
    <t>NM_001013442</t>
  </si>
  <si>
    <t>Hs.401237</t>
  </si>
  <si>
    <t>EPGN</t>
  </si>
  <si>
    <t>epithelial mitogen homolog (mouse)</t>
  </si>
  <si>
    <t>ENST00000332112</t>
  </si>
  <si>
    <t>THC2641835</t>
  </si>
  <si>
    <t>GO:0000187(activation of MAPK activity)|GO:0001525(angiogenesis)|GO:0004708(MAP kinase kinase activity)|GO:0005154(epidermal growth factor receptor binding)|GO:0005576(extracellular region)|GO:0005887(integral to plasma membrane)|GO:0008083(growth factor activity)|GO:0008284(positive regulation of cell proliferation)|GO:0016020(membrane)|GO:0043406(positive regulation of MAP kinase activity)|GO:0045741(positive regulation of epidermal growth factor receptor activity)|GO:0045840(positive regulation of mitosis)|GO:0050679(positive regulation of epithelial cell proliferation)</t>
  </si>
  <si>
    <t>Homo sapiens epithelial mitogen homolog (mouse) (EPGN), mRNA [NM_001013442]</t>
  </si>
  <si>
    <t>chr4:75178782-75178841</t>
  </si>
  <si>
    <t>ATGCGGAAGATATAACCTTATATTTGGTAAGTGTTTCTTGTGCTATTTTATCACGTGACC</t>
  </si>
  <si>
    <t>NM_153350</t>
  </si>
  <si>
    <t>Hs.513244</t>
  </si>
  <si>
    <t>FBXL16</t>
  </si>
  <si>
    <t>F-box and leucine-rich repeat protein 16</t>
  </si>
  <si>
    <t>ENST00000324361</t>
  </si>
  <si>
    <t>THC2462888</t>
  </si>
  <si>
    <t>Homo sapiens F-box and leucine-rich repeat protein 16 (FBXL16), mRNA [NM_153350]</t>
  </si>
  <si>
    <t>chr16:742597-742538</t>
  </si>
  <si>
    <t>hs|16p13.3</t>
  </si>
  <si>
    <t>TACCCACAGTCCTCCAGGTGGGTCCTAAGGTTCTTAGGATCCACGATGGGTGTCCTAAGC</t>
  </si>
  <si>
    <t>AK127969</t>
  </si>
  <si>
    <t>FLJ25694</t>
  </si>
  <si>
    <t>uncharacterized protein FLJ25694</t>
  </si>
  <si>
    <t>THC2627523</t>
  </si>
  <si>
    <t>Homo sapiens cDNA FLJ46084 fis, clone TESTI2006543. [AK127969]</t>
  </si>
  <si>
    <t>chr13:64415672-64415613</t>
  </si>
  <si>
    <t>hs|13q21.31</t>
  </si>
  <si>
    <t>GGGCAGGCCCTGCCATGGACAGAAAAAGAGTTTTTCTCTTGTTCAGCCTGCACGTGGCCT</t>
  </si>
  <si>
    <t>NM_032827</t>
  </si>
  <si>
    <t>Hs.135569</t>
  </si>
  <si>
    <t>ATOH8</t>
  </si>
  <si>
    <t>atonal homolog 8 (Drosophila)</t>
  </si>
  <si>
    <t>ENST00000306279</t>
  </si>
  <si>
    <t>THC2622332</t>
  </si>
  <si>
    <t>GO:0003677(DNA binding)|GO:0005634(nucleus)|GO:0006355(regulation of transcription, DNA-dependent)|GO:0007275(multicellular organismal development)|GO:0007399(nervous system development)|GO:0030154(cell differentiation)</t>
  </si>
  <si>
    <t>Homo sapiens atonal homolog 8 (Drosophila) (ATOH8), mRNA [NM_032827]</t>
  </si>
  <si>
    <t>chr2:86014868-86014927</t>
  </si>
  <si>
    <t>GAAGGACCTCGTCAGAATAAGTTTGAATGTCTACTGAACTAAGAAGAATTTTGTCGTTTG</t>
  </si>
  <si>
    <t>ENST00000394821</t>
  </si>
  <si>
    <t>BX100997</t>
  </si>
  <si>
    <t>Hs.29792</t>
  </si>
  <si>
    <t>SLC6A4</t>
  </si>
  <si>
    <t>solute carrier family 6 (neurotransmitter transporter, serotonin), member 4</t>
  </si>
  <si>
    <t>THC2644860</t>
  </si>
  <si>
    <t>GO:0001666(response to hypoxia)|GO:0005335(serotonin:sodium symporter activity)|GO:0005515(protein binding)|GO:0005768(endosome)|GO:0005829(cytosol)|GO:0005886(plasma membrane)|GO:0005887(integral to plasma membrane)|GO:0006836(neurotransmitter transport)|GO:0006837(serotonin transport)|GO:0007420(brain development)|GO:0007584(response to nutrient)|GO:0007613(memory)|GO:0007623(circadian rhythm)|GO:0008504(monoamine transmembrane transporter activity)|GO:0009636(response to toxin)|GO:0010008(endosome membrane)|GO:0010033(response to organic substance)|GO:0010628(positive regulation of gene expression)|GO:0012505(endomembrane system)|GO:0015222(serotonin transmembrane transporter activity)|GO:0015293(symporter activity)|GO:0015844(monoamine transport)|GO:0017022(myosin binding)|GO:0017075(syntaxin-1 binding)|GO:0017137(Rab GTPase binding)|GO:0019717(synaptosome)|GO:0019811(cocaine binding)|GO:0021794(thalamus development)|GO:0021941(negative regulation of cerebellar granule cell precursor proliferation)|GO:0032227(negative regulation of synaptic transmission, dopaminergic)|GO:0032355(response to estradiol stimulus)|GO:0042310(vasoconstriction)|GO:0042493(response to drug)|GO:0042713(sperm ejaculation)|GO:0042803(protein homodimerization activity)|GO:0045121(membrane raft)|GO:0045665(negative regulation of neuron differentiation)|GO:0045787(positive regulation of cell cycle)|GO:0050998(nitric-oxide synthase binding)|GO:0051015(actin filament binding)|GO:0051259(protein oligomerization)|GO:0051260(protein homooligomerization)|GO:0051610(serotonin uptake)|GO:0071300(cellular response to retinoic acid)|GO:0071321(cellular response to cGMP)</t>
  </si>
  <si>
    <t>solute carrier family 6 (neurotransmitter transporter, serotonin), member 4 [Source:HGNC Symbol;Acc:11050] [ENST00000394821]</t>
  </si>
  <si>
    <t>chr17:28521936-28521877</t>
  </si>
  <si>
    <t>hs|17q11.2</t>
  </si>
  <si>
    <t>ACTGAATCTATGACATTCACTCTGATAAGTGTGGTGATGTTACTTCCCGGGATTTGGTAA</t>
  </si>
  <si>
    <t>NM_004466</t>
  </si>
  <si>
    <t>Hs.655675</t>
  </si>
  <si>
    <t>GPC5</t>
  </si>
  <si>
    <t>glypican 5</t>
  </si>
  <si>
    <t>ENST00000377067</t>
  </si>
  <si>
    <t>THC2778513</t>
  </si>
  <si>
    <t>GO:0005576(extracellular region)|GO:0005578(proteinaceous extracellular matrix)|GO:0005615(extracellular space)|GO:0005886(plasma membrane)|GO:0005887(integral to plasma membrane)|GO:0031225(anchored to membrane)|GO:0043395(heparan sulfate proteoglycan binding)</t>
  </si>
  <si>
    <t>Homo sapiens glypican 5 (GPC5), mRNA [NM_004466]</t>
  </si>
  <si>
    <t>chr13:93518633-93518692</t>
  </si>
  <si>
    <t>hs|13q31.3</t>
  </si>
  <si>
    <t>GTTTGCCAGTTAATTAGGGAGTTATTTGGTAAGCAAATCAATATAACCAGCAAAGATACC</t>
  </si>
  <si>
    <t>NM_019605</t>
  </si>
  <si>
    <t>Hs.600545</t>
  </si>
  <si>
    <t>SERTAD4</t>
  </si>
  <si>
    <t>SERTA domain containing 4</t>
  </si>
  <si>
    <t>ENST00000367012</t>
  </si>
  <si>
    <t>THC2473840</t>
  </si>
  <si>
    <t>Homo sapiens SERTA domain containing 4 (SERTAD4), mRNA [NM_019605]</t>
  </si>
  <si>
    <t>chr1:210416034-210416093</t>
  </si>
  <si>
    <t>hs|1q32.2</t>
  </si>
  <si>
    <t>AACTAATGACAAGTGACTTATTTGCTCATAAGTAAATGTCTTCATGTTGATGTGTCCGTG</t>
  </si>
  <si>
    <t>THC2703065</t>
  </si>
  <si>
    <t>chr7:103113096-103113037</t>
  </si>
  <si>
    <t>CAGGAAAGCTGTTTCGCATTTTCGCTTTTTGATTGGTATTATCCAGTTCTATGTAGTTCA</t>
  </si>
  <si>
    <t>NM_001029884</t>
  </si>
  <si>
    <t>Hs.189781</t>
  </si>
  <si>
    <t>PLEKHG1</t>
  </si>
  <si>
    <t>pleckstrin homology domain containing, family G (with RhoGef domain) member 1</t>
  </si>
  <si>
    <t>ENST00000367328</t>
  </si>
  <si>
    <t>THC2618578</t>
  </si>
  <si>
    <t>GO:0005085(guanyl-nucleotide exchange factor activity)|GO:0005089(Rho guanyl-nucleotide exchange factor activity)|GO:0005622(intracellular)|GO:0035023(regulation of Rho protein signal transduction)</t>
  </si>
  <si>
    <t>Homo sapiens pleckstrin homology domain containing, family G (with RhoGef domain) member 1 (PLEKHG1), mRNA [NM_001029884]</t>
  </si>
  <si>
    <t>chr6:151164222-151164281</t>
  </si>
  <si>
    <t>hs|1p22.3</t>
  </si>
  <si>
    <t>GCATGTTTAGTCACAATGTATCAGTATTGTGTTTAAAGGTGCTCAGCATCACTTTTTGAA</t>
  </si>
  <si>
    <t>NM_024744</t>
  </si>
  <si>
    <t>Hs.444982</t>
  </si>
  <si>
    <t>ALS2CR8</t>
  </si>
  <si>
    <t>amyotrophic lateral sclerosis 2 (juvenile) chromosome region, candidate 8</t>
  </si>
  <si>
    <t>ENST00000320443</t>
  </si>
  <si>
    <t>THC2644473</t>
  </si>
  <si>
    <t>GO:0003700(sequence-specific DNA binding transcription factor activity)|GO:0005634(nucleus)|GO:0005654(nucleoplasm)|GO:0005730(nucleolus)</t>
  </si>
  <si>
    <t>Homo sapiens amyotrophic lateral sclerosis 2 (juvenile) chromosome region, candidate 8 (ALS2CR8), mRNA [NM_024744]</t>
  </si>
  <si>
    <t>chr2:203850935-203850994</t>
  </si>
  <si>
    <t>hs|2q33.2</t>
  </si>
  <si>
    <t>GACTTAACCACGTCAGAGGAAGGACTTTGGCAAGTGATATTGTCTTCATGTGGGGTATTA</t>
  </si>
  <si>
    <t>NM_020632</t>
  </si>
  <si>
    <t>Hs.98967</t>
  </si>
  <si>
    <t>ATP6V0A4</t>
  </si>
  <si>
    <t>ATPase, H+ transporting, lysosomal V0 subunit a4</t>
  </si>
  <si>
    <t>ENST00000310018</t>
  </si>
  <si>
    <t>THC2474515</t>
  </si>
  <si>
    <t>GO:0001503(ossification)|GO:0005515(protein binding)|GO:0005768(endosome)|GO:0005886(plasma membrane)|GO:0006811(ion transport)|GO:0006879(cellular iron ion homeostasis)|GO:0006885(regulation of pH)|GO:0007588(excretion)|GO:0007605(sensory perception of sound)|GO:0008286(insulin receptor signaling pathway)|GO:0010008(endosome membrane)|GO:0015078(hydrogen ion transmembrane transporter activity)|GO:0015991(ATP hydrolysis coupled proton transport)|GO:0015992(proton transport)|GO:0016021(integral to membrane)|GO:0016324(apical plasma membrane)|GO:0016471(vacuolar proton-transporting V-type ATPase complex)|GO:0031526(brush border membrane)|GO:0033177(proton-transporting two-sector ATPase complex, proton-transporting domain)|GO:0033572(transferrin transport)|GO:0045177(apical part of cell)|GO:0051117(ATPase binding)|GO:0055085(transmembrane transport)</t>
  </si>
  <si>
    <t>Homo sapiens ATPase, H+ transporting, lysosomal V0 subunit a4 (ATP6V0A4), transcript variant 1, mRNA [NM_020632]</t>
  </si>
  <si>
    <t>chr7:138391206-138391147</t>
  </si>
  <si>
    <t>hs|7q34</t>
  </si>
  <si>
    <t>ATCAATGTTGTTTTGCATGTCTATTGTTAAGCTCCAAAGGTTCACTGTGTTTCTGCCGCT</t>
  </si>
  <si>
    <t>BC013592</t>
  </si>
  <si>
    <t>Hs.480378</t>
  </si>
  <si>
    <t>DDIT4L</t>
  </si>
  <si>
    <t>DNA-damage-inducible transcript 4-like</t>
  </si>
  <si>
    <t>GO:0005737(cytoplasm)|GO:0009968(negative regulation of signal transduction)</t>
  </si>
  <si>
    <t>Homo sapiens DNA-damage-inducible transcript 4-like, mRNA (cDNA clone MGC:9960 IMAGE:3877854), complete cds. [BC013592]</t>
  </si>
  <si>
    <t>chr4:101107295-101107236</t>
  </si>
  <si>
    <t>hs|4q24</t>
  </si>
  <si>
    <t>AGGATAGTTCCCTTTTGAGATACTTTCCTGTCTTTAGCTCAATCTCAACACATTGAAAAC</t>
  </si>
  <si>
    <t>NM_152623</t>
  </si>
  <si>
    <t>Hs.669184</t>
  </si>
  <si>
    <t>CDC20B</t>
  </si>
  <si>
    <t>cell division cycle 20 homolog B (S. cerevisiae)</t>
  </si>
  <si>
    <t>ENST00000296733</t>
  </si>
  <si>
    <t>THC2481410</t>
  </si>
  <si>
    <t>Homo sapiens cell division cycle 20 homolog B (S. cerevisiae) (CDC20B), transcript variant 1, mRNA [NM_152623]</t>
  </si>
  <si>
    <t>chr5:54409674-54409615</t>
  </si>
  <si>
    <t>hs|5q11.2</t>
  </si>
  <si>
    <t>TTTCAAAGTCTAGACATCTTCATCATCAACACAAACATTCCTCTTCACAAAAGGACCTCA</t>
  </si>
  <si>
    <t>AK124574</t>
  </si>
  <si>
    <t>Hs.689574</t>
  </si>
  <si>
    <t>LOC100128402</t>
  </si>
  <si>
    <t>uncharacterized LOC100128402</t>
  </si>
  <si>
    <t>THC2525651</t>
  </si>
  <si>
    <t>Homo sapiens cDNA FLJ42583 fis, clone BRACE3009090. [AK124574]</t>
  </si>
  <si>
    <t>chr12:8490206-8490265</t>
  </si>
  <si>
    <t>ATTTTTCCCTTTCAAATAAAACACTAGTCAAGTACCGTTTTATCCCAGTCGTACTCTTTC</t>
  </si>
  <si>
    <t>NM_016147</t>
  </si>
  <si>
    <t>Hs.503251</t>
  </si>
  <si>
    <t>PPME1</t>
  </si>
  <si>
    <t>protein phosphatase methylesterase 1</t>
  </si>
  <si>
    <t>ENST00000539021</t>
  </si>
  <si>
    <t>THC2785864</t>
  </si>
  <si>
    <t>GO:0004091(carboxylesterase activity)|GO:0004864(protein phosphatase inhibitor activity)|GO:0006482(protein demethylation)|GO:0008601(protein phosphatase type 2A regulator activity)|GO:0016787(hydrolase activity)|GO:0019903(protein phosphatase binding)|GO:0051721(protein phosphatase 2A binding)|GO:0051722(protein C-terminal methylesterase activity)</t>
  </si>
  <si>
    <t>Homo sapiens protein phosphatase methylesterase 1 (PPME1), mRNA [NM_016147]</t>
  </si>
  <si>
    <t>chr11:73965000-73965059</t>
  </si>
  <si>
    <t>GTCTAGAAGATACTAAGGAGAACAGTTCGGTGAGGAAAGAAACCAAGCTATTTTCTCTTT</t>
  </si>
  <si>
    <t>NM_001243531</t>
  </si>
  <si>
    <t>LOC100505679</t>
  </si>
  <si>
    <t>uncharacterized LOC100505679</t>
  </si>
  <si>
    <t>THC2525522</t>
  </si>
  <si>
    <t>Homo sapiens uncharacterized LOC100505679 (LOC100505679), mRNA [NM_001243531]</t>
  </si>
  <si>
    <t>chr15:84850807-84850866</t>
  </si>
  <si>
    <t>GACAATGGAGAGAACCCCCAGGTTCAGTAAGCTGCCTCGTCTGGCTCACTACACCTAGCT</t>
  </si>
  <si>
    <t>NM_198471</t>
  </si>
  <si>
    <t>Hs.322473</t>
  </si>
  <si>
    <t>KANK3</t>
  </si>
  <si>
    <t>KN motif and ankyrin repeat domains 3</t>
  </si>
  <si>
    <t>ENST00000330915</t>
  </si>
  <si>
    <t>THC2473199</t>
  </si>
  <si>
    <t>Homo sapiens KN motif and ankyrin repeat domains 3 (KANK3), mRNA [NM_198471]</t>
  </si>
  <si>
    <t>chr19:8387752-8387693</t>
  </si>
  <si>
    <t>hs|19p13.2</t>
  </si>
  <si>
    <t>GCACTGGTCACTCCTATGTGCTAAGACAAGGCAGACATCTGTGTGTTCTCTTAAGTCTTT</t>
  </si>
  <si>
    <t>NM_001010879</t>
  </si>
  <si>
    <t>Hs.454830</t>
  </si>
  <si>
    <t>ZIK1</t>
  </si>
  <si>
    <t>zinc finger protein interacting with K protein 1 homolog (mouse)</t>
  </si>
  <si>
    <t>ENST00000307468</t>
  </si>
  <si>
    <t>THC2473743</t>
  </si>
  <si>
    <t>Homo sapiens zinc finger protein interacting with K protein 1 homolog (mouse) (ZIK1), mRNA [NM_001010879]</t>
  </si>
  <si>
    <t>chr19:58102876-58102935</t>
  </si>
  <si>
    <t>CTAACTTTCTTCTTTCTGTGATAATTCAGAAGATAGTTATGGATCTTCAATGCCTCTGAG</t>
  </si>
  <si>
    <t>NM_032208</t>
  </si>
  <si>
    <t>ENST00000303714</t>
  </si>
  <si>
    <t>THC2468909</t>
  </si>
  <si>
    <t>Homo sapiens anthrax toxin receptor 1 (ANTXR1), transcript variant 1, mRNA [NM_032208]</t>
  </si>
  <si>
    <t>chr2:69476125-69476184</t>
  </si>
  <si>
    <t>CATTTTTATCCCATTCATATATTGGGGTTTTGAATTATTTTTATTTGTACAAAAGGATTT</t>
  </si>
  <si>
    <t>NM_001031672</t>
  </si>
  <si>
    <t>Hs.591426</t>
  </si>
  <si>
    <t>CYB5RL</t>
  </si>
  <si>
    <t>cytochrome b5 reductase-like</t>
  </si>
  <si>
    <t>ENST00000528287</t>
  </si>
  <si>
    <t>THC2500406</t>
  </si>
  <si>
    <t>GO:0004128(cytochrome-b5 reductase activity)|GO:0016491(oxidoreductase activity)</t>
  </si>
  <si>
    <t>Homo sapiens cytochrome b5 reductase-like (CYB5RL), mRNA [NM_001031672]</t>
  </si>
  <si>
    <t>chr1:54638979-54638920</t>
  </si>
  <si>
    <t>hs|1p32.3</t>
  </si>
  <si>
    <t>ACCTGTGCTACCCAATTCTGGTTCCTTCACTCCCATTCAAAAATGGACCCCAGAAAAGCC</t>
  </si>
  <si>
    <t>chrX:45008855-45008796</t>
  </si>
  <si>
    <t>ACAGCTGGTATAGAGAAGGTACTCAAAAAATCCTTAATGAATAAAGTAATGGATCGTACC</t>
  </si>
  <si>
    <t>ENST00000331161</t>
  </si>
  <si>
    <t>chr10:25270977-25270918</t>
  </si>
  <si>
    <t>CCGTGTAACAATTTGAGACTCTGTAAATATCCTATTCTCCAATTAACTTTCACCCAATCA</t>
  </si>
  <si>
    <t>ENST00000327739</t>
  </si>
  <si>
    <t>AK126134</t>
  </si>
  <si>
    <t>Hs.134229</t>
  </si>
  <si>
    <t>C10orf129</t>
  </si>
  <si>
    <t>chromosome 10 open reading frame 129</t>
  </si>
  <si>
    <t>THC2484881</t>
  </si>
  <si>
    <t>GO:0000166(nucleotide binding)|GO:0005524(ATP binding)|GO:0005525(GTP binding)|GO:0005739(mitochondrion)|GO:0006629(lipid metabolic process)|GO:0006631(fatty acid metabolic process)|GO:0016874(ligase activity)|GO:0046872(metal ion binding)|GO:0047760(butyrate-CoA ligase activity)</t>
  </si>
  <si>
    <t>chromosome 10 open reading frame 129 [Source:HGNC Symbol;Acc:31665] [ENST00000327739]</t>
  </si>
  <si>
    <t>chr10:96985927-96985986</t>
  </si>
  <si>
    <t>hs|10q23.33</t>
  </si>
  <si>
    <t>TGGGAGAGGGCGTCACCCGGTCAGAGACTCCAAATAAACCGGTTCTTGTCAAGGCACAGA</t>
  </si>
  <si>
    <t>ENST00000421673</t>
  </si>
  <si>
    <t>AK092533</t>
  </si>
  <si>
    <t>Hs.528432</t>
  </si>
  <si>
    <t>MUC6</t>
  </si>
  <si>
    <t>mucin 6, oligomeric mucus/gel-forming</t>
  </si>
  <si>
    <t>GO:0005201(extracellular matrix structural constituent)|GO:0005576(extracellular region)|GO:0030277(maintenance of gastrointestinal epithelium)</t>
  </si>
  <si>
    <t>mucin 6, oligomeric mucus/gel-forming [Source:HGNC Symbol;Acc:7517] [ENST00000421673]</t>
  </si>
  <si>
    <t>chr11:1012878-1012821</t>
  </si>
  <si>
    <t>hs|11p15.5</t>
  </si>
  <si>
    <t>GAAATGGAATAGAGAACAGTTATATCACAGTTGAGAGTTTAATCAAAATGACCGGATCAG</t>
  </si>
  <si>
    <t>NM_032423</t>
  </si>
  <si>
    <t>Hs.662043</t>
  </si>
  <si>
    <t>ZNF528</t>
  </si>
  <si>
    <t>zinc finger protein 528</t>
  </si>
  <si>
    <t>ENST00000360465</t>
  </si>
  <si>
    <t>THC2475449</t>
  </si>
  <si>
    <t>Homo sapiens zinc finger protein 528 (ZNF528), mRNA [NM_032423]</t>
  </si>
  <si>
    <t>chr19:52921177-52921236</t>
  </si>
  <si>
    <t>CACACCTGTGTTTTCTATGAGTTCTCCAATATCAAGGAGATTTAACAGTTTGTTTGGTAA</t>
  </si>
  <si>
    <t>ENST00000450911</t>
  </si>
  <si>
    <t>THC2559927</t>
  </si>
  <si>
    <t>chr6:46823775-46823716</t>
  </si>
  <si>
    <t>AAAGAGATGACAGTGAGTTTGTGAGAACAGGTTTGTGTTTCATAAAATGAATTGTGTGAG</t>
  </si>
  <si>
    <t>NM_153244</t>
  </si>
  <si>
    <t>Hs.567777</t>
  </si>
  <si>
    <t>C10orf111</t>
  </si>
  <si>
    <t>chromosome 10 open reading frame 111</t>
  </si>
  <si>
    <t>ENST00000378207</t>
  </si>
  <si>
    <t>THC2483946</t>
  </si>
  <si>
    <t>Homo sapiens chromosome 10 open reading frame 111 (C10orf111), mRNA [NM_153244]</t>
  </si>
  <si>
    <t>chr10:15137875-15137816</t>
  </si>
  <si>
    <t>TGACAACAACATCTATGAAGTGATGCCCTCTCCAGTCCTCCTGGTGTCCCCCATCAGTGA</t>
  </si>
  <si>
    <t>NM_020219</t>
  </si>
  <si>
    <t>Hs.416925</t>
  </si>
  <si>
    <t>CEACAM19</t>
  </si>
  <si>
    <t>carcinoembryonic antigen-related cell adhesion molecule 19</t>
  </si>
  <si>
    <t>ENST00000480278</t>
  </si>
  <si>
    <t>THC2475062</t>
  </si>
  <si>
    <t>Homo sapiens carcinoembryonic antigen-related cell adhesion molecule 19 (CEACAM19), transcript variant 2, mRNA [NM_020219]</t>
  </si>
  <si>
    <t>chr19:45184500-45184559</t>
  </si>
  <si>
    <t>AGAGGGGAGAGTGTCATTGTGTGCCTTTTGACACATACATTAAGACCAAAAAGGAAAAAA</t>
  </si>
  <si>
    <t>ENST00000535831</t>
  </si>
  <si>
    <t>AK090537</t>
  </si>
  <si>
    <t>Hs.524815</t>
  </si>
  <si>
    <t>HIP1R</t>
  </si>
  <si>
    <t>huntingtin interacting protein 1 related</t>
  </si>
  <si>
    <t>THC2616922</t>
  </si>
  <si>
    <t>GO:0003779(actin binding)|GO:0005515(protein binding)|GO:0005737(cytoplasm)|GO:0005856(cytoskeleton)|GO:0005905(coated pit)|GO:0006898(receptor-mediated endocytosis)|GO:0016020(membrane)|GO:0030136(clathrin-coated vesicle)|GO:0030665(clathrin coated vesicle membrane)|GO:0031410(cytoplasmic vesicle)|GO:0035091(phosphatidylinositol binding)|GO:0048471(perinuclear region of cytoplasm)</t>
  </si>
  <si>
    <t>huntingtin interacting protein 1 related [Source:HGNC Symbol;Acc:18415] [ENST00000535831]</t>
  </si>
  <si>
    <t>chr12:123319405-123319464</t>
  </si>
  <si>
    <t>ATGTATTATGAGCCAAAATGGTTAATTTTTCCTGCATGTTCTGTGACTGAAGAAGATGAG</t>
  </si>
  <si>
    <t>NM_002425</t>
  </si>
  <si>
    <t>Hs.2258</t>
  </si>
  <si>
    <t>MMP10</t>
  </si>
  <si>
    <t>matrix metallopeptidase 10 (stromelysin 2)</t>
  </si>
  <si>
    <t>ENST00000279441</t>
  </si>
  <si>
    <t>THC2471519</t>
  </si>
  <si>
    <t>GO:0004222(metalloendopeptidase activity)|GO:0005509(calcium ion binding)|GO:0005576(extracellular region)|GO:0005578(proteinaceous extracellular matrix)|GO:0005615(extracellular space)|GO:0006508(proteolysis)|GO:0008152(metabolic process)|GO:0008233(peptidase activity)|GO:0008270(zinc ion binding)|GO:0030574(collagen catabolic process)</t>
  </si>
  <si>
    <t>Homo sapiens matrix metallopeptidase 10 (stromelysin 2) (MMP10), mRNA [NM_002425]</t>
  </si>
  <si>
    <t>chr11:102641464-102641405</t>
  </si>
  <si>
    <t>hs|11q22.2</t>
  </si>
  <si>
    <t>GTGAAGAATGCATTCATGAAGGTTGTTGAGAAGGCAAAATATTCTCTAGATTCAGTCTTT</t>
  </si>
  <si>
    <t>NM_001005489</t>
  </si>
  <si>
    <t>Hs.554517</t>
  </si>
  <si>
    <t>OR5B17</t>
  </si>
  <si>
    <t>olfactory receptor, family 5, subfamily B, member 17</t>
  </si>
  <si>
    <t>ENST00000357377</t>
  </si>
  <si>
    <t>NP1461752</t>
  </si>
  <si>
    <t>Homo sapiens olfactory receptor, family 5, subfamily B, member 17 (OR5B17), mRNA [NM_001005489]</t>
  </si>
  <si>
    <t>chr11:58125660-58125601</t>
  </si>
  <si>
    <t>hs|11q12.1</t>
  </si>
  <si>
    <t>TTTGCTTTTAGAAAGTTAGAATAAATATGGCGCTTTGGGATCACATAGTTGATGGAGAGG</t>
  </si>
  <si>
    <t>NM_206966</t>
  </si>
  <si>
    <t>Hs.660038</t>
  </si>
  <si>
    <t>C5orf46</t>
  </si>
  <si>
    <t>chromosome 5 open reading frame 46</t>
  </si>
  <si>
    <t>ENST00000318315</t>
  </si>
  <si>
    <t>THC2486426</t>
  </si>
  <si>
    <t>Homo sapiens chromosome 5 open reading frame 46 (C5orf46), mRNA [NM_206966]</t>
  </si>
  <si>
    <t>chr5:147272331-147272272</t>
  </si>
  <si>
    <t>hs|5q32</t>
  </si>
  <si>
    <t>hs|15q21.1</t>
  </si>
  <si>
    <t>GCTGTGAAGAGGGTCATCTTTTAATGATTAATGGAGACACCTTGCAAGTGACTGTACTTA</t>
  </si>
  <si>
    <t>NM_025145</t>
  </si>
  <si>
    <t>Hs.288927</t>
  </si>
  <si>
    <t>WDR96</t>
  </si>
  <si>
    <t>WD repeat domain 96</t>
  </si>
  <si>
    <t>ENST00000369719</t>
  </si>
  <si>
    <t>NP287295</t>
  </si>
  <si>
    <t>Homo sapiens WD repeat domain 96 (WDR96), mRNA [NM_025145]</t>
  </si>
  <si>
    <t>chr10:105967509-105967450</t>
  </si>
  <si>
    <t>hs|10q25.1</t>
  </si>
  <si>
    <t>GACCTTGATGATGCTTTCAAAGATGATCGATTTCCAGAGTATGGCAAAGTGGAGTTTGTA</t>
  </si>
  <si>
    <t>NM_022648</t>
  </si>
  <si>
    <t>Hs.471381</t>
  </si>
  <si>
    <t>TNS1</t>
  </si>
  <si>
    <t>tensin 1</t>
  </si>
  <si>
    <t>ENST00000479185</t>
  </si>
  <si>
    <t>THC2633058</t>
  </si>
  <si>
    <t>GO:0003779(actin binding)|GO:0005515(protein binding)|GO:0005737(cytoplasm)|GO:0005856(cytoskeleton)|GO:0005925(focal adhesion)|GO:0007044(cell-substrate junction assembly)|GO:0010761(fibroblast migration)|GO:0030055(cell-substrate junction)</t>
  </si>
  <si>
    <t>Homo sapiens tensin 1 (TNS1), mRNA [NM_022648]</t>
  </si>
  <si>
    <t>chr2:218749779-218747097</t>
  </si>
  <si>
    <t>ACCAGGAAGAGATGGAGAAAGTAAAACGTGAAAATGCTACAGTTATGGATAAGACCCGAG</t>
  </si>
  <si>
    <t>NM_001017534</t>
  </si>
  <si>
    <t>Hs.348365</t>
  </si>
  <si>
    <t>CARD16</t>
  </si>
  <si>
    <t>caspase recruitment domain family, member 16</t>
  </si>
  <si>
    <t>ENST00000525374</t>
  </si>
  <si>
    <t>THC2625119</t>
  </si>
  <si>
    <t>GO:0004869(cysteine-type endopeptidase inhibitor activity)|GO:0005622(intracellular)|GO:0030414(peptidase inhibitor activity)|GO:0042981(regulation of apoptosis)</t>
  </si>
  <si>
    <t>Homo sapiens caspase recruitment domain family, member 16 (CARD16), transcript variant 1, mRNA [NM_001017534]</t>
  </si>
  <si>
    <t>chr11:104915286-104915227</t>
  </si>
  <si>
    <t>hs|11q22.3</t>
  </si>
  <si>
    <t>TCTAACTCTCCTGTGCTAATCTCAGAGGGGTCACCCTCAATATATCTGGATTATCCGTGT</t>
  </si>
  <si>
    <t>NM_021189</t>
  </si>
  <si>
    <t>Hs.365689</t>
  </si>
  <si>
    <t>CADM3</t>
  </si>
  <si>
    <t>cell adhesion molecule 3</t>
  </si>
  <si>
    <t>ENST00000368125</t>
  </si>
  <si>
    <t>THC2467014</t>
  </si>
  <si>
    <t>GO:0005886(plasma membrane)|GO:0005911(cell-cell junction)|GO:0007155(cell adhesion)|GO:0007156(homophilic cell adhesion)|GO:0007157(heterophilic cell-cell adhesion)|GO:0016021(integral to membrane)|GO:0034329(cell junction assembly)|GO:0034332(adherens junction organization)|GO:0042803(protein homodimerization activity)|GO:0045216(cell-cell junction organization)</t>
  </si>
  <si>
    <t>Homo sapiens cell adhesion molecule 3 (CADM3), transcript variant 1, mRNA [NM_021189]</t>
  </si>
  <si>
    <t>chr1:159172872-159172931</t>
  </si>
  <si>
    <t>hs|1q23.2</t>
  </si>
  <si>
    <t>TGTGTATATGACAGCCAGTATAATCAATACCCTAGGTTATGCGTCTATATGATACTCATC</t>
  </si>
  <si>
    <t>NM_012395</t>
  </si>
  <si>
    <t>Hs.258576</t>
  </si>
  <si>
    <t>CDK14</t>
  </si>
  <si>
    <t>cyclin-dependent kinase 14</t>
  </si>
  <si>
    <t>ENST00000265741</t>
  </si>
  <si>
    <t>THC2626613</t>
  </si>
  <si>
    <t>GO:0000086(G2/M transition of mitotic cell cycle)|GO:0000166(nucleotide binding)|GO:0000308(cytoplasmic cyclin-dependent protein kinase holoenzyme complex)|GO:0004693(cyclin-dependent protein kinase activity)|GO:0005515(protein binding)|GO:0005524(ATP binding)|GO:0005634(nucleus)|GO:0005737(cytoplasm)|GO:0005886(plasma membrane)|GO:0007049(cell cycle)|GO:0016055(Wnt receptor signaling pathway)|GO:0030332(cyclin binding)|GO:0051301(cell division)|GO:0060828(regulation of canonical Wnt receptor signaling pathway)</t>
  </si>
  <si>
    <t>Homo sapiens cyclin-dependent kinase 14 (CDK14), mRNA [NM_012395]</t>
  </si>
  <si>
    <t>chr7:90839264-90839323</t>
  </si>
  <si>
    <t>hs|7q21.13</t>
  </si>
  <si>
    <t>GGCTGAACTACAAGTGTAGGCCACCATTATAATTTATAAATACAGCATACTTCAAAACTG</t>
  </si>
  <si>
    <t>NM_021205</t>
  </si>
  <si>
    <t>Hs.647774</t>
  </si>
  <si>
    <t>RHOU</t>
  </si>
  <si>
    <t>ras homolog gene family, member U</t>
  </si>
  <si>
    <t>ENST00000366691</t>
  </si>
  <si>
    <t>THC2602064</t>
  </si>
  <si>
    <t>GO:0000082(G1/S transition of mitotic cell cycle)|GO:0000139(Golgi membrane)|GO:0000166(nucleotide binding)|GO:0002102(podosome)|GO:0003924(GTPase activity)|GO:0005515(protein binding)|GO:0005525(GTP binding)|GO:0005622(intracellular)|GO:0005794(Golgi apparatus)|GO:0005829(cytosol)|GO:0005886(plasma membrane)|GO:0005925(focal adhesion)|GO:0007010(cytoskeleton organization)|GO:0007264(small GTPase mediated signal transduction)|GO:0008360(regulation of cell shape)|GO:0016601(Rac protein signal transduction)|GO:0030036(actin cytoskeleton organization)|GO:0030054(cell junction)|GO:0042995(cell projection)|GO:0046872(metal ion binding)|GO:0051056(regulation of small GTPase mediated signal transduction)</t>
  </si>
  <si>
    <t>Homo sapiens ras homolog gene family, member U (RHOU), transcript variant 1, mRNA [NM_021205]</t>
  </si>
  <si>
    <t>chr1:228882099-228882158</t>
  </si>
  <si>
    <t>NM_001098844</t>
  </si>
  <si>
    <t>Hs.564139</t>
  </si>
  <si>
    <t>TMEM236</t>
  </si>
  <si>
    <t>transmembrane protein 236</t>
  </si>
  <si>
    <t>Homo sapiens transmembrane protein 236 (TMEM236), mRNA [NM_001098844]</t>
  </si>
  <si>
    <t>hs|10p12.33</t>
  </si>
  <si>
    <t>ATGGATTTCCTGGAAGACGTGGATTTTCCTGGAAGATCTGGATTTGGTGGAAGACCAGTA</t>
  </si>
  <si>
    <t>NM_004065</t>
  </si>
  <si>
    <t>Hs.446675</t>
  </si>
  <si>
    <t>CDR1</t>
  </si>
  <si>
    <t>cerebellar degeneration-related protein 1, 34kDa</t>
  </si>
  <si>
    <t>ENST00000370532</t>
  </si>
  <si>
    <t>THC2594361</t>
  </si>
  <si>
    <t>Homo sapiens cerebellar degeneration-related protein 1, 34kDa (CDR1), mRNA [NM_004065]</t>
  </si>
  <si>
    <t>chrX:139865617-139865558</t>
  </si>
  <si>
    <t>hs|Xq27.1</t>
  </si>
  <si>
    <t>TCGGTTCCAAAGAATCTGTTTTGTTGTCATTTGTTTCTCCTGTTTCCCTGTGTGGGGAGG</t>
  </si>
  <si>
    <t>NM_178232</t>
  </si>
  <si>
    <t>Hs.447530</t>
  </si>
  <si>
    <t>HAPLN3</t>
  </si>
  <si>
    <t>hyaluronan and proteoglycan link protein 3</t>
  </si>
  <si>
    <t>ENST00000359595</t>
  </si>
  <si>
    <t>NP414353</t>
  </si>
  <si>
    <t>GO:0005488(binding)|GO:0005540(hyaluronic acid binding)|GO:0005576(extracellular region)|GO:0005578(proteinaceous extracellular matrix)|GO:0007155(cell adhesion)</t>
  </si>
  <si>
    <t>Homo sapiens hyaluronan and proteoglycan link protein 3 (HAPLN3), mRNA [NM_178232]</t>
  </si>
  <si>
    <t>chr15:89420640-89420581</t>
  </si>
  <si>
    <t>hs|15q26.1</t>
  </si>
  <si>
    <t>CACCTAGGTGTCTATGTTCTATCACATCTACAAACATGTCACTTCCTAATTAACAAAATG</t>
  </si>
  <si>
    <t>NM_014410</t>
  </si>
  <si>
    <t>Hs.274959</t>
  </si>
  <si>
    <t>CLUL1</t>
  </si>
  <si>
    <t>clusterin-like 1 (retinal)</t>
  </si>
  <si>
    <t>ENST00000400606</t>
  </si>
  <si>
    <t>THC2475947</t>
  </si>
  <si>
    <t>GO:0005576(extracellular region)|GO:0008219(cell death)</t>
  </si>
  <si>
    <t>Homo sapiens clusterin-like 1 (retinal) (CLUL1), transcript variant 1, mRNA [NM_014410]</t>
  </si>
  <si>
    <t>chr18:650179-650238</t>
  </si>
  <si>
    <t>CAGAAAGGATAGTATGGGAACATTACAAGGGGGATACATTACTGTGGAAAGTTCTGCTAG</t>
  </si>
  <si>
    <t>NM_145168</t>
  </si>
  <si>
    <t>Hs.87779</t>
  </si>
  <si>
    <t>SDR42E1</t>
  </si>
  <si>
    <t>short chain dehydrogenase/reductase family 42E, member 1</t>
  </si>
  <si>
    <t>ENST00000328945</t>
  </si>
  <si>
    <t>THC2601972</t>
  </si>
  <si>
    <t>GO:0000166(nucleotide binding)|GO:0003854(3-beta-hydroxy-delta5-steroid dehydrogenase activity)|GO:0006694(steroid biosynthetic process)|GO:0016020(membrane)|GO:0016021(integral to membrane)|GO:0016491(oxidoreductase activity)|GO:0016616(oxidoreductase activity, acting on the CH-OH group of donors, NAD or NADP as acceptor)</t>
  </si>
  <si>
    <t>Homo sapiens short chain dehydrogenase/reductase family 42E, member 1 (SDR42E1), mRNA [NM_145168]</t>
  </si>
  <si>
    <t>chr16:82031603-82031544</t>
  </si>
  <si>
    <t>GAGCAATATACCACTTAGAAGCTACAGAACTTAAAAATGGCTACTTATACTCCATAGAAG</t>
  </si>
  <si>
    <t>ENST00000480516</t>
  </si>
  <si>
    <t>chr10:17842707-17842766</t>
  </si>
  <si>
    <t>TTATCTACAGCCTGAGAAACAAAGACCTGAAACAGGGCCTGAGGAAGCTTATGAGCAAGA</t>
  </si>
  <si>
    <t>NM_001004454</t>
  </si>
  <si>
    <t>Hs.632695</t>
  </si>
  <si>
    <t>OR1L8</t>
  </si>
  <si>
    <t>olfactory receptor, family 1, subfamily L, member 8</t>
  </si>
  <si>
    <t>ENST00000304865</t>
  </si>
  <si>
    <t>THC2612206</t>
  </si>
  <si>
    <t>Homo sapiens olfactory receptor, family 1, subfamily L, member 8 (OR1L8), mRNA [NM_001004454]</t>
  </si>
  <si>
    <t>chr9:125329894-125329835</t>
  </si>
  <si>
    <t>ATCCTGGATGGAACTTGCCAGAAAGAAATCTCAAGCTTGGAGTGACATGCCCCAGATTAT</t>
  </si>
  <si>
    <t>NM_207362</t>
  </si>
  <si>
    <t>Hs.469398</t>
  </si>
  <si>
    <t>C2orf55</t>
  </si>
  <si>
    <t>chromosome 2 open reading frame 55</t>
  </si>
  <si>
    <t>ENST00000397899</t>
  </si>
  <si>
    <t>THC2464951</t>
  </si>
  <si>
    <t>Homo sapiens chromosome 2 open reading frame 55 (C2orf55), mRNA [NM_207362]</t>
  </si>
  <si>
    <t>chr2:99411061-99411002</t>
  </si>
  <si>
    <t>TTTTCAGAGTTAGCAAATAACAGTAACTACTGCTTTGAATGCCAAAGTTTCTTAGAGTGG</t>
  </si>
  <si>
    <t>NM_021216</t>
  </si>
  <si>
    <t>Hs.301431</t>
  </si>
  <si>
    <t>ZNF71</t>
  </si>
  <si>
    <t>zinc finger protein 71</t>
  </si>
  <si>
    <t>ENST00000328070</t>
  </si>
  <si>
    <t>THC2470879</t>
  </si>
  <si>
    <t>GO:0003677(DNA binding)|GO:0003700(sequence-specific DNA binding transcription factor activity)|GO:0005622(intracellular)|GO:0005634(nucleus)|GO:0006355(regulation of transcription, DNA-dependent)|GO:0008270(zinc ion binding)|GO:0046872(metal ion binding)</t>
  </si>
  <si>
    <t>Homo sapiens zinc finger protein 71 (ZNF71), mRNA [NM_021216]</t>
  </si>
  <si>
    <t>chr19:57134699-57134758</t>
  </si>
  <si>
    <t>PSG8</t>
  </si>
  <si>
    <t>pregnancy specific beta-1-glycoprotein 8</t>
  </si>
  <si>
    <t>TCGGACCAATCAGAGGGTGATTCTCCTCATTCCAAAGTCTGTCAATGTACCTTCTAACCA</t>
  </si>
  <si>
    <t>NM_178450</t>
  </si>
  <si>
    <t>Hs.132441</t>
  </si>
  <si>
    <t>membrane-associated ring finger (C3HC4) 3</t>
  </si>
  <si>
    <t>ENST00000506088</t>
  </si>
  <si>
    <t>THC2464429</t>
  </si>
  <si>
    <t>GO:0005764(lysosome)|GO:0005768(endosome)|GO:0006897(endocytosis)|GO:0008270(zinc ion binding)|GO:0016020(membrane)|GO:0016021(integral to membrane)|GO:0016874(ligase activity)|GO:0030659(cytoplasmic vesicle membrane)|GO:0031410(cytoplasmic vesicle)|GO:0031901(early endosome membrane)|GO:0046872(metal ion binding)</t>
  </si>
  <si>
    <t>Homo sapiens membrane-associated ring finger (C3HC4) 3 (MARCH3), mRNA [NM_178450]</t>
  </si>
  <si>
    <t>chr5:126206442-126206383</t>
  </si>
  <si>
    <t>TCCCTTTGAACATTCTCCCATTCGATTTTGTACTCAAAACGGAGACTACATCATACTGGA</t>
  </si>
  <si>
    <t>NM_016831</t>
  </si>
  <si>
    <t>Hs.162200</t>
  </si>
  <si>
    <t>PER3</t>
  </si>
  <si>
    <t>period homolog 3 (Drosophila)</t>
  </si>
  <si>
    <t>ENST00000377541</t>
  </si>
  <si>
    <t>THC2754875</t>
  </si>
  <si>
    <t>GO:0000122(negative regulation of transcription from RNA polymerase II promoter)|GO:0004871(signal transducer activity)|GO:0005634(nucleus)|GO:0005737(cytoplasm)|GO:0006355(regulation of transcription, DNA-dependent)|GO:0007623(circadian rhythm)</t>
  </si>
  <si>
    <t>Homo sapiens period homolog 3 (Drosophila) (PER3), mRNA [NM_016831]</t>
  </si>
  <si>
    <t>chr1:7863774-7863833</t>
  </si>
  <si>
    <t>hs|4q22.1</t>
  </si>
  <si>
    <t>AGTTGCTTATGGCATACAAGGCTAAAATTAATTCAGCTATTTAATCTTAATAATTATTAT</t>
  </si>
  <si>
    <t>NM_012252</t>
  </si>
  <si>
    <t>Hs.125962</t>
  </si>
  <si>
    <t>TFEC</t>
  </si>
  <si>
    <t>transcription factor EC</t>
  </si>
  <si>
    <t>ENST00000320239</t>
  </si>
  <si>
    <t>THC2602661</t>
  </si>
  <si>
    <t>GO:0003677(DNA binding)|GO:0003700(sequence-specific DNA binding transcription factor activity)|GO:0003713(transcription coactivator activity)|GO:0003714(transcription corepressor activity)|GO:0005634(nucleus)|GO:0006355(regulation of transcription, DNA-dependent)|GO:0034605(cellular response to heat)</t>
  </si>
  <si>
    <t>Homo sapiens transcription factor EC (TFEC), transcript variant 1, mRNA [NM_012252]</t>
  </si>
  <si>
    <t>chr7:115575556-115575497</t>
  </si>
  <si>
    <t>hs|7q31.2</t>
  </si>
  <si>
    <t>TATCCTCTGAGTAATCAGAAGCTCACAACCTGGTTTGAATCCCTCATTGCTTTCCCATTT</t>
  </si>
  <si>
    <t>NM_173589</t>
  </si>
  <si>
    <t>ENST00000472080</t>
  </si>
  <si>
    <t>THC2485313</t>
  </si>
  <si>
    <t>Homo sapiens dynein heavy chain domain 1 (DNHD1), transcript variant 2, mRNA [NM_173589]</t>
  </si>
  <si>
    <t>chr11:6541379-6541438</t>
  </si>
  <si>
    <t>hs|7p14.1</t>
  </si>
  <si>
    <t>CCCTCACACTAGAGTGTTTGGTCATCTCTTATAATGTAAGGGAAGGTACTTTAAAATTCT</t>
  </si>
  <si>
    <t>NM_017944</t>
  </si>
  <si>
    <t>Hs.577256</t>
  </si>
  <si>
    <t>USP47</t>
  </si>
  <si>
    <t>ubiquitin specific peptidase 47</t>
  </si>
  <si>
    <t>ENST00000305481</t>
  </si>
  <si>
    <t>THC2532830</t>
  </si>
  <si>
    <t>GO:0004221(ubiquitin thiolesterase activity)|GO:0004843(ubiquitin-specific protease activity)|GO:0005515(protein binding)|GO:0005737(cytoplasm)|GO:0006284(base-excision repair)|GO:0006508(proteolysis)|GO:0006511(ubiquitin-dependent protein catabolic process)|GO:0006974(response to DNA damage stimulus)|GO:0008233(peptidase activity)|GO:0008234(cysteine-type peptidase activity)|GO:0010972(negative regulation of G2/M transition of mitotic cell cycle)|GO:0019005(SCF ubiquitin ligase complex)|GO:0030307(positive regulation of cell growth)|GO:0034644(cellular response to UV)|GO:0035520(monoubiquitinated protein deubiquitination)|GO:0042493(response to drug)|GO:0043066(negative regulation of apoptosis)|GO:0043154(negative regulation of caspase activity)|GO:0045892(negative regulation of transcription, DNA-dependent)|GO:0071987(WD40-repeat domain binding)</t>
  </si>
  <si>
    <t>Homo sapiens ubiquitin specific peptidase 47 (USP47), mRNA [NM_017944]</t>
  </si>
  <si>
    <t>chr11:11980395-11980454</t>
  </si>
  <si>
    <t>hs|11p15.3</t>
  </si>
  <si>
    <t>ATCCTCTAGAGAGTTTATACTTTGACCTCGTGACAATTAACACCAGAGGCCAAGAAAAAA</t>
  </si>
  <si>
    <t>BC015720</t>
  </si>
  <si>
    <t>Hs.555244</t>
  </si>
  <si>
    <t>LOC286068</t>
  </si>
  <si>
    <t>uncharacterized LOC286068</t>
  </si>
  <si>
    <t>THC2601429</t>
  </si>
  <si>
    <t>Homo sapiens, clone IMAGE:3909165, mRNA. [BC015720]</t>
  </si>
  <si>
    <t>chr8:49340900-49340841</t>
  </si>
  <si>
    <t>hs|8q11.21</t>
  </si>
  <si>
    <t>GGGGTTTCCCTTTGGGCCTCAGTGTTACAAATTACTAGTGCTATTTTCATTATTATTGTA</t>
  </si>
  <si>
    <t>NM_020379</t>
  </si>
  <si>
    <t>Hs.197043</t>
  </si>
  <si>
    <t>MAN1C1</t>
  </si>
  <si>
    <t>mannosidase, alpha, class 1C, member 1</t>
  </si>
  <si>
    <t>ENST00000263979</t>
  </si>
  <si>
    <t>NP1210903</t>
  </si>
  <si>
    <t>GO:0000139(Golgi membrane)|GO:0004571(mannosyl-oligosaccharide 1,2-alpha-mannosidase activity)|GO:0005509(calcium ion binding)|GO:0005794(Golgi apparatus)|GO:0006487(protein N-linked glycosylation)|GO:0008152(metabolic process)|GO:0016020(membrane)|GO:0016021(integral to membrane)|GO:0016798(hydrolase activity, acting on glycosyl bonds)|GO:0018279(protein N-linked glycosylation via asparagine)|GO:0030173(integral to Golgi membrane)|GO:0043687(post-translational protein modification)|GO:0044267(cellular protein metabolic process)</t>
  </si>
  <si>
    <t>Homo sapiens mannosidase, alpha, class 1C, member 1 (MAN1C1), mRNA [NM_020379]</t>
  </si>
  <si>
    <t>chr1:26110835-26110894</t>
  </si>
  <si>
    <t>hs|1p36.11</t>
  </si>
  <si>
    <t>TACGAGTTTATTGGTGGTCCCTGGGAGCTCAGATGTAAAAGACAAAGTTAGCTCGGATCT</t>
  </si>
  <si>
    <t>NM_025081</t>
  </si>
  <si>
    <t>Hs.288348</t>
  </si>
  <si>
    <t>NYNRIN</t>
  </si>
  <si>
    <t>NYN domain and retroviral integrase containing</t>
  </si>
  <si>
    <t>ENST00000382554</t>
  </si>
  <si>
    <t>THC2602146</t>
  </si>
  <si>
    <t>GO:0003674(molecular_function)|GO:0003676(nucleic acid binding)|GO:0005575(cellular_component)|GO:0008150(biological_process)|GO:0015074(DNA integration)|GO:0016020(membrane)|GO:0016021(integral to membrane)</t>
  </si>
  <si>
    <t>Homo sapiens NYN domain and retroviral integrase containing (NYNRIN), mRNA [NM_025081]</t>
  </si>
  <si>
    <t>chr14:24878368-24878427</t>
  </si>
  <si>
    <t>CTTTGAAAAACTATGTATCCCCTTGCACATTTTCAAGCAGACACCTAAGATTTTTCATCA</t>
  </si>
  <si>
    <t>BC040593</t>
  </si>
  <si>
    <t>Hs.649292</t>
  </si>
  <si>
    <t>LOC340340</t>
  </si>
  <si>
    <t>uncharacterized LOC340340</t>
  </si>
  <si>
    <t>THC2627984</t>
  </si>
  <si>
    <t>Homo sapiens hypothetical protein LOC340340, mRNA (cDNA clone IMAGE:5269834). [BC040593]</t>
  </si>
  <si>
    <t>chr7:106423149-106423208</t>
  </si>
  <si>
    <t>hs|7q22.3</t>
  </si>
  <si>
    <t>TATGCAACAAATGTGGGAAATCTTTTAGGGGTAGCTCAGATCTTATTAAACACCATCGTA</t>
  </si>
  <si>
    <t>NM_032530</t>
  </si>
  <si>
    <t>Hs.658402</t>
  </si>
  <si>
    <t>ZNF594</t>
  </si>
  <si>
    <t>zinc finger protein 594</t>
  </si>
  <si>
    <t>ENST00000389222</t>
  </si>
  <si>
    <t>THC2476831</t>
  </si>
  <si>
    <t>Homo sapiens zinc finger protein 594 (ZNF594), mRNA [NM_032530]</t>
  </si>
  <si>
    <t>chr17:5085678-5085619</t>
  </si>
  <si>
    <t>hs|17p13.2</t>
  </si>
  <si>
    <t>CTGTTTGGTTGCTCATGGCAACAAGATCCAAATAACTTGGACATGTGTTTGTATAAAAAA</t>
  </si>
  <si>
    <t>ENST00000370674</t>
  </si>
  <si>
    <t>FHL1</t>
  </si>
  <si>
    <t>four and a half LIM domains 1</t>
  </si>
  <si>
    <t>THC2507499</t>
  </si>
  <si>
    <t>GO:0003674(molecular_function)|GO:0005515(protein binding)|GO:0005634(nucleus)|GO:0005737(cytoplasm)|GO:0005829(cytosol)|GO:0005886(plasma membrane)|GO:0007275(multicellular organismal development)|GO:0007517(muscle organ development)|GO:0008270(zinc ion binding)|GO:0009887(organ morphogenesis)|GO:0010972(negative regulation of G2/M transition of mitotic cell cycle)|GO:0030154(cell differentiation)|GO:0030308(negative regulation of cell growth)|GO:0046872(metal ion binding)|GO:2000134(negative regulation of G1/S transition of mitotic cell cycle)</t>
  </si>
  <si>
    <t>four and a half LIM domains 1 [Source:HGNC Symbol;Acc:3702] [ENST00000370674]</t>
  </si>
  <si>
    <t>chrX:135286980-135287039</t>
  </si>
  <si>
    <t>GAAGTACCAGCACAATTTGAGCATTCCCATTAACAAAGGTGTTCACAGTTGAGAAACTCT</t>
  </si>
  <si>
    <t>NM_054110</t>
  </si>
  <si>
    <t>Hs.411308</t>
  </si>
  <si>
    <t>GALNTL2</t>
  </si>
  <si>
    <t>UDP-N-acetyl-alpha-D-galactosamine:polypeptide N-acetylgalactosaminyltransferase-like 2</t>
  </si>
  <si>
    <t>ENST00000543679</t>
  </si>
  <si>
    <t>THC2467621</t>
  </si>
  <si>
    <t>GO:0000139(Golgi membrane)|GO:0004653(polypeptide N-acetylgalactosaminyltransferase activity)|GO:0005529(sugar binding)|GO:0005794(Golgi apparatus)|GO:0016020(membrane)|GO:0016021(integral to membrane)|GO:0016757(transferase activity, transferring glycosyl groups)|GO:0030133(transport vesicle)</t>
  </si>
  <si>
    <t>Homo sapiens UDP-N-acetyl-alpha-D-galactosamine:polypeptide N-acetylgalactosaminyltransferase-like 2 (GALNTL2), mRNA [NM_054110]</t>
  </si>
  <si>
    <t>chr3:16269804-16269863</t>
  </si>
  <si>
    <t>CACAGGAGGAGTTACAGAAACAAGAGAGAGAATCTGCAAAGTCAGAACTTACAGAATCTT</t>
  </si>
  <si>
    <t>ENST00000253332</t>
  </si>
  <si>
    <t>THC2599416</t>
  </si>
  <si>
    <t>chr6:151674814-151674873</t>
  </si>
  <si>
    <t>AGTGTGAATTTATAGATCTAACTTTCATAGGCAAAACAAAAGCTTCGAGCTGTTGCGTGT</t>
  </si>
  <si>
    <t>ENST00000253122</t>
  </si>
  <si>
    <t>THC2469137</t>
  </si>
  <si>
    <t>chrX:152961514-152961573</t>
  </si>
  <si>
    <t>ATTTCGAAACTGGACAGTGACATCCCAGAGATATTCAAATCTTCCAGCTATCCCCAGTAG</t>
  </si>
  <si>
    <t>NM_001243007</t>
  </si>
  <si>
    <t>Hs.675293</t>
  </si>
  <si>
    <t>PROX2</t>
  </si>
  <si>
    <t>prospero homeobox 2</t>
  </si>
  <si>
    <t>ENST00000445876</t>
  </si>
  <si>
    <t>NP1459790</t>
  </si>
  <si>
    <t>GO:0003677(DNA binding)|GO:0005634(nucleus)|GO:0006355(regulation of transcription, DNA-dependent)|GO:0007275(multicellular organismal development)</t>
  </si>
  <si>
    <t>Homo sapiens prospero homeobox 2 (PROX2), transcript variant 1, mRNA [NM_001243007]</t>
  </si>
  <si>
    <t>chr14:75321894-75321835</t>
  </si>
  <si>
    <t>GTTTGACCCAATATGAATCTGGTTCCATGGATAAAGCTGCCAATTTCAGCTTTAGAAATA</t>
  </si>
  <si>
    <t>NM_000372</t>
  </si>
  <si>
    <t>Hs.503555</t>
  </si>
  <si>
    <t>TYR</t>
  </si>
  <si>
    <t>tyrosinase (oculocutaneous albinism IA)</t>
  </si>
  <si>
    <t>ENST00000526139</t>
  </si>
  <si>
    <t>NP509290</t>
  </si>
  <si>
    <t>GO:0004497(monooxygenase activity)|GO:0004503(monophenol monooxygenase activity)|GO:0005507(copper ion binding)|GO:0005515(protein binding)|GO:0005737(cytoplasm)|GO:0005764(lysosome)|GO:0005798(Golgi-associated vesicle)|GO:0006583(melanin biosynthetic process from tyrosine)|GO:0006726(eye pigment biosynthetic process)|GO:0007601(visual perception)|GO:0008283(cell proliferation)|GO:0016020(membrane)|GO:0016021(integral to membrane)|GO:0033162(melanosome membrane)|GO:0042470(melanosome)|GO:0042803(protein homodimerization activity)|GO:0043473(pigmentation)|GO:0046872(metal ion binding)|GO:0046982(protein heterodimerization activity)|GO:0048471(perinuclear region of cytoplasm)|GO:0048538(thymus development)</t>
  </si>
  <si>
    <t>Homo sapiens tyrosinase (oculocutaneous albinism IA) (TYR), mRNA [NM_000372]</t>
  </si>
  <si>
    <t>chr11:88924518-88924577</t>
  </si>
  <si>
    <t>ATCCTGTCTATGCTTTACAACTGGTCCTTCATCAAATTCTGCTTAAATGGCCCAATTTGA</t>
  </si>
  <si>
    <t>AK131268</t>
  </si>
  <si>
    <t>Hs.673047</t>
  </si>
  <si>
    <t>LOC100129171</t>
  </si>
  <si>
    <t>uncharacterized LOC100129171</t>
  </si>
  <si>
    <t>THC2485828</t>
  </si>
  <si>
    <t>Homo sapiens cDNA FLJ16203 fis, clone CTONG2015633. [AK131268]</t>
  </si>
  <si>
    <t>chr2:224854629-224854570</t>
  </si>
  <si>
    <t>hs|2q36.1</t>
  </si>
  <si>
    <t>GCTCTTTGAGAAAGGGGATGTCAATGGAGAGAAAGAGCAGAAATTCTACACTTTCCTAAA</t>
  </si>
  <si>
    <t>NM_002084</t>
  </si>
  <si>
    <t>Hs.730658</t>
  </si>
  <si>
    <t>GPX3</t>
  </si>
  <si>
    <t>glutathione peroxidase 3 (plasma)</t>
  </si>
  <si>
    <t>ENST00000388825</t>
  </si>
  <si>
    <t>THC2587295</t>
  </si>
  <si>
    <t>GO:0002238(response to molecule of fungal origin)|GO:0004602(glutathione peroxidase activity)|GO:0005576(extracellular region)|GO:0005615(extracellular space)|GO:0005625(soluble fraction)|GO:0006749(glutathione metabolic process)|GO:0006979(response to oxidative stress)|GO:0006982(response to lipid hydroperoxide)|GO:0007565(female pregnancy)|GO:0008134(transcription factor binding)|GO:0008430(selenium binding)|GO:0010269(response to selenium ion)|GO:0014070(response to organic cyclic compound)|GO:0016491(oxidoreductase activity)|GO:0042493(response to drug)|GO:0042744(hydrogen peroxide catabolic process)|GO:0043295(glutathione binding)|GO:0051289(protein homotetramerization)|GO:0051412(response to corticosterone stimulus)|GO:0055114(oxidation-reduction process)</t>
  </si>
  <si>
    <t>Homo sapiens glutathione peroxidase 3 (plasma) (GPX3), mRNA [NM_002084]</t>
  </si>
  <si>
    <t>chr5:150407032-150407091</t>
  </si>
  <si>
    <t>hs|5q33.1</t>
  </si>
  <si>
    <t>TATTCACTAGGATGAATGCTATCAATGTCAGAAAGGCTTCAACATGAATTCAGGCTCTGA</t>
  </si>
  <si>
    <t>NM_014650</t>
  </si>
  <si>
    <t>Hs.655934</t>
  </si>
  <si>
    <t>ZNF432</t>
  </si>
  <si>
    <t>zinc finger protein 432</t>
  </si>
  <si>
    <t>ENST00000221315</t>
  </si>
  <si>
    <t>THC2473299</t>
  </si>
  <si>
    <t>Homo sapiens zinc finger protein 432 (ZNF432), mRNA [NM_014650]</t>
  </si>
  <si>
    <t>chr19:52536848-52536789</t>
  </si>
  <si>
    <t>AAACATCATCAAAAAGGACATTCAGAACATGATCGTGGAGGAGTGTGGGTGCTCATAGAG</t>
  </si>
  <si>
    <t>NM_002192</t>
  </si>
  <si>
    <t>Hs.583348</t>
  </si>
  <si>
    <t>INHBA</t>
  </si>
  <si>
    <t>inhibin, beta A</t>
  </si>
  <si>
    <t>ENST00000442711</t>
  </si>
  <si>
    <t>THC2641176</t>
  </si>
  <si>
    <t>GO:0000082(G1/S transition of mitotic cell cycle)|GO:0001541(ovarian follicle development)|GO:0001942(hair follicle development)|GO:0002244(hemopoietic progenitor cell differentiation)|GO:0004871(signal transducer activity)|GO:0005125(cytokine activity)|GO:0005179(hormone activity)|GO:0005515(protein binding)|GO:0005576(extracellular region)|GO:0006357(regulation of transcription from RNA polymerase II promoter)|GO:0006917(induction of apoptosis)|GO:0006952(defense response)|GO:0007050(cell cycle arrest)|GO:0007166(cell surface receptor linked signaling pathway)|GO:0007267(cell-cell signaling)|GO:0007399(nervous system development)|GO:0008083(growth factor activity)|GO:0008285(negative regulation of cell proliferation)|GO:0008584(male gonad development)|GO:0030154(cell differentiation)|GO:0030218(erythrocyte differentiation)|GO:0030308(negative regulation of cell growth)|GO:0032925(regulation of activin receptor signaling pathway)|GO:0040007(growth)|GO:0042326(negative regulation of phosphorylation)|GO:0042476(odontogenesis)|GO:0042541(hemoglobin biosynthetic process)|GO:0042701(progesterone secretion)|GO:0042802(identical protein binding)|GO:0043509(activin A complex)|GO:0043512(inhibin A complex)|GO:0045077(negative regulation of interferon-gamma biosynthetic process)|GO:0045578(negative regulation of B cell differentiation)|GO:0045648(positive regulation of erythrocyte differentiation)|GO:0045650(negative regulation of macrophage differentiation)|GO:0045786(negative regulation of cell cycle)|GO:0045893(positive regulation of transcription, DNA-dependent)|GO:0045944(positive regulation of transcription from RNA polymerase II promoter)|GO:0046880(regulation of follicle-stimulating hormone secretion)|GO:0046881(positive regulation of follicle-stimulating hormone secretion)|GO:0046882(negative regulation of follicle-stimulating hormone secretion)|GO:0046982(protein heterodimerization activity)|GO:0048184(follistatin binding)|GO:0048333(mesodermal cell differentiation)|GO:0060021(palate development)|GO:0060279(positive regulation of ovulation)|GO:0061029(eyelid development in camera-type eye)|GO:0071372(cellular response to follicle-stimulating hormone stimulus)|GO:0071397(cellular response to cholesterol)</t>
  </si>
  <si>
    <t>Homo sapiens inhibin, beta A (INHBA), mRNA [NM_002192]</t>
  </si>
  <si>
    <t>chr7:41729305-41729246</t>
  </si>
  <si>
    <t>TGCAGTTGCGACGGGCACGTCCTACTATGGCCTCTCTGGCATGACCAAGAACACCTTTGA</t>
  </si>
  <si>
    <t>NM_014974</t>
  </si>
  <si>
    <t>Hs.432397</t>
  </si>
  <si>
    <t>DIP2C</t>
  </si>
  <si>
    <t>DIP2 disco-interacting protein 2 homolog C (Drosophila)</t>
  </si>
  <si>
    <t>ENST00000381496</t>
  </si>
  <si>
    <t>THC2513795</t>
  </si>
  <si>
    <t>GO:0003824(catalytic activity)|GO:0005634(nucleus)|GO:0008134(transcription factor binding)</t>
  </si>
  <si>
    <t>Homo sapiens DIP2 disco-interacting protein 2 homolog C (Drosophila) (DIP2C), mRNA [NM_014974]</t>
  </si>
  <si>
    <t>chr10:412275-412216</t>
  </si>
  <si>
    <t>hs|10p15.3</t>
  </si>
  <si>
    <t>CTCAGATGTTCTCCAACTTACACTAATGTCTGGTTTTCTTGAACTATGTGAGAGAAAAAA</t>
  </si>
  <si>
    <t>NM_001104554</t>
  </si>
  <si>
    <t>Hs.591096</t>
  </si>
  <si>
    <t>PAQR5</t>
  </si>
  <si>
    <t>progestin and adipoQ receptor family member V</t>
  </si>
  <si>
    <t>ENST00000340965</t>
  </si>
  <si>
    <t>THC2718316</t>
  </si>
  <si>
    <t>GO:0004872(receptor activity)|GO:0005496(steroid binding)|GO:0007275(multicellular organismal development)|GO:0016020(membrane)|GO:0016021(integral to membrane)|GO:0030154(cell differentiation)|GO:0048477(oogenesis)</t>
  </si>
  <si>
    <t>Homo sapiens progestin and adipoQ receptor family member V (PAQR5), transcript variant 1, mRNA [NM_001104554]</t>
  </si>
  <si>
    <t>chr15:69699895-69699954</t>
  </si>
  <si>
    <t>hs|15q23</t>
  </si>
  <si>
    <t>GTGGAGAAGGGTAATAAGTTTTCTGAATACCTTTGCATTGTCTTGTTCACATATATTGCT</t>
  </si>
  <si>
    <t>NM_001013659</t>
  </si>
  <si>
    <t>Hs.568010</t>
  </si>
  <si>
    <t>ZNF793</t>
  </si>
  <si>
    <t>zinc finger protein 793</t>
  </si>
  <si>
    <t>ENST00000322299</t>
  </si>
  <si>
    <t>THC2477482</t>
  </si>
  <si>
    <t>Homo sapiens zinc finger protein 793 (ZNF793), mRNA [NM_001013659]</t>
  </si>
  <si>
    <t>chr19:38034128-38034187</t>
  </si>
  <si>
    <t>TGGATTGATAGAGAGTGGAAAACTGCAATAACACTGCAATAAATAGAATGTGCCCCTTTT</t>
  </si>
  <si>
    <t>NM_001085384</t>
  </si>
  <si>
    <t>Hs.646378</t>
  </si>
  <si>
    <t>ZNF154</t>
  </si>
  <si>
    <t>zinc finger protein 154</t>
  </si>
  <si>
    <t>ENST00000426889</t>
  </si>
  <si>
    <t>THC2758984</t>
  </si>
  <si>
    <t>Homo sapiens zinc finger protein 154 (ZNF154), mRNA [NM_001085384]</t>
  </si>
  <si>
    <t>chr19:58211870-58211811</t>
  </si>
  <si>
    <t>GCCCTAAAAGTTCAACTTTTGTAGAGTTTATTGTTCAGAGAGGTTTAATCCTATGTGGTA</t>
  </si>
  <si>
    <t>NM_032440</t>
  </si>
  <si>
    <t>Hs.729136</t>
  </si>
  <si>
    <t>LCOR</t>
  </si>
  <si>
    <t>ligand dependent nuclear receptor corepressor</t>
  </si>
  <si>
    <t>ENST00000356016</t>
  </si>
  <si>
    <t>THC2601484</t>
  </si>
  <si>
    <t>GO:0000122(negative regulation of transcription from RNA polymerase II promoter)|GO:0003677(DNA binding)|GO:0003700(sequence-specific DNA binding transcription factor activity)|GO:0005634(nucleus)|GO:0008134(transcription factor binding)</t>
  </si>
  <si>
    <t>Homo sapiens ligand dependent nuclear receptor corepressor (LCOR), transcript variant 1, mRNA [NM_032440]</t>
  </si>
  <si>
    <t>chr10:98718006-98718065</t>
  </si>
  <si>
    <t>hs|10q24.1</t>
  </si>
  <si>
    <t>CAATCGGCTAACCTTGACATTTCTTTTTACCTTCATATGCCACTATCTCGGTAGTTCAAA</t>
  </si>
  <si>
    <t>NM_052913</t>
  </si>
  <si>
    <t>Hs.591341</t>
  </si>
  <si>
    <t>TMEM200A</t>
  </si>
  <si>
    <t>transmembrane protein 200A</t>
  </si>
  <si>
    <t>ENST00000392429</t>
  </si>
  <si>
    <t>NP1213544</t>
  </si>
  <si>
    <t>Homo sapiens transmembrane protein 200A (TMEM200A), mRNA [NM_052913]</t>
  </si>
  <si>
    <t>chr6:130763993-130764052</t>
  </si>
  <si>
    <t>hs|6q23.1</t>
  </si>
  <si>
    <t>CCATGGAAGACTTCCGAGAAGAAAATTTCAATGTCCATTAGCAAGTCCATATAAGTTTAA</t>
  </si>
  <si>
    <t>AK095683</t>
  </si>
  <si>
    <t>Hs.207069</t>
  </si>
  <si>
    <t>PSMG4</t>
  </si>
  <si>
    <t>proteasome (prosome, macropain) assembly chaperone 4</t>
  </si>
  <si>
    <t>ENST00000454610</t>
  </si>
  <si>
    <t>THC2477851</t>
  </si>
  <si>
    <t>Homo sapiens cDNA FLJ38364 fis, clone FEBRA2000909. [AK095683]</t>
  </si>
  <si>
    <t>chr6:3292027-3292086</t>
  </si>
  <si>
    <t>CCCTCTGTACCTCTCATAACTGGTCAACGACTGTAACAGGTTACATCAGGTGTTTTTCTA</t>
  </si>
  <si>
    <t>ENST00000257749</t>
  </si>
  <si>
    <t>THC2649840</t>
  </si>
  <si>
    <t>chr6:90636664-90636605</t>
  </si>
  <si>
    <t>CCTGACAAGAAAACTAAGGGAAGTCTCCAAAGAGAAATTGAGTTTAAGGGTTGTTCGAAC</t>
  </si>
  <si>
    <t>ENST00000540952</t>
  </si>
  <si>
    <t>THC2509890</t>
  </si>
  <si>
    <t>Uncharacterized protein [Source:UniProtKB/TrEMBL;Acc:F5H1G0] [ENST00000540952]</t>
  </si>
  <si>
    <t>chr22:38987457-38987398</t>
  </si>
  <si>
    <t>CCACGTCCCAAACATTCTAGTTAGCTGGTAAAGCAATCAGAACAAGAAAATGATAAGAGT</t>
  </si>
  <si>
    <t>NM_024825</t>
  </si>
  <si>
    <t>Hs.448497</t>
  </si>
  <si>
    <t>PODNL1</t>
  </si>
  <si>
    <t>podocan-like 1</t>
  </si>
  <si>
    <t>ENST00000254320</t>
  </si>
  <si>
    <t>THC2483892</t>
  </si>
  <si>
    <t>GO:0005576(extracellular region)|GO:0005578(proteinaceous extracellular matrix)</t>
  </si>
  <si>
    <t>Homo sapiens podocan-like 1 (PODNL1), transcript variant 1, mRNA [NM_024825]</t>
  </si>
  <si>
    <t>chr19:14043548-14043489</t>
  </si>
  <si>
    <t>hs|19p13.12</t>
  </si>
  <si>
    <t>AGTTTCAGATCCTGATCTTAAGAGGCTGACAGCTTCTACTTGCTGTCCCTTGGAACTCTT</t>
  </si>
  <si>
    <t>NM_002562</t>
  </si>
  <si>
    <t>Hs.729169</t>
  </si>
  <si>
    <t>P2RX7</t>
  </si>
  <si>
    <t>purinergic receptor P2X, ligand-gated ion channel, 7</t>
  </si>
  <si>
    <t>ENST00000328963</t>
  </si>
  <si>
    <t>THC2462534</t>
  </si>
  <si>
    <t>GO:0001530(lipopolysaccharide binding)|GO:0001614(purinergic nucleotide receptor activity)|GO:0002028(regulation of sodium ion transport)|GO:0002218(activation of innate immune response)|GO:0004872(receptor activity)|GO:0004931(extracellular ATP-gated cation channel activity)|GO:0005102(receptor binding)|GO:0005216(ion channel activity)|GO:0005524(ATP binding)|GO:0005737(cytoplasm)|GO:0005886(plasma membrane)|GO:0005887(integral to plasma membrane)|GO:0006811(ion transport)|GO:0007166(cell surface receptor linked signaling pathway)|GO:0010524(positive regulation of calcium ion transport into cytosol)|GO:0016020(membrane)|GO:0019233(sensory perception of pain)|GO:0030501(positive regulation of bone mineralization)|GO:0032059(bleb)|GO:0032060(bleb assembly)|GO:0033198(response to ATP)|GO:0035590(purinergic nucleotide receptor signaling pathway)|GO:0042803(protein homodimerization activity)|GO:0042981(regulation of apoptosis)|GO:0043409(negative regulation of MAPKKK cascade)|GO:0045087(innate immune response)|GO:0045779(negative regulation of bone resorption)|GO:0045919(positive regulation of cytolysis)|GO:0046931(pore complex assembly)|GO:0050718(positive regulation of interleukin-1 beta secretion)|GO:0051495(positive regulation of cytoskeleton organization)|GO:0051709(regulation of killing of cells of other organism)|GO:0051899(membrane depolarization)</t>
  </si>
  <si>
    <t>Homo sapiens purinergic receptor P2X, ligand-gated ion channel, 7 (P2RX7), transcript variant 1, mRNA [NM_002562]</t>
  </si>
  <si>
    <t>chr12:121623474-121623533</t>
  </si>
  <si>
    <t>TAAGCTGCAGAGCAGGAACATCGTGATGCATCTGCCTTTACCCACCAAGCTCACCCCCAA</t>
  </si>
  <si>
    <t>ENST00000254579</t>
  </si>
  <si>
    <t>THC2629994</t>
  </si>
  <si>
    <t>chr11:6593108-6593167</t>
  </si>
  <si>
    <t>GAAGATAGTGGTTTCTTATCTAGCCACAGATCACTTGGTCTAGCAAATTTTAGATGCTTT</t>
  </si>
  <si>
    <t>NM_001018104</t>
  </si>
  <si>
    <t>Hs.513265</t>
  </si>
  <si>
    <t>FAHD1</t>
  </si>
  <si>
    <t>fumarylacetoacetate hydrolase domain containing 1</t>
  </si>
  <si>
    <t>ENST00000382666</t>
  </si>
  <si>
    <t>THC2487236</t>
  </si>
  <si>
    <t>GO:0005737(cytoplasm)|GO:0005739(mitochondrion)|GO:0005829(cytosol)|GO:0016787(hydrolase activity)|GO:0018773(acetylpyruvate hydrolase activity)|GO:0034545(fumarylpyruvate hydrolase activity)|GO:0046872(metal ion binding)|GO:0047621(acylpyruvate hydrolase activity)</t>
  </si>
  <si>
    <t>Homo sapiens fumarylacetoacetate hydrolase domain containing 1 (FAHD1), nuclear gene encoding mitochondrial protein, transcript variant 1, mRNA [NM_001018104]</t>
  </si>
  <si>
    <t>chr16:1890113-1890172</t>
  </si>
  <si>
    <t>AGTCATAGCCTGTCATTTGCTACTTTTGCTCTTCAGGATAGTTCTGTTGAAGGGCTTAAC</t>
  </si>
  <si>
    <t>NM_020949</t>
  </si>
  <si>
    <t>Hs.596660</t>
  </si>
  <si>
    <t>SLC7A14</t>
  </si>
  <si>
    <t>solute carrier family 7 (orphan transporter), member 14</t>
  </si>
  <si>
    <t>ENST00000231706</t>
  </si>
  <si>
    <t>THC2476682</t>
  </si>
  <si>
    <t>GO:0010923(negative regulation of phosphatase activity)|GO:0015171(amino acid transmembrane transporter activity)|GO:0016020(membrane)|GO:0016021(integral to membrane)</t>
  </si>
  <si>
    <t>Homo sapiens solute carrier family 7 (orphan transporter), member 14 (SLC7A14), mRNA [NM_020949]</t>
  </si>
  <si>
    <t>chr3:170184718-170184659</t>
  </si>
  <si>
    <t>hs|3q26.2</t>
  </si>
  <si>
    <t>TTTTTTATAAGCCTTTTTGGGGGTTAAAATAGAGTTTCTTACATTTTTGGGACTTTTTTA</t>
  </si>
  <si>
    <t>NM_004422</t>
  </si>
  <si>
    <t>Hs.118640</t>
  </si>
  <si>
    <t>DVL2</t>
  </si>
  <si>
    <t>dishevelled, dsh homolog 2 (Drosophila)</t>
  </si>
  <si>
    <t>ENST00000005340</t>
  </si>
  <si>
    <t>THC2466717</t>
  </si>
  <si>
    <t>GO:0001843(neural tube closure)|GO:0001934(positive regulation of protein phosphorylation)|GO:0003007(heart morphogenesis)|GO:0003151(outflow tract morphogenesis)|GO:0004871(signal transducer activity)|GO:0005109(frizzled binding)|GO:0005515(protein binding)|GO:0005634(nucleus)|GO:0005737(cytoplasm)|GO:0005829(cytosol)|GO:0005886(plasma membrane)|GO:0005938(cell cortex)|GO:0006366(transcription from RNA polymerase II promoter)|GO:0007275(multicellular organismal development)|GO:0007379(segment specification)|GO:0007507(heart development)|GO:0016023(cytoplasmic membrane-bounded vesicle)|GO:0019904(protein domain specific binding)|GO:0021535(cell migration in hindbrain)|GO:0022007(convergent extension involved in neural plate elongation)|GO:0030136(clathrin-coated vesicle)|GO:0034613(cellular protein localization)|GO:0035556(intracellular signal transduction)|GO:0035567(non-canonical Wnt receptor signaling pathway)|GO:0042802(identical protein binding)|GO:0043507(positive regulation of JUN kinase activity)|GO:0043621(protein self-association)|GO:0044340(canonical Wnt receptor signaling pathway involved in regulation of cell proliferation)|GO:0045177(apical part of cell)|GO:0045893(positive regulation of transcription, DNA-dependent)|GO:0051091(positive regulation of sequence-specific DNA binding transcription factor activity)|GO:0060026(convergent extension)|GO:0060070(canonical Wnt receptor signaling pathway)|GO:0060071(Wnt receptor signaling pathway, planar cell polarity pathway)|GO:0061098(positive regulation of protein tyrosine kinase activity)|GO:0090103(cochlea morphogenesis)|GO:0090179(planar cell polarity pathway involved in neural tube closure)|GO:0090263(positive regulation of canonical Wnt receptor signaling pathway)</t>
  </si>
  <si>
    <t>Homo sapiens dishevelled, dsh homolog 2 (Drosophila) (DVL2), mRNA [NM_004422]</t>
  </si>
  <si>
    <t>chr17:7128974-7128915</t>
  </si>
  <si>
    <t>GCCAGCACCATGTTTTCATTTAAGCCTTCAGAAATATGAGCCAATTAAACTCTTTTCTTT</t>
  </si>
  <si>
    <t>NM_178523</t>
  </si>
  <si>
    <t>Hs.656670</t>
  </si>
  <si>
    <t>ZNF616</t>
  </si>
  <si>
    <t>zinc finger protein 616</t>
  </si>
  <si>
    <t>ENST00000330123</t>
  </si>
  <si>
    <t>THC2491549</t>
  </si>
  <si>
    <t>Homo sapiens zinc finger protein 616 (ZNF616), mRNA [NM_178523]</t>
  </si>
  <si>
    <t>chr19:52617720-52617661</t>
  </si>
  <si>
    <t>TGGCAGTGTTTATTTACTATGCTGTGTGGAAGCCTCAGAAACAGTGGATCACGTTGGACA</t>
  </si>
  <si>
    <t>NM_017821</t>
  </si>
  <si>
    <t>Hs.524626</t>
  </si>
  <si>
    <t>RHBDL2</t>
  </si>
  <si>
    <t>rhomboid, veinlet-like 2 (Drosophila)</t>
  </si>
  <si>
    <t>ENST00000372985</t>
  </si>
  <si>
    <t>NP922674</t>
  </si>
  <si>
    <t>GO:0004252(serine-type endopeptidase activity)|GO:0005886(plasma membrane)|GO:0006508(proteolysis)|GO:0008233(peptidase activity)|GO:0016021(integral to membrane)</t>
  </si>
  <si>
    <t>Homo sapiens rhomboid, veinlet-like 2 (Drosophila) (RHBDL2), mRNA [NM_017821]</t>
  </si>
  <si>
    <t>chr1:39381381-39381322</t>
  </si>
  <si>
    <t>hs|1p34.3</t>
  </si>
  <si>
    <t>GAGACGCCAGTAGATACCAATCTCATAGAACTTGACACAAATGATGACGACATTGTATTT</t>
  </si>
  <si>
    <t>NM_004041</t>
  </si>
  <si>
    <t>Hs.503284</t>
  </si>
  <si>
    <t>ARRB1</t>
  </si>
  <si>
    <t>arrestin, beta 1</t>
  </si>
  <si>
    <t>ENST00000360025</t>
  </si>
  <si>
    <t>THC2616429</t>
  </si>
  <si>
    <t>GO:0000139(Golgi membrane)|GO:0000785(chromatin)|GO:0002031(G-protein coupled receptor internalization)|GO:0004402(histone acetyltransferase activity)|GO:0004857(enzyme inhibitor activity)|GO:0005096(GTPase activator activity)|GO:0005159(insulin-like growth factor receptor binding)|GO:0005515(protein binding)|GO:0005624(membrane fraction)|GO:0005625(soluble fraction)|GO:0005634(nucleus)|GO:0005737(cytoplasm)|GO:0005765(lysosomal membrane)|GO:0005829(cytosol)|GO:0005834(heterotrimeric G-protein complex)|GO:0005886(plasma membrane)|GO:0005905(coated pit)|GO:0006355(regulation of transcription, DNA-dependent)|GO:0006366(transcription from RNA polymerase II promoter)|GO:0006892(post-Golgi vesicle-mediated transport)|GO:0007596(blood coagulation)|GO:0008134(transcription factor binding)|GO:0009968(negative regulation of signal transduction)|GO:0015031(protein transport)|GO:0016044(cellular membrane organization)|GO:0016567(protein ubiquitination)|GO:0030168(platelet activation)|GO:0030659(cytoplasmic vesicle membrane)|GO:0031143(pseudopodium)|GO:0031397(negative regulation of protein ubiquitination)|GO:0031410(cytoplasmic vesicle)|GO:0031625(ubiquitin protein ligase binding)|GO:0031701(angiotensin receptor binding)|GO:0032088(negative regulation of NF-kappaB transcription factor activity)|GO:0032715(negative regulation of interleukin-6 production)|GO:0032717(negative regulation of interleukin-8 production)|GO:0035025(positive regulation of Rho protein signal transduction)|GO:0035066(positive regulation of histone acetylation)|GO:0043086(negative regulation of catalytic activity)|GO:0043149(stress fiber assembly)|GO:0043161(proteasomal ubiquitin-dependent protein catabolic process)|GO:0043547(positive regulation of GTPase activity)|GO:0043967(histone H4 acetylation)|GO:0044212(transcription regulatory region DNA binding)|GO:0045944(positive regulation of transcription from RNA polymerase II promoter)|GO:0070374(positive regulation of ERK1 and ERK2 cascade)</t>
  </si>
  <si>
    <t>Homo sapiens arrestin, beta 1 (ARRB1), transcript variant 1, mRNA [NM_004041]</t>
  </si>
  <si>
    <t>chr11:74978736-74977300</t>
  </si>
  <si>
    <t>TACTTCCAGGCATTTTTTACATACGATCTCTCCCTAGCCTATGCTTCCAATGTAATCCAT</t>
  </si>
  <si>
    <t>AB128832</t>
  </si>
  <si>
    <t>Hs.289232</t>
  </si>
  <si>
    <t>ERVH-3</t>
  </si>
  <si>
    <t>endogenous retrovirus group H, member 3</t>
  </si>
  <si>
    <t>THC2601527</t>
  </si>
  <si>
    <t>Homo sapiens mRNA, endogenous retrovirus. [AB128832]</t>
  </si>
  <si>
    <t>chr6:68580995-68580936</t>
  </si>
  <si>
    <t>hs|6q12</t>
  </si>
  <si>
    <t>TAAGAGGTGCTACGAGAAGTTCCCGCTGGAGCTGAAGAAGCGGCTGAAGAAGCTGTCGGA</t>
  </si>
  <si>
    <t>NM_001161404</t>
  </si>
  <si>
    <t>Hs.469881</t>
  </si>
  <si>
    <t>LIMS2</t>
  </si>
  <si>
    <t>LIM and senescent cell antigen-like domains 2</t>
  </si>
  <si>
    <t>ENST00000544917</t>
  </si>
  <si>
    <t>NP832991</t>
  </si>
  <si>
    <t>GO:0005634(nucleus)|GO:0005829(cytosol)|GO:0005886(plasma membrane)|GO:0005925(focal adhesion)|GO:0008270(zinc ion binding)|GO:0030054(cell junction)|GO:0034329(cell junction assembly)|GO:0046872(metal ion binding)</t>
  </si>
  <si>
    <t>Homo sapiens LIM and senescent cell antigen-like domains 2 (LIMS2), transcript variant 5, mRNA [NM_001161404]</t>
  </si>
  <si>
    <t>chr2:128396967-128396908</t>
  </si>
  <si>
    <t>hs|2q14.3</t>
  </si>
  <si>
    <t>GAGATATGTAGAAAGACTCTTTGGTTCACATTCCGATATTAAAATAGTGACATGAACTGG</t>
  </si>
  <si>
    <t>NM_004694</t>
  </si>
  <si>
    <t>Hs.42645</t>
  </si>
  <si>
    <t>SLC16A6</t>
  </si>
  <si>
    <t>solute carrier family 16, member 6 (monocarboxylic acid transporter 7)</t>
  </si>
  <si>
    <t>ENST00000327268</t>
  </si>
  <si>
    <t>THC2475767</t>
  </si>
  <si>
    <t>GO:0005624(membrane fraction)|GO:0005886(plasma membrane)|GO:0005887(integral to plasma membrane)|GO:0008028(monocarboxylic acid transmembrane transporter activity)|GO:0015293(symporter activity)|GO:0015718(monocarboxylic acid transport)|GO:0055085(transmembrane transport)</t>
  </si>
  <si>
    <t>Homo sapiens solute carrier family 16, member 6 (monocarboxylic acid transporter 7) (SLC16A6), transcript variant 2, mRNA [NM_004694]</t>
  </si>
  <si>
    <t>chr17:66264963-66264904</t>
  </si>
  <si>
    <t>CCAGCGCAGACCTGGTGTTTGTTTGTTGGGCTCACGCTTGCACAATGAAGGCTTGTTCAC</t>
  </si>
  <si>
    <t>ENST00000537572</t>
  </si>
  <si>
    <t>chr2:128396064-128396005</t>
  </si>
  <si>
    <t>CTACTTGGATGAATTTGCAAATCTGTTAGACGAACTTCTGATGAAGATTAATGGTTTGTC</t>
  </si>
  <si>
    <t>NM_138295</t>
  </si>
  <si>
    <t>Hs.195979</t>
  </si>
  <si>
    <t>PKD1L1</t>
  </si>
  <si>
    <t>polycystic kidney disease 1 like 1</t>
  </si>
  <si>
    <t>ENST00000289672</t>
  </si>
  <si>
    <t>THC2491227</t>
  </si>
  <si>
    <t>GO:0003127(detection of nodal flow)|GO:0003674(molecular_function)|GO:0016020(membrane)|GO:0016021(integral to membrane)|GO:0016337(cell-cell adhesion)|GO:0044441(cilium part)|GO:0070986(left/right axis specification)</t>
  </si>
  <si>
    <t>Homo sapiens polycystic kidney disease 1 like 1 (PKD1L1), mRNA [NM_138295]</t>
  </si>
  <si>
    <t>chr7:47832390-47832331</t>
  </si>
  <si>
    <t>hs|7p12.3</t>
  </si>
  <si>
    <t>hs|10q23.31</t>
  </si>
  <si>
    <t>AGGCCTTTATTATCTTACCCACTAATACATCCTGCCATTATGTCCCAGAGTAGACGGTAA</t>
  </si>
  <si>
    <t>AK127186</t>
  </si>
  <si>
    <t>Hs.632850</t>
  </si>
  <si>
    <t>LOC100128607</t>
  </si>
  <si>
    <t>uncharacterized LOC100128607</t>
  </si>
  <si>
    <t>THC2630316</t>
  </si>
  <si>
    <t>Homo sapiens cDNA FLJ45251 fis, clone BRHIP2009177. [AK127186]</t>
  </si>
  <si>
    <t>chr2:64677611-64677670</t>
  </si>
  <si>
    <t>hs|2p14</t>
  </si>
  <si>
    <t>GGGTGTTACAGGTACAAGTAGGTATGTTGCAGAGGAAAATAAATATCAAACTGTATACTA</t>
  </si>
  <si>
    <t>NM_001039771</t>
  </si>
  <si>
    <t>Hs.207603</t>
  </si>
  <si>
    <t>CBLN3</t>
  </si>
  <si>
    <t>cerebellin 3 precursor</t>
  </si>
  <si>
    <t>ENST00000267406</t>
  </si>
  <si>
    <t>THC2475493</t>
  </si>
  <si>
    <t>GO:0005576(extracellular region)|GO:0030054(cell junction)|GO:0045202(synapse)</t>
  </si>
  <si>
    <t>Homo sapiens cerebellin 3 precursor (CBLN3), mRNA [NM_001039771]</t>
  </si>
  <si>
    <t>chr14:24895813-24895754</t>
  </si>
  <si>
    <t>CCTGCAGATGAGCCATCCTGATGCTCAATATCATAGAATTATTCTGAAAGTTAAATGAAA</t>
  </si>
  <si>
    <t>AK090562</t>
  </si>
  <si>
    <t>Hs.683961</t>
  </si>
  <si>
    <t>LOC729987</t>
  </si>
  <si>
    <t>uncharacterized LOC729987</t>
  </si>
  <si>
    <t>THC2513085</t>
  </si>
  <si>
    <t>Homo sapiens cDNA FLJ33243 fis, clone ASTRO2004217. [AK090562]</t>
  </si>
  <si>
    <t>chr1:98736423-98736482</t>
  </si>
  <si>
    <t>hs|1p21.3</t>
  </si>
  <si>
    <t>hs|14q11.2</t>
  </si>
  <si>
    <t>TGAAGAACAAGCATGTGGAATTCTTCCGCAATTTCTACCTGACCTTCCTGGAGTACGATG</t>
  </si>
  <si>
    <t>NM_152312</t>
  </si>
  <si>
    <t>Hs.86543</t>
  </si>
  <si>
    <t>GYLTL1B</t>
  </si>
  <si>
    <t>glycosyltransferase-like 1B</t>
  </si>
  <si>
    <t>ENST00000389968</t>
  </si>
  <si>
    <t>THC2742187</t>
  </si>
  <si>
    <t>GO:0000139(Golgi membrane)|GO:0005794(Golgi apparatus)|GO:0016020(membrane)|GO:0016021(integral to membrane)|GO:0016757(transferase activity, transferring glycosyl groups)|GO:0046716(muscle cell homeostasis)</t>
  </si>
  <si>
    <t>Homo sapiens glycosyltransferase-like 1B (GYLTL1B), mRNA [NM_152312]</t>
  </si>
  <si>
    <t>chr11:45948027-45948086</t>
  </si>
  <si>
    <t>hs|11p11.2</t>
  </si>
  <si>
    <t>ATCATGTTTCAAAGGGTGTGACAGGAATGATAAACCACTCTGCTTGTGAGAAGCCTGTCC</t>
  </si>
  <si>
    <t>AK126791</t>
  </si>
  <si>
    <t>Hs.636744</t>
  </si>
  <si>
    <t>LOC100132850</t>
  </si>
  <si>
    <t>uncharacterized LOC100132850</t>
  </si>
  <si>
    <t>THC2634716</t>
  </si>
  <si>
    <t>Homo sapiens cDNA FLJ44841 fis, clone BRACE3049186. [AK126791]</t>
  </si>
  <si>
    <t>chr3:43113094-43113153</t>
  </si>
  <si>
    <t>hs|3p22.1</t>
  </si>
  <si>
    <t>GTATATCACAATAATGGAAAGAAAGTTTATAGTATCCTTTCACAAAGGAGTAGTTTTAAA</t>
  </si>
  <si>
    <t>NM_144993</t>
  </si>
  <si>
    <t>Hs.516107</t>
  </si>
  <si>
    <t>TET3</t>
  </si>
  <si>
    <t>tet methylcytosine dioxygenase 3</t>
  </si>
  <si>
    <t>ENST00000409262</t>
  </si>
  <si>
    <t>THC2683832</t>
  </si>
  <si>
    <t>GO:0016491(oxidoreductase activity)|GO:0016702(oxidoreductase activity, acting on single donors with incorporation of molecular oxygen, incorporation of two atoms of oxygen)|GO:0046872(metal ion binding)|GO:0070579(methylcytosine dioxygenase activity)</t>
  </si>
  <si>
    <t>Homo sapiens tet methylcytosine dioxygenase 3 (TET3), mRNA [NM_144993]</t>
  </si>
  <si>
    <t>chr2:74329639-74329698</t>
  </si>
  <si>
    <t>hs|2p13.1</t>
  </si>
  <si>
    <t>TGAGGAAGTGGACGAGATGTACCGGGAGGCACCCATTGATAAGAAAGGCAACTTCAACTA</t>
  </si>
  <si>
    <t>NM_181526</t>
  </si>
  <si>
    <t>Hs.504687</t>
  </si>
  <si>
    <t>MYL9</t>
  </si>
  <si>
    <t>myosin, light chain 9, regulatory</t>
  </si>
  <si>
    <t>ENST00000279022</t>
  </si>
  <si>
    <t>THC2598537</t>
  </si>
  <si>
    <t>GO:0001725(stress fiber)|GO:0005509(calcium ion binding)|GO:0005829(cytosol)|GO:0005859(muscle myosin complex)|GO:0006936(muscle contraction)|GO:0006937(regulation of muscle contraction)|GO:0007411(axon guidance)|GO:0008307(structural constituent of muscle)|GO:0030018(Z disc)</t>
  </si>
  <si>
    <t>Homo sapiens myosin, light chain 9, regulatory (MYL9), transcript variant 2, mRNA [NM_181526]</t>
  </si>
  <si>
    <t>chr20:35177541-35177600</t>
  </si>
  <si>
    <t>hs|20q11.23</t>
  </si>
  <si>
    <t>GGATGATGCAGACTTTCAATGGAGCACCAAAGAATAAAGATGTTCAATGTGATAAAATCA</t>
  </si>
  <si>
    <t>NM_207014</t>
  </si>
  <si>
    <t>Hs.49421</t>
  </si>
  <si>
    <t>WDR78</t>
  </si>
  <si>
    <t>WD repeat domain 78</t>
  </si>
  <si>
    <t>ENST00000371023</t>
  </si>
  <si>
    <t>THC2494010</t>
  </si>
  <si>
    <t>Homo sapiens WD repeat domain 78 (WDR78), transcript variant 2, mRNA [NM_207014]</t>
  </si>
  <si>
    <t>chr1:67337127-67337068</t>
  </si>
  <si>
    <t>CTTCCAGGCCAACCACGTGTCCAAGGTCACCATCTTTGTATCCCCCTATGACTTCTGAGG</t>
  </si>
  <si>
    <t>NM_153214</t>
  </si>
  <si>
    <t>Hs.437696</t>
  </si>
  <si>
    <t>FBLN7</t>
  </si>
  <si>
    <t>fibulin 7</t>
  </si>
  <si>
    <t>ENST00000331203</t>
  </si>
  <si>
    <t>THC2680338</t>
  </si>
  <si>
    <t>GO:0005509(calcium ion binding)|GO:0005576(extracellular region)|GO:0005578(proteinaceous extracellular matrix)|GO:0007155(cell adhesion)|GO:0008201(heparin binding)</t>
  </si>
  <si>
    <t>Homo sapiens fibulin 7 (FBLN7), transcript variant 1, mRNA [NM_153214]</t>
  </si>
  <si>
    <t>chr2:112945026-112945085</t>
  </si>
  <si>
    <t>TTCACTATTGTTATTTGAAAAAATATTTTTATTTGTAAGAGTTTTTCTTTATTTAAAATG</t>
  </si>
  <si>
    <t>NM_015352</t>
  </si>
  <si>
    <t>Hs.472409</t>
  </si>
  <si>
    <t>POFUT1</t>
  </si>
  <si>
    <t>protein O-fucosyltransferase 1</t>
  </si>
  <si>
    <t>ENST00000375749</t>
  </si>
  <si>
    <t>THC2491558</t>
  </si>
  <si>
    <t>GO:0001525(angiogenesis)|GO:0001756(somitogenesis)|GO:0005783(endoplasmic reticulum)|GO:0005975(carbohydrate metabolic process)|GO:0006004(fucose metabolic process)|GO:0006355(regulation of transcription, DNA-dependent)|GO:0006493(protein O-linked glycosylation)|GO:0007219(Notch signaling pathway)|GO:0007399(nervous system development)|GO:0007507(heart development)|GO:0008417(fucosyltransferase activity)|GO:0009790(embryo development)|GO:0016020(membrane)|GO:0016266(O-glycan processing)|GO:0016757(transferase activity, transferring glycosyl groups)|GO:0046922(peptide-O-fucosyltransferase activity)</t>
  </si>
  <si>
    <t>Homo sapiens protein O-fucosyltransferase 1 (POFUT1), transcript variant 1, mRNA [NM_015352]</t>
  </si>
  <si>
    <t>chr20:30826235-30826294</t>
  </si>
  <si>
    <t>hs|20q11.21</t>
  </si>
  <si>
    <t>TGCGGAAAGAGAAATACGTTTTATGTTTCCTGAAGTGATTGTTGAGCCCATTCCAATTGG</t>
  </si>
  <si>
    <t>NM_003551</t>
  </si>
  <si>
    <t>Hs.730856</t>
  </si>
  <si>
    <t>NME5</t>
  </si>
  <si>
    <t>non-metastatic cells 5, protein expressed in (nucleoside-diphosphate kinase)</t>
  </si>
  <si>
    <t>ENST00000506657</t>
  </si>
  <si>
    <t>THC2644987</t>
  </si>
  <si>
    <t>GO:0004550(nucleoside diphosphate kinase activity)|GO:0005524(ATP binding)|GO:0005575(cellular_component)|GO:0006165(nucleoside diphosphate phosphorylation)|GO:0006183(GTP biosynthetic process)|GO:0006228(UTP biosynthetic process)|GO:0006241(CTP biosynthetic process)|GO:0006916(anti-apoptosis)|GO:0007275(multicellular organismal development)|GO:0007283(spermatogenesis)|GO:0007286(spermatid development)|GO:0009116(nucleoside metabolic process)</t>
  </si>
  <si>
    <t>Homo sapiens non-metastatic cells 5, protein expressed in (nucleoside-diphosphate kinase) (NME5), mRNA [NM_003551]</t>
  </si>
  <si>
    <t>chr5:137464202-137454601</t>
  </si>
  <si>
    <t>hs|5q31.2</t>
  </si>
  <si>
    <t>CCTTCTACAATGCCAAAGTCAAGATAGAGCAGAAGCATAATTACTTGAAAACCATGATGG</t>
  </si>
  <si>
    <t>NM_022342</t>
  </si>
  <si>
    <t>Hs.373947</t>
  </si>
  <si>
    <t>KIF9</t>
  </si>
  <si>
    <t>kinesin family member 9</t>
  </si>
  <si>
    <t>ENST00000452770</t>
  </si>
  <si>
    <t>THC2477172</t>
  </si>
  <si>
    <t>GO:0000166(nucleotide binding)|GO:0003777(microtubule motor activity)|GO:0005524(ATP binding)|GO:0005737(cytoplasm)|GO:0005856(cytoskeleton)|GO:0005874(microtubule)|GO:0007018(microtubule-based movement)|GO:0007596(blood coagulation)</t>
  </si>
  <si>
    <t>Homo sapiens kinesin family member 9 (KIF9), transcript variant 1, mRNA [NM_022342]</t>
  </si>
  <si>
    <t>chr3:47277037-47270168</t>
  </si>
  <si>
    <t>CAGCTCGAGTCACTTTATAAGAACCTCAGGATACCGTTATTAGGAGATGAAGAAGAGGGC</t>
  </si>
  <si>
    <t>NM_152474</t>
  </si>
  <si>
    <t>Hs.134209</t>
  </si>
  <si>
    <t>C19orf18</t>
  </si>
  <si>
    <t>chromosome 19 open reading frame 18</t>
  </si>
  <si>
    <t>ENST00000314391</t>
  </si>
  <si>
    <t>THC2479908</t>
  </si>
  <si>
    <t>Homo sapiens chromosome 19 open reading frame 18 (C19orf18), mRNA [NM_152474]</t>
  </si>
  <si>
    <t>chr19:58472891-58472832</t>
  </si>
  <si>
    <t>TCAGGTGTGTTTTTCTTCCAAGCTTTCTAGCAAGGTTTCTACTTAAAATCACCTGTGTGC</t>
  </si>
  <si>
    <t>NM_207381</t>
  </si>
  <si>
    <t>Hs.306343</t>
  </si>
  <si>
    <t>TNFAIP8L3</t>
  </si>
  <si>
    <t>tumor necrosis factor, alpha-induced protein 8-like 3</t>
  </si>
  <si>
    <t>ENST00000327536</t>
  </si>
  <si>
    <t>THC2478533</t>
  </si>
  <si>
    <t>Homo sapiens tumor necrosis factor, alpha-induced protein 8-like 3 (TNFAIP8L3), mRNA [NM_207381]</t>
  </si>
  <si>
    <t>chr15:51349922-51349863</t>
  </si>
  <si>
    <t>hs|15q21.2</t>
  </si>
  <si>
    <t>CCTGGCCCAAACATTTTTATATGTCCACTTAATAGTTGACTGACAGAAATAAATGGTATG</t>
  </si>
  <si>
    <t>AK057318</t>
  </si>
  <si>
    <t>Hs.632786</t>
  </si>
  <si>
    <t>FLJ32756</t>
  </si>
  <si>
    <t>uncharacterized LOC642757</t>
  </si>
  <si>
    <t>THC2484067</t>
  </si>
  <si>
    <t>Homo sapiens cDNA FLJ32756 fis, clone TESTI2001758. [AK057318]</t>
  </si>
  <si>
    <t>chr22:47310056-47309997</t>
  </si>
  <si>
    <t>ACAGCGTGAATCAGCCTGTGGAAACTCATGTGTCTGGATCATCAAAGAACTTAGCCTCAT</t>
  </si>
  <si>
    <t>NM_145047</t>
  </si>
  <si>
    <t>Hs.202207</t>
  </si>
  <si>
    <t>OSCP1</t>
  </si>
  <si>
    <t>organic solute carrier partner 1</t>
  </si>
  <si>
    <t>ENST00000235532</t>
  </si>
  <si>
    <t>THC2772785</t>
  </si>
  <si>
    <t>GO:0005886(plasma membrane)|GO:0006810(transport)|GO:0009925(basal plasma membrane)</t>
  </si>
  <si>
    <t>Homo sapiens organic solute carrier partner 1 (OSCP1), transcript variant 1, mRNA [NM_145047]</t>
  </si>
  <si>
    <t>chr1:36887818-36887759</t>
  </si>
  <si>
    <t>TCGTGTCTTTTAAAAACTCCTGTTTTCACACCTTACAAAGCCAGCTCTGAGCAGACAGGG</t>
  </si>
  <si>
    <t>NM_006651</t>
  </si>
  <si>
    <t>Hs.478930</t>
  </si>
  <si>
    <t>CPLX1</t>
  </si>
  <si>
    <t>complexin 1</t>
  </si>
  <si>
    <t>ENST00000304062</t>
  </si>
  <si>
    <t>THC2473933</t>
  </si>
  <si>
    <t>GO:0005326(neurotransmitter transporter activity)|GO:0005737(cytoplasm)|GO:0005829(cytosol)|GO:0006887(exocytosis)|GO:0007268(synaptic transmission)|GO:0007269(neurotransmitter secretion)|GO:0014047(glutamate secretion)|GO:0016079(synaptic vesicle exocytosis)|GO:0017075(syntaxin-1 binding)|GO:0030073(insulin secretion)|GO:0030425(dendrite)|GO:0043025(neuronal cell body)|GO:0045202(synapse)|GO:0070032(synaptobrevin 2-SNAP-25-syntaxin-1a-complexin I complex)</t>
  </si>
  <si>
    <t>Homo sapiens complexin 1 (CPLX1), mRNA [NM_006651]</t>
  </si>
  <si>
    <t>chr4:778985-778926</t>
  </si>
  <si>
    <t>AATGCACGGTGGTCCCTGTTAGAGTTAGACCTCTAGACTCACCTGTTCTCACGCCCTGTT</t>
  </si>
  <si>
    <t>ENST00000006724</t>
  </si>
  <si>
    <t>THC2472446</t>
  </si>
  <si>
    <t>chr19:42178167-42178108</t>
  </si>
  <si>
    <t>GGAGGTCTTAATACAGTTCCTAGTTCCTTACTTCTGTTTTAAACTTTGGGTACCAAACCA</t>
  </si>
  <si>
    <t>NM_181876</t>
  </si>
  <si>
    <t>Hs.479069</t>
  </si>
  <si>
    <t>PPP2R2C</t>
  </si>
  <si>
    <t>protein phosphatase 2, regulatory subunit B, gamma</t>
  </si>
  <si>
    <t>ENST00000335585</t>
  </si>
  <si>
    <t>THC2503501</t>
  </si>
  <si>
    <t>GO:0000159(protein phosphatase type 2A complex)|GO:0007165(signal transduction)|GO:0008601(protein phosphatase type 2A regulator activity)</t>
  </si>
  <si>
    <t>Homo sapiens protein phosphatase 2, regulatory subunit B, gamma (PPP2R2C), transcript variant 2, mRNA [NM_181876]</t>
  </si>
  <si>
    <t>chr4:6322866-6322807</t>
  </si>
  <si>
    <t>hs|4p16.1</t>
  </si>
  <si>
    <t>GCATGTTTGGCGTCATTCCTAAGAGCCATGTAATTTTAAACTTTTAATTGCAGTTAGTGA</t>
  </si>
  <si>
    <t>NM_007039</t>
  </si>
  <si>
    <t>Hs.437040</t>
  </si>
  <si>
    <t>PTPN21</t>
  </si>
  <si>
    <t>protein tyrosine phosphatase, non-receptor type 21</t>
  </si>
  <si>
    <t>ENST00000556564</t>
  </si>
  <si>
    <t>THC2604260</t>
  </si>
  <si>
    <t>GO:0004725(protein tyrosine phosphatase activity)|GO:0005488(binding)|GO:0005737(cytoplasm)|GO:0005856(cytoskeleton)|GO:0006470(protein dephosphorylation)|GO:0016787(hydrolase activity)|GO:0035335(peptidyl-tyrosine dephosphorylation)</t>
  </si>
  <si>
    <t>Homo sapiens protein tyrosine phosphatase, non-receptor type 21 (PTPN21), mRNA [NM_007039]</t>
  </si>
  <si>
    <t>chr14:88932219-88932160</t>
  </si>
  <si>
    <t>CCTGTAGCTGCAACTCCTTTTATTGTCAGAGAATGCCAAAAGCTATTTTTAAAATAAAGG</t>
  </si>
  <si>
    <t>NM_001146684</t>
  </si>
  <si>
    <t>Hs.526550</t>
  </si>
  <si>
    <t>RNF222</t>
  </si>
  <si>
    <t>ring finger protein 222</t>
  </si>
  <si>
    <t>ENST00000399398</t>
  </si>
  <si>
    <t>THC2694510</t>
  </si>
  <si>
    <t>GO:0008270(zinc ion binding)|GO:0016020(membrane)|GO:0016021(integral to membrane)|GO:0046872(metal ion binding)</t>
  </si>
  <si>
    <t>Homo sapiens ring finger protein 222 (RNF222), mRNA [NM_001146684]</t>
  </si>
  <si>
    <t>chr17:8294097-8294038</t>
  </si>
  <si>
    <t>CATGCCGATGACAACATCAGCAAAGATGGGCAAGAGGTCACTGGGAATAAAATGACATCT</t>
  </si>
  <si>
    <t>NM_006125</t>
  </si>
  <si>
    <t>Hs.435291</t>
  </si>
  <si>
    <t>ARHGAP6</t>
  </si>
  <si>
    <t>Rho GTPase activating protein 6</t>
  </si>
  <si>
    <t>ENST00000380732</t>
  </si>
  <si>
    <t>NP207043</t>
  </si>
  <si>
    <t>GO:0005070(SH3/SH2 adaptor activity)|GO:0005096(GTPase activator activity)|GO:0005100(Rho GTPase activator activity)|GO:0005622(intracellular)|GO:0005737(cytoplasm)|GO:0005829(cytosol)|GO:0005884(actin filament)|GO:0007015(actin filament organization)|GO:0007165(signal transduction)|GO:0007202(activation of phospholipase C activity)|GO:0007264(small GTPase mediated signal transduction)|GO:0007266(Rho protein signal transduction)|GO:0010518(positive regulation of phospholipase activity)|GO:0015629(actin cytoskeleton)|GO:0016004(phospholipase activator activity)|GO:0017124(SH3 domain binding)|GO:0030041(actin filament polymerization)|GO:0032321(positive regulation of Rho GTPase activity)|GO:0043087(regulation of GTPase activity)|GO:0043274(phospholipase binding)|GO:0051056(regulation of small GTPase mediated signal transduction)|GO:0051497(negative regulation of stress fiber assembly)|GO:0051895(negative regulation of focal adhesion assembly)</t>
  </si>
  <si>
    <t>Homo sapiens Rho GTPase activating protein 6 (ARHGAP6), transcript variant 3, mRNA [NM_006125]</t>
  </si>
  <si>
    <t>chrX:11196255-11187781</t>
  </si>
  <si>
    <t>GGTATTTCTAATTAATATGATGTTGAAACCTGTTTGGCACCTTCTGGAAGCTACCAAAAA</t>
  </si>
  <si>
    <t>NM_002581</t>
  </si>
  <si>
    <t>Hs.643599</t>
  </si>
  <si>
    <t>PAPPA</t>
  </si>
  <si>
    <t>pregnancy-associated plasma protein A, pappalysin 1</t>
  </si>
  <si>
    <t>ENST00000328252</t>
  </si>
  <si>
    <t>THC2470970</t>
  </si>
  <si>
    <t>GO:0004175(endopeptidase activity)|GO:0005576(extracellular region)|GO:0006508(proteolysis)|GO:0007565(female pregnancy)|GO:0008233(peptidase activity)|GO:0008237(metallopeptidase activity)|GO:0008270(zinc ion binding)|GO:0016020(membrane)|GO:0030154(cell differentiation)|GO:0046872(metal ion binding)</t>
  </si>
  <si>
    <t>Homo sapiens pregnancy-associated plasma protein A, pappalysin 1 (PAPPA), mRNA [NM_002581]</t>
  </si>
  <si>
    <t>chr9:119164007-119164066</t>
  </si>
  <si>
    <t>hs|9q33.1</t>
  </si>
  <si>
    <t>TAATTTGTTTCTGAAGAAATTTGCCGAGAGTTACAGGTCAAAAAGCCTTGTTACTAGTAC</t>
  </si>
  <si>
    <t>NM_001010971</t>
  </si>
  <si>
    <t>Hs.591445</t>
  </si>
  <si>
    <t>SAMD13</t>
  </si>
  <si>
    <t>sterile alpha motif domain containing 13</t>
  </si>
  <si>
    <t>ENST00000370673</t>
  </si>
  <si>
    <t>THC2605444</t>
  </si>
  <si>
    <t>Homo sapiens sterile alpha motif domain containing 13 (SAMD13), transcript variant 1, mRNA [NM_001010971]</t>
  </si>
  <si>
    <t>chr1:84816209-84816268</t>
  </si>
  <si>
    <t>AAGAGTGCATTCAAGAAAGTTGTTGAGAAGGCAAAATTGTCTGTAGGATGGTCAGTTTAA</t>
  </si>
  <si>
    <t>NM_001005469</t>
  </si>
  <si>
    <t>Hs.553826</t>
  </si>
  <si>
    <t>OR5B3</t>
  </si>
  <si>
    <t>olfactory receptor, family 5, subfamily B, member 3</t>
  </si>
  <si>
    <t>ENST00000309403</t>
  </si>
  <si>
    <t>NP1461763</t>
  </si>
  <si>
    <t>Homo sapiens olfactory receptor, family 5, subfamily B, member 3 (OR5B3), mRNA [NM_001005469]</t>
  </si>
  <si>
    <t>chr11:58169997-58169938</t>
  </si>
  <si>
    <t>CATCCCTATGCTGTACTTAAATGTCGAACAAAATGAGAGACAAAAATGAAGGAATCAAAC</t>
  </si>
  <si>
    <t>NM_001040129</t>
  </si>
  <si>
    <t>Hs.483771</t>
  </si>
  <si>
    <t>SPINK13</t>
  </si>
  <si>
    <t>serine peptidase inhibitor, Kazal type 13 (putative)</t>
  </si>
  <si>
    <t>ENST00000511106</t>
  </si>
  <si>
    <t>THC2686421</t>
  </si>
  <si>
    <t>GO:0004867(serine-type endopeptidase inhibitor activity)|GO:0005576(extracellular region)|GO:0030414(peptidase inhibitor activity)</t>
  </si>
  <si>
    <t>Homo sapiens serine peptidase inhibitor, Kazal type 13 (putative) (SPINK13), mRNA [NM_001040129]</t>
  </si>
  <si>
    <t>chr5:147665702-147665761</t>
  </si>
  <si>
    <t>TGCATCTTCATCTTGAAGCAGATAAATGACCGCATTAAGGAGCGGCTGCAGTCTTGTTAC</t>
  </si>
  <si>
    <t>NM_181775</t>
  </si>
  <si>
    <t>ENST00000378539</t>
  </si>
  <si>
    <t>THC2490366</t>
  </si>
  <si>
    <t>Homo sapiens plexin A4 (PLXNA4), transcript variant 2, mRNA [NM_181775]</t>
  </si>
  <si>
    <t>chr7:132192387-132192328</t>
  </si>
  <si>
    <t>GAAACTCTCCGTTGCTTGATGTTCTTAATGCTGTACCGATTTGGTCACCTGAAGCCTCTT</t>
  </si>
  <si>
    <t>NM_001004320</t>
  </si>
  <si>
    <t>Hs.670634</t>
  </si>
  <si>
    <t>AGMO</t>
  </si>
  <si>
    <t>alkylglycerol monooxygenase</t>
  </si>
  <si>
    <t>ENST00000342526</t>
  </si>
  <si>
    <t>GO:0005506(iron ion binding)|GO:0005783(endoplasmic reticulum)|GO:0005789(endoplasmic reticulum membrane)|GO:0006633(fatty acid biosynthetic process)|GO:0006643(membrane lipid metabolic process)|GO:0016020(membrane)|GO:0016021(integral to membrane)|GO:0016491(oxidoreductase activity)|GO:0046485(ether lipid metabolic process)|GO:0050479(glyceryl-ether monooxygenase activity)</t>
  </si>
  <si>
    <t>Homo sapiens alkylglycerol monooxygenase (AGMO), mRNA [NM_001004320]</t>
  </si>
  <si>
    <t>chr7:15405225-15405166</t>
  </si>
  <si>
    <t>hs|7p21.2</t>
  </si>
  <si>
    <t>CCCATCGCGGACATCATGTTCAATGACTTCGGTGAAGCGTCACAGAAATTTGGATTTGAA</t>
  </si>
  <si>
    <t>NM_000093</t>
  </si>
  <si>
    <t>Hs.210283</t>
  </si>
  <si>
    <t>COL5A1</t>
  </si>
  <si>
    <t>collagen, type V, alpha 1</t>
  </si>
  <si>
    <t>ENST00000355306</t>
  </si>
  <si>
    <t>THC2472528</t>
  </si>
  <si>
    <t>GO:0001568(blood vessel development)|GO:0003007(heart morphogenesis)|GO:0005178(integrin binding)|GO:0005201(extracellular matrix structural constituent)|GO:0005576(extracellular region)|GO:0005581(collagen)|GO:0005588(collagen type V)|GO:0005604(basement membrane)|GO:0007155(cell adhesion)|GO:0007411(axon guidance)|GO:0008201(heparin binding)|GO:0016477(cell migration)|GO:0030199(collagen fibril organization)|GO:0031012(extracellular matrix)|GO:0032964(collagen biosynthetic process)|GO:0035313(wound healing, spreading of epidermal cells)|GO:0043206(fibril organization)|GO:0043394(proteoglycan binding)|GO:0043588(skin development)|GO:0045112(integrin biosynthetic process)|GO:0048407(platelet-derived growth factor binding)|GO:0048592(eye morphogenesis)|GO:0051128(regulation of cellular component organization)</t>
  </si>
  <si>
    <t>Homo sapiens collagen, type V, alpha 1 (COL5A1), mRNA [NM_000093]</t>
  </si>
  <si>
    <t>chr9:137734063-137734122</t>
  </si>
  <si>
    <t>TTATGAAAGAAGCTGTCTTGGTCAAACTGCCCTTTACATCTCTCCCACTGCTTCTCCAAA</t>
  </si>
  <si>
    <t>ENST00000373684</t>
  </si>
  <si>
    <t>AB529307</t>
  </si>
  <si>
    <t>OR1L6</t>
  </si>
  <si>
    <t>olfactory receptor, family 1, subfamily L, member 6</t>
  </si>
  <si>
    <t>THC2603225</t>
  </si>
  <si>
    <t>olfactory receptor, family 1, subfamily L, member 6 [Source:HGNC Symbol;Acc:8218] [ENST00000373684]</t>
  </si>
  <si>
    <t>chr9:125512044-125512103</t>
  </si>
  <si>
    <t>TGAGACCCAAGCGGGATGACAGACAGCTAGAGATTGCAAACAACAGCTCCCAGATTCTGC</t>
  </si>
  <si>
    <t>NM_018262</t>
  </si>
  <si>
    <t>Hs.655284</t>
  </si>
  <si>
    <t>IFT122</t>
  </si>
  <si>
    <t>intraflagellar transport 122 homolog (Chlamydomonas)</t>
  </si>
  <si>
    <t>ENST00000348417</t>
  </si>
  <si>
    <t>NP239264</t>
  </si>
  <si>
    <t>GO:0001843(neural tube closure)|GO:0005737(cytoplasm)|GO:0005856(cytoskeleton)|GO:0005929(cilium)|GO:0005932(microtubule basal body)|GO:0007275(multicellular organismal development)|GO:0010172(embryonic body morphogenesis)|GO:0019861(flagellum)|GO:0030030(cell projection organization)|GO:0032391(photoreceptor connecting cilium)|GO:0035050(embryonic heart tube development)|GO:0048593(camera-type eye morphogenesis)|GO:0060173(limb development)|GO:0060271(cilium morphogenesis)</t>
  </si>
  <si>
    <t>Homo sapiens intraflagellar transport 122 homolog (Chlamydomonas) (IFT122), transcript variant 3, mRNA [NM_018262]</t>
  </si>
  <si>
    <t>chr3:129236393-129237964</t>
  </si>
  <si>
    <t>hs|3q22.1</t>
  </si>
  <si>
    <t>TTGTTACGTGGGTTTATGAGTGAAACTAATACTACTGATAACTTACATTTGCAGTGTACC</t>
  </si>
  <si>
    <t>NM_001029954</t>
  </si>
  <si>
    <t>Hs.559067</t>
  </si>
  <si>
    <t>CDNF</t>
  </si>
  <si>
    <t>cerebral dopamine neurotrophic factor</t>
  </si>
  <si>
    <t>ENST00000378441</t>
  </si>
  <si>
    <t>THC2607300</t>
  </si>
  <si>
    <t>GO:0005576(extracellular region)|GO:0008083(growth factor activity)</t>
  </si>
  <si>
    <t>Homo sapiens cerebral dopamine neurotrophic factor (CDNF), mRNA [NM_001029954]</t>
  </si>
  <si>
    <t>chr10:14861839-14861780</t>
  </si>
  <si>
    <t>TTCATGTGGCTTATTGGAAAGAATCTGACAAGTTGTTGCTAATTGGCCTGCCTGCTGAAG</t>
  </si>
  <si>
    <t>NM_015693</t>
  </si>
  <si>
    <t>Hs.391481</t>
  </si>
  <si>
    <t>INTU</t>
  </si>
  <si>
    <t>inturned planar cell polarity effector homolog (Drosophila)</t>
  </si>
  <si>
    <t>ENST00000296461</t>
  </si>
  <si>
    <t>THC2608501</t>
  </si>
  <si>
    <t>Homo sapiens inturned planar cell polarity effector homolog (Drosophila) (INTU), mRNA [NM_015693]</t>
  </si>
  <si>
    <t>chr4:128595308-128595367</t>
  </si>
  <si>
    <t>hs|4q28.1</t>
  </si>
  <si>
    <t>GCTCACTGAAGCATTTTACATTTTGAATCTTTCAGATTTGGGATGCTAAACCAGTAAGTA</t>
  </si>
  <si>
    <t>AK056754</t>
  </si>
  <si>
    <t>Hs.709192</t>
  </si>
  <si>
    <t>PSG1</t>
  </si>
  <si>
    <t>pregnancy specific beta-1-glycoprotein 1</t>
  </si>
  <si>
    <t>ENST00000402456</t>
  </si>
  <si>
    <t>THC2552521</t>
  </si>
  <si>
    <t>GO:0005576(extracellular region)|GO:0007565(female pregnancy)</t>
  </si>
  <si>
    <t>Homo sapiens cDNA FLJ32192 fis, clone PLACE6002323. [AK056754]</t>
  </si>
  <si>
    <t>chr19:43374480-43374421</t>
  </si>
  <si>
    <t>AGCAAGGGTGTAATATACCATAGTGATAAATATGACCAAAAGCCATAAATGACTGTGAGA</t>
  </si>
  <si>
    <t>NM_021915</t>
  </si>
  <si>
    <t>Hs.661955</t>
  </si>
  <si>
    <t>ZNF69</t>
  </si>
  <si>
    <t>zinc finger protein 69</t>
  </si>
  <si>
    <t>ENST00000304060</t>
  </si>
  <si>
    <t>THC2476903</t>
  </si>
  <si>
    <t>Homo sapiens zinc finger protein 69 (ZNF69), mRNA [NM_021915]</t>
  </si>
  <si>
    <t>chr19:12024601-12024660</t>
  </si>
  <si>
    <t>AGTTTTCCGGGCCAAGAATTTTTATCCATGAAGACTTTCCTACTTTTCTCGGTGTTCTTA</t>
  </si>
  <si>
    <t>NM_016242</t>
  </si>
  <si>
    <t>Hs.152913</t>
  </si>
  <si>
    <t>EMCN</t>
  </si>
  <si>
    <t>endomucin</t>
  </si>
  <si>
    <t>ENST00000305864</t>
  </si>
  <si>
    <t>THC2487745</t>
  </si>
  <si>
    <t>GO:0005576(extracellular region)|GO:0005886(plasma membrane)|GO:0016021(integral to membrane)</t>
  </si>
  <si>
    <t>Homo sapiens endomucin (EMCN), transcript variant 1, mRNA [NM_016242]</t>
  </si>
  <si>
    <t>chr4:101319215-101319156</t>
  </si>
  <si>
    <t>ACCATGTTTCTGAACCTGTTTGGGGAGAAGCTGAGCGGTACCGACGCCGAGGAGACCATT</t>
  </si>
  <si>
    <t>NM_002477</t>
  </si>
  <si>
    <t>Hs.410970</t>
  </si>
  <si>
    <t>MYL5</t>
  </si>
  <si>
    <t>myosin, light chain 5, regulatory</t>
  </si>
  <si>
    <t>ENST00000513662</t>
  </si>
  <si>
    <t>THC2543972</t>
  </si>
  <si>
    <t>GO:0005509(calcium ion binding)|GO:0005859(muscle myosin complex)|GO:0006937(regulation of muscle contraction)|GO:0008307(structural constituent of muscle)|GO:0016459(myosin complex)</t>
  </si>
  <si>
    <t>Homo sapiens myosin, light chain 5, regulatory (MYL5), mRNA [NM_002477]</t>
  </si>
  <si>
    <t>chr4:673771-674320</t>
  </si>
  <si>
    <t>CATACCAATGAAAAAATGTATATGCACTTATAATTTTCCTAATAAAGTTCTGTACTCAAA</t>
  </si>
  <si>
    <t>NM_000609</t>
  </si>
  <si>
    <t>Hs.522891</t>
  </si>
  <si>
    <t>CXCL12</t>
  </si>
  <si>
    <t>chemokine (C-X-C motif) ligand 12</t>
  </si>
  <si>
    <t>ENST00000374429</t>
  </si>
  <si>
    <t>THC2542832</t>
  </si>
  <si>
    <t>GO:0001569(patterning of blood vessels)|GO:0001666(response to hypoxia)|GO:0001667(ameboidal cell migration)|GO:0001764(neuron migration)|GO:0001938(positive regulation of endothelial cell proliferation)|GO:0004871(signal transducer activity)|GO:0005102(receptor binding)|GO:0005576(extracellular region)|GO:0005615(extracellular space)|GO:0005886(plasma membrane)|GO:0006874(cellular calcium ion homeostasis)|GO:0006935(chemotaxis)|GO:0006955(immune response)|GO:0007155(cell adhesion)|GO:0007165(signal transduction)|GO:0007186(G-protein coupled receptor protein signaling pathway)|GO:0007281(germ cell development)|GO:0007420(brain development)|GO:0008009(chemokine activity)|GO:0008015(blood circulation)|GO:0008045(motor axon guidance)|GO:0008064(regulation of actin polymerization or depolymerization)|GO:0008083(growth factor activity)|GO:0008284(positive regulation of cell proliferation)|GO:0008344(adult locomotory behavior)|GO:0008354(germ cell migration)|GO:0009314(response to radiation)|GO:0009408(response to heat)|GO:0009612(response to mechanical stimulus)|GO:0009615(response to virus)|GO:0009897(external side of plasma membrane)|GO:0022029(telencephalon cell migration)|GO:0030335(positive regulation of cell migration)|GO:0031100(organ regeneration)|GO:0033603(positive regulation of dopamine secretion)|GO:0042098(T cell proliferation)|GO:0043066(negative regulation of apoptosis)|GO:0043434(response to peptide hormone stimulus)|GO:0045236(CXCR chemokine receptor binding)|GO:0045666(positive regulation of neuron differentiation)|GO:0048842(positive regulation of axon extension involved in axon guidance)|GO:0050930(induction of positive chemotaxis)|GO:0051929(positive regulation of calcium ion transport via voltage-gated calcium channel activity)|GO:0070098(chemokine-mediated signaling pathway)|GO:0090026(positive regulation of monocyte chemotaxis)|GO:2000107(negative regulation of leukocyte apoptosis)</t>
  </si>
  <si>
    <t>Homo sapiens chemokine (C-X-C motif) ligand 12 (CXCL12), transcript variant 2, mRNA [NM_000609]</t>
  </si>
  <si>
    <t>chr10:44865676-44865617</t>
  </si>
  <si>
    <t>ACTCATCATTTTTGATTGGATTAATAAATAAAAGAAATATTTTCCTACTTCTTACAAGAA</t>
  </si>
  <si>
    <t>NM_153811</t>
  </si>
  <si>
    <t>Hs.200738</t>
  </si>
  <si>
    <t>SLC38A6</t>
  </si>
  <si>
    <t>solute carrier family 38, member 6</t>
  </si>
  <si>
    <t>ENST00000556938</t>
  </si>
  <si>
    <t>THC2473698</t>
  </si>
  <si>
    <t>GO:0006811(ion transport)|GO:0006814(sodium ion transport)|GO:0006865(amino acid transport)|GO:0016020(membrane)|GO:0016021(integral to membrane)</t>
  </si>
  <si>
    <t>Homo sapiens solute carrier family 38, member 6 (SLC38A6), transcript variant 2, mRNA [NM_153811]</t>
  </si>
  <si>
    <t>chr14:61519117-61519176</t>
  </si>
  <si>
    <t>hs|14q23.1</t>
  </si>
  <si>
    <t>AGAATGTTCATCTCTCTGTGGTTTATCTGCCCGAGAATCTTTACAGCTATGGCTGGTACA</t>
  </si>
  <si>
    <t>NM_033543</t>
  </si>
  <si>
    <t>Hs.655885</t>
  </si>
  <si>
    <t>CEACAM21</t>
  </si>
  <si>
    <t>carcinoembryonic antigen-related cell adhesion molecule 21</t>
  </si>
  <si>
    <t>ENST00000401445</t>
  </si>
  <si>
    <t>THC2603785</t>
  </si>
  <si>
    <t>Homo sapiens carcinoembryonic antigen-related cell adhesion molecule 21 (CEACAM21), transcript variant 2, mRNA [NM_033543]</t>
  </si>
  <si>
    <t>chr19:42083633-42083692</t>
  </si>
  <si>
    <t>GGGACTTCAGATCTTACCAGTTGACGGCAATCCACATAAGACATCTGCTATTGTTTGCCA</t>
  </si>
  <si>
    <t>ENST00000545752</t>
  </si>
  <si>
    <t>THC2615577</t>
  </si>
  <si>
    <t>chr12:122405914-122405973</t>
  </si>
  <si>
    <t>TCGGATAGTTGTATACAAATGAGCAAGGTATTTGTTGCAACTTACTACATAGCATATACC</t>
  </si>
  <si>
    <t>NM_020824</t>
  </si>
  <si>
    <t>Hs.524195</t>
  </si>
  <si>
    <t>ENST00000486374</t>
  </si>
  <si>
    <t>THC2467104</t>
  </si>
  <si>
    <t>Homo sapiens Rho GTPase activating protein 21 (ARHGAP21), mRNA [NM_020824]</t>
  </si>
  <si>
    <t>chr10:24873139-24873080</t>
  </si>
  <si>
    <t>TATTCCCGCTGACTGAGTCTCTGAGGGGCTACCAGGAAAGCGCCTCCAACCCTAGCAAAA</t>
  </si>
  <si>
    <t>NM_001042483</t>
  </si>
  <si>
    <t>Hs.513463</t>
  </si>
  <si>
    <t>NUPR1</t>
  </si>
  <si>
    <t>nuclear protein, transcriptional regulator, 1</t>
  </si>
  <si>
    <t>ENST00000395641</t>
  </si>
  <si>
    <t>THC2554444</t>
  </si>
  <si>
    <t>GO:0003674(molecular_function)|GO:0005634(nucleus)|GO:0006917(induction of apoptosis)|GO:0016049(cell growth)</t>
  </si>
  <si>
    <t>Homo sapiens nuclear protein, transcriptional regulator, 1 (NUPR1), transcript variant 1, mRNA [NM_001042483]</t>
  </si>
  <si>
    <t>chr16:28548880-28548821</t>
  </si>
  <si>
    <t>hs|16p11.2</t>
  </si>
  <si>
    <t>CCTCCAAGGATAAGTCAATACAATTTATACTTCAATGCTACCAGAGGGTTTTACTGCTTG</t>
  </si>
  <si>
    <t>THC2486520</t>
  </si>
  <si>
    <t>chr6:114378636-114378577</t>
  </si>
  <si>
    <t>TGTTCAGTTCATTAATTCAACCAGTCTGTTTCTAAGGGAAACCTGGCTGTGGCCAGTCCT</t>
  </si>
  <si>
    <t>AK123230</t>
  </si>
  <si>
    <t>Hs.660620</t>
  </si>
  <si>
    <t>LOC100130627</t>
  </si>
  <si>
    <t>uncharacterized LOC100130627</t>
  </si>
  <si>
    <t>THC2485188</t>
  </si>
  <si>
    <t>Homo sapiens cDNA FLJ41236 fis, clone BRAMY2031377. [AK123230]</t>
  </si>
  <si>
    <t>chr1:39365326-39365267</t>
  </si>
  <si>
    <t>ATCATGAAGTGTGATATTGACATCAGGAAGGACCTCTATGCTAACAATGTCCTATCAGGG</t>
  </si>
  <si>
    <t>NM_001613</t>
  </si>
  <si>
    <t>Hs.500483</t>
  </si>
  <si>
    <t>ACTA2</t>
  </si>
  <si>
    <t>actin, alpha 2, smooth muscle, aorta</t>
  </si>
  <si>
    <t>ENST00000458208</t>
  </si>
  <si>
    <t>THC2573035</t>
  </si>
  <si>
    <t>GO:0000166(nucleotide binding)|GO:0005524(ATP binding)|GO:0005737(cytoplasm)|GO:0005829(cytosol)|GO:0006936(muscle contraction)|GO:0008217(regulation of blood pressure)|GO:0009615(response to virus)|GO:0014829(vascular smooth muscle contraction)|GO:0015629(actin cytoskeleton)|GO:0030485(smooth muscle contractile fiber)</t>
  </si>
  <si>
    <t>Homo sapiens actin, alpha 2, smooth muscle, aorta (ACTA2), transcript variant 2, mRNA [NM_001613]</t>
  </si>
  <si>
    <t>chr10:90697958-90697899</t>
  </si>
  <si>
    <t>TTCAGGTACCAGGATGCAATGGATTTATTTGATTCAGGGGACCTGTATTTCCATGTCAAA</t>
  </si>
  <si>
    <t>NM_000448</t>
  </si>
  <si>
    <t>Hs.73958</t>
  </si>
  <si>
    <t>RAG1</t>
  </si>
  <si>
    <t>recombination activating gene 1</t>
  </si>
  <si>
    <t>ENST00000299440</t>
  </si>
  <si>
    <t>THC2760112</t>
  </si>
  <si>
    <t>GO:0002331(pre-B cell allelic exclusion)|GO:0003677(DNA binding)|GO:0004519(endonuclease activity)|GO:0004842(ubiquitin-protein ligase activity)|GO:0005515(protein binding)|GO:0005622(intracellular)|GO:0005634(nucleus)|GO:0006310(DNA recombination)|GO:0006955(immune response)|GO:0008270(zinc ion binding)|GO:0010390(histone monoubiquitination)|GO:0016265(death)|GO:0016568(chromatin modification)|GO:0016874(ligase activity)|GO:0016881(acid-amino acid ligase activity)|GO:0030183(B cell differentiation)|GO:0033077(T cell differentiation in thymus)|GO:0033151(V(D)J recombination)|GO:0042393(histone binding)|GO:0042803(protein homodimerization activity)|GO:0043154(negative regulation of caspase activity)|GO:0043565(sequence-specific DNA binding)|GO:0046872(metal ion binding)|GO:0051865(protein autoubiquitination)|GO:0070244(negative regulation of thymocyte apoptosis)</t>
  </si>
  <si>
    <t>Homo sapiens recombination activating gene 1 (RAG1), mRNA [NM_000448]</t>
  </si>
  <si>
    <t>chr11:36601124-36601183</t>
  </si>
  <si>
    <t>hs|11p12</t>
  </si>
  <si>
    <t>CTGTCCTTTTTTCCTTTGCCTAATTGAAGAAATAATTGCTTGTTTTCTAGCCTGGCAAGA</t>
  </si>
  <si>
    <t>NM_002438</t>
  </si>
  <si>
    <t>Hs.75182</t>
  </si>
  <si>
    <t>MRC1</t>
  </si>
  <si>
    <t>mannose receptor, C type 1</t>
  </si>
  <si>
    <t>ENST00000239761</t>
  </si>
  <si>
    <t>THC2464756</t>
  </si>
  <si>
    <t>GO:0004872(receptor activity)|GO:0005488(binding)|GO:0005529(sugar binding)|GO:0005537(mannose binding)|GO:0005768(endosome)|GO:0005886(plasma membrane)|GO:0005887(integral to plasma membrane)|GO:0006898(receptor-mediated endocytosis)|GO:0010008(endosome membrane)</t>
  </si>
  <si>
    <t>Homo sapiens mannose receptor, C type 1 (MRC1), mRNA [NM_002438]</t>
  </si>
  <si>
    <t>chr10:18199506-18199565</t>
  </si>
  <si>
    <t>CCCATGGCCCAGAATGATGCTGCTAGTTTTCTACTGAGTGAAGCCATTACGTCTATTTCT</t>
  </si>
  <si>
    <t>ENST00000471369</t>
  </si>
  <si>
    <t>THC2602878</t>
  </si>
  <si>
    <t>chr1:36883674-36883615</t>
  </si>
  <si>
    <t>CATCCCGTTGTACCTGAAGGGCGGCATCGTTGACAACATCCTGTACCGAGTGACAATGAC</t>
  </si>
  <si>
    <t>NM_001864</t>
  </si>
  <si>
    <t>Hs.421621</t>
  </si>
  <si>
    <t>COX7A1</t>
  </si>
  <si>
    <t>cytochrome c oxidase subunit VIIa polypeptide 1 (muscle)</t>
  </si>
  <si>
    <t>ENST00000292907</t>
  </si>
  <si>
    <t>THC2467522</t>
  </si>
  <si>
    <t>GO:0004129(cytochrome-c oxidase activity)|GO:0005739(mitochondrion)|GO:0005746(mitochondrial respiratory chain)|GO:0006091(generation of precursor metabolites and energy)|GO:0009055(electron carrier activity)|GO:0016020(membrane)|GO:0016021(integral to membrane)</t>
  </si>
  <si>
    <t>Homo sapiens cytochrome c oxidase subunit VIIa polypeptide 1 (muscle) (COX7A1), nuclear gene encoding mitochondrial protein, mRNA [NM_001864]</t>
  </si>
  <si>
    <t>chr19:36642437-36642378</t>
  </si>
  <si>
    <t>TTTTTTAAGCATCCTGACAGGAAATGTTTTCTTCTACATGGAAAGATAGACAGCAGCCAA</t>
  </si>
  <si>
    <t>NM_003236</t>
  </si>
  <si>
    <t>Hs.170009</t>
  </si>
  <si>
    <t>TGFA</t>
  </si>
  <si>
    <t>transforming growth factor, alpha</t>
  </si>
  <si>
    <t>ENST00000295400</t>
  </si>
  <si>
    <t>THC2630659</t>
  </si>
  <si>
    <t>GO:0000187(activation of MAPK activity)|GO:0001525(angiogenesis)|GO:0001934(positive regulation of protein phosphorylation)|GO:0001948(glycoprotein binding)|GO:0004708(MAP kinase kinase activity)|GO:0004871(signal transducer activity)|GO:0005154(epidermal growth factor receptor binding)|GO:0005515(protein binding)|GO:0005576(extracellular region)|GO:0005615(extracellular space)|GO:0005634(nucleus)|GO:0005886(plasma membrane)|GO:0006916(anti-apoptosis)|GO:0007165(signal transduction)|GO:0008083(growth factor activity)|GO:0008283(cell proliferation)|GO:0009986(cell surface)|GO:0016021(integral to membrane)|GO:0042060(wound healing)|GO:0042493(response to drug)|GO:0043524(negative regulation of neuron apoptosis)|GO:0043526(neuroprotection)|GO:0045741(positive regulation of epidermal growth factor receptor activity)|GO:0045840(positive regulation of mitosis)|GO:0048523(negative regulation of cellular process)|GO:0050679(positive regulation of epithelial cell proliferation)|GO:0051480(cytosolic calcium ion homeostasis)|GO:0051781(positive regulation of cell division)</t>
  </si>
  <si>
    <t>Homo sapiens transforming growth factor, alpha (TGFA), transcript variant 1, mRNA [NM_003236]</t>
  </si>
  <si>
    <t>chr2:70675378-70675319</t>
  </si>
  <si>
    <t>GCACGTTAATTTTTCTTGCTTCAAAATTGTCCCACAGTGGCATTCTGGAGTCCGTCTGTC</t>
  </si>
  <si>
    <t>NM_015717</t>
  </si>
  <si>
    <t>Hs.199731</t>
  </si>
  <si>
    <t>CD207</t>
  </si>
  <si>
    <t>CD207 molecule, langerin</t>
  </si>
  <si>
    <t>ENST00000410009</t>
  </si>
  <si>
    <t>THC2478915</t>
  </si>
  <si>
    <t>GO:0005488(binding)|GO:0005529(sugar binding)|GO:0005537(mannose binding)|GO:0016020(membrane)|GO:0016021(integral to membrane)|GO:0030139(endocytic vesicle)|GO:0051607(defense response to virus)</t>
  </si>
  <si>
    <t>Homo sapiens CD207 molecule, langerin (CD207), mRNA [NM_015717]</t>
  </si>
  <si>
    <t>chr2:71058089-71058030</t>
  </si>
  <si>
    <t>GAGAAAAGGGACTTGCTAGATACCAATGATTATGAAGAATATAAGGTACCTACTGATATG</t>
  </si>
  <si>
    <t>NM_144722</t>
  </si>
  <si>
    <t>Hs.298863</t>
  </si>
  <si>
    <t>SPEF2</t>
  </si>
  <si>
    <t>sperm flagellar 2</t>
  </si>
  <si>
    <t>ENST00000282469</t>
  </si>
  <si>
    <t>THC2477884</t>
  </si>
  <si>
    <t>GO:0005524(ATP binding)|GO:0006139(nucleobase, nucleoside, nucleotide and nucleic acid metabolic process)|GO:0019205(nucleobase, nucleoside, nucleotide kinase activity)|GO:0046983(protein dimerization activity)</t>
  </si>
  <si>
    <t>Homo sapiens sperm flagellar 2 (SPEF2), transcript variant 2, mRNA [NM_144722]</t>
  </si>
  <si>
    <t>chr5:35670285-35670344</t>
  </si>
  <si>
    <t>TGCTGGTTGGTATCTGTAAATGTTTAATAAATATCTGAGCATGTATCTATCAACGCCAAG</t>
  </si>
  <si>
    <t>NM_007256</t>
  </si>
  <si>
    <t>Hs.7884</t>
  </si>
  <si>
    <t>SLCO2B1</t>
  </si>
  <si>
    <t>solute carrier organic anion transporter family, member 2B1</t>
  </si>
  <si>
    <t>ENST00000524599</t>
  </si>
  <si>
    <t>THC2461194</t>
  </si>
  <si>
    <t>GO:0005215(transporter activity)|GO:0005886(plasma membrane)|GO:0006811(ion transport)|GO:0008514(organic anion transmembrane transporter activity)|GO:0015347(sodium-independent organic anion transmembrane transporter activity)|GO:0015711(organic anion transport)|GO:0016021(integral to membrane)|GO:0016324(apical plasma membrane)|GO:0043252(sodium-independent organic anion transport)|GO:0055085(transmembrane transport)</t>
  </si>
  <si>
    <t>Homo sapiens solute carrier organic anion transporter family, member 2B1 (SLCO2B1), transcript variant 1, mRNA [NM_007256]</t>
  </si>
  <si>
    <t>chr11:74917103-74917162</t>
  </si>
  <si>
    <t>GTTGAAATACCTGCAAAGTAGCAAGAAGCTACATCTCTCAACCTTGGGCAATGAAAATAA</t>
  </si>
  <si>
    <t>NM_013453</t>
  </si>
  <si>
    <t>Hs.334464</t>
  </si>
  <si>
    <t>SPANXA1</t>
  </si>
  <si>
    <t>sperm protein associated with the nucleus, X-linked, family member A1</t>
  </si>
  <si>
    <t>ENST00000358993</t>
  </si>
  <si>
    <t>THC2472061</t>
  </si>
  <si>
    <t>Homo sapiens sperm protein associated with the nucleus, X-linked, family member A1 (SPANXA1), mRNA [NM_013453]</t>
  </si>
  <si>
    <t>chrX:140678815-140678874</t>
  </si>
  <si>
    <t>hs|Xq27.2</t>
  </si>
  <si>
    <t>ATTGTGTTGGTTGTTTTAAATGTCGTCTGTGGGGAAAGCTTCAGACTCAGGGTTTGGGCA</t>
  </si>
  <si>
    <t>NM_014584</t>
  </si>
  <si>
    <t>Hs.592304</t>
  </si>
  <si>
    <t>ERO1L</t>
  </si>
  <si>
    <t>ERO1-like (S. cerevisiae)</t>
  </si>
  <si>
    <t>ENST00000555069</t>
  </si>
  <si>
    <t>THC2549878</t>
  </si>
  <si>
    <t>GO:0005624(membrane fraction)|GO:0005783(endoplasmic reticulum)|GO:0005788(endoplasmic reticulum lumen)|GO:0005789(endoplasmic reticulum membrane)|GO:0005792(microsome)|GO:0006457(protein folding)|GO:0006464(protein modification process)|GO:0006467(protein thiol-disulfide exchange)|GO:0006810(transport)|GO:0009266(response to temperature stimulus)|GO:0016020(membrane)|GO:0016491(oxidoreductase activity)|GO:0016671(oxidoreductase activity, acting on a sulfur group of donors, disulfide as acceptor)|GO:0022900(electron transport chain)|GO:0030968(endoplasmic reticulum unfolded protein response)|GO:0050660(flavin adenine dinucleotide binding)|GO:0050873(brown fat cell differentiation)|GO:0051085(chaperone mediated protein folding requiring cofactor)|GO:0055114(oxidation-reduction process)</t>
  </si>
  <si>
    <t>Homo sapiens ERO1-like (S. cerevisiae) (ERO1L), mRNA [NM_014584]</t>
  </si>
  <si>
    <t>chr14:53113136-53112990</t>
  </si>
  <si>
    <t>hs|14q22.1</t>
  </si>
  <si>
    <t>GTATGTGTTATATGCCCTCAATGTATTCACTGACTGTTCTGTAATTTCAGTTTGTCTGTT</t>
  </si>
  <si>
    <t>NM_001034853</t>
  </si>
  <si>
    <t>Hs.61438</t>
  </si>
  <si>
    <t>RPGR</t>
  </si>
  <si>
    <t>retinitis pigmentosa GTPase regulator</t>
  </si>
  <si>
    <t>ENST00000378505</t>
  </si>
  <si>
    <t>THC2482642</t>
  </si>
  <si>
    <t>GO:0001750(photoreceptor outer segment)|GO:0005085(guanyl-nucleotide exchange factor activity)|GO:0005515(protein binding)|GO:0005622(intracellular)|GO:0005737(cytoplasm)|GO:0005794(Golgi apparatus)|GO:0005813(centrosome)|GO:0005856(cytoskeleton)|GO:0005929(cilium)|GO:0005932(microtubule basal body)|GO:0006886(intracellular protein transport)|GO:0007601(visual perception)|GO:0030030(cell projection organization)|GO:0042384(cilium assembly)|GO:0050896(response to stimulus)</t>
  </si>
  <si>
    <t>Homo sapiens retinitis pigmentosa GTPase regulator (RPGR), transcript variant C, mRNA [NM_001034853]</t>
  </si>
  <si>
    <t>chrX:38143761-38143702</t>
  </si>
  <si>
    <t>hs|Xp11.4</t>
  </si>
  <si>
    <t>ACCTTTTCTGTTTTTCATCCGACATAATCCTACAGGTGCTGTGTTATTCATGGGGCAGAT</t>
  </si>
  <si>
    <t>NM_006216</t>
  </si>
  <si>
    <t>Hs.38449</t>
  </si>
  <si>
    <t>SERPINE2</t>
  </si>
  <si>
    <t>serpin peptidase inhibitor, clade E (nexin, plasminogen activator inhibitor type 1), member 2</t>
  </si>
  <si>
    <t>ENST00000478966</t>
  </si>
  <si>
    <t>THC2641761</t>
  </si>
  <si>
    <t>GO:0004867(serine-type endopeptidase inhibitor activity)|GO:0005102(receptor binding)|GO:0005515(protein binding)|GO:0005539(glycosaminoglycan binding)|GO:0005576(extracellular region)|GO:0005615(extracellular space)|GO:0005829(cytosol)|GO:0007275(multicellular organismal development)|GO:0007399(nervous system development)|GO:0008201(heparin binding)|GO:0010757(negative regulation of plasminogen activation)|GO:0010951(negative regulation of endopeptidase activity)|GO:0010955(negative regulation of protein maturation by peptide bond cleavage)|GO:0030154(cell differentiation)|GO:0030195(negative regulation of blood coagulation)|GO:0030334(regulation of cell migration)|GO:0030414(peptidase inhibitor activity)|GO:0031012(extracellular matrix)|GO:0031091(platelet alpha granule)|GO:0031232(extrinsic to external side of plasma membrane)|GO:0031594(neuromuscular junction)|GO:0045861(negative regulation of proteolysis)|GO:0048711(positive regulation of astrocyte differentiation)|GO:0090331(negative regulation of platelet aggregation)</t>
  </si>
  <si>
    <t>Homo sapiens serpin peptidase inhibitor, clade E (nexin, plasminogen activator inhibitor type 1), member 2 (SERPINE2), transcript variant 1, mRNA [NM_006216]</t>
  </si>
  <si>
    <t>chr2:224842295-224840597</t>
  </si>
  <si>
    <t>TGAAGTGTGGTGATGCATCTAACACCTTTTGCTGCTCACTGAGAACCCAGCTTTGAACTT</t>
  </si>
  <si>
    <t>NM_016277</t>
  </si>
  <si>
    <t>Hs.555016</t>
  </si>
  <si>
    <t>RAB23</t>
  </si>
  <si>
    <t>RAB23, member RAS oncogene family</t>
  </si>
  <si>
    <t>ENST00000317483</t>
  </si>
  <si>
    <t>THC2462827</t>
  </si>
  <si>
    <t>GO:0000166(nucleotide binding)|GO:0005525(GTP binding)|GO:0005886(plasma membrane)|GO:0007165(signal transduction)|GO:0007264(small GTPase mediated signal transduction)|GO:0007399(nervous system development)|GO:0008589(regulation of smoothened signaling pathway)|GO:0015031(protein transport)|GO:0021513(spinal cord dorsal/ventral patterning)|GO:0042733(embryonic digit morphogenesis)|GO:0045861(negative regulation of proteolysis)</t>
  </si>
  <si>
    <t>Homo sapiens RAB23, member RAS oncogene family (RAB23), transcript variant 1, mRNA [NM_016277]</t>
  </si>
  <si>
    <t>chr6:57054274-57054215</t>
  </si>
  <si>
    <t>hs|6p11.2</t>
  </si>
  <si>
    <t>CCCGATGCTTTCTGTGGCTAAACAGATGTAATGGGAAGAAATAAAAGCCTACGTGTTGGT</t>
  </si>
  <si>
    <t>NM_021101</t>
  </si>
  <si>
    <t>Hs.439060</t>
  </si>
  <si>
    <t>CLDN1</t>
  </si>
  <si>
    <t>claudin 1</t>
  </si>
  <si>
    <t>ENST00000295522</t>
  </si>
  <si>
    <t>THC2509366</t>
  </si>
  <si>
    <t>GO:0005198(structural molecule activity)|GO:0005886(plasma membrane)|GO:0005887(integral to plasma membrane)|GO:0005923(tight junction)|GO:0007155(cell adhesion)|GO:0016021(integral to membrane)|GO:0016328(lateral plasma membrane)|GO:0016338(calcium-independent cell-cell adhesion)|GO:0030054(cell junction)|GO:0042802(identical protein binding)|GO:0044419(interspecies interaction between organisms)</t>
  </si>
  <si>
    <t>Homo sapiens claudin 1 (CLDN1), mRNA [NM_021101]</t>
  </si>
  <si>
    <t>chr3:190024060-190024001</t>
  </si>
  <si>
    <t>CCCTCCAGTAAGACTCTTCCAAATTCATGGAAATGACAAATCTAACACCAAAGCAGTGGA</t>
  </si>
  <si>
    <t>NM_006576</t>
  </si>
  <si>
    <t>Hs.584854</t>
  </si>
  <si>
    <t>AVIL</t>
  </si>
  <si>
    <t>advillin</t>
  </si>
  <si>
    <t>ENST00000548843</t>
  </si>
  <si>
    <t>THC2653021</t>
  </si>
  <si>
    <t>GO:0003779(actin binding)|GO:0005737(cytoplasm)|GO:0006950(response to stress)|GO:0007010(cytoskeleton organization)|GO:0007399(nervous system development)|GO:0010976(positive regulation of neuron projection development)|GO:0015629(actin cytoskeleton)|GO:0030424(axon)|GO:0042995(cell projection)|GO:0043005(neuron projection)|GO:0051693(actin filament capping)|GO:0060271(cilium morphogenesis)</t>
  </si>
  <si>
    <t>Homo sapiens advillin (AVIL), mRNA [NM_006576]</t>
  </si>
  <si>
    <t>chr12:58200287-58200228</t>
  </si>
  <si>
    <t>hs|12q14.1</t>
  </si>
  <si>
    <t>TGCTGGCAAAACGGCATAGCTATTCTCTCTGTTTTAGTTTGATATATAGTAGTGGTAGGA</t>
  </si>
  <si>
    <t>NM_178550</t>
  </si>
  <si>
    <t>Hs.407631</t>
  </si>
  <si>
    <t>C1orf110</t>
  </si>
  <si>
    <t>chromosome 1 open reading frame 110</t>
  </si>
  <si>
    <t>ENST00000367910</t>
  </si>
  <si>
    <t>THC2490752</t>
  </si>
  <si>
    <t>Homo sapiens chromosome 1 open reading frame 110 (C1orf110), mRNA [NM_178550]</t>
  </si>
  <si>
    <t>chr1:162824211-162824152</t>
  </si>
  <si>
    <t>CATTTTCTGGATTTGTCTGATCGTTTTCTCCTGAGTAGATTCAGATTGAAGTTTTTGGTC</t>
  </si>
  <si>
    <t>ENST00000374148</t>
  </si>
  <si>
    <t>BC037922</t>
  </si>
  <si>
    <t>Hs.385493</t>
  </si>
  <si>
    <t>C10orf128</t>
  </si>
  <si>
    <t>chromosome 10 open reading frame 128</t>
  </si>
  <si>
    <t>THC2606434</t>
  </si>
  <si>
    <t>chromosome 10 open reading frame 128 [Source:HGNC Symbol;Acc:27274] [ENST00000374148]</t>
  </si>
  <si>
    <t>chr10:50368457-50368398</t>
  </si>
  <si>
    <t>hs|10q11.23</t>
  </si>
  <si>
    <t>GACTTAGGGAATCCTACCACTCTGCTGGATTTGGAACCCCCTAGGCTGACGCGGACGTAT</t>
  </si>
  <si>
    <t>NM_033309</t>
  </si>
  <si>
    <t>Hs.513666</t>
  </si>
  <si>
    <t>B3GNT9</t>
  </si>
  <si>
    <t>UDP-GlcNAc:betaGal beta-1,3-N-acetylglucosaminyltransferase 9</t>
  </si>
  <si>
    <t>THC2471672</t>
  </si>
  <si>
    <t>GO:0000139(Golgi membrane)|GO:0005794(Golgi apparatus)|GO:0006486(protein glycosylation)|GO:0008378(galactosyltransferase activity)|GO:0016020(membrane)|GO:0016021(integral to membrane)|GO:0016757(transferase activity, transferring glycosyl groups)</t>
  </si>
  <si>
    <t>Homo sapiens UDP-GlcNAc:betaGal beta-1,3-N-acetylglucosaminyltransferase 9 (B3GNT9), mRNA [NM_033309]</t>
  </si>
  <si>
    <t>chr16:67182872-67182813</t>
  </si>
  <si>
    <t>hs|16q22.1</t>
  </si>
  <si>
    <t>TAACTGAACGCTAATGTCTGTATAAGAGTTGCTGCAACAATAAACAAGAACTTCACCTCT</t>
  </si>
  <si>
    <t>THC2612086</t>
  </si>
  <si>
    <t>chr9:72042509-72042450</t>
  </si>
  <si>
    <t>TGTGAAGAAGTTTGTTGAATACTGTGACGTGAATAATGACAAATCCATCTCCGTACAAGA</t>
  </si>
  <si>
    <t>ENST00000366793</t>
  </si>
  <si>
    <t>THC2689097</t>
  </si>
  <si>
    <t>chr6:169053787-169053846</t>
  </si>
  <si>
    <t>TTGCTCTGTTCGTAACTCAGCCACTGGCAAGGAAAGCTCCAAATCCATGACAGTAAAAGT</t>
  </si>
  <si>
    <t>NM_182707</t>
  </si>
  <si>
    <t>Hs.466843</t>
  </si>
  <si>
    <t>ENST00000426252</t>
  </si>
  <si>
    <t>Homo sapiens pregnancy specific beta-1-glycoprotein 8 (PSG8), transcript variant 1, mRNA [NM_182707]</t>
  </si>
  <si>
    <t>chr19:43258549-43258490</t>
  </si>
  <si>
    <t>GCAAAGGGAAGATCTCTCACTTCAAGATTCCGAAGTACATCGTGTTTGTCACAAACTACC</t>
  </si>
  <si>
    <t>NM_025149</t>
  </si>
  <si>
    <t>Hs.288959</t>
  </si>
  <si>
    <t>ACSF2</t>
  </si>
  <si>
    <t>acyl-CoA synthetase family member 2</t>
  </si>
  <si>
    <t>ENST00000511147</t>
  </si>
  <si>
    <t>THC2640186</t>
  </si>
  <si>
    <t>GO:0000166(nucleotide binding)|GO:0005524(ATP binding)|GO:0005739(mitochondrion)|GO:0006629(lipid metabolic process)|GO:0006631(fatty acid metabolic process)|GO:0016874(ligase activity)</t>
  </si>
  <si>
    <t>Homo sapiens acyl-CoA synthetase family member 2 (ACSF2), mRNA [NM_025149]</t>
  </si>
  <si>
    <t>chr17:48551355-48551608</t>
  </si>
  <si>
    <t>hs|17q21.33</t>
  </si>
  <si>
    <t>CAGGCATGTGTTTCATCATCATCCAGAGCCTAAGGACTGACAGGCAGAGAATTGGAATAT</t>
  </si>
  <si>
    <t>NM_001205280</t>
  </si>
  <si>
    <t>Hs.512509</t>
  </si>
  <si>
    <t>IGSF23</t>
  </si>
  <si>
    <t>immunoglobulin superfamily, member 23</t>
  </si>
  <si>
    <t>ENST00000441389</t>
  </si>
  <si>
    <t>THC2684256</t>
  </si>
  <si>
    <t>Homo sapiens immunoglobulin superfamily, member 23 (IGSF23), mRNA [NM_001205280]</t>
  </si>
  <si>
    <t>chr19:45130837-45138726</t>
  </si>
  <si>
    <t>AGTCAATCTATGAGATTCGTAACAAGGACCTGCCAAGGGTCAGTGTTCCCAATTTTGGCA</t>
  </si>
  <si>
    <t>NM_020660</t>
  </si>
  <si>
    <t>Hs.283816</t>
  </si>
  <si>
    <t>GJD2</t>
  </si>
  <si>
    <t>gap junction protein, delta 2, 36kDa</t>
  </si>
  <si>
    <t>ENST00000290374</t>
  </si>
  <si>
    <t>THC2484403</t>
  </si>
  <si>
    <t>GO:0001508(regulation of action potential)|GO:0005243(gap junction channel activity)|GO:0005886(plasma membrane)|GO:0005921(gap junction)|GO:0005922(connexon complex)|GO:0007154(cell communication)|GO:0007268(synaptic transmission)|GO:0007601(visual perception)|GO:0016021(integral to membrane)|GO:0030054(cell junction)</t>
  </si>
  <si>
    <t>Homo sapiens gap junction protein, delta 2, 36kDa (GJD2), mRNA [NM_020660]</t>
  </si>
  <si>
    <t>chr15:35044770-35044711</t>
  </si>
  <si>
    <t>GGTGTGTCTTCCAACTTTCATTGAAAATGCCATATCTATACCATATTTTATTCGAGTCAC</t>
  </si>
  <si>
    <t>NM_001191323</t>
  </si>
  <si>
    <t>Hs.40098</t>
  </si>
  <si>
    <t>GREM1</t>
  </si>
  <si>
    <t>gremlin 1</t>
  </si>
  <si>
    <t>ENST00000322805</t>
  </si>
  <si>
    <t>THC2468932</t>
  </si>
  <si>
    <t>GO:0001525(angiogenesis)|GO:0002689(negative regulation of leukocyte chemotaxis)|GO:0003337(mesenchymal to epithelial transition involved in metanephros morphogenesis)|GO:0005125(cytokine activity)|GO:0005515(protein binding)|GO:0005576(extracellular region)|GO:0005615(extracellular space)|GO:0006915(apoptosis)|GO:0007267(cell-cell signaling)|GO:0007275(multicellular organismal development)|GO:0007399(nervous system development)|GO:0009887(organ morphogenesis)|GO:0009954(proximal/distal pattern formation)|GO:0009986(cell surface)|GO:0010717(regulation of epithelial to mesenchymal transition)|GO:0030308(negative regulation of cell growth)|GO:0030326(embryonic limb morphogenesis)|GO:0030514(negative regulation of BMP signaling pathway)|GO:0042346(positive regulation of NF-kappaB import into nucleus)|GO:0045892(negative regulation of transcription, DNA-dependent)|GO:0045893(positive regulation of transcription, DNA-dependent)|GO:0051092(positive regulation of NF-kappaB transcription factor activity)|GO:0060676(ureteric bud formation)|GO:0090190(positive regulation of branching involved in ureteric bud morphogenesis)</t>
  </si>
  <si>
    <t>Homo sapiens gremlin 1 (GREM1), transcript variant 2, mRNA [NM_001191323]</t>
  </si>
  <si>
    <t>chr15:33025842-33025901</t>
  </si>
  <si>
    <t>CCTCTCCTTAATCCAATATAGCAGCCGTGAAGTCATTTCTGTATTTCAGGAAGACTGGCA</t>
  </si>
  <si>
    <t>NM_001130014</t>
  </si>
  <si>
    <t>Hs.654415</t>
  </si>
  <si>
    <t>PSG5</t>
  </si>
  <si>
    <t>pregnancy specific beta-1-glycoprotein 5</t>
  </si>
  <si>
    <t>ENST00000407356</t>
  </si>
  <si>
    <t>THC2525007</t>
  </si>
  <si>
    <t>GO:0005515(protein binding)|GO:0005576(extracellular region)|GO:0007565(female pregnancy)</t>
  </si>
  <si>
    <t>Homo sapiens pregnancy specific beta-1-glycoprotein 5 (PSG5), transcript variant 2, mRNA [NM_001130014]</t>
  </si>
  <si>
    <t>chr19:43674267-43674208</t>
  </si>
  <si>
    <t>CCAGTGAAGAAATGGTAGCGTCAGTCCAAGATACTAATCAACATGGCAATCTTCACTACA</t>
  </si>
  <si>
    <t>AK125043</t>
  </si>
  <si>
    <t>Hs.587138</t>
  </si>
  <si>
    <t>LOC100128198</t>
  </si>
  <si>
    <t>uncharacterized LOC100128198</t>
  </si>
  <si>
    <t>THC2620670</t>
  </si>
  <si>
    <t>Homo sapiens cDNA FLJ43053 fis, clone BRTHA3006856. [AK125043]</t>
  </si>
  <si>
    <t>chr21:33655914-33655855</t>
  </si>
  <si>
    <t>hs|21q22.11</t>
  </si>
  <si>
    <t>AAGGTCTTTAATCAGAAGCGATACCTTGCCTGCCATCGTAGATGTCACACTGGTGAGAAA</t>
  </si>
  <si>
    <t>NM_199132</t>
  </si>
  <si>
    <t>Hs.467223</t>
  </si>
  <si>
    <t>ZNF468</t>
  </si>
  <si>
    <t>zinc finger protein 468</t>
  </si>
  <si>
    <t>ENST00000396409</t>
  </si>
  <si>
    <t>THC2470903</t>
  </si>
  <si>
    <t>Homo sapiens zinc finger protein 468 (ZNF468), transcript variant 1, mRNA [NM_199132]</t>
  </si>
  <si>
    <t>chr19:53344799-53344740</t>
  </si>
  <si>
    <t>ATCCAAAACCTCTTTAGAGACTGGATGTTGGATGCAGAATCCTAGGAGGTTCTAGCCACA</t>
  </si>
  <si>
    <t>ENST00000401992</t>
  </si>
  <si>
    <t>BG354573</t>
  </si>
  <si>
    <t>Hs.656741</t>
  </si>
  <si>
    <t>THC2507527</t>
  </si>
  <si>
    <t>pregnancy specific beta-1-glycoprotein 5 [Source:HGNC Symbol;Acc:9522] [ENST00000401992]</t>
  </si>
  <si>
    <t>chr19:43687537-43687478</t>
  </si>
  <si>
    <t>GTCTGTGTGTTTTAGTTTCATCACCTGTTATCTGTGTTTGCTGAGGAGAGTGGAACAGAA</t>
  </si>
  <si>
    <t>NM_000418</t>
  </si>
  <si>
    <t>ENST00000170630</t>
  </si>
  <si>
    <t>THC2467328</t>
  </si>
  <si>
    <t>Homo sapiens interleukin 4 receptor (IL4R), transcript variant 1, mRNA [NM_000418]</t>
  </si>
  <si>
    <t>chr16:27375999-27376058</t>
  </si>
  <si>
    <t>GGTCATTGCCTTTCTCCATTGTCTAGTAGACATGTCTAAAGTTCAAACTTTATAGGATAA</t>
  </si>
  <si>
    <t>ENST00000393485</t>
  </si>
  <si>
    <t>THC2474951</t>
  </si>
  <si>
    <t>chr7:115580160-115580101</t>
  </si>
  <si>
    <t>hs|4q26</t>
  </si>
  <si>
    <t>GTGACATTTCCATGCATAAATGCGATCCACAGAAGGTCCTGGTGGTATTTGTAACTTTTT</t>
  </si>
  <si>
    <t>NM_199168</t>
  </si>
  <si>
    <t>ENST00000343575</t>
  </si>
  <si>
    <t>NP1463960</t>
  </si>
  <si>
    <t>Homo sapiens chemokine (C-X-C motif) ligand 12 (CXCL12), transcript variant 1, mRNA [NM_199168]</t>
  </si>
  <si>
    <t>chr10:44872947-44872888</t>
  </si>
  <si>
    <t>TGGTTTAAAGAAAAGCTTCTCTAGAGACAGAGATGAAGCTGGTGGCAAGAGTGGCGAGAA</t>
  </si>
  <si>
    <t>NM_012134</t>
  </si>
  <si>
    <t>Hs.519075</t>
  </si>
  <si>
    <t>LMOD1</t>
  </si>
  <si>
    <t>leiomodin 1 (smooth muscle)</t>
  </si>
  <si>
    <t>ENST00000400965</t>
  </si>
  <si>
    <t>NP324847</t>
  </si>
  <si>
    <t>GO:0005523(tropomyosin binding)|GO:0005624(membrane fraction)|GO:0005737(cytoplasm)|GO:0005829(cytosol)|GO:0005856(cytoskeleton)|GO:0006936(muscle contraction)</t>
  </si>
  <si>
    <t>Homo sapiens leiomodin 1 (smooth muscle) (LMOD1), mRNA [NM_012134]</t>
  </si>
  <si>
    <t>chr1:201869757-201869698</t>
  </si>
  <si>
    <t>hs|1q32.1</t>
  </si>
  <si>
    <t>GCACTGATGTAATTCTTTGCGTCAAAGCTAAAGCTCTTCTTTATGTTCGTTTTCAGTCCT</t>
  </si>
  <si>
    <t>BC040303</t>
  </si>
  <si>
    <t>Hs.706850</t>
  </si>
  <si>
    <t>LOC727916</t>
  </si>
  <si>
    <t>uncharacterized LOC727916</t>
  </si>
  <si>
    <t>THC2607325</t>
  </si>
  <si>
    <t>Homo sapiens cDNA clone IMAGE:4830172. [BC040303]</t>
  </si>
  <si>
    <t>chr6:64281487-64281428</t>
  </si>
  <si>
    <t>AGCTGCAGCTTCCTGTCAACACTTCTCACATCTTATGCTAACTGTAGATAAAGTGGTTTG</t>
  </si>
  <si>
    <t>NM_006172</t>
  </si>
  <si>
    <t>Hs.75640</t>
  </si>
  <si>
    <t>NPPA</t>
  </si>
  <si>
    <t>natriuretic peptide A</t>
  </si>
  <si>
    <t>ENST00000376480</t>
  </si>
  <si>
    <t>THC2557228</t>
  </si>
  <si>
    <t>GO:0005102(receptor binding)|GO:0005179(hormone activity)|GO:0005576(extracellular region)|GO:0005634(nucleus)|GO:0005737(cytoplasm)|GO:0006182(cGMP biosynthetic process)|GO:0007168(receptor guanylyl cyclase signaling pathway)|GO:0008217(regulation of blood pressure)|GO:0030308(negative regulation of cell growth)|GO:0032868(response to insulin stimulus)|GO:0042629(mast cell granule)|GO:0048471(perinuclear region of cytoplasm)|GO:0050880(regulation of blood vessel size)|GO:0051428(peptide hormone receptor binding)</t>
  </si>
  <si>
    <t>Homo sapiens natriuretic peptide A (NPPA), mRNA [NM_006172]</t>
  </si>
  <si>
    <t>chr1:11905940-11905881</t>
  </si>
  <si>
    <t>TGTTGAGAAACGGACTCTGATAAAAGTCTTCGGGATCCGTTTCGACATCCTGGTTTTTGG</t>
  </si>
  <si>
    <t>ENST00000377162</t>
  </si>
  <si>
    <t>NP1456785</t>
  </si>
  <si>
    <t>chr12:121613218-121613277</t>
  </si>
  <si>
    <t>ACTGCTTCATTTTACTAACCTGCATAGATCACTAAAACCAATAGCTTAAAGCATAGACAC</t>
  </si>
  <si>
    <t>NM_001085430</t>
  </si>
  <si>
    <t>Hs.658949</t>
  </si>
  <si>
    <t>C17orf67</t>
  </si>
  <si>
    <t>chromosome 17 open reading frame 67</t>
  </si>
  <si>
    <t>ENST00000397862</t>
  </si>
  <si>
    <t>THC2621951</t>
  </si>
  <si>
    <t>Homo sapiens chromosome 17 open reading frame 67 (C17orf67), mRNA [NM_001085430]</t>
  </si>
  <si>
    <t>chr17:54869564-54869505</t>
  </si>
  <si>
    <t>hs|17q22</t>
  </si>
  <si>
    <t>CAGGCAATCTCCATTTCTCAGTGACAGAAGCATGTTTGAGATGCCGTGGGAAACCAAATA</t>
  </si>
  <si>
    <t>NM_004441</t>
  </si>
  <si>
    <t>Hs.116092</t>
  </si>
  <si>
    <t>EPHB1</t>
  </si>
  <si>
    <t>EPH receptor B1</t>
  </si>
  <si>
    <t>ENST00000398015</t>
  </si>
  <si>
    <t>THC2470800</t>
  </si>
  <si>
    <t>GO:0000166(nucleotide binding)|GO:0001525(angiogenesis)|GO:0004872(receptor activity)|GO:0005005(transmembrane-ephrin receptor activity)|GO:0005515(protein binding)|GO:0005524(ATP binding)|GO:0005737(cytoplasm)|GO:0005768(endosome)|GO:0005886(plasma membrane)|GO:0005887(integral to plasma membrane)|GO:0007411(axon guidance)|GO:0008046(axon guidance receptor activity)|GO:0021545(cranial nerve development)|GO:0021631(optic nerve morphogenesis)|GO:0021952(central nervous system projection neuron axonogenesis)|GO:0022008(neurogenesis)|GO:0030010(establishment of cell polarity)|GO:0030425(dendrite)|GO:0031290(retinal ganglion cell axon guidance)|GO:0031589(cell-substrate adhesion)|GO:0031901(early endosome membrane)|GO:0042995(cell projection)|GO:0045121(membrane raft)|GO:0046328(regulation of JNK cascade)|GO:0046777(protein autophosphorylation)|GO:0048013(ephrin receptor signaling pathway)|GO:0048593(camera-type eye morphogenesis)|GO:0050965(detection of temperature stimulus involved in sensory perception of pain)|GO:0051965(positive regulation of synapse assembly)|GO:0060326(cell chemotaxis)|GO:0060996(dendritic spine development)|GO:0060997(dendritic spine morphogenesis)|GO:0061351(neural precursor cell proliferation)|GO:0070372(regulation of ERK1 and ERK2 cascade)</t>
  </si>
  <si>
    <t>Homo sapiens EPH receptor B1 (EPHB1), mRNA [NM_004441]</t>
  </si>
  <si>
    <t>chr3:134978114-134978173</t>
  </si>
  <si>
    <t>hs|3q22.2</t>
  </si>
  <si>
    <t>TTCTACTTTGATGTTCTGCAGTCTATTACAGACATAATACAAATCAATGGCATCCCCACT</t>
  </si>
  <si>
    <t>NM_024966</t>
  </si>
  <si>
    <t>Hs.511265</t>
  </si>
  <si>
    <t>SEMA6D</t>
  </si>
  <si>
    <t>sema domain, transmembrane domain (TM), and cytoplasmic domain, (semaphorin) 6D</t>
  </si>
  <si>
    <t>ENST00000389425</t>
  </si>
  <si>
    <t>THC2482716</t>
  </si>
  <si>
    <t>GO:0004872(receptor activity)|GO:0005737(cytoplasm)|GO:0005794(Golgi apparatus)|GO:0005886(plasma membrane)|GO:0007275(multicellular organismal development)|GO:0007399(nervous system development)|GO:0007411(axon guidance)|GO:0016021(integral to membrane)|GO:0030154(cell differentiation)</t>
  </si>
  <si>
    <t>Homo sapiens sema domain, transmembrane domain (TM), and cytoplasmic domain, (semaphorin) 6D (SEMA6D), transcript variant 6, mRNA [NM_024966]</t>
  </si>
  <si>
    <t>chr15:48056173-48056232</t>
  </si>
  <si>
    <t>CGGAGGGAAGGTTTCCCTTTATATGAAGACGACGAAGGAAGAGCAAGGCCATCCGAGTAT</t>
  </si>
  <si>
    <t>NM_152526</t>
  </si>
  <si>
    <t>Hs.729379</t>
  </si>
  <si>
    <t>PARD3B</t>
  </si>
  <si>
    <t>par-3 partitioning defective 3 homolog B (C. elegans)</t>
  </si>
  <si>
    <t>ENST00000358768</t>
  </si>
  <si>
    <t>THC2601087</t>
  </si>
  <si>
    <t>GO:0005923(tight junction)|GO:0007049(cell cycle)|GO:0012505(endomembrane system)|GO:0016020(membrane)|GO:0030054(cell junction)|GO:0051301(cell division)</t>
  </si>
  <si>
    <t>Homo sapiens par-3 partitioning defective 3 homolog B (C. elegans) (PARD3B), mRNA [NM_152526]</t>
  </si>
  <si>
    <t>chr2:206364684-206364743</t>
  </si>
  <si>
    <t>CTTCCTCTGTATAAGCGATACATTTGTAAATCATGGGAATGTATTTGATGGTAATTGCCT</t>
  </si>
  <si>
    <t>NM_001025100</t>
  </si>
  <si>
    <t>Hs.551713</t>
  </si>
  <si>
    <t>MBP</t>
  </si>
  <si>
    <t>myelin basic protein</t>
  </si>
  <si>
    <t>ENST00000397860</t>
  </si>
  <si>
    <t>THC2491815</t>
  </si>
  <si>
    <t>GO:0005886(plasma membrane)|GO:0006955(immune response)|GO:0007268(synaptic transmission)|GO:0007417(central nervous system development)|GO:0008366(axon ensheathment)|GO:0019911(structural constituent of myelin sheath)|GO:0043209(myelin sheath)</t>
  </si>
  <si>
    <t>Homo sapiens myelin basic protein (MBP), transcript variant 8, mRNA [NM_001025100]</t>
  </si>
  <si>
    <t>chr18:74724904-74724845</t>
  </si>
  <si>
    <t>hs|18q23</t>
  </si>
  <si>
    <t>CAGTGCCTTGAGAACATAAGCAATTTAGTGAACAGAGTTCTTTTCAGAATTTCCTTTTTC</t>
  </si>
  <si>
    <t>NM_001013672</t>
  </si>
  <si>
    <t>Hs.499607</t>
  </si>
  <si>
    <t>C17orf97</t>
  </si>
  <si>
    <t>chromosome 17 open reading frame 97</t>
  </si>
  <si>
    <t>ENST00000360127</t>
  </si>
  <si>
    <t>NP854482</t>
  </si>
  <si>
    <t>Homo sapiens chromosome 17 open reading frame 97 (C17orf97), mRNA [NM_001013672]</t>
  </si>
  <si>
    <t>chr17:264081-264140</t>
  </si>
  <si>
    <t>hs|17p13.3</t>
  </si>
  <si>
    <t>TTCCCCTATCTGTTTCAACTGCTGGAAGATGAAGGCTACAAAGGCTTCGTGGGCTGTGAG</t>
  </si>
  <si>
    <t>NM_001190880</t>
  </si>
  <si>
    <t>ENST00000372426</t>
  </si>
  <si>
    <t>Homo sapiens hydroxypyruvate isomerase (putative) (HYI), transcript variant 3, mRNA [NM_001190880]</t>
  </si>
  <si>
    <t>chr1:43917153-43917094</t>
  </si>
  <si>
    <t>AGGGGGATGCGAAACTCAAAGGAGTTAGGATGTCAACCCTGCAAACCGCAGAAACTAAAC</t>
  </si>
  <si>
    <t>XM_379325</t>
  </si>
  <si>
    <t>Hs.534795</t>
  </si>
  <si>
    <t>LOC401180</t>
  </si>
  <si>
    <t>uncharacterized LOC401180</t>
  </si>
  <si>
    <t>PREDICTED: Homo sapiens hypothetical protein LOC401180 (LOC401180), mRNA [XM_379325]</t>
  </si>
  <si>
    <t>chr5:34657468-34657409</t>
  </si>
  <si>
    <t>GAGTTTAACATGTGTGGTCTTGGTATTCTTAAGGGAACTTCCACATTATACATTTGATGT</t>
  </si>
  <si>
    <t>NM_000439</t>
  </si>
  <si>
    <t>Hs.78977</t>
  </si>
  <si>
    <t>PCSK1</t>
  </si>
  <si>
    <t>proprotein convertase subtilisin/kexin type 1</t>
  </si>
  <si>
    <t>ENST00000311106</t>
  </si>
  <si>
    <t>THC2612373</t>
  </si>
  <si>
    <t>GO:0004175(endopeptidase activity)|GO:0004252(serine-type endopeptidase activity)|GO:0005615(extracellular space)|GO:0005791(rough endoplasmic reticulum)|GO:0005794(Golgi apparatus)|GO:0005802(trans-Golgi network)|GO:0006112(energy reserve metabolic process)|GO:0006508(proteolysis)|GO:0007267(cell-cell signaling)|GO:0008152(metabolic process)|GO:0008233(peptidase activity)|GO:0009749(response to glucose stimulus)|GO:0009790(embryo development)|GO:0010157(response to chlorate)|GO:0014070(response to organic cyclic compound)|GO:0016486(peptide hormone processing)|GO:0016540(protein autoprocessing)|GO:0021983(pituitary gland development)|GO:0022008(neurogenesis)|GO:0030133(transport vesicle)|GO:0030141(stored secretory granule)|GO:0030425(dendrite)|GO:0031016(pancreas development)|GO:0031410(cytoplasmic vesicle)|GO:0031667(response to nutrient levels)|GO:0032496(response to lipopolysaccharide)|GO:0034641(cellular nitrogen compound metabolic process)|GO:0042446(hormone biosynthetic process)|GO:0042493(response to drug)|GO:0043025(neuronal cell body)|GO:0043043(peptide biosynthetic process)|GO:0043278(response to morphine)|GO:0043434(response to peptide hormone stimulus)|GO:0043559(insulin binding)|GO:0043679(axon terminus)|GO:0048471(perinuclear region of cytoplasm)|GO:0048678(response to axon injury)|GO:0050714(positive regulation of protein secretion)|GO:0050796(regulation of insulin secretion)|GO:0051087(chaperone binding)|GO:0051384(response to glucocorticoid stimulus)|GO:0051592(response to calcium ion)|GO:0070542(response to fatty acid)|GO:0070555(response to interleukin-1)</t>
  </si>
  <si>
    <t>Homo sapiens proprotein convertase subtilisin/kexin type 1 (PCSK1), transcript variant 1, mRNA [NM_000439]</t>
  </si>
  <si>
    <t>chr5:95726190-95726131</t>
  </si>
  <si>
    <t>TACAGTGTCTGACAGACCACTGTGGATTCAGACTGGGAGCATTGAAGTTAACAGTGAAAC</t>
  </si>
  <si>
    <t>NM_052927</t>
  </si>
  <si>
    <t>Hs.728994</t>
  </si>
  <si>
    <t>PWWP2A</t>
  </si>
  <si>
    <t>PWWP domain containing 2A</t>
  </si>
  <si>
    <t>ENST00000521424</t>
  </si>
  <si>
    <t>THC2479610</t>
  </si>
  <si>
    <t>Homo sapiens PWWP domain containing 2A (PWWP2A), transcript variant 1, mRNA [NM_052927]</t>
  </si>
  <si>
    <t>chr5:159507723-159507664</t>
  </si>
  <si>
    <t>hs|5q33.3</t>
  </si>
  <si>
    <t>ACATGTGCAGTCACTGGTGTCACCCTGGATAGGCAAGGGATAACTCTTCTAACACAAAAT</t>
  </si>
  <si>
    <t>NM_002421</t>
  </si>
  <si>
    <t>Hs.83169</t>
  </si>
  <si>
    <t>MMP1</t>
  </si>
  <si>
    <t>matrix metallopeptidase 1 (interstitial collagenase)</t>
  </si>
  <si>
    <t>ENST00000315274</t>
  </si>
  <si>
    <t>THC2465642</t>
  </si>
  <si>
    <t>GO:0004222(metalloendopeptidase activity)|GO:0005509(calcium ion binding)|GO:0005576(extracellular region)|GO:0005578(proteinaceous extracellular matrix)|GO:0006508(proteolysis)|GO:0007596(blood coagulation)|GO:0008152(metabolic process)|GO:0008233(peptidase activity)|GO:0008270(zinc ion binding)|GO:0030574(collagen catabolic process)|GO:0044419(interspecies interaction between organisms)|GO:0050900(leukocyte migration)</t>
  </si>
  <si>
    <t>Homo sapiens matrix metallopeptidase 1 (interstitial collagenase) (MMP1), transcript variant 1, mRNA [NM_002421]</t>
  </si>
  <si>
    <t>chr11:102660756-102660697</t>
  </si>
  <si>
    <t>TCATATGATCAAGAAACCGCCAGTTGGGCTCTGCTAGAAACTTTTAGTCCTCCCTTAACG</t>
  </si>
  <si>
    <t>AK128204</t>
  </si>
  <si>
    <t>Hs.634508</t>
  </si>
  <si>
    <t>LOC100129186</t>
  </si>
  <si>
    <t>uncharacterized LOC100129186</t>
  </si>
  <si>
    <t>THC2481012</t>
  </si>
  <si>
    <t>Homo sapiens cDNA FLJ46336 fis, clone TESTI4046090. [AK128204]</t>
  </si>
  <si>
    <t>chr5:42951949-42952008</t>
  </si>
  <si>
    <t>hs|5p12</t>
  </si>
  <si>
    <t>hs|22q12.3</t>
  </si>
  <si>
    <t>TACAGCTATGGATGCACTTAATAGCATGCAGAATTTCTTACGGGGTCGTCCTAAAACCTT</t>
  </si>
  <si>
    <t>ENST00000328257</t>
  </si>
  <si>
    <t>chr11:73941958-73942017</t>
  </si>
  <si>
    <t>AGGTGACATTTAGAACTTGTACTTTAATATGTGTATTTAATAAAATATACCTGTAATATA</t>
  </si>
  <si>
    <t>BX648740</t>
  </si>
  <si>
    <t>Hs.147563</t>
  </si>
  <si>
    <t>MIPEPP3</t>
  </si>
  <si>
    <t>mitochondrial intermediate peptidase pseudogene 3</t>
  </si>
  <si>
    <t>THC2635761</t>
  </si>
  <si>
    <t>Homo sapiens mRNA; cDNA DKFZp686C1238 (from clone DKFZp686C1238). [BX648740]</t>
  </si>
  <si>
    <t>chr13:21875951-21876010</t>
  </si>
  <si>
    <t>TCTAGGGACAAGAACCCTCTACACGCCCATTCCTTGTTTCCTCTAAATAGGGAAAAGCTA</t>
  </si>
  <si>
    <t>AK125630</t>
  </si>
  <si>
    <t>Hs.195464</t>
  </si>
  <si>
    <t>FLNA</t>
  </si>
  <si>
    <t>filamin A, alpha</t>
  </si>
  <si>
    <t>THC2484428</t>
  </si>
  <si>
    <t>GO:0001948(glycoprotein binding)|GO:0002576(platelet degranulation)|GO:0003779(actin binding)|GO:0004871(signal transducer activity)|GO:0005080(protein kinase C binding)|GO:0005515(protein binding)|GO:0005576(extracellular region)|GO:0005634(nucleus)|GO:0005737(cytoplasm)|GO:0005802(trans-Golgi network)|GO:0005829(cytosol)|GO:0005886(plasma membrane)|GO:0005938(cell cortex)|GO:0007195(inhibition of adenylate cyclase activity by dopamine receptor signaling pathway)|GO:0007596(blood coagulation)|GO:0008134(transcription factor binding)|GO:0015629(actin cytoskeleton)|GO:0017048(Rho GTPase binding)|GO:0030168(platelet activation)|GO:0031267(small GTPase binding)|GO:0031532(actin cytoskeleton reorganization)|GO:0034329(cell junction assembly)|GO:0034394(protein localization at cell surface)|GO:0034988(Fc-gamma receptor I complex binding)|GO:0034989(GTP-Ral binding)|GO:0042177(negative regulation of protein catabolic process)|GO:0042803(protein homodimerization activity)|GO:0042993(positive regulation of transcription factor import into nucleus)|GO:0043113(receptor clustering)|GO:0043123(positive regulation of I-kappaB kinase/NF-kappaB cascade)|GO:0043433(negative regulation of sequence-specific DNA binding transcription factor activity)|GO:0045022(early endosome to late endosome transport)|GO:0045184(establishment of protein localization)|GO:0048365(Rac GTPase binding)|GO:0050821(protein stabilization)|GO:0051015(actin filament binding)|GO:0051220(cytoplasmic sequestering of protein)|GO:0051764(actin crosslink formation)</t>
  </si>
  <si>
    <t>Homo sapiens cDNA FLJ43642 fis, clone STOMA2004925. [AK125630]</t>
  </si>
  <si>
    <t>chrX:153601811-153601752</t>
  </si>
  <si>
    <t>GAGTCACAACTACAACTTCACGGACTTAACATTGAAGAAAGTATGCGGATGATAAAGCCA</t>
  </si>
  <si>
    <t>NM_001032998</t>
  </si>
  <si>
    <t>Hs.470126</t>
  </si>
  <si>
    <t>KYNU</t>
  </si>
  <si>
    <t>kynureninase</t>
  </si>
  <si>
    <t>ENST00000460143</t>
  </si>
  <si>
    <t>THC2627781</t>
  </si>
  <si>
    <t>GO:0005625(soluble fraction)|GO:0005737(cytoplasm)|GO:0005739(mitochondrion)|GO:0005829(cytosol)|GO:0006569(tryptophan catabolic process)|GO:0009435(NAD biosynthetic process)|GO:0016787(hydrolase activity)|GO:0019363(pyridine nucleotide biosynthetic process)|GO:0019441(tryptophan catabolic process to kynurenine)|GO:0019442(tryptophan catabolic process to acetyl-CoA)|GO:0019805(quinolinate biosynthetic process)|GO:0030170(pyridoxal phosphate binding)|GO:0030429(kynureninase activity)|GO:0034341(response to interferon-gamma)|GO:0034516(response to vitamin B6)|GO:0034641(cellular nitrogen compound metabolic process)|GO:0042803(protein homodimerization activity)|GO:0043420(anthranilate metabolic process)</t>
  </si>
  <si>
    <t>Homo sapiens kynureninase (KYNU), transcript variant 2, mRNA [NM_001032998]</t>
  </si>
  <si>
    <t>chr2:143715219-143715278</t>
  </si>
  <si>
    <t>hs|2q22.2</t>
  </si>
  <si>
    <t>AAAGCTCTTTATCCGCCATATTACTACAAAGCATAGCGGGCTCTATGTTTGCTCTGTTCG</t>
  </si>
  <si>
    <t>NM_006905</t>
  </si>
  <si>
    <t>ENST00000270059</t>
  </si>
  <si>
    <t>THC2586271</t>
  </si>
  <si>
    <t>Homo sapiens pregnancy specific beta-1-glycoprotein 1 (PSG1), transcript variant 1, mRNA [NM_006905]</t>
  </si>
  <si>
    <t>chr19:43372365-43372306</t>
  </si>
  <si>
    <t>CCGTGAAAGTGAACCTTCATCTGTTTGTGCCAGTTCTTTACATGTACTAATTTAAGTTTT</t>
  </si>
  <si>
    <t>NM_015687</t>
  </si>
  <si>
    <t>Hs.696158</t>
  </si>
  <si>
    <t>FILIP1</t>
  </si>
  <si>
    <t>filamin A interacting protein 1</t>
  </si>
  <si>
    <t>ENST00000370020</t>
  </si>
  <si>
    <t>THC2473940</t>
  </si>
  <si>
    <t>Homo sapiens filamin A interacting protein 1 (FILIP1), mRNA [NM_015687]</t>
  </si>
  <si>
    <t>chr6:76018364-76018305</t>
  </si>
  <si>
    <t>hs|6q14.1</t>
  </si>
  <si>
    <t>hs|5q13.3</t>
  </si>
  <si>
    <t>TATCAATGTGAAATAAGGGACCAATATGGTGGCATCCGCAGTTACCCAGTCACCCTGAAT</t>
  </si>
  <si>
    <t>ENST00000478387</t>
  </si>
  <si>
    <t>THC2539798</t>
  </si>
  <si>
    <t>chr19:43259206-43259147</t>
  </si>
  <si>
    <t>AGACATTGTATGCTTATGGTTTCTCATTATGAAGGTGCAGCTTGTAGGAGGTTTGTACGG</t>
  </si>
  <si>
    <t>NM_012156</t>
  </si>
  <si>
    <t>Hs.437422</t>
  </si>
  <si>
    <t>EPB41L1</t>
  </si>
  <si>
    <t>erythrocyte membrane protein band 4.1-like 1</t>
  </si>
  <si>
    <t>ENST00000373951</t>
  </si>
  <si>
    <t>THC2523234</t>
  </si>
  <si>
    <t>GO:0003779(actin binding)|GO:0005198(structural molecule activity)|GO:0005488(binding)|GO:0005737(cytoplasm)|GO:0005829(cytosol)|GO:0005856(cytoskeleton)|GO:0005886(plasma membrane)|GO:0007268(synaptic transmission)|GO:0008092(cytoskeletal protein binding)|GO:0019898(extrinsic to membrane)|GO:0030866(cortical actin cytoskeleton organization)</t>
  </si>
  <si>
    <t>Homo sapiens erythrocyte membrane protein band 4.1-like 1 (EPB41L1), transcript variant 1, mRNA [NM_012156]</t>
  </si>
  <si>
    <t>chr20:34818126-34818185</t>
  </si>
  <si>
    <t>AAGTGTAACAGAACAGAGGAACTCTTGGTGGAAGAGATTGAGAAACTCAGGATGAAAACC</t>
  </si>
  <si>
    <t>NM_032263</t>
  </si>
  <si>
    <t>Hs.591675</t>
  </si>
  <si>
    <t>IQCG</t>
  </si>
  <si>
    <t>IQ motif containing G</t>
  </si>
  <si>
    <t>ENST00000490748</t>
  </si>
  <si>
    <t>THC2472190</t>
  </si>
  <si>
    <t>Homo sapiens IQ motif containing G (IQCG), transcript variant 1, mRNA [NM_032263]</t>
  </si>
  <si>
    <t>chr3:197640793-197639603</t>
  </si>
  <si>
    <t>CATCTCTTGGTCTATGACGACGATGTTGGAGAGTTCCTACTCCGTGATAACTCAGTTCTA</t>
  </si>
  <si>
    <t>AK090664</t>
  </si>
  <si>
    <t>Hs.655142</t>
  </si>
  <si>
    <t>LOC729680</t>
  </si>
  <si>
    <t>uncharacterized LOC729680</t>
  </si>
  <si>
    <t>THC2613209</t>
  </si>
  <si>
    <t>Homo sapiens cDNA FLJ33345 fis, clone BRACE2003713. [AK090664]</t>
  </si>
  <si>
    <t>chr13:21276863-21276804</t>
  </si>
  <si>
    <t>AGTGTGAGCTTACAGCGACGTAAGCCCAGGGGCAATGGTTTGGGTGACTCACTTTCCCCT</t>
  </si>
  <si>
    <t>NM_001005741</t>
  </si>
  <si>
    <t>Hs.282997</t>
  </si>
  <si>
    <t>GBA</t>
  </si>
  <si>
    <t>glucosidase, beta, acid</t>
  </si>
  <si>
    <t>ENST00000536555</t>
  </si>
  <si>
    <t>THC2551237</t>
  </si>
  <si>
    <t>GO:0004348(glucosylceramidase activity)|GO:0005102(receptor binding)|GO:0005765(lysosomal membrane)|GO:0005975(carbohydrate metabolic process)|GO:0006629(lipid metabolic process)|GO:0006665(sphingolipid metabolic process)|GO:0006680(glucosylceramide catabolic process)|GO:0007040(lysosome organization)|GO:0008219(cell death)|GO:0016020(membrane)|GO:0016798(hydrolase activity, acting on glycosyl bonds)|GO:0023021(termination of signal transduction)|GO:0032715(negative regulation of interleukin-6 production)|GO:0035307(positive regulation of protein dephosphorylation)|GO:0043169(cation binding)|GO:0043202(lysosomal lumen)|GO:0043407(negative regulation of MAP kinase activity)|GO:0046512(sphingosine biosynthetic process)|GO:0046513(ceramide biosynthetic process)|GO:0050728(negative regulation of inflammatory response)|GO:0071356(cellular response to tumor necrosis factor)</t>
  </si>
  <si>
    <t>Homo sapiens glucosidase, beta, acid (GBA), transcript variant 2, mRNA [NM_001005741]</t>
  </si>
  <si>
    <t>chr1:155204686-155204627</t>
  </si>
  <si>
    <t>CCTAAGCCCATATGTCTAAGGAAAGGACGCTATTTGGTAATGAGGAACTGTTACTTGTAT</t>
  </si>
  <si>
    <t>ENST00000263321</t>
  </si>
  <si>
    <t>THC2471120</t>
  </si>
  <si>
    <t>chr11:89028744-89028803</t>
  </si>
  <si>
    <t>TGTTTTAAGATGGTTTACAAGGAAGGAGTACGCTCAGTAGGAGAAGATAAAATACGTGAA</t>
  </si>
  <si>
    <t>ENST00000381503</t>
  </si>
  <si>
    <t>THC2715287</t>
  </si>
  <si>
    <t>DIP2 disco-interacting protein 2 homolog C (Drosophila) [Source:HGNC Symbol;Acc:29150] [ENST00000381503]</t>
  </si>
  <si>
    <t>chr10:370917-370858</t>
  </si>
  <si>
    <t>TCAGGGTCTATTCCTTGCGTGGATTATGTGGCCGTAGCATGTTACAGTTCAAACATGTCT</t>
  </si>
  <si>
    <t>NM_014368</t>
  </si>
  <si>
    <t>Hs.103137</t>
  </si>
  <si>
    <t>LHX6</t>
  </si>
  <si>
    <t>LIM homeobox 6</t>
  </si>
  <si>
    <t>ENST00000340587</t>
  </si>
  <si>
    <t>THC2645905</t>
  </si>
  <si>
    <t>GO:0003700(sequence-specific DNA binding transcription factor activity)|GO:0005634(nucleus)|GO:0006355(regulation of transcription, DNA-dependent)|GO:0007275(multicellular organismal development)|GO:0007399(nervous system development)|GO:0008270(zinc ion binding)|GO:0021799(cerebral cortex radially oriented cell migration)|GO:0021800(cerebral cortex tangential migration)|GO:0021853(cerebral cortex GABAergic interneuron migration)|GO:0021877(forebrain neuron fate commitment)|GO:0021884(forebrain neuron development)|GO:0021895(cerebral cortex neuron differentiation)|GO:0030154(cell differentiation)|GO:0043565(sequence-specific DNA binding)|GO:0046872(metal ion binding)|GO:0048469(cell maturation)</t>
  </si>
  <si>
    <t>Homo sapiens LIM homeobox 6 (LHX6), transcript variant 1, mRNA [NM_014368]</t>
  </si>
  <si>
    <t>chr9:124965139-124965080</t>
  </si>
  <si>
    <t>GACGAGCACTATCACCATAACACCGGTCACAACGTCATCTGCTCGAGGAACCCAGTCAGT</t>
  </si>
  <si>
    <t>chr6:76022173-76022114</t>
  </si>
  <si>
    <t>hs|6p21.33</t>
  </si>
  <si>
    <t>CAGCTCACTTGGAAATATGATTCTTGGAGTCAATGATCTCTAAACAAACTGGATTATCAA</t>
  </si>
  <si>
    <t>ENST00000314319</t>
  </si>
  <si>
    <t>THC2602809</t>
  </si>
  <si>
    <t>chr18:6914865-6914924</t>
  </si>
  <si>
    <t>CAATGTACTGGAGATGGAAGTCATGAGAAGACAGCTGTATGCAGTCAACCGGCGTCTGCG</t>
  </si>
  <si>
    <t>NM_033085</t>
  </si>
  <si>
    <t>Hs.301960</t>
  </si>
  <si>
    <t>FATE1</t>
  </si>
  <si>
    <t>fetal and adult testis expressed 1</t>
  </si>
  <si>
    <t>ENST00000370350</t>
  </si>
  <si>
    <t>THC2463873</t>
  </si>
  <si>
    <t>GO:0005783(endoplasmic reticulum)|GO:0016020(membrane)|GO:0016021(integral to membrane)</t>
  </si>
  <si>
    <t>Homo sapiens fetal and adult testis expressed 1 (FATE1), mRNA [NM_033085]</t>
  </si>
  <si>
    <t>chrX:150890420-150891125</t>
  </si>
  <si>
    <t>TGAGAACTATGGAGTCCATCAGCAGAGATAGTAGTGAAGTCTCTCCCCAGGGAAAATTTT</t>
  </si>
  <si>
    <t>NM_001007544</t>
  </si>
  <si>
    <t>Hs.662248</t>
  </si>
  <si>
    <t>C1orf186</t>
  </si>
  <si>
    <t>chromosome 1 open reading frame 186</t>
  </si>
  <si>
    <t>ENST00000331555</t>
  </si>
  <si>
    <t>THC2475722</t>
  </si>
  <si>
    <t>Homo sapiens chromosome 1 open reading frame 186 (C1orf186), mRNA [NM_001007544]</t>
  </si>
  <si>
    <t>chr1:206239073-206239014</t>
  </si>
  <si>
    <t>hs|5p15.33</t>
  </si>
  <si>
    <t>TATCATGGCAAAATCAGCAGGGAAACCGGCGAGAAGCTCCTGCTTGCCACTGGGCTGGAT</t>
  </si>
  <si>
    <t>NM_001114937</t>
  </si>
  <si>
    <t>Hs.349094</t>
  </si>
  <si>
    <t>SH2D1A</t>
  </si>
  <si>
    <t>SH2 domain containing 1A</t>
  </si>
  <si>
    <t>ENST00000394475</t>
  </si>
  <si>
    <t>NP080033</t>
  </si>
  <si>
    <t>GO:0005070(SH3/SH2 adaptor activity)|GO:0005737(cytoplasm)|GO:0006959(humoral immune response)|GO:0006968(cellular defense response)|GO:0007267(cell-cell signaling)|GO:0045954(positive regulation of natural killer cell mediated cytotoxicity)</t>
  </si>
  <si>
    <t>Homo sapiens SH2 domain containing 1A (SH2D1A), transcript variant 2, mRNA [NM_001114937]</t>
  </si>
  <si>
    <t>chrX:123480511-123480570</t>
  </si>
  <si>
    <t>hs|Xq25</t>
  </si>
  <si>
    <t>CATGTACCAGGTGATGAAGTTTAACAAGTTCTCACTGCCCCCTGAGGCTTTCTACATGAT</t>
  </si>
  <si>
    <t>NM_017584</t>
  </si>
  <si>
    <t>Hs.129227</t>
  </si>
  <si>
    <t>MIOX</t>
  </si>
  <si>
    <t>myo-inositol oxygenase</t>
  </si>
  <si>
    <t>ENST00000216075</t>
  </si>
  <si>
    <t>THC2502488</t>
  </si>
  <si>
    <t>GO:0004033(aldo-keto reductase (NADP) activity)|GO:0005737(cytoplasm)|GO:0008199(ferric iron binding)|GO:0016234(inclusion body)|GO:0016651(oxidoreductase activity, acting on NADH or NADPH)|GO:0016701(oxidoreductase activity, acting on single donors with incorporation of molecular oxygen)|GO:0019310(inositol catabolic process)|GO:0046872(metal ion binding)|GO:0050113(inositol oxygenase activity)|GO:0050661(NADP binding)</t>
  </si>
  <si>
    <t>Homo sapiens myo-inositol oxygenase (MIOX), mRNA [NM_017584]</t>
  </si>
  <si>
    <t>chr22:50927830-50927974</t>
  </si>
  <si>
    <t>hs|22q13.33</t>
  </si>
  <si>
    <t>AATGACATTCAATATCTCTGTACATCGGTCATGGTGGAGAGAACATGGGCCTGGTTGTGT</t>
  </si>
  <si>
    <t>NM_173688</t>
  </si>
  <si>
    <t>Hs.654662</t>
  </si>
  <si>
    <t>NKAIN3</t>
  </si>
  <si>
    <t>Na+/K+ transporting ATPase interacting 3</t>
  </si>
  <si>
    <t>ENST00000328472</t>
  </si>
  <si>
    <t>THC2483482</t>
  </si>
  <si>
    <t>GO:0005886(plasma membrane)|GO:0016021(integral to membrane)</t>
  </si>
  <si>
    <t>Homo sapiens Na+/K+ transporting ATPase interacting 3 (NKAIN3), mRNA [NM_173688]</t>
  </si>
  <si>
    <t>chr8:63659502-63659561</t>
  </si>
  <si>
    <t>hs|8q12.3</t>
  </si>
  <si>
    <t>TGAAGGAATTTTAACGAACGATGTTGGAAAGACAGGCGAGCCTCAGTCAGATCAGCAGAT</t>
  </si>
  <si>
    <t>NM_018242</t>
  </si>
  <si>
    <t>Hs.232054</t>
  </si>
  <si>
    <t>SLC47A1</t>
  </si>
  <si>
    <t>solute carrier family 47, member 1</t>
  </si>
  <si>
    <t>ENST00000395585</t>
  </si>
  <si>
    <t>NP702871</t>
  </si>
  <si>
    <t>GO:0005451(monovalent cation:hydrogen antiporter activity)|GO:0005624(membrane fraction)|GO:0005886(plasma membrane)|GO:0015238(drug transmembrane transporter activity)|GO:0015297(antiporter activity)|GO:0015695(organic cation transport)|GO:0016021(integral to membrane)|GO:0055085(transmembrane transport)</t>
  </si>
  <si>
    <t>Homo sapiens solute carrier family 47, member 1 (SLC47A1), mRNA [NM_018242]</t>
  </si>
  <si>
    <t>chr17:19480656-19480715</t>
  </si>
  <si>
    <t>hs|17p11.2</t>
  </si>
  <si>
    <t>hs|5q31.1</t>
  </si>
  <si>
    <t>CAGTGAAGGGGATTTGCTTCCTTGTTATGTAAAGTTTCTCGGTGTGTTCTGTTAATGTAA</t>
  </si>
  <si>
    <t>NM_006670</t>
  </si>
  <si>
    <t>Hs.82128</t>
  </si>
  <si>
    <t>TPBG</t>
  </si>
  <si>
    <t>trophoblast glycoprotein</t>
  </si>
  <si>
    <t>ENST00000535040</t>
  </si>
  <si>
    <t>THC2467144</t>
  </si>
  <si>
    <t>GO:0005887(integral to plasma membrane)|GO:0007155(cell adhesion)|GO:0016020(membrane)</t>
  </si>
  <si>
    <t>Homo sapiens trophoblast glycoprotein (TPBG), transcript variant 1, mRNA [NM_006670]</t>
  </si>
  <si>
    <t>chr6:83076061-83076120</t>
  </si>
  <si>
    <t>hs|18q21.2</t>
  </si>
  <si>
    <t>GAAATTCTTTTGCCCATGCTCTTAGAACTTGAAACTGTGAGGAACACGGCCACCAAGGCA</t>
  </si>
  <si>
    <t>NM_001145402</t>
  </si>
  <si>
    <t>Hs.528319</t>
  </si>
  <si>
    <t>FAM71E2</t>
  </si>
  <si>
    <t>family with sequence similarity 71, member E2</t>
  </si>
  <si>
    <t>ENST00000424985</t>
  </si>
  <si>
    <t>THC2483444</t>
  </si>
  <si>
    <t>Homo sapiens family with sequence similarity 71, member E2 (FAM71E2), mRNA [NM_001145402]</t>
  </si>
  <si>
    <t>chr19:55869616-55869557</t>
  </si>
  <si>
    <t>hs|19q13.42</t>
  </si>
  <si>
    <t>AGACTTTTGCCTCGAAACAGAAATCCATGTTGGGAGATGTTTAAATAGCCGACCCTGCTG</t>
  </si>
  <si>
    <t>NM_001002035</t>
  </si>
  <si>
    <t>Hs.555032</t>
  </si>
  <si>
    <t>DEFB108B</t>
  </si>
  <si>
    <t>defensin, beta 108B</t>
  </si>
  <si>
    <t>ENST00000328698</t>
  </si>
  <si>
    <t>THC2759162</t>
  </si>
  <si>
    <t>GO:0005576(extracellular region)|GO:0042742(defense response to bacterium)</t>
  </si>
  <si>
    <t>Homo sapiens defensin, beta 108B (DEFB108B), mRNA [NM_001002035]</t>
  </si>
  <si>
    <t>chr11:71548495-71548553</t>
  </si>
  <si>
    <t>CAGTCCGTTGTTATGATGACCATTGGCGAGTTGATTGGGTTTGTAACTCCGCTTCTGATT</t>
  </si>
  <si>
    <t>NM_032553</t>
  </si>
  <si>
    <t>Hs.326713</t>
  </si>
  <si>
    <t>GPR174</t>
  </si>
  <si>
    <t>G protein-coupled receptor 174</t>
  </si>
  <si>
    <t>ENST00000276077</t>
  </si>
  <si>
    <t>THC2486154</t>
  </si>
  <si>
    <t>GO:0004871(signal transducer activity)|GO:0004872(receptor activity)|GO:0004930(G-protein coupled receptor activity)|GO:0005886(plasma membrane)|GO:0016021(integral to membrane)|GO:0045028(purinergic nucleotide receptor activity, G-protein coupled)</t>
  </si>
  <si>
    <t>Homo sapiens G protein-coupled receptor 174 (GPR174), mRNA [NM_032553]</t>
  </si>
  <si>
    <t>chrX:78427045-78427104</t>
  </si>
  <si>
    <t>TTTACAGTTTATGAATACTCTGTCTGGGACCCCAAGAAGCTATGCATGGACCCCGACATA</t>
  </si>
  <si>
    <t>NM_152413</t>
  </si>
  <si>
    <t>Hs.380740</t>
  </si>
  <si>
    <t>GOT1L1</t>
  </si>
  <si>
    <t>glutamic-oxaloacetic transaminase 1-like 1</t>
  </si>
  <si>
    <t>ENST00000307599</t>
  </si>
  <si>
    <t>THC2482697</t>
  </si>
  <si>
    <t>GO:0005737(cytoplasm)|GO:0006520(cellular amino acid metabolic process)|GO:0008483(transaminase activity)|GO:0009058(biosynthetic process)|GO:0030170(pyridoxal phosphate binding)</t>
  </si>
  <si>
    <t>Homo sapiens glutamic-oxaloacetic transaminase 1-like 1 (GOT1L1), mRNA [NM_152413]</t>
  </si>
  <si>
    <t>chr8:37794872-37794813</t>
  </si>
  <si>
    <t>GTCAGCGTCGTCTAGATCTTTTCTCTTGCTTGCTTCGTCATAGACTCAAGCTGTCTACTA</t>
  </si>
  <si>
    <t>NM_199051</t>
  </si>
  <si>
    <t>Hs.65765</t>
  </si>
  <si>
    <t>FAM5C</t>
  </si>
  <si>
    <t>family with sequence similarity 5, member C</t>
  </si>
  <si>
    <t>ENST00000534846</t>
  </si>
  <si>
    <t>NP1159149</t>
  </si>
  <si>
    <t>GO:0005576(extracellular region)|GO:0005737(cytoplasm)|GO:0007399(nervous system development)|GO:0045786(negative regulation of cell cycle)</t>
  </si>
  <si>
    <t>Homo sapiens family with sequence similarity 5, member C (FAM5C), mRNA [NM_199051]</t>
  </si>
  <si>
    <t>chr1:190067299-190067240</t>
  </si>
  <si>
    <t>hs|1q31.1</t>
  </si>
  <si>
    <t>ATGCAGCATTTCATCTAGGACTGAACATATAACGCTGGTCAGCTCTTTCAGCATGGTGCA</t>
  </si>
  <si>
    <t>BC036933</t>
  </si>
  <si>
    <t>Hs.559409</t>
  </si>
  <si>
    <t>LOC401220</t>
  </si>
  <si>
    <t>uncharacterized LOC401220</t>
  </si>
  <si>
    <t>Homo sapiens hypothetical gene supported by BC036933, mRNA (cDNA clone IMAGE:5243701). [BC036933]</t>
  </si>
  <si>
    <t>chr5:177432592-177432533</t>
  </si>
  <si>
    <t>AAACATCCTCTCAGACACACATTTGTCCGCCAAGTAGTAAGCGTGATCCTTGCCTCTAAA</t>
  </si>
  <si>
    <t>NM_182833</t>
  </si>
  <si>
    <t>Hs.249795</t>
  </si>
  <si>
    <t>GDPD4</t>
  </si>
  <si>
    <t>glycerophosphodiester phosphodiesterase domain containing 4</t>
  </si>
  <si>
    <t>ENST00000376217</t>
  </si>
  <si>
    <t>NP852866</t>
  </si>
  <si>
    <t>GO:0006071(glycerol metabolic process)|GO:0006629(lipid metabolic process)|GO:0008889(glycerophosphodiester phosphodiesterase activity)|GO:0016020(membrane)|GO:0016021(integral to membrane)|GO:0016787(hydrolase activity)|GO:0046872(metal ion binding)</t>
  </si>
  <si>
    <t>Homo sapiens glycerophosphodiester phosphodiesterase domain containing 4 (GDPD4), mRNA [NM_182833]</t>
  </si>
  <si>
    <t>chr11:76956400-76956341</t>
  </si>
  <si>
    <t>hs|11q13.5</t>
  </si>
  <si>
    <t>GGAACAATAACAACTTCCAAACTGAAGCTATCTGTCTGGTCACCTGCAAAAAATACCATA</t>
  </si>
  <si>
    <t>ENST00000372665</t>
  </si>
  <si>
    <t>WFDC6</t>
  </si>
  <si>
    <t>WAP four-disulfide core domain 6</t>
  </si>
  <si>
    <t>NP341050</t>
  </si>
  <si>
    <t>WAP four-disulfide core domain 6 [Source:HGNC Symbol;Acc:16164] [ENST00000372665]</t>
  </si>
  <si>
    <t>chr20:44163856-44163797</t>
  </si>
  <si>
    <t>GGCCACAGATGATCAGGATTAAGAAAACTTACTGTTTGGGAACTCCATATACAAGGGAGC</t>
  </si>
  <si>
    <t>NM_138800</t>
  </si>
  <si>
    <t>Hs.232026</t>
  </si>
  <si>
    <t>TRIM43</t>
  </si>
  <si>
    <t>tripartite motif containing 43</t>
  </si>
  <si>
    <t>ENST00000272395</t>
  </si>
  <si>
    <t>THC2481533</t>
  </si>
  <si>
    <t>Homo sapiens tripartite motif containing 43 (TRIM43), mRNA [NM_138800]</t>
  </si>
  <si>
    <t>chr2:96265310-96265369</t>
  </si>
  <si>
    <t>hs|2q11.1</t>
  </si>
  <si>
    <t>GACAAGAAACCTTCTGCCCTAGTCAAAATGCCTTCTGTCGCCAGGGACACAAACCCAGCT</t>
  </si>
  <si>
    <t>NM_001081675</t>
  </si>
  <si>
    <t>Hs.450252</t>
  </si>
  <si>
    <t>KLHL38</t>
  </si>
  <si>
    <t>kelch-like 38 (Drosophila)</t>
  </si>
  <si>
    <t>ENST00000325995</t>
  </si>
  <si>
    <t>THC2653655</t>
  </si>
  <si>
    <t>Homo sapiens kelch-like 38 (Drosophila) (KLHL38), mRNA [NM_001081675]</t>
  </si>
  <si>
    <t>chr8:124657974-124657915</t>
  </si>
  <si>
    <t>NM_001113434</t>
  </si>
  <si>
    <t>Hs.514016</t>
  </si>
  <si>
    <t>C17orf51</t>
  </si>
  <si>
    <t>chromosome 17 open reading frame 51</t>
  </si>
  <si>
    <t>Homo sapiens chromosome 17 open reading frame 51 (C17orf51), mRNA [NM_001113434]</t>
  </si>
  <si>
    <t>TGAGGGAGTTACTCTTGGATGCATGGTTGTAAAGAAACAATCAGAAATAAAGGAAAACTG</t>
  </si>
  <si>
    <t>NM_001013407</t>
  </si>
  <si>
    <t>Hs.567864</t>
  </si>
  <si>
    <t>PRAMEF5</t>
  </si>
  <si>
    <t>PRAME family member 5</t>
  </si>
  <si>
    <t>ENST00000376168</t>
  </si>
  <si>
    <t>Homo sapiens PRAME family member 5 (PRAMEF5), mRNA [NM_001013407]</t>
  </si>
  <si>
    <t>chr1:13368996-13369055</t>
  </si>
  <si>
    <t>hs|1p36.21</t>
  </si>
  <si>
    <t>AGGGACTTTCCTGGAAGCAAAGGCAGTCACATCTGGCATAATCATAATAAAGAAAACAAC</t>
  </si>
  <si>
    <t>NM_174975</t>
  </si>
  <si>
    <t>Hs.505601</t>
  </si>
  <si>
    <t>SEC14L3</t>
  </si>
  <si>
    <t>SEC14-like 3 (S. cerevisiae)</t>
  </si>
  <si>
    <t>ENST00000215812</t>
  </si>
  <si>
    <t>THC2479174</t>
  </si>
  <si>
    <t>GO:0005215(transporter activity)|GO:0005622(intracellular)|GO:0008289(lipid binding)|GO:0016021(integral to membrane)</t>
  </si>
  <si>
    <t>Homo sapiens SEC14-like 3 (S. cerevisiae) (SEC14L3), mRNA [NM_174975]</t>
  </si>
  <si>
    <t>chr22:30855280-30855221</t>
  </si>
  <si>
    <t>hs|22q12.2</t>
  </si>
  <si>
    <t>CACCAGCCTTCGAGTTCCTTGTTTCCCTTGCTCTGGTCTCCACGTGTATGATGGGGTTCT</t>
  </si>
  <si>
    <t>NM_144613</t>
  </si>
  <si>
    <t>Hs.550544</t>
  </si>
  <si>
    <t>COX6B2</t>
  </si>
  <si>
    <t>cytochrome c oxidase subunit VIb polypeptide 2 (testis)</t>
  </si>
  <si>
    <t>ENST00000326529</t>
  </si>
  <si>
    <t>THC2491158</t>
  </si>
  <si>
    <t>GO:0004129(cytochrome-c oxidase activity)|GO:0005739(mitochondrion)|GO:0005758(mitochondrial intermembrane space)|GO:0030061(mitochondrial crista)</t>
  </si>
  <si>
    <t>Homo sapiens cytochrome c oxidase subunit VIb polypeptide 2 (testis) (COX6B2), mRNA [NM_144613]</t>
  </si>
  <si>
    <t>chr19:55862167-55862108</t>
  </si>
  <si>
    <t>CTCCACTTGTTCTGGAAAACTCACCACTTGACTTCAGAGCTTTCTCTCCAAAGACTAAGA</t>
  </si>
  <si>
    <t>NM_016150</t>
  </si>
  <si>
    <t>Hs.510327</t>
  </si>
  <si>
    <t>ASB2</t>
  </si>
  <si>
    <t>ankyrin repeat and SOCS box containing 2</t>
  </si>
  <si>
    <t>ENST00000553883</t>
  </si>
  <si>
    <t>THC2471932</t>
  </si>
  <si>
    <t>GO:0007165(signal transduction)|GO:0035556(intracellular signal transduction)</t>
  </si>
  <si>
    <t>Homo sapiens ankyrin repeat and SOCS box containing 2 (ASB2), transcript variant 2, mRNA [NM_016150]</t>
  </si>
  <si>
    <t>chr14:94400660-94400601</t>
  </si>
  <si>
    <t>hs|14q32.12</t>
  </si>
  <si>
    <t>TTCCACGTCCCTGTATAATTCTACAGGATGGGGACACTAATGAAGATGTGGTTGCTTCAC</t>
  </si>
  <si>
    <t>NM_000189</t>
  </si>
  <si>
    <t>Hs.591588</t>
  </si>
  <si>
    <t>HK2</t>
  </si>
  <si>
    <t>hexokinase 2</t>
  </si>
  <si>
    <t>ENST00000290573</t>
  </si>
  <si>
    <t>THC2461818</t>
  </si>
  <si>
    <t>GO:0000166(nucleotide binding)|GO:0004396(hexokinase activity)|GO:0005524(ATP binding)|GO:0005536(glucose binding)|GO:0005739(mitochondrion)|GO:0005741(mitochondrial outer membrane)|GO:0005829(cytosol)|GO:0005975(carbohydrate metabolic process)|GO:0006006(glucose metabolic process)|GO:0006096(glycolysis)|GO:0007595(lactation)|GO:0008637(apoptotic mitochondrial changes)|GO:0008645(hexose transport)|GO:0015758(glucose transport)|GO:0016020(membrane)|GO:0016301(kinase activity)|GO:0016740(transferase activity)|GO:0046324(regulation of glucose import)|GO:0046835(carbohydrate phosphorylation)|GO:0055085(transmembrane transport)</t>
  </si>
  <si>
    <t>Homo sapiens hexokinase 2 (HK2), mRNA [NM_000189]</t>
  </si>
  <si>
    <t>chr2:75118359-75118418</t>
  </si>
  <si>
    <t>hs|2p12</t>
  </si>
  <si>
    <t>TTCCCAAAAGCACGCATTGCAGCTCTGATGCAGTCTATCACTGGCAGTTCGGTGTCTGAG</t>
  </si>
  <si>
    <t>XM_002342495</t>
  </si>
  <si>
    <t>LOC100288018</t>
  </si>
  <si>
    <t>putative TAF11-like protein ENSP00000332601-like</t>
  </si>
  <si>
    <t>PREDICTED: Homo sapiens putative TAF11-like protein ENSP00000332601-like (LOC100288018), mRNA [XM_002342495]</t>
  </si>
  <si>
    <t>chr5:17611444-17611503</t>
  </si>
  <si>
    <t>hs|5p15.1</t>
  </si>
  <si>
    <t>AGGATACTTTTTAAGAAGGCTGACATCATGACATGTTTGATGTGATGGGAAAGATCTAAC</t>
  </si>
  <si>
    <t>ENST00000274513</t>
  </si>
  <si>
    <t>AK126812</t>
  </si>
  <si>
    <t>SLC25A48</t>
  </si>
  <si>
    <t>solute carrier family 25, member 48</t>
  </si>
  <si>
    <t>THC2484740</t>
  </si>
  <si>
    <t>GO:0005488(binding)|GO:0005739(mitochondrion)|GO:0005743(mitochondrial inner membrane)|GO:0016020(membrane)|GO:0016021(integral to membrane)|GO:0055085(transmembrane transport)</t>
  </si>
  <si>
    <t>solute carrier family 25, member 48 [Source:HGNC Symbol;Acc:30451] [ENST00000274513]</t>
  </si>
  <si>
    <t>chr5:135208377-135208436</t>
  </si>
  <si>
    <t>GGGGGACATTTTTGTTCCTGGTGTTTGTGTTCCAGTTCCACGAGTGTACGTTTGGATTTT</t>
  </si>
  <si>
    <t>NM_019066</t>
  </si>
  <si>
    <t>Hs.141496</t>
  </si>
  <si>
    <t>MAGEL2</t>
  </si>
  <si>
    <t>MAGE-like 2</t>
  </si>
  <si>
    <t>ENST00000532292</t>
  </si>
  <si>
    <t>THC2475539</t>
  </si>
  <si>
    <t>Homo sapiens MAGE-like 2 (MAGEL2), mRNA [NM_019066]</t>
  </si>
  <si>
    <t>chr15:23889081-23889022</t>
  </si>
  <si>
    <t>hs|15q11.2</t>
  </si>
  <si>
    <t>ATGTATCTGCTAGACTCTACATAGAAACTGAACATCAAGAACCCCACCAAAATATTACTT</t>
  </si>
  <si>
    <t>NM_004163</t>
  </si>
  <si>
    <t>Hs.729432</t>
  </si>
  <si>
    <t>RAB27B</t>
  </si>
  <si>
    <t>RAB27B, member RAS oncogene family</t>
  </si>
  <si>
    <t>ENST00000262094</t>
  </si>
  <si>
    <t>THC2478029</t>
  </si>
  <si>
    <t>GO:0000166(nucleotide binding)|GO:0003924(GTPase activity)|GO:0005525(GTP binding)|GO:0005737(cytoplasm)|GO:0005794(Golgi apparatus)|GO:0005795(Golgi stack)|GO:0005886(plasma membrane)|GO:0006184(GTP catabolic process)|GO:0007264(small GTPase mediated signal transduction)|GO:0015031(protein transport)|GO:0016324(apical plasma membrane)|GO:0019904(protein domain specific binding)|GO:0030140(trans-Golgi network transport vesicle)|GO:0032585(multivesicular body membrane)|GO:0042589(zymogen granule membrane)|GO:0045921(positive regulation of exocytosis)|GO:0071985(multivesicular body sorting pathway)</t>
  </si>
  <si>
    <t>Homo sapiens RAB27B, member RAS oncogene family (RAB27B), mRNA [NM_004163]</t>
  </si>
  <si>
    <t>chr18:52556632-52556691</t>
  </si>
  <si>
    <t>TGGTCCGATTCCATTTGTTTGATATTCACAAAGCATGCAAGAGCCAGACTCCCTCAGAAA</t>
  </si>
  <si>
    <t>NM_032237</t>
  </si>
  <si>
    <t>Hs.491646</t>
  </si>
  <si>
    <t>SGK196</t>
  </si>
  <si>
    <t>protein kinase-like protein SgK196</t>
  </si>
  <si>
    <t>ENST00000331373</t>
  </si>
  <si>
    <t>THC2476159</t>
  </si>
  <si>
    <t>GO:0000166(nucleotide binding)|GO:0004672(protein kinase activity)|GO:0005524(ATP binding)|GO:0016020(membrane)|GO:0016021(integral to membrane)|GO:0016772(transferase activity, transferring phosphorus-containing groups)</t>
  </si>
  <si>
    <t>Homo sapiens protein kinase-like protein SgK196 (SGK196), mRNA [NM_032237]</t>
  </si>
  <si>
    <t>chr8:42977869-42977928</t>
  </si>
  <si>
    <t>hs|8p11.21</t>
  </si>
  <si>
    <t>GGCACAAGTGGACTCTGCTATCCCATTCGATCCATTCGTTGTCCGTGTCAAAAATCAATT</t>
  </si>
  <si>
    <t>NM_001080484</t>
  </si>
  <si>
    <t>Hs.232092</t>
  </si>
  <si>
    <t>KIAA1751</t>
  </si>
  <si>
    <t>ENST00000270720</t>
  </si>
  <si>
    <t>THC2492079</t>
  </si>
  <si>
    <t>Homo sapiens KIAA1751 (KIAA1751), mRNA [NM_001080484]</t>
  </si>
  <si>
    <t>chr1:1885099-1885040</t>
  </si>
  <si>
    <t>TGACAGCGTCAAGAAGCAGTGTTCCAGCTTGCAAACGGCCATTGCTGATGCAGAGCAGCG</t>
  </si>
  <si>
    <t>NM_004693</t>
  </si>
  <si>
    <t>Hs.697046</t>
  </si>
  <si>
    <t>KRT75</t>
  </si>
  <si>
    <t>keratin 75</t>
  </si>
  <si>
    <t>ENST00000252245</t>
  </si>
  <si>
    <t>THC2478722</t>
  </si>
  <si>
    <t>GO:0005198(structural molecule activity)|GO:0005622(intracellular)|GO:0045095(keratin filament)</t>
  </si>
  <si>
    <t>Homo sapiens keratin 75 (KRT75), mRNA [NM_004693]</t>
  </si>
  <si>
    <t>chr12:52822420-52822220</t>
  </si>
  <si>
    <t>hs|12q13.13</t>
  </si>
  <si>
    <t>ATTCCTATATTCTTCTGCAAATCAAACGTTCTTTCCCAATCCAATCCAGCCTTGGTTTTA</t>
  </si>
  <si>
    <t>NM_020770</t>
  </si>
  <si>
    <t>Hs.591464</t>
  </si>
  <si>
    <t>CGN</t>
  </si>
  <si>
    <t>cingulin</t>
  </si>
  <si>
    <t>ENST00000271636</t>
  </si>
  <si>
    <t>THC2462273</t>
  </si>
  <si>
    <t>GO:0003774(motor activity)|GO:0003779(actin binding)|GO:0005515(protein binding)|GO:0005923(tight junction)|GO:0008150(biological_process)|GO:0016459(myosin complex)|GO:0030054(cell junction)</t>
  </si>
  <si>
    <t>Homo sapiens cingulin (CGN), mRNA [NM_020770]</t>
  </si>
  <si>
    <t>chr1:151511070-151511129</t>
  </si>
  <si>
    <t>hs|1q21.3</t>
  </si>
  <si>
    <t>CAAGCTGGACTTTGTTGCCATCCTTGAGATGAACCTTTTAAGAAAAATAAGTTAATCTCA</t>
  </si>
  <si>
    <t>NM_001171894</t>
  </si>
  <si>
    <t>Hs.268675</t>
  </si>
  <si>
    <t>MEF2A</t>
  </si>
  <si>
    <t>myocyte enhancer factor 2A</t>
  </si>
  <si>
    <t>ENST00000354410</t>
  </si>
  <si>
    <t>THC2546198</t>
  </si>
  <si>
    <t>GO:0000122(negative regulation of transcription from RNA polymerase II promoter)|GO:0000165(MAPKKK cascade)|GO:0000790(nuclear chromatin)|GO:0000977(RNA polymerase II regulatory region sequence-specific DNA binding)|GO:0000981(sequence-specific DNA binding RNA polymerase II transcription factor activity)|GO:0001085(RNA polymerase II transcription factor binding)|GO:0001105(RNA polymerase II transcription coactivator activity)|GO:0002224(toll-like receptor signaling pathway)|GO:0002755(MyD88-dependent toll-like receptor signaling pathway)|GO:0002756(MyD88-independent toll-like receptor signaling pathway)|GO:0003700(sequence-specific DNA binding transcription factor activity)|GO:0005515(protein binding)|GO:0005634(nucleus)|GO:0005654(nucleoplasm)|GO:0006351(transcription, DNA-dependent)|GO:0006366(transcription from RNA polymerase II promoter)|GO:0006915(apoptosis)|GO:0007275(multicellular organismal development)|GO:0007399(nervous system development)|GO:0007507(heart development)|GO:0007517(muscle organ development)|GO:0008063(Toll signaling pathway)|GO:0019901(protein kinase binding)|GO:0033613(activating transcription factor binding)|GO:0034130(toll-like receptor 1 signaling pathway)|GO:0034134(toll-like receptor 2 signaling pathway)|GO:0034138(toll-like receptor 3 signaling pathway)|GO:0034142(toll-like receptor 4 signaling pathway)|GO:0035035(histone acetyltransferase binding)|GO:0042692(muscle cell differentiation)|GO:0042826(histone deacetylase binding)|GO:0043565(sequence-specific DNA binding)|GO:0045087(innate immune response)|GO:0045944(positive regulation of transcription from RNA polymerase II promoter)|GO:0046332(SMAD binding)|GO:0046982(protein heterodimerization activity)|GO:0048011(nerve growth factor receptor signaling pathway)|GO:0048311(mitochondrion distribution)|GO:0048813(dendrite morphogenesis)|GO:0051149(positive regulation of muscle cell differentiation)|GO:0051403(stress-activated MAPK cascade)|GO:0055005(ventricular cardiac myofibril development)|GO:0061337(cardiac conduction)|GO:0070375(BMK cascade)|GO:0071277(cellular response to calcium ion)</t>
  </si>
  <si>
    <t>Homo sapiens myocyte enhancer factor 2A (MEF2A), transcript variant 5, mRNA [NM_001171894]</t>
  </si>
  <si>
    <t>chr15:100256486-100256545</t>
  </si>
  <si>
    <t>hs|15q26.3</t>
  </si>
  <si>
    <t>GTATCAATGAAATACATATTGTCATGTCAGTTCTTGCCAGGAACTTCTCAACAAAATGGA</t>
  </si>
  <si>
    <t>NM_205860</t>
  </si>
  <si>
    <t>Hs.33446</t>
  </si>
  <si>
    <t>NR5A2</t>
  </si>
  <si>
    <t>nuclear receptor subfamily 5, group A, member 2</t>
  </si>
  <si>
    <t>ENST00000367362</t>
  </si>
  <si>
    <t>THC2608243</t>
  </si>
  <si>
    <t>GO:0003677(DNA binding)|GO:0003700(sequence-specific DNA binding transcription factor activity)|GO:0003705(sequence-specific enhancer binding RNA polymerase II transcription factor activity)|GO:0003707(steroid hormone receptor activity)|GO:0004872(receptor activity)|GO:0004879(ligand-dependent nuclear receptor activity)|GO:0005515(protein binding)|GO:0005634(nucleus)|GO:0005654(nucleoplasm)|GO:0005737(cytoplasm)|GO:0006355(regulation of transcription, DNA-dependent)|GO:0008206(bile acid metabolic process)|GO:0008270(zinc ion binding)|GO:0008289(lipid binding)|GO:0009790(embryo development)|GO:0010467(gene expression)|GO:0030522(intracellular receptor mediated signaling pathway)|GO:0034339(regulation of transcription from RNA polymerase II promoter by nuclear hormone receptor)|GO:0042127(regulation of cell proliferation)|GO:0042592(homeostatic process)|GO:0042632(cholesterol homeostasis)|GO:0043565(sequence-specific DNA binding)|GO:0044212(transcription regulatory region DNA binding)|GO:0045070(positive regulation of viral genome replication)|GO:0045893(positive regulation of transcription, DNA-dependent)|GO:0045944(positive regulation of transcription from RNA polymerase II promoter)|GO:0046872(metal ion binding)</t>
  </si>
  <si>
    <t>Homo sapiens nuclear receptor subfamily 5, group A, member 2 (NR5A2), transcript variant 1, mRNA [NM_205860]</t>
  </si>
  <si>
    <t>chr1:200146435-200146494</t>
  </si>
  <si>
    <t>AAAGCAAACAAAACCACACATATTGATGGAGTCTGCATTCCACCACATATCCACCCTTGA</t>
  </si>
  <si>
    <t>NM_052910</t>
  </si>
  <si>
    <t>Hs.415478</t>
  </si>
  <si>
    <t>SLITRK1</t>
  </si>
  <si>
    <t>SLIT and NTRK-like family, member 1</t>
  </si>
  <si>
    <t>ENST00000377084</t>
  </si>
  <si>
    <t>THC2600961</t>
  </si>
  <si>
    <t>GO:0007409(axonogenesis)|GO:0016020(membrane)|GO:0016021(integral to membrane)</t>
  </si>
  <si>
    <t>Homo sapiens SLIT and NTRK-like family, member 1 (SLITRK1), mRNA [NM_052910]</t>
  </si>
  <si>
    <t>chr13:84451607-84451548</t>
  </si>
  <si>
    <t>hs|13q31.1</t>
  </si>
  <si>
    <t>CACATCGTGCCCATCTATGAAGGTTATGCCCTGCCTCATGCCATTCTACGCCTGGATCTG</t>
  </si>
  <si>
    <t>NM_001017992</t>
  </si>
  <si>
    <t>Hs.482167</t>
  </si>
  <si>
    <t>ACTBL2</t>
  </si>
  <si>
    <t>actin, beta-like 2</t>
  </si>
  <si>
    <t>ENST00000423391</t>
  </si>
  <si>
    <t>THC2619711</t>
  </si>
  <si>
    <t>GO:0000166(nucleotide binding)|GO:0005524(ATP binding)|GO:0005737(cytoplasm)|GO:0005856(cytoskeleton)</t>
  </si>
  <si>
    <t>Homo sapiens actin, beta-like 2 (ACTBL2), mRNA [NM_001017992]</t>
  </si>
  <si>
    <t>chr5:56778051-56777992</t>
  </si>
  <si>
    <t>TGATTTTATTCTTGCAGAGGGAATGGAAAGGAATGGAAAGATTTGTTGGCGTAATTTTTG</t>
  </si>
  <si>
    <t>NM_182522</t>
  </si>
  <si>
    <t>Hs.187873</t>
  </si>
  <si>
    <t>FAM19A4</t>
  </si>
  <si>
    <t>family with sequence similarity 19 (chemokine (C-C motif)-like), member A4</t>
  </si>
  <si>
    <t>ENST00000295569</t>
  </si>
  <si>
    <t>THC2478305</t>
  </si>
  <si>
    <t>Homo sapiens family with sequence similarity 19 (chemokine (C-C motif)-like), member A4 (FAM19A4), transcript variant 1, mRNA [NM_182522]</t>
  </si>
  <si>
    <t>chr3:68781029-68780970</t>
  </si>
  <si>
    <t>hs|3p14.1</t>
  </si>
  <si>
    <t>TGTCCCCCAACAAATGAGACAAGAAAGTGTACAGTGCAAAGGAAGAAGTGTCAGAAGGGA</t>
  </si>
  <si>
    <t>NM_032784</t>
  </si>
  <si>
    <t>Hs.135254</t>
  </si>
  <si>
    <t>RSPO3</t>
  </si>
  <si>
    <t>R-spondin 3</t>
  </si>
  <si>
    <t>ENST00000368317</t>
  </si>
  <si>
    <t>THC2756395</t>
  </si>
  <si>
    <t>GO:0005102(receptor binding)|GO:0005109(frizzled binding)|GO:0005576(extracellular region)|GO:0008201(heparin binding)|GO:0050896(response to stimulus)|GO:0060070(canonical Wnt receptor signaling pathway)|GO:0060670(branching involved in embryonic placenta morphogenesis)</t>
  </si>
  <si>
    <t>Homo sapiens R-spondin 3 (RSPO3), mRNA [NM_032784]</t>
  </si>
  <si>
    <t>chr6:127476517-127476576</t>
  </si>
  <si>
    <t>hs|6q22.33</t>
  </si>
  <si>
    <t>ACTTTTCCAGTTCCCCATCTTTAGGCTGCAACAGCATGGCAATGCCCAATAGAAAACAAC</t>
  </si>
  <si>
    <t>AK093315</t>
  </si>
  <si>
    <t>Hs.638487</t>
  </si>
  <si>
    <t>LOC285173</t>
  </si>
  <si>
    <t>uncharacterized LOC285173</t>
  </si>
  <si>
    <t>THC2520830</t>
  </si>
  <si>
    <t>Homo sapiens cDNA FLJ35996 fis, clone TESTI2014988. [AK093315]</t>
  </si>
  <si>
    <t>chr2:207118334-207118393</t>
  </si>
  <si>
    <t>AGACGAGCATCACGTTGCCCCAAGTCCAAGCCATCCTGCTGAGCTTTTTCAGCGCCCAAA</t>
  </si>
  <si>
    <t>NM_172239</t>
  </si>
  <si>
    <t>Hs.373854</t>
  </si>
  <si>
    <t>REXO1L1</t>
  </si>
  <si>
    <t>REX1, RNA exonuclease 1 homolog (S. cerevisiae)-like 1</t>
  </si>
  <si>
    <t>ENST00000425429</t>
  </si>
  <si>
    <t>THC2603070</t>
  </si>
  <si>
    <t>GO:0003676(nucleic acid binding)|GO:0004527(exonuclease activity)|GO:0005622(intracellular)|GO:0005634(nucleus)|GO:0005737(cytoplasm)|GO:0016787(hydrolase activity)</t>
  </si>
  <si>
    <t>Homo sapiens REX1, RNA exonuclease 1 homolog (S. cerevisiae)-like 1 (REXO1L1), mRNA [NM_172239]</t>
  </si>
  <si>
    <t>chr8:86787634-86787575</t>
  </si>
  <si>
    <t>hs|8q21.2</t>
  </si>
  <si>
    <t>TTCCACAGCCATGAATTTCACAGCCATGAAGATATGCTGGTTGTAGACCCCAAAAGTAAG</t>
  </si>
  <si>
    <t>NM_001040058</t>
  </si>
  <si>
    <t>Hs.313</t>
  </si>
  <si>
    <t>SPP1</t>
  </si>
  <si>
    <t>secreted phosphoprotein 1</t>
  </si>
  <si>
    <t>ENST00000360804</t>
  </si>
  <si>
    <t>THC2522399</t>
  </si>
  <si>
    <t>GO:0001503(ossification)|GO:0001649(osteoblast differentiation)|GO:0005125(cytokine activity)|GO:0005576(extracellular region)|GO:0005615(extracellular space)|GO:0005737(cytoplasm)|GO:0006954(inflammatory response)|GO:0007155(cell adhesion)|GO:0007566(embryo implantation)|GO:0010033(response to organic substance)|GO:0010811(positive regulation of cell-substrate adhesion)|GO:0031214(biomineral tissue development)|GO:0031988(membrane-bounded vesicle)|GO:0033280(response to vitamin D)|GO:0042995(cell projection)|GO:0045177(apical part of cell)|GO:0045780(positive regulation of bone resorption)|GO:0046697(decidualization)|GO:0048471(perinuclear region of cytoplasm)|GO:0048545(response to steroid hormone stimulus)|GO:0048685(negative regulation of collateral sprouting of intact axon in response to injury)|GO:0050840(extracellular matrix binding)</t>
  </si>
  <si>
    <t>Homo sapiens secreted phosphoprotein 1 (SPP1), transcript variant 1, mRNA [NM_001040058]</t>
  </si>
  <si>
    <t>chr4:88903920-88903979</t>
  </si>
  <si>
    <t>hs|6p22.1</t>
  </si>
  <si>
    <t>hs|2q37.3</t>
  </si>
  <si>
    <t>AACTCAGACAGTTCTTGGTACTAATGTGAGGAAACAAACATGTTCAGGCCCCGAACATTT</t>
  </si>
  <si>
    <t>NM_033103</t>
  </si>
  <si>
    <t>Hs.466435</t>
  </si>
  <si>
    <t>RHPN2</t>
  </si>
  <si>
    <t>rhophilin, Rho GTPase binding protein 2</t>
  </si>
  <si>
    <t>ENST00000400226</t>
  </si>
  <si>
    <t>THC2753505</t>
  </si>
  <si>
    <t>GO:0005622(intracellular)|GO:0005737(cytoplasm)|GO:0007165(signal transduction)|GO:0048471(perinuclear region of cytoplasm)</t>
  </si>
  <si>
    <t>Homo sapiens rhophilin, Rho GTPase binding protein 2 (RHPN2), mRNA [NM_033103]</t>
  </si>
  <si>
    <t>chr19:33470925-33470866</t>
  </si>
  <si>
    <t>hs|19q13.11</t>
  </si>
  <si>
    <t>TTAAAAGAGGTCCATCTTCAAGAAGTGGAGGTCCTCCTCCGAAAAAATCTGCTCCTTCTG</t>
  </si>
  <si>
    <t>NM_001006121</t>
  </si>
  <si>
    <t>Hs.725744</t>
  </si>
  <si>
    <t>RBMY1B</t>
  </si>
  <si>
    <t>RNA binding motif protein, Y-linked, family 1, member B</t>
  </si>
  <si>
    <t>ENST00000382658</t>
  </si>
  <si>
    <t>THC2487576</t>
  </si>
  <si>
    <t>GO:0000166(nucleotide binding)|GO:0003723(RNA binding)|GO:0005515(protein binding)|GO:0005634(nucleus)|GO:0006397(mRNA processing)|GO:0007283(spermatogenesis)|GO:0008380(RNA splicing)|GO:0008584(male gonad development)</t>
  </si>
  <si>
    <t>Homo sapiens RNA binding motif protein, Y-linked, family 1, member B (RBMY1B), mRNA [NM_001006121]</t>
  </si>
  <si>
    <t>chrY:23681093-23681152</t>
  </si>
  <si>
    <t>hs|Yq11.223</t>
  </si>
  <si>
    <t>GAGGAATTTCTCGTACCCCTACTGCATGGTATCGATTTTTAATAAATTGTTGCAAATTTG</t>
  </si>
  <si>
    <t>NM_005458</t>
  </si>
  <si>
    <t>Hs.198612</t>
  </si>
  <si>
    <t>GABBR2</t>
  </si>
  <si>
    <t>gamma-aminobutyric acid (GABA) B receptor, 2</t>
  </si>
  <si>
    <t>ENST00000259455</t>
  </si>
  <si>
    <t>THC2463363</t>
  </si>
  <si>
    <t>GO:0004871(signal transducer activity)|GO:0004872(receptor activity)|GO:0004930(G-protein coupled receptor activity)|GO:0004965(GABA-B receptor activity)|GO:0005737(cytoplasm)|GO:0005886(plasma membrane)|GO:0005887(integral to plasma membrane)|GO:0007186(G-protein coupled receptor protein signaling pathway)|GO:0007194(negative regulation of adenylate cyclase activity)|GO:0007214(gamma-aminobutyric acid signaling pathway)|GO:0007268(synaptic transmission)|GO:0030054(cell junction)|GO:0043005(neuron projection)|GO:0045202(synapse)|GO:0045211(postsynaptic membrane)</t>
  </si>
  <si>
    <t>Homo sapiens gamma-aminobutyric acid (GABA) B receptor, 2 (GABBR2), mRNA [NM_005458]</t>
  </si>
  <si>
    <t>chr9:101050460-101050401</t>
  </si>
  <si>
    <t>AACCTAACTAGCTTACTTCCTAGTCTACCTGAGGCTGCAATCACACTGAGGAACTCACAA</t>
  </si>
  <si>
    <t>NM_012312</t>
  </si>
  <si>
    <t>Hs.512572</t>
  </si>
  <si>
    <t>KIR2DS2</t>
  </si>
  <si>
    <t>killer cell immunoglobulin-like receptor, two domains, short cytoplasmic tail, 2</t>
  </si>
  <si>
    <t>ENST00000339924</t>
  </si>
  <si>
    <t>NP084034</t>
  </si>
  <si>
    <t>GO:0004872(receptor activity)|GO:0004888(transmembrane receptor activity)|GO:0005886(plasma membrane)|GO:0006955(immune response)|GO:0016021(integral to membrane)|GO:0050776(regulation of immune response)</t>
  </si>
  <si>
    <t>Homo sapiens killer cell immunoglobulin-like receptor, two domains, short cytoplasmic tail, 2 (KIR2DS2), mRNA [NM_012312]</t>
  </si>
  <si>
    <t>chr19_gl000209_random:145521-145580</t>
  </si>
  <si>
    <t>AACACAGGTCTATTGACTCACACACATGTTTTAAGATGGAAAACTTTACTTCTGTTCTTG</t>
  </si>
  <si>
    <t>NM_178129</t>
  </si>
  <si>
    <t>Hs.111377</t>
  </si>
  <si>
    <t>P2RY8</t>
  </si>
  <si>
    <t>purinergic receptor P2Y, G-protein coupled, 8</t>
  </si>
  <si>
    <t>ENST00000381297</t>
  </si>
  <si>
    <t>THC2492167</t>
  </si>
  <si>
    <t>Homo sapiens purinergic receptor P2Y, G-protein coupled, 8 (P2RY8), mRNA [NM_178129]</t>
  </si>
  <si>
    <t>chrY:1531746-1531687</t>
  </si>
  <si>
    <t>hs|Yp11.32</t>
  </si>
  <si>
    <t>TCCTGCAGCCAAAAGACGGAAAACACATACGAAAGGCAAGAAGGAGAGCAAGCCCACCGT</t>
  </si>
  <si>
    <t>XM_001131091</t>
  </si>
  <si>
    <t>LOC729706</t>
  </si>
  <si>
    <t>PREDICTED: Homo sapiens putative TAF11-like protein ENSP00000332601-like (LOC729706), mRNA [XM_001131091]</t>
  </si>
  <si>
    <t>chr5:17590872-17590813</t>
  </si>
  <si>
    <t>CACAGTGACAACACACACCATGACAACGACACCTATAGATATGGCACCAACATCACATGC</t>
  </si>
  <si>
    <t>NM_031310</t>
  </si>
  <si>
    <t>Hs.107125</t>
  </si>
  <si>
    <t>PLVAP</t>
  </si>
  <si>
    <t>plasmalemma vesicle associated protein</t>
  </si>
  <si>
    <t>ENST00000252590</t>
  </si>
  <si>
    <t>NP499212</t>
  </si>
  <si>
    <t>GO:0005737(cytoplasm)|GO:0005886(plasma membrane)|GO:0005901(caveola)|GO:0016021(integral to membrane)|GO:0042803(protein homodimerization activity)|GO:0048471(perinuclear region of cytoplasm)</t>
  </si>
  <si>
    <t>Homo sapiens plasmalemma vesicle associated protein (PLVAP), mRNA [NM_031310]</t>
  </si>
  <si>
    <t>chr19:17462701-17462642</t>
  </si>
  <si>
    <t>ACCGAAGCGTTGACCTGAACATATTAGTGCAATCCAGTCCAGATTGGACCTTTGATCCTA</t>
  </si>
  <si>
    <t>NM_016651</t>
  </si>
  <si>
    <t>Hs.48950</t>
  </si>
  <si>
    <t>DACT1</t>
  </si>
  <si>
    <t>dapper, antagonist of beta-catenin, homolog 1 (Xenopus laevis)</t>
  </si>
  <si>
    <t>ENST00000395151</t>
  </si>
  <si>
    <t>THC2470476</t>
  </si>
  <si>
    <t>GO:0005634(nucleus)|GO:0005737(cytoplasm)|GO:0007275(multicellular organismal development)|GO:0016055(Wnt receptor signaling pathway)</t>
  </si>
  <si>
    <t>Homo sapiens dapper, antagonist of beta-catenin, homolog 1 (Xenopus laevis) (DACT1), transcript variant 1, mRNA [NM_016651]</t>
  </si>
  <si>
    <t>chr14:59114713-59114772</t>
  </si>
  <si>
    <t>AAGCTAACAATCAACAGCAAGTCATTCGAGTTAATGTGCCAAAGTCTAAAACCATGTGGC</t>
  </si>
  <si>
    <t>NM_032602</t>
  </si>
  <si>
    <t>Hs.334499</t>
  </si>
  <si>
    <t>GJA10</t>
  </si>
  <si>
    <t>gap junction protein, alpha 10, 62kDa</t>
  </si>
  <si>
    <t>ENST00000369352</t>
  </si>
  <si>
    <t>NP362277</t>
  </si>
  <si>
    <t>GO:0005243(gap junction channel activity)|GO:0005886(plasma membrane)|GO:0005922(connexon complex)|GO:0007154(cell communication)|GO:0007268(synaptic transmission)|GO:0007276(gamete generation)|GO:0007416(synapse assembly)|GO:0009416(response to light stimulus)|GO:0016021(integral to membrane)|GO:0030054(cell junction)|GO:0050908(detection of light stimulus involved in visual perception)</t>
  </si>
  <si>
    <t>Homo sapiens gap junction protein, alpha 10, 62kDa (GJA10), mRNA [NM_032602]</t>
  </si>
  <si>
    <t>chr6:90605038-90605097</t>
  </si>
  <si>
    <t>TAAAAATACAAAAATTAGCTGGGTATGGTAGTGTTCAGGCCCAGGTATAGGGGGTCAGCC</t>
  </si>
  <si>
    <t>AK131364</t>
  </si>
  <si>
    <t>Hs.466137</t>
  </si>
  <si>
    <t>LOC100130442</t>
  </si>
  <si>
    <t>uncharacterized LOC100130442</t>
  </si>
  <si>
    <t>THC2478467</t>
  </si>
  <si>
    <t>Homo sapiens cDNA FLJ16405 fis, clone UTERU2011220. [AK131364]</t>
  </si>
  <si>
    <t>chr19:17202354-17202413</t>
  </si>
  <si>
    <t>AATAAGGAGATTAAAAATGCCATGAGGAAAGCCATGGAAAGGGACCCCGGGATTTCTCAC</t>
  </si>
  <si>
    <t>NM_001001954</t>
  </si>
  <si>
    <t>Hs.553648</t>
  </si>
  <si>
    <t>OR5A2</t>
  </si>
  <si>
    <t>olfactory receptor, family 5, subfamily A, member 2</t>
  </si>
  <si>
    <t>ENST00000302040</t>
  </si>
  <si>
    <t>THC2611957</t>
  </si>
  <si>
    <t>Homo sapiens olfactory receptor, family 5, subfamily A, member 2 (OR5A2), mRNA [NM_001001954]</t>
  </si>
  <si>
    <t>chr11:59189544-59189485</t>
  </si>
  <si>
    <t>AAAGAGAGAGAGATGAAAAGAGTAGGAAAATGAGAAATCACCTTCGTTGAATCTTAAATA</t>
  </si>
  <si>
    <t>NM_024512</t>
  </si>
  <si>
    <t>Hs.657345</t>
  </si>
  <si>
    <t>LRRC2</t>
  </si>
  <si>
    <t>leucine rich repeat containing 2</t>
  </si>
  <si>
    <t>ENST00000395905</t>
  </si>
  <si>
    <t>Homo sapiens leucine rich repeat containing 2 (LRRC2), mRNA [NM_024512]</t>
  </si>
  <si>
    <t>chr3:46557445-46557386</t>
  </si>
  <si>
    <t>GTGATCCTTTAAAGAAACCTAAACATTTCATAGACTTTTGCACAATGGCAGAATGCAGTT</t>
  </si>
  <si>
    <t>NM_006988</t>
  </si>
  <si>
    <t>Hs.643357</t>
  </si>
  <si>
    <t>ADAMTS1</t>
  </si>
  <si>
    <t>ADAM metallopeptidase with thrombospondin type 1 motif, 1</t>
  </si>
  <si>
    <t>ENST00000464589</t>
  </si>
  <si>
    <t>THC2498249</t>
  </si>
  <si>
    <t>GO:0001542(ovulation from ovarian follicle)|GO:0001822(kidney development)|GO:0004222(metalloendopeptidase activity)|GO:0005576(extracellular region)|GO:0005604(basement membrane)|GO:0006508(proteolysis)|GO:0007229(integrin-mediated signaling pathway)|GO:0008201(heparin binding)|GO:0008233(peptidase activity)|GO:0008237(metallopeptidase activity)|GO:0008270(zinc ion binding)|GO:0008285(negative regulation of cell proliferation)|GO:0031410(cytoplasmic vesicle)|GO:0046872(metal ion binding)|GO:0060347(heart trabecula formation)</t>
  </si>
  <si>
    <t>Homo sapiens ADAM metallopeptidase with thrombospondin type 1 motif, 1 (ADAMTS1), mRNA [NM_006988]</t>
  </si>
  <si>
    <t>chr21:28209959-28209900</t>
  </si>
  <si>
    <t>GTGTCATATTAGGTTAATAAGGCTGCTGTGTTTTAAAGGGCATTTTTATTTGGGTTTTGG</t>
  </si>
  <si>
    <t>NM_020987</t>
  </si>
  <si>
    <t>Hs.499725</t>
  </si>
  <si>
    <t>ANK3</t>
  </si>
  <si>
    <t>ankyrin 3, node of Ranvier (ankyrin G)</t>
  </si>
  <si>
    <t>ENST00000280772</t>
  </si>
  <si>
    <t>THC2481570</t>
  </si>
  <si>
    <t>GO:0005515(protein binding)|GO:0005737(cytoplasm)|GO:0005856(cytoskeleton)|GO:0007165(signal transduction)|GO:0016323(basolateral plasma membrane)|GO:0045184(establishment of protein localization)</t>
  </si>
  <si>
    <t>Homo sapiens ankyrin 3, node of Ranvier (ankyrin G) (ANK3), transcript variant 1, mRNA [NM_020987]</t>
  </si>
  <si>
    <t>chr10:61788365-61788306</t>
  </si>
  <si>
    <t>hs|10q21.2</t>
  </si>
  <si>
    <t>ACAGAAGTAGGTGTAAAAGTCTTATCATCTTCTGAGATATCTGTTCATTGGGAACATGTT</t>
  </si>
  <si>
    <t>NM_001843</t>
  </si>
  <si>
    <t>Hs.143434</t>
  </si>
  <si>
    <t>CNTN1</t>
  </si>
  <si>
    <t>contactin 1</t>
  </si>
  <si>
    <t>ENST00000550305</t>
  </si>
  <si>
    <t>THC2470824</t>
  </si>
  <si>
    <t>GO:0005624(membrane fraction)|GO:0005886(plasma membrane)|GO:0007155(cell adhesion)|GO:0007219(Notch signaling pathway)|GO:0007411(axon guidance)|GO:0031225(anchored to membrane)</t>
  </si>
  <si>
    <t>Homo sapiens contactin 1 (CNTN1), transcript variant 1, mRNA [NM_001843]</t>
  </si>
  <si>
    <t>chr12:41414156-41414215</t>
  </si>
  <si>
    <t>hs|12q12</t>
  </si>
  <si>
    <t>GAAGGCTGTACAGTAAAACGTAAGAACGTAAATGTTTGGGTGTTGAAGTCACAGGGTTTG</t>
  </si>
  <si>
    <t>NM_001638</t>
  </si>
  <si>
    <t>Hs.534302</t>
  </si>
  <si>
    <t>APOF</t>
  </si>
  <si>
    <t>apolipoprotein F</t>
  </si>
  <si>
    <t>ENST00000541105</t>
  </si>
  <si>
    <t>THC2479265</t>
  </si>
  <si>
    <t>GO:0005102(receptor binding)|GO:0005319(lipid transporter activity)|GO:0005576(extracellular region)|GO:0006629(lipid metabolic process)|GO:0006810(transport)|GO:0006869(lipid transport)|GO:0008202(steroid metabolic process)|GO:0008203(cholesterol metabolic process)|GO:0015485(cholesterol binding)|GO:0034362(low-density lipoprotein particle)|GO:0034364(high-density lipoprotein particle)</t>
  </si>
  <si>
    <t>Homo sapiens apolipoprotein F (APOF), mRNA [NM_001638]</t>
  </si>
  <si>
    <t>chr12:56754919-56754860</t>
  </si>
  <si>
    <t>hs|12q13.3</t>
  </si>
  <si>
    <t>ACTGCTTGCCCAGAAAGCCAGAAGAAGTGGATGATGAAGTCTTTTATTCTCCTCGATCAC</t>
  </si>
  <si>
    <t>NM_000531</t>
  </si>
  <si>
    <t>Hs.117050</t>
  </si>
  <si>
    <t>OTC</t>
  </si>
  <si>
    <t>ornithine carbamoyltransferase</t>
  </si>
  <si>
    <t>ENST00000039007</t>
  </si>
  <si>
    <t>THC2476235</t>
  </si>
  <si>
    <t>GO:0000050(urea cycle)|GO:0001889(liver development)|GO:0004585(ornithine carbamoyltransferase activity)|GO:0005543(phospholipid binding)|GO:0005737(cytoplasm)|GO:0005739(mitochondrion)|GO:0005743(mitochondrial inner membrane)|GO:0005759(mitochondrial matrix)|GO:0006526(arginine biosynthetic process)|GO:0006591(ornithine metabolic process)|GO:0007494(midgut development)|GO:0008652(cellular amino acid biosynthetic process)|GO:0009348(ornithine carbamoyltransferase complex)|GO:0010043(response to zinc ion)|GO:0016597(amino acid binding)|GO:0016740(transferase activity)|GO:0019240(citrulline biosynthetic process)|GO:0031667(response to nutrient levels)|GO:0032868(response to insulin stimulus)|GO:0034641(cellular nitrogen compound metabolic process)|GO:0042301(phosphate binding)|GO:0042493(response to drug)|GO:0055081(anion homeostasis)|GO:0070207(protein homotrimerization)|GO:0070781(response to biotin)</t>
  </si>
  <si>
    <t>Homo sapiens ornithine carbamoyltransferase (OTC), nuclear gene encoding mitochondrial protein, mRNA [NM_000531]</t>
  </si>
  <si>
    <t>chrX:38271152-38271211</t>
  </si>
  <si>
    <t>GTACAATACCAGATCACTCAAAAAGGTGTGTCAAAGATTTTACCTGGGATATGACAAGCA</t>
  </si>
  <si>
    <t>NM_002240</t>
  </si>
  <si>
    <t>Hs.658533</t>
  </si>
  <si>
    <t>KCNJ6</t>
  </si>
  <si>
    <t>potassium inwardly-rectifying channel, subfamily J, member 6</t>
  </si>
  <si>
    <t>ENST00000400482</t>
  </si>
  <si>
    <t>THC2476486</t>
  </si>
  <si>
    <t>GO:0001965(G-protein alpha-subunit binding)|GO:0005242(inward rectifier potassium channel activity)|GO:0005244(voltage-gated ion channel activity)|GO:0005515(protein binding)|GO:0005737(cytoplasm)|GO:0005794(Golgi apparatus)|GO:0005886(plasma membrane)|GO:0006811(ion transport)|GO:0006813(potassium ion transport)|GO:0007268(synaptic transmission)|GO:0008076(voltage-gated potassium channel complex)|GO:0009986(cell surface)|GO:0015467(G-protein activated inward rectifier potassium channel activity)|GO:0016021(integral to membrane)|GO:0030424(axon)|GO:0030425(dendrite)|GO:0032809(neuronal cell body membrane)|GO:0051602(response to electrical stimulus)</t>
  </si>
  <si>
    <t>Homo sapiens potassium inwardly-rectifying channel, subfamily J, member 6 (KCNJ6), mRNA [NM_002240]</t>
  </si>
  <si>
    <t>chr21:38997154-38997095</t>
  </si>
  <si>
    <t>ATACAGCAGTTTATACCCACACACCTGTCTACAGTGTCATTCAATAAAGTGCACGTGCTT</t>
  </si>
  <si>
    <t>NM_003641</t>
  </si>
  <si>
    <t>Hs.458414</t>
  </si>
  <si>
    <t>IFITM1</t>
  </si>
  <si>
    <t>interferon induced transmembrane protein 1 (9-27)</t>
  </si>
  <si>
    <t>ENST00000452428</t>
  </si>
  <si>
    <t>THC2468840</t>
  </si>
  <si>
    <t>GO:0005057(receptor signaling protein activity)|GO:0005886(plasma membrane)|GO:0007166(cell surface receptor linked signaling pathway)|GO:0008285(negative regulation of cell proliferation)|GO:0009607(response to biotic stimulus)|GO:0009615(response to virus)|GO:0016021(integral to membrane)|GO:0019221(cytokine-mediated signaling pathway)|GO:0045087(innate immune response)|GO:0050776(regulation of immune response)|GO:0060337(type I interferon-mediated signaling pathway)</t>
  </si>
  <si>
    <t>Homo sapiens interferon induced transmembrane protein 1 (9-27) (IFITM1), mRNA [NM_003641]</t>
  </si>
  <si>
    <t>chr11:315209-315268</t>
  </si>
  <si>
    <t>AACCACTTCCATTCCCCAAATACCTGCGCTGCTACCGATGCCTCTTGGAGACCAAGGAGT</t>
  </si>
  <si>
    <t>NM_025262</t>
  </si>
  <si>
    <t>Hs.25738</t>
  </si>
  <si>
    <t>LY6G5C</t>
  </si>
  <si>
    <t>lymphocyte antigen 6 complex, locus G5C</t>
  </si>
  <si>
    <t>ENST00000460141</t>
  </si>
  <si>
    <t>NP1164467</t>
  </si>
  <si>
    <t>Homo sapiens lymphocyte antigen 6 complex, locus G5C (LY6G5C), mRNA [NM_025262]</t>
  </si>
  <si>
    <t>chr6:31647012-31646953</t>
  </si>
  <si>
    <t>CATTGCAAACCGCTCATCTATAAAACGTCTGTGCATCATCGAGTCTGTGTTTGAGGGTGA</t>
  </si>
  <si>
    <t>NM_178181</t>
  </si>
  <si>
    <t>Hs.476093</t>
  </si>
  <si>
    <t>CDCP1</t>
  </si>
  <si>
    <t>CUB domain containing protein 1</t>
  </si>
  <si>
    <t>ENST00000425231</t>
  </si>
  <si>
    <t>THC2482157</t>
  </si>
  <si>
    <t>Homo sapiens CUB domain containing protein 1 (CDCP1), transcript variant 2, mRNA [NM_178181]</t>
  </si>
  <si>
    <t>chr3:45153600-45152300</t>
  </si>
  <si>
    <t>CTGGAAAAATTTATCAAGTTCCTAAACCGCAATGCATACATCATGATCGCCATCTACGGG</t>
  </si>
  <si>
    <t>NM_025257</t>
  </si>
  <si>
    <t>Hs.335355</t>
  </si>
  <si>
    <t>SLC44A4</t>
  </si>
  <si>
    <t>solute carrier family 44, member 4</t>
  </si>
  <si>
    <t>ENST00000544672</t>
  </si>
  <si>
    <t>THC2492057</t>
  </si>
  <si>
    <t>GO:0005886(plasma membrane)|GO:0016021(integral to membrane)|GO:0055085(transmembrane transport)</t>
  </si>
  <si>
    <t>Homo sapiens solute carrier family 44, member 4 (SLC44A4), transcript variant 1, mRNA [NM_025257]</t>
  </si>
  <si>
    <t>chr6:31833319-31833151</t>
  </si>
  <si>
    <t>CACATTTGGGTATTCCTGAGACTTTATAGAGCGTGTATTGTTTGTTATACGAACCTAACC</t>
  </si>
  <si>
    <t>NM_014774</t>
  </si>
  <si>
    <t>Hs.592859</t>
  </si>
  <si>
    <t>KIAA0494</t>
  </si>
  <si>
    <t>ENST00000371933</t>
  </si>
  <si>
    <t>THC2502894</t>
  </si>
  <si>
    <t>Homo sapiens KIAA0494 (KIAA0494), mRNA [NM_014774]</t>
  </si>
  <si>
    <t>chr1:47141088-47141029</t>
  </si>
  <si>
    <t>hs|1p33</t>
  </si>
  <si>
    <t>CAAGGTACTGAGCGATAATATTCAGGGCATTACCAAGTGCACTATCCGGCGCTTGGCCCG</t>
  </si>
  <si>
    <t>NM_003547</t>
  </si>
  <si>
    <t>Hs.553507</t>
  </si>
  <si>
    <t>HIST1H4G</t>
  </si>
  <si>
    <t>histone cluster 1, H4g</t>
  </si>
  <si>
    <t>ENST00000244537</t>
  </si>
  <si>
    <t>THC2713110</t>
  </si>
  <si>
    <t>GO:0000786(nucleosome)|GO:0003677(DNA binding)|GO:0005634(nucleus)|GO:0005694(chromosome)|GO:0006334(nucleosome assembly)</t>
  </si>
  <si>
    <t>Homo sapiens histone cluster 1, H4g (HIST1H4G), mRNA [NM_003547]</t>
  </si>
  <si>
    <t>chr6:26247146-26247087</t>
  </si>
  <si>
    <t>hs|6p22.2</t>
  </si>
  <si>
    <t>TAATTCCTTTAAACGGTAACGATGCAATAAAACCAGAGAAGATCCAGCTTTTGAAAACAG</t>
  </si>
  <si>
    <t>NM_153631</t>
  </si>
  <si>
    <t>Hs.659337</t>
  </si>
  <si>
    <t>HOXA3</t>
  </si>
  <si>
    <t>homeobox A3</t>
  </si>
  <si>
    <t>ENST00000317201</t>
  </si>
  <si>
    <t>THC2476230</t>
  </si>
  <si>
    <t>GO:0001525(angiogenesis)|GO:0001974(blood vessel remodeling)|GO:0003700(sequence-specific DNA binding transcription factor activity)|GO:0005634(nucleus)|GO:0005730(nucleolus)|GO:0007275(multicellular organismal development)|GO:0008284(positive regulation of cell proliferation)|GO:0009952(anterior/posterior pattern formation)|GO:0021615(glossopharyngeal nerve morphogenesis)|GO:0030878(thyroid gland development)|GO:0043565(sequence-specific DNA binding)|GO:0048538(thymus development)|GO:0048645(organ formation)|GO:0048706(embryonic skeletal system development)|GO:0060017(parathyroid gland development)</t>
  </si>
  <si>
    <t>Homo sapiens homeobox A3 (HOXA3), transcript variant 2, mRNA [NM_153631]</t>
  </si>
  <si>
    <t>chr7:27146830-27146771</t>
  </si>
  <si>
    <t>AAAGCACCGAGGGGTTGATGGCATTCCTTTCCCATTCTAAACTCCACGCAGCCAATCGCT</t>
  </si>
  <si>
    <t>NM_139284</t>
  </si>
  <si>
    <t>Hs.65256</t>
  </si>
  <si>
    <t>LGI4</t>
  </si>
  <si>
    <t>leucine-rich repeat LGI family, member 4</t>
  </si>
  <si>
    <t>ENST00000493050</t>
  </si>
  <si>
    <t>THC2607985</t>
  </si>
  <si>
    <t>GO:0005576(extracellular region)|GO:0005615(extracellular space)|GO:0008344(adult locomotory behavior)|GO:0022011(myelination in peripheral nervous system)|GO:0042551(neuron maturation)</t>
  </si>
  <si>
    <t>Homo sapiens leucine-rich repeat LGI family, member 4 (LGI4), mRNA [NM_139284]</t>
  </si>
  <si>
    <t>chr19:35615711-35615652</t>
  </si>
  <si>
    <t>GAGCAAGGCGTCTTAGACAAGCTGAAAAACAAATGGTGGTACGATAAAGGTGAATGTGGA</t>
  </si>
  <si>
    <t>NM_000826</t>
  </si>
  <si>
    <t>Hs.32763</t>
  </si>
  <si>
    <t>GRIA2</t>
  </si>
  <si>
    <t>glutamate receptor, ionotropic, AMPA 2</t>
  </si>
  <si>
    <t>ENST00000323661</t>
  </si>
  <si>
    <t>THC2623942</t>
  </si>
  <si>
    <t>GO:0004872(receptor activity)|GO:0004971(alpha-amino-3-hydroxy-5-methyl-4-isoxazole propionate selective glutamate receptor activity)|GO:0005216(ion channel activity)|GO:0005234(extracellular-glutamate-gated ion channel activity)|GO:0005783(endoplasmic reticulum)|GO:0005789(endoplasmic reticulum membrane)|GO:0005886(plasma membrane)|GO:0006811(ion transport)|GO:0007165(signal transduction)|GO:0007268(synaptic transmission)|GO:0008066(glutamate receptor activity)|GO:0015277(kainate selective glutamate receptor activity)|GO:0016021(integral to membrane)|GO:0030054(cell junction)|GO:0030666(endocytic vesicle membrane)|GO:0032281(alpha-amino-3-hydroxy-5-methyl-4-isoxazolepropionic acid selective glutamate receptor complex)|GO:0045202(synapse)|GO:0045211(postsynaptic membrane)</t>
  </si>
  <si>
    <t>Homo sapiens glutamate receptor, ionotropic, AMPA 2 (GRIA2), transcript variant 1, mRNA [NM_000826]</t>
  </si>
  <si>
    <t>chr4:158282724-158282783</t>
  </si>
  <si>
    <t>GTAGCTCAAAAAGAGAGGGAACAGGGCTTCTCTAGATTATTTCAGGGAACGAGCTATTAT</t>
  </si>
  <si>
    <t>ENST00000468381</t>
  </si>
  <si>
    <t>THC2508097</t>
  </si>
  <si>
    <t>chr17:21436035-21435976</t>
  </si>
  <si>
    <t>ATTACTGTAACATCCTTGTTAAAACAAATGGATCAGAGCAGGAGGTAAAGAAGAATCGAG</t>
  </si>
  <si>
    <t>NM_001115152</t>
  </si>
  <si>
    <t>Hs.531099</t>
  </si>
  <si>
    <t>CD300LD</t>
  </si>
  <si>
    <t>CD300 molecule-like family member d</t>
  </si>
  <si>
    <t>ENST00000375352</t>
  </si>
  <si>
    <t>NP862684</t>
  </si>
  <si>
    <t>GO:0004872(receptor activity)|GO:0005515(protein binding)|GO:0005886(plasma membrane)|GO:0016021(integral to membrane)</t>
  </si>
  <si>
    <t>Homo sapiens CD300 molecule-like family member d (CD300LD), mRNA [NM_001115152]</t>
  </si>
  <si>
    <t>chr17:72584853-72584794</t>
  </si>
  <si>
    <t>hs|17q25.1</t>
  </si>
  <si>
    <t>AGAAGCCATTAACTACGGGACATTCACCATCAAGTCAGATGTGTGGTCTTTTGGGATCCT</t>
  </si>
  <si>
    <t>NM_005356</t>
  </si>
  <si>
    <t>Hs.470627</t>
  </si>
  <si>
    <t>LCK</t>
  </si>
  <si>
    <t>lymphocyte-specific protein tyrosine kinase</t>
  </si>
  <si>
    <t>ENST00000373564</t>
  </si>
  <si>
    <t>NP1180168</t>
  </si>
  <si>
    <t>GO:0000166(nucleotide binding)|GO:0000242(pericentriolar material)|GO:0001948(glycoprotein binding)|GO:0003823(antigen binding)|GO:0004713(protein tyrosine kinase activity)|GO:0004715(non-membrane spanning protein tyrosine kinase activity)|GO:0004722(protein serine/threonine phosphatase activity)|GO:0004725(protein tyrosine phosphatase activity)|GO:0005515(protein binding)|GO:0005524(ATP binding)|GO:0005737(cytoplasm)|GO:0005794(Golgi apparatus)|GO:0005829(cytosol)|GO:0005886(plasma membrane)|GO:0006468(protein phosphorylation)|GO:0006882(cellular zinc ion homeostasis)|GO:0006917(induction of apoptosis)|GO:0006919(activation of caspase activity)|GO:0007166(cell surface receptor linked signaling pathway)|GO:0007568(aging)|GO:0007596(blood coagulation)|GO:0008022(protein C-terminus binding)|GO:0009612(response to mechanical stimulus)|GO:0010043(response to zinc ion)|GO:0016032(viral reproduction)|GO:0018108(peptidyl-tyrosine phosphorylation)|GO:0019901(protein kinase binding)|GO:0030097(hemopoiesis)|GO:0030139(endocytic vesicle)|GO:0030168(platelet activation)|GO:0030217(T cell differentiation)|GO:0031295(T cell costimulation)|GO:0032403(protein complex binding)|GO:0035335(peptidyl-tyrosine dephosphorylation)|GO:0042169(SH2 domain binding)|GO:0042493(response to drug)|GO:0042523(positive regulation of tyrosine phosphorylation of Stat5 protein)|GO:0042542(response to hydrogen peroxide)|GO:0042609(CD4 receptor binding)|GO:0042610(CD8 receptor binding)|GO:0043548(phosphatidylinositol 3-kinase binding)|GO:0044419(interspecies interaction between organisms)|GO:0045121(membrane raft)|GO:0045588(positive regulation of gamma-delta T cell differentiation)|GO:0046777(protein autophosphorylation)|GO:0050690(regulation of defense response to virus by virus)|GO:0050852(T cell receptor signaling pathway)|GO:0050853(B cell receptor signaling pathway)|GO:0050862(positive regulation of T cell receptor signaling pathway)|GO:0050870(positive regulation of T cell activation)|GO:0050900(leukocyte migration)|GO:0051117(ATPase binding)|GO:0051209(release of sequestered calcium ion into cytosol)|GO:0051249(regulation of lymphocyte activation)|GO:0070474(positive regulation of uterine smooth muscle contraction)</t>
  </si>
  <si>
    <t>Homo sapiens lymphocyte-specific protein tyrosine kinase (LCK), transcript variant 2, mRNA [NM_005356]</t>
  </si>
  <si>
    <t>chr1:32745711-32745770</t>
  </si>
  <si>
    <t>hs|1p35.1</t>
  </si>
  <si>
    <t>CGGAAGTCCTGATGTATAGCAAGTTCAGCAGCAAATCTGACATTTGGGCTTTTGGGGTTT</t>
  </si>
  <si>
    <t>NM_000061</t>
  </si>
  <si>
    <t>Hs.159494</t>
  </si>
  <si>
    <t>BTK</t>
  </si>
  <si>
    <t>Bruton agammaglobulinemia tyrosine kinase</t>
  </si>
  <si>
    <t>ENST00000488970</t>
  </si>
  <si>
    <t>NP1456694</t>
  </si>
  <si>
    <t>GO:0000166(nucleotide binding)|GO:0002250(adaptive immune response)|GO:0002721(regulation of B cell cytokine production)|GO:0002902(regulation of B cell apoptosis)|GO:0004713(protein tyrosine kinase activity)|GO:0004715(non-membrane spanning protein tyrosine kinase activity)|GO:0005515(protein binding)|GO:0005524(ATP binding)|GO:0005547(phosphatidylinositol-3,4,5-trisphosphate binding)|GO:0005634(nucleus)|GO:0005737(cytoplasm)|GO:0005829(cytosol)|GO:0005886(plasma membrane)|GO:0006355(regulation of transcription, DNA-dependent)|GO:0006468(protein phosphorylation)|GO:0006915(apoptosis)|GO:0007249(I-kappaB kinase/NF-kappaB cascade)|GO:0007498(mesoderm development)|GO:0008289(lipid binding)|GO:0008624(induction of apoptosis by extracellular signals)|GO:0018108(peptidyl-tyrosine phosphorylation)|GO:0019722(calcium-mediated signaling)|GO:0031410(cytoplasmic vesicle)|GO:0035556(intracellular signal transduction)|GO:0042113(B cell activation)|GO:0042802(identical protein binding)|GO:0045087(innate immune response)|GO:0045121(membrane raft)|GO:0045579(positive regulation of B cell differentiation)|GO:0046872(metal ion binding)|GO:0048469(cell maturation)|GO:0050853(B cell receptor signaling pathway)|GO:0051092(positive regulation of NF-kappaB transcription factor activity)</t>
  </si>
  <si>
    <t>Homo sapiens Bruton agammaglobulinemia tyrosine kinase (BTK), mRNA [NM_000061]</t>
  </si>
  <si>
    <t>chrX:100608911-100608334</t>
  </si>
  <si>
    <t>CAGGTGAAGTCTATCAAAGAACTAGGTGACCACGTGCACAACTTAGTGAAGATGGGGGCC</t>
  </si>
  <si>
    <t>NM_177478</t>
  </si>
  <si>
    <t>Hs.105324</t>
  </si>
  <si>
    <t>FTMT</t>
  </si>
  <si>
    <t>ferritin mitochondrial</t>
  </si>
  <si>
    <t>ENST00000321339</t>
  </si>
  <si>
    <t>THC2482590</t>
  </si>
  <si>
    <t>GO:0004322(ferroxidase activity)|GO:0005488(binding)|GO:0005739(mitochondrion)|GO:0006826(iron ion transport)|GO:0006879(cellular iron ion homeostasis)|GO:0008199(ferric iron binding)|GO:0008284(positive regulation of cell proliferation)|GO:0046914(transition metal ion binding)|GO:0051347(positive regulation of transferase activity)|GO:0051349(positive regulation of lyase activity)|GO:0051353(positive regulation of oxidoreductase activity)</t>
  </si>
  <si>
    <t>Homo sapiens ferritin mitochondrial (FTMT), nuclear gene encoding mitochondrial protein, mRNA [NM_177478]</t>
  </si>
  <si>
    <t>chr5:121188259-121188318</t>
  </si>
  <si>
    <t>hs|5q23.1</t>
  </si>
  <si>
    <t>CCTCTGCTTCTACAACTAGCACAACCTCTGGTCCTGGAACTACTCCCAGCCCTGTTCCTA</t>
  </si>
  <si>
    <t>XM_003403637</t>
  </si>
  <si>
    <t>Hs.558950</t>
  </si>
  <si>
    <t>MUC5AC</t>
  </si>
  <si>
    <t>mucin 5AC, oligomeric mucus/gel-forming</t>
  </si>
  <si>
    <t>ENST00000358378</t>
  </si>
  <si>
    <t>THC2722392</t>
  </si>
  <si>
    <t>GO:0005201(extracellular matrix structural constituent)|GO:0005576(extracellular region)|GO:0007155(cell adhesion)|GO:0007586(digestion)|GO:0043205(fibril)|GO:0043206(fibril organization)</t>
  </si>
  <si>
    <t>PREDICTED: Homo sapiens mucin 5AC, oligomeric mucus/gel-forming (MUC5AC), partial mRNA [XM_003403637]</t>
  </si>
  <si>
    <t>chr11:1213031-1213090</t>
  </si>
  <si>
    <t>GAGAGCTCTGACGAAGGTGAAGATGGATCATGAGTGTTGCTGCAATACTTGAAGCTTCAT</t>
  </si>
  <si>
    <t>XM_001714892</t>
  </si>
  <si>
    <t>Hs.443729</t>
  </si>
  <si>
    <t>LOC285141</t>
  </si>
  <si>
    <t>uncharacterized LOC285141</t>
  </si>
  <si>
    <t>ENST00000409885</t>
  </si>
  <si>
    <t>THC2620723</t>
  </si>
  <si>
    <t>PREDICTED: Homo sapiens hypothetical protein LOC285141 (LOC285141), mRNA [XM_001714892]</t>
  </si>
  <si>
    <t>chr2:171655372-171655431</t>
  </si>
  <si>
    <t>hs|2q31.1</t>
  </si>
  <si>
    <t>CAGCATCTGCTTTATTGCCAAAGGGCTAGTTTCGGTTTTCTGCAGCCATTGCGGTTAAAA</t>
  </si>
  <si>
    <t>NM_014421</t>
  </si>
  <si>
    <t>Hs.211869</t>
  </si>
  <si>
    <t>DKK2</t>
  </si>
  <si>
    <t>dickkopf 2 homolog (Xenopus laevis)</t>
  </si>
  <si>
    <t>ENST00000285311</t>
  </si>
  <si>
    <t>THC2473817</t>
  </si>
  <si>
    <t>GO:0005576(extracellular region)|GO:0005615(extracellular space)|GO:0007275(multicellular organismal development)|GO:0090090(negative regulation of canonical Wnt receptor signaling pathway)|GO:0090263(positive regulation of canonical Wnt receptor signaling pathway)</t>
  </si>
  <si>
    <t>Homo sapiens dickkopf homolog 2 (Xenopus laevis) (DKK2), mRNA [NM_014421]</t>
  </si>
  <si>
    <t>chr4:107843709-107843650</t>
  </si>
  <si>
    <t>CTAAATGTCATAGCGTGATCTTAGCCTAGGTAGGCCACATCCATCCCAAAGGAAAATGTA</t>
  </si>
  <si>
    <t>NM_021828</t>
  </si>
  <si>
    <t>Hs.500750</t>
  </si>
  <si>
    <t>HPSE2</t>
  </si>
  <si>
    <t>heparanase 2</t>
  </si>
  <si>
    <t>ENST00000370552</t>
  </si>
  <si>
    <t>THC2486547</t>
  </si>
  <si>
    <t>GO:0005622(intracellular)|GO:0005975(carbohydrate metabolic process)|GO:0008150(biological_process)|GO:0016020(membrane)|GO:0016798(hydrolase activity, acting on glycosyl bonds)|GO:0030305(heparanase activity)|GO:0043169(cation binding)</t>
  </si>
  <si>
    <t>Homo sapiens heparanase 2 (HPSE2), transcript variant 1, mRNA [NM_021828]</t>
  </si>
  <si>
    <t>chr10:100219181-100219122</t>
  </si>
  <si>
    <t>GGTGAACATCAGCAATGAGCTCATCTCCTACAACCAAGACATGGTCTTCCACAAGGAAAT</t>
  </si>
  <si>
    <t>NM_000798</t>
  </si>
  <si>
    <t>Hs.380681</t>
  </si>
  <si>
    <t>DRD5</t>
  </si>
  <si>
    <t>dopamine receptor D5</t>
  </si>
  <si>
    <t>ENST00000304374</t>
  </si>
  <si>
    <t>NP511193</t>
  </si>
  <si>
    <t>GO:0001588(dopamine receptor activity, coupled via Gs)|GO:0001963(synaptic transmission, dopaminergic)|GO:0001965(G-protein alpha-subunit binding)|GO:0001975(response to amphetamine)|GO:0001994(norepinephrine-epinephrine vasoconstriction involved in regulation of systemic arterial blood pressure)|GO:0004871(signal transducer activity)|GO:0004872(receptor activity)|GO:0004930(G-protein coupled receptor activity)|GO:0004952(dopamine receptor activity)|GO:0005886(plasma membrane)|GO:0005887(integral to plasma membrane)|GO:0006469(negative regulation of protein kinase activity)|GO:0006874(cellular calcium ion homeostasis)|GO:0007189(activation of adenylate cyclase activity by G-protein signaling pathway)|GO:0007190(activation of adenylate cyclase activity)|GO:0007191(activation of adenylate cyclase activity by dopamine receptor signaling pathway)|GO:0007268(synaptic transmission)|GO:0007617(mating behavior)|GO:0008144(drug binding)|GO:0008542(visual learning)|GO:0030336(negative regulation of cell migration)|GO:0030819(positive regulation of cAMP biosynthetic process)|GO:0031526(brush border membrane)|GO:0033861(negative regulation of NAD(P)H oxidase activity)|GO:0035240(dopamine binding)|GO:0042060(wound healing)|GO:0042220(response to cocaine)|GO:0045762(positive regulation of adenylate cyclase activity)|GO:0045776(negative regulation of blood pressure)|GO:0045924(regulation of female receptivity)|GO:0046960(sensitization)|GO:0048169(regulation of long-term neuronal synaptic plasticity)|GO:0060158(activation of phospholipase C activity by dopamine receptor signaling pathway)|GO:0060292(long term synaptic depression)|GO:0072593(reactive oxygen species metabolic process)</t>
  </si>
  <si>
    <t>Homo sapiens dopamine receptor D5 (DRD5), mRNA [NM_000798]</t>
  </si>
  <si>
    <t>chr4:9784811-9784870</t>
  </si>
  <si>
    <t>ATAGAAGCTTCTAAGCAGAAGAGGGACTTGCCCTAATTCAGGTGATCACAGGTGTCTTGT</t>
  </si>
  <si>
    <t>NM_030760</t>
  </si>
  <si>
    <t>Hs.501561</t>
  </si>
  <si>
    <t>S1PR5</t>
  </si>
  <si>
    <t>sphingosine-1-phosphate receptor 5</t>
  </si>
  <si>
    <t>ENST00000359134</t>
  </si>
  <si>
    <t>THC2628799</t>
  </si>
  <si>
    <t>GO:0004871(signal transducer activity)|GO:0004872(receptor activity)|GO:0004930(G-protein coupled receptor activity)|GO:0005886(plasma membrane)|GO:0016021(integral to membrane)</t>
  </si>
  <si>
    <t>Homo sapiens sphingosine-1-phosphate receptor 5 (S1PR5), transcript variant 1, mRNA [NM_030760]</t>
  </si>
  <si>
    <t>chr19:10623943-10623884</t>
  </si>
  <si>
    <t>GCCGAATGGCATACAATTAGAAGCTGAGAAAAAAGCATTCTCTGAAAACCTTGATCCTGA</t>
  </si>
  <si>
    <t>NM_001039580</t>
  </si>
  <si>
    <t>Hs.61271</t>
  </si>
  <si>
    <t>MAP9</t>
  </si>
  <si>
    <t>microtubule-associated protein 9</t>
  </si>
  <si>
    <t>ENST00000393836</t>
  </si>
  <si>
    <t>THC2641610</t>
  </si>
  <si>
    <t>GO:0005634(nucleus)|GO:0005730(nucleolus)|GO:0005737(cytoplasm)|GO:0005794(Golgi apparatus)|GO:0005819(spindle)|GO:0005856(cytoskeleton)|GO:0005874(microtubule)|GO:0007049(cell cycle)|GO:0007067(mitosis)|GO:0051301(cell division)</t>
  </si>
  <si>
    <t>Homo sapiens microtubule-associated protein 9 (MAP9), mRNA [NM_001039580]</t>
  </si>
  <si>
    <t>chr4:156289798-156289739</t>
  </si>
  <si>
    <t>TGAATGCAACAGCACTTCTCCTGAGCTATTCGAAAAATTCTACGACTGTGAGGAGGAGGT</t>
  </si>
  <si>
    <t>NM_145719</t>
  </si>
  <si>
    <t>Hs.632121</t>
  </si>
  <si>
    <t>TIGD3</t>
  </si>
  <si>
    <t>tigger transposable element derived 3</t>
  </si>
  <si>
    <t>ENST00000309880</t>
  </si>
  <si>
    <t>NP710316</t>
  </si>
  <si>
    <t>GO:0000775(chromosome, centromeric region)|GO:0003677(DNA binding)|GO:0005634(nucleus)|GO:0006355(regulation of transcription, DNA-dependent)</t>
  </si>
  <si>
    <t>Homo sapiens tigger transposable element derived 3 (TIGD3), mRNA [NM_145719]</t>
  </si>
  <si>
    <t>chr11:65124614-65124673</t>
  </si>
  <si>
    <t>hs|11q13.1</t>
  </si>
  <si>
    <t>GCTCCATGGCCAGATGACGGAAACAGGGTCTGACCAAGTGCCAGGAAGACCTGTGCTATA</t>
  </si>
  <si>
    <t>NM_031910</t>
  </si>
  <si>
    <t>Hs.22011</t>
  </si>
  <si>
    <t>C1QTNF6</t>
  </si>
  <si>
    <t>C1q and tumor necrosis factor related protein 6</t>
  </si>
  <si>
    <t>ENST00000493023</t>
  </si>
  <si>
    <t>THC2483787</t>
  </si>
  <si>
    <t>GO:0005576(extracellular region)|GO:0005581(collagen)</t>
  </si>
  <si>
    <t>Homo sapiens C1q and tumor necrosis factor related protein 6 (C1QTNF6), transcript variant 1, mRNA [NM_031910]</t>
  </si>
  <si>
    <t>chr22:37576349-37576290</t>
  </si>
  <si>
    <t>CTTGCTTGGAGGCTGGCAAGAGCTCCATTTCAGTATCTTTCTCCGTGGTTTTGTGAAATA</t>
  </si>
  <si>
    <t>NM_016229</t>
  </si>
  <si>
    <t>Hs.414362</t>
  </si>
  <si>
    <t>CYB5R2</t>
  </si>
  <si>
    <t>cytochrome b5 reductase 2</t>
  </si>
  <si>
    <t>ENST00000526084</t>
  </si>
  <si>
    <t>THC2481327</t>
  </si>
  <si>
    <t>GO:0004128(cytochrome-b5 reductase activity)|GO:0005625(soluble fraction)|GO:0005739(mitochondrion)|GO:0016020(membrane)|GO:0016126(sterol biosynthetic process)|GO:0016491(oxidoreductase activity)|GO:0055114(oxidation-reduction process)</t>
  </si>
  <si>
    <t>Homo sapiens cytochrome b5 reductase 2 (CYB5R2), mRNA [NM_016229]</t>
  </si>
  <si>
    <t>chr11:7686411-7686352</t>
  </si>
  <si>
    <t>CCCATCTCTTTCGCCTGCACACTTGGAACTCAGCAAGAAGGGACTGTTTCTAGGTGGGCT</t>
  </si>
  <si>
    <t>NM_004455</t>
  </si>
  <si>
    <t>Hs.150956</t>
  </si>
  <si>
    <t>EXTL1</t>
  </si>
  <si>
    <t>exostoses (multiple)-like 1</t>
  </si>
  <si>
    <t>ENST00000374280</t>
  </si>
  <si>
    <t>THC2464836</t>
  </si>
  <si>
    <t>GO:0001501(skeletal system development)|GO:0005783(endoplasmic reticulum)|GO:0016020(membrane)|GO:0016021(integral to membrane)|GO:0016758(transferase activity, transferring hexosyl groups)|GO:0031227(intrinsic to endoplasmic reticulum membrane)|GO:0050508(glucuronosyl-N-acetylglucosaminyl-proteoglycan 4-alpha-N-acetylglucosaminyltransferase activity)</t>
  </si>
  <si>
    <t>Homo sapiens exostoses (multiple)-like 1 (EXTL1), mRNA [NM_004455]</t>
  </si>
  <si>
    <t>chr1:26362746-26362805</t>
  </si>
  <si>
    <t>GGCCAGGTCTCATATGGGATTTGGAGAAGGCATTTTTCCTAACACTGATACTACAAGTCA</t>
  </si>
  <si>
    <t>NM_001164446</t>
  </si>
  <si>
    <t>Hs.444277</t>
  </si>
  <si>
    <t>C6orf132</t>
  </si>
  <si>
    <t>chromosome 6 open reading frame 132</t>
  </si>
  <si>
    <t>ENST00000341865</t>
  </si>
  <si>
    <t>THC2608413</t>
  </si>
  <si>
    <t>Homo sapiens chromosome 6 open reading frame 132 (C6orf132), mRNA [NM_001164446]</t>
  </si>
  <si>
    <t>chr6:42070638-42070579</t>
  </si>
  <si>
    <t>hs|6p21.1</t>
  </si>
  <si>
    <t>AGTCCTATGTACTTCTTCCTCAGAAACTTGTCCTTCCTGGAGATAGGTTTCAACTTGGTC</t>
  </si>
  <si>
    <t>NM_207186</t>
  </si>
  <si>
    <t>Hs.448685</t>
  </si>
  <si>
    <t>OR10A4</t>
  </si>
  <si>
    <t>olfactory receptor, family 10, subfamily A, member 4</t>
  </si>
  <si>
    <t>ENST00000379829</t>
  </si>
  <si>
    <t>THC2611959</t>
  </si>
  <si>
    <t>Homo sapiens olfactory receptor, family 10, subfamily A, member 4 (OR10A4), mRNA [NM_207186]</t>
  </si>
  <si>
    <t>chr11:6898050-6898109</t>
  </si>
  <si>
    <t>GTCGATTCCATTAAGCAATACTAACTGACGTTAAGTCATGATTTCGCGCCATAATAAAGA</t>
  </si>
  <si>
    <t>NM_138636</t>
  </si>
  <si>
    <t>Hs.660543</t>
  </si>
  <si>
    <t>TLR8</t>
  </si>
  <si>
    <t>toll-like receptor 8</t>
  </si>
  <si>
    <t>ENST00000218032</t>
  </si>
  <si>
    <t>THC2474479</t>
  </si>
  <si>
    <t>GO:0003677(DNA binding)|GO:0003723(RNA binding)|GO:0003725(double-stranded RNA binding)|GO:0003727(single-stranded RNA binding)|GO:0004872(receptor activity)|GO:0005622(intracellular)|GO:0006954(inflammatory response)|GO:0007165(signal transduction)|GO:0007249(I-kappaB kinase/NF-kappaB cascade)|GO:0009615(response to virus)|GO:0010008(endosome membrane)|GO:0016020(membrane)|GO:0016021(integral to membrane)|GO:0016064(immunoglobulin mediated immune response)|GO:0045078(positive regulation of interferon-gamma biosynthetic process)|GO:0045087(innate immune response)|GO:0045089(positive regulation of innate immune response)|GO:0045356(positive regulation of interferon-alpha biosynthetic process)|GO:0045359(positive regulation of interferon-beta biosynthetic process)|GO:0045416(positive regulation of interleukin-8 biosynthetic process)|GO:0051607(defense response to virus)|GO:0071260(cellular response to mechanical stimulus)</t>
  </si>
  <si>
    <t>Homo sapiens toll-like receptor 8 (TLR8), mRNA [NM_138636]</t>
  </si>
  <si>
    <t>chrX:12940262-12940321</t>
  </si>
  <si>
    <t>AAATTGCTATTGCTGTAGTAAGAGAAGCTCTTTGTATCTGAACATAGTTGTATTTGAAAT</t>
  </si>
  <si>
    <t>NM_015444</t>
  </si>
  <si>
    <t>Hs.730634</t>
  </si>
  <si>
    <t>TMEM158</t>
  </si>
  <si>
    <t>transmembrane protein 158 (gene/pseudogene)</t>
  </si>
  <si>
    <t>ENST00000503771</t>
  </si>
  <si>
    <t>NP854480</t>
  </si>
  <si>
    <t>Homo sapiens transmembrane protein 158 (gene/pseudogene) (TMEM158), mRNA [NM_015444]</t>
  </si>
  <si>
    <t>chr3:45266206-45266147</t>
  </si>
  <si>
    <t>TACACCAAAGTCAGCCGCTACCTCGACTGGATCCATGGGCACATCAGAGACAAGGAAGCC</t>
  </si>
  <si>
    <t>NM_000312</t>
  </si>
  <si>
    <t>Hs.224698</t>
  </si>
  <si>
    <t>PROC</t>
  </si>
  <si>
    <t>protein C (inactivator of coagulation factors Va and VIIIa)</t>
  </si>
  <si>
    <t>ENST00000422777</t>
  </si>
  <si>
    <t>THC2603887</t>
  </si>
  <si>
    <t>GO:0004252(serine-type endopeptidase activity)|GO:0005509(calcium ion binding)|GO:0005515(protein binding)|GO:0005576(extracellular region)|GO:0005615(extracellular space)|GO:0005788(endoplasmic reticulum lumen)|GO:0005796(Golgi lumen)|GO:0005886(plasma membrane)|GO:0006508(proteolysis)|GO:0007596(blood coagulation)|GO:0008233(peptidase activity)|GO:0017187(peptidyl-glutamic acid carboxylation)|GO:0030195(negative regulation of blood coagulation)|GO:0043066(negative regulation of apoptosis)|GO:0043687(post-translational protein modification)|GO:0044267(cellular protein metabolic process)|GO:0050900(leukocyte migration)</t>
  </si>
  <si>
    <t>Homo sapiens protein C (inactivator of coagulation factors Va and VIIIa) (PROC), mRNA [NM_000312]</t>
  </si>
  <si>
    <t>chr2:128186439-128186498</t>
  </si>
  <si>
    <t>GAAGGACTTAAGGACAGCATGTCTGGGGAAATTTTATCTTGAAACTGACCAAACGCTTAT</t>
  </si>
  <si>
    <t>NM_001333</t>
  </si>
  <si>
    <t>Hs.610096</t>
  </si>
  <si>
    <t>CTSL2</t>
  </si>
  <si>
    <t>cathepsin L2</t>
  </si>
  <si>
    <t>ENST00000259470</t>
  </si>
  <si>
    <t>THC2499457</t>
  </si>
  <si>
    <t>GO:0004177(aminopeptidase activity)|GO:0004197(cysteine-type endopeptidase activity)|GO:0005625(soluble fraction)|GO:0005737(cytoplasm)|GO:0005764(lysosome)|GO:0005773(vacuole)|GO:0005902(microvillus)|GO:0006508(proteolysis)|GO:0007154(cell communication)|GO:0007283(spermatogenesis)|GO:0008233(peptidase activity)|GO:0008234(cysteine-type peptidase activity)|GO:0009267(cellular response to starvation)|GO:0009749(response to glucose stimulus)|GO:0009897(external side of plasma membrane)|GO:0010259(multicellular organismal aging)|GO:0014070(response to organic cyclic compound)|GO:0021675(nerve development)|GO:0030141(stored secretory granule)|GO:0030984(kininogen binding)|GO:0034698(response to gonadotropin stimulus)|GO:0042277(peptide binding)|GO:0043005(neuron projection)|GO:0043204(perikaryon)|GO:0045177(apical part of cell)|GO:0046697(decidualization)|GO:0048102(autophagic cell death)|GO:0051384(response to glucocorticoid stimulus)|GO:0060008(Sertoli cell differentiation)</t>
  </si>
  <si>
    <t>Homo sapiens cathepsin L2 (CTSL2), transcript variant 1, mRNA [NM_001333]</t>
  </si>
  <si>
    <t>chr9:99795211-99795152</t>
  </si>
  <si>
    <t>TGGTAGAGTTCAGAAGGTGAGCTGTTGTTTTTCTAAACCTCTTCCCAGGAAGGGGACATT</t>
  </si>
  <si>
    <t>NM_015595</t>
  </si>
  <si>
    <t>Hs.240845</t>
  </si>
  <si>
    <t>ARHGEF26</t>
  </si>
  <si>
    <t>Rho guanine nucleotide exchange factor (GEF) 26</t>
  </si>
  <si>
    <t>ENST00000496710</t>
  </si>
  <si>
    <t>THC2478203</t>
  </si>
  <si>
    <t>Homo sapiens Rho guanine nucleotide exchange factor (GEF) 26 (ARHGEF26), transcript variant 2, mRNA [NM_015595]</t>
  </si>
  <si>
    <t>chr3:153973770-153973829</t>
  </si>
  <si>
    <t>hs|3q25.2</t>
  </si>
  <si>
    <t>TTTCTGTCACAGGAAACCCTTCTAGTAGTTGGCCTTCACCCACTGAACCAAGCTTCAAAA</t>
  </si>
  <si>
    <t>NM_002255</t>
  </si>
  <si>
    <t>Hs.661219</t>
  </si>
  <si>
    <t>KIR2DL4</t>
  </si>
  <si>
    <t>killer cell immunoglobulin-like receptor, two domains, long cytoplasmic tail, 4</t>
  </si>
  <si>
    <t>ENST00000400852</t>
  </si>
  <si>
    <t>NP365687</t>
  </si>
  <si>
    <t>GO:0004872(receptor activity)|GO:0004888(transmembrane receptor activity)|GO:0005515(protein binding)|GO:0005886(plasma membrane)|GO:0005887(integral to plasma membrane)|GO:0006968(cellular defense response)|GO:0007165(signal transduction)|GO:0050776(regulation of immune response)</t>
  </si>
  <si>
    <t>Homo sapiens killer cell immunoglobulin-like receptor, two domains, long cytoplasmic tail, 4 (KIR2DL4), transcript variant 1, mRNA [NM_002255]</t>
  </si>
  <si>
    <t>chr19:55317688-55320335</t>
  </si>
  <si>
    <t>GGAGGAAAGACACTTAAAGACACTTTTACATGTCTAGTAATTCTTGATGTTCATCTTCAG</t>
  </si>
  <si>
    <t>NM_003621</t>
  </si>
  <si>
    <t>Hs.655714</t>
  </si>
  <si>
    <t>PPFIBP2</t>
  </si>
  <si>
    <t>PTPRF interacting protein, binding protein 2 (liprin beta 2)</t>
  </si>
  <si>
    <t>ENST00000532926</t>
  </si>
  <si>
    <t>THC2467299</t>
  </si>
  <si>
    <t>GO:0003674(molecular_function)|GO:0003677(DNA binding)|GO:0005622(intracellular)|GO:0007154(cell communication)|GO:0008907(integrase activity)|GO:0015074(DNA integration)</t>
  </si>
  <si>
    <t>Homo sapiens PTPRF interacting protein, binding protein 2 (liprin beta 2) (PPFIBP2), mRNA [NM_003621]</t>
  </si>
  <si>
    <t>chr11:7674673-7674732</t>
  </si>
  <si>
    <t>TTGCAAATTTTAGGGTCCTGAGCCAAGTATGGATGGTTCAGAATTTGTTTCTTTCCTGGA</t>
  </si>
  <si>
    <t>NM_024323</t>
  </si>
  <si>
    <t>Hs.143288</t>
  </si>
  <si>
    <t>C19orf57</t>
  </si>
  <si>
    <t>chromosome 19 open reading frame 57</t>
  </si>
  <si>
    <t>ENST00000454313</t>
  </si>
  <si>
    <t>THC2565803</t>
  </si>
  <si>
    <t>GO:0003674(molecular_function)|GO:0005515(protein binding)|GO:0005575(cellular_component)|GO:0007275(multicellular organismal development)</t>
  </si>
  <si>
    <t>Homo sapiens chromosome 19 open reading frame 57 (C19orf57), mRNA [NM_024323]</t>
  </si>
  <si>
    <t>chr19:13993314-13993255</t>
  </si>
  <si>
    <t>hs|19p13.13</t>
  </si>
  <si>
    <t>ATAAAAGTGTGTCCATTGGCAGAGGACTAAAGGAGATTTGAGCACCTGTCAGATGGGTAC</t>
  </si>
  <si>
    <t>NM_001145122</t>
  </si>
  <si>
    <t>Hs.468059</t>
  </si>
  <si>
    <t>CAPN14</t>
  </si>
  <si>
    <t>calpain 14</t>
  </si>
  <si>
    <t>ENST00000444918</t>
  </si>
  <si>
    <t>THC2627535</t>
  </si>
  <si>
    <t>GO:0004198(calcium-dependent cysteine-type endopeptidase activity)|GO:0005509(calcium ion binding)|GO:0005622(intracellular)|GO:0006508(proteolysis)|GO:0008233(peptidase activity)</t>
  </si>
  <si>
    <t>Homo sapiens calpain 14 (CAPN14), mRNA [NM_001145122]</t>
  </si>
  <si>
    <t>chr2:31396260-31396201</t>
  </si>
  <si>
    <t>hs|2p23.1</t>
  </si>
  <si>
    <t>GTCCTACAAGTACCCCGGCATGTTCATCGCCCTGAGCAAGAATGGGAAGACCAAGAAGGG</t>
  </si>
  <si>
    <t>NM_002007</t>
  </si>
  <si>
    <t>Hs.1755</t>
  </si>
  <si>
    <t>FGF4</t>
  </si>
  <si>
    <t>fibroblast growth factor 4</t>
  </si>
  <si>
    <t>ENST00000168712</t>
  </si>
  <si>
    <t>THC2485936</t>
  </si>
  <si>
    <t>GO:0001502(cartilage condensation)|GO:0004713(protein tyrosine kinase activity)|GO:0005104(fibroblast growth factor receptor binding)|GO:0005576(extracellular region)|GO:0005625(soluble fraction)|GO:0007165(signal transduction)|GO:0007267(cell-cell signaling)|GO:0007275(multicellular organismal development)|GO:0008083(growth factor activity)|GO:0008201(heparin binding)|GO:0008284(positive regulation of cell proliferation)|GO:0008286(insulin receptor signaling pathway)|GO:0008543(fibroblast growth factor receptor signaling pathway)|GO:0010463(mesenchymal cell proliferation)|GO:0010628(positive regulation of gene expression)|GO:0019827(stem cell maintenance)|GO:0035116(embryonic hindlimb morphogenesis)|GO:0042475(odontogenesis of dentine-containing tooth)|GO:0043066(negative regulation of apoptosis)|GO:0045944(positive regulation of transcription from RNA polymerase II promoter)|GO:0051781(positive regulation of cell division)|GO:0060363(cranial suture morphogenesis)|GO:0060561(apoptosis involved in morphogenesis)|GO:0060591(chondroblast differentiation)|GO:0070374(positive regulation of ERK1 and ERK2 cascade)</t>
  </si>
  <si>
    <t>Homo sapiens fibroblast growth factor 4 (FGF4), mRNA [NM_002007]</t>
  </si>
  <si>
    <t>chr11:69588188-69588129</t>
  </si>
  <si>
    <t>hs|11q13.3</t>
  </si>
  <si>
    <t>TGGCTCCAGGATTGGTGCCTTCTCTTATGGCTCTGGTTTAGCAGCAAGTTTCTTTTCATT</t>
  </si>
  <si>
    <t>NM_005518</t>
  </si>
  <si>
    <t>Hs.59889</t>
  </si>
  <si>
    <t>HMGCS2</t>
  </si>
  <si>
    <t>3-hydroxy-3-methylglutaryl-CoA synthase 2 (mitochondrial)</t>
  </si>
  <si>
    <t>ENST00000544913</t>
  </si>
  <si>
    <t>THC2674106</t>
  </si>
  <si>
    <t>GO:0001822(kidney development)|GO:0001889(liver development)|GO:0004421(hydroxymethylglutaryl-CoA synthase activity)|GO:0005739(mitochondrion)|GO:0005743(mitochondrial inner membrane)|GO:0005759(mitochondrial matrix)|GO:0006695(cholesterol biosynthetic process)|GO:0007420(brain development)|GO:0007494(midgut development)|GO:0007584(response to nutrient)|GO:0008299(isoprenoid biosynthetic process)|GO:0009266(response to temperature stimulus)|GO:0009617(response to bacterium)|GO:0010038(response to metal ion)|GO:0016740(transferase activity)|GO:0030324(lung development)|GO:0032869(cellular response to insulin stimulus)|GO:0032870(cellular response to hormone stimulus)|GO:0033555(multicellular organismal response to stress)|GO:0033574(response to testosterone stimulus)|GO:0033762(response to glucagon stimulus)|GO:0034014(response to triglyceride)|GO:0034284(response to monosaccharide stimulus)|GO:0034696(response to prostaglandin F stimulus)|GO:0042493(response to drug)|GO:0042594(response to starvation)|GO:0043441(acetoacetic acid biosynthetic process)|GO:0044255(cellular lipid metabolic process)|GO:0045471(response to ethanol)|GO:0046950(cellular ketone body metabolic process)|GO:0046951(ketone body biosynthetic process)|GO:0051591(response to cAMP)|GO:0060416(response to growth hormone stimulus)|GO:0060612(adipose tissue development)|GO:0070543(response to linoleic acid)|GO:0071222(cellular response to lipopolysaccharide)|GO:0071230(cellular response to amino acid stimulus)|GO:0071385(cellular response to glucocorticoid stimulus)|GO:0071398(cellular response to fatty acid)|GO:0071407(cellular response to organic cyclic compound)</t>
  </si>
  <si>
    <t>Homo sapiens 3-hydroxy-3-methylglutaryl-CoA synthase 2 (mitochondrial) (HMGCS2), nuclear gene encoding mitochondrial protein, transcript variant 1, mRNA [NM_005518]</t>
  </si>
  <si>
    <t>chr1:120295988-120295929</t>
  </si>
  <si>
    <t>hs|1p12</t>
  </si>
  <si>
    <t>ACATGGGAGCTGCATTCCAGTCCATGATGACAGGAGGTAACATTGGAAAGCAGATAGTTT</t>
  </si>
  <si>
    <t>NM_152444</t>
  </si>
  <si>
    <t>Hs.632344</t>
  </si>
  <si>
    <t>PTGR2</t>
  </si>
  <si>
    <t>prostaglandin reductase 2</t>
  </si>
  <si>
    <t>ENST00000556219</t>
  </si>
  <si>
    <t>THC2472632</t>
  </si>
  <si>
    <t>GO:0000166(nucleotide binding)|GO:0005737(cytoplasm)|GO:0006693(prostaglandin metabolic process)|GO:0008270(zinc ion binding)|GO:0016491(oxidoreductase activity)|GO:0047522(15-oxoprostaglandin 13-oxidase activity)</t>
  </si>
  <si>
    <t>Homo sapiens prostaglandin reductase 2 (PTGR2), transcript variant 1, mRNA [NM_152444]</t>
  </si>
  <si>
    <t>chr14:74349133-74350854</t>
  </si>
  <si>
    <t>TACTGTGTTCTGACAGCCATGTGTCACTATACGCTTGTTAATTTGTGTCTTCACATCTCC</t>
  </si>
  <si>
    <t>NM_177987</t>
  </si>
  <si>
    <t>Hs.532659</t>
  </si>
  <si>
    <t>TUBB8</t>
  </si>
  <si>
    <t>tubulin, beta 8 class VIII</t>
  </si>
  <si>
    <t>ENST00000328974</t>
  </si>
  <si>
    <t>NP1186069</t>
  </si>
  <si>
    <t>GO:0000166(nucleotide binding)|GO:0003924(GTPase activity)|GO:0005198(structural molecule activity)|GO:0005525(GTP binding)|GO:0005737(cytoplasm)|GO:0005856(cytoskeleton)|GO:0005874(microtubule)|GO:0007018(microtubule-based movement)|GO:0051258(protein polymerization)</t>
  </si>
  <si>
    <t>Homo sapiens tubulin, beta 8 class VIII (TUBB8), transcript variant 1, mRNA [NM_177987]</t>
  </si>
  <si>
    <t>chr10:92952-92893</t>
  </si>
  <si>
    <t>TTTTGCAGCTGATCCAGAGGAACCCAGAGCCAACTTACCCCAACCTCACCCTATGGAACA</t>
  </si>
  <si>
    <t>NM_002060</t>
  </si>
  <si>
    <t>Hs.296310</t>
  </si>
  <si>
    <t>GJA4</t>
  </si>
  <si>
    <t>gap junction protein, alpha 4, 37kDa</t>
  </si>
  <si>
    <t>ENST00000342280</t>
  </si>
  <si>
    <t>THC2470723</t>
  </si>
  <si>
    <t>GO:0001568(blood vessel development)|GO:0005886(plasma membrane)|GO:0005887(integral to plasma membrane)|GO:0005921(gap junction)|GO:0005922(connexon complex)|GO:0006810(transport)|GO:0006816(calcium ion transport)|GO:0007043(cell-cell junction assembly)|GO:0007154(cell communication)|GO:0007267(cell-cell signaling)|GO:0016021(integral to membrane)|GO:0030054(cell junction)|GO:0048265(response to pain)</t>
  </si>
  <si>
    <t>Homo sapiens gap junction protein, alpha 4, 37kDa (GJA4), mRNA [NM_002060]</t>
  </si>
  <si>
    <t>chr1:35261095-35261154</t>
  </si>
  <si>
    <t>AAAGCCAACATGAAGGGGTCATATAGTCTTGTAGAAGCACAGAAATCAAAAGTGTAGCTA</t>
  </si>
  <si>
    <t>NM_001078</t>
  </si>
  <si>
    <t>Hs.109225</t>
  </si>
  <si>
    <t>VCAM1</t>
  </si>
  <si>
    <t>vascular cell adhesion molecule 1</t>
  </si>
  <si>
    <t>ENST00000370119</t>
  </si>
  <si>
    <t>THC2601456</t>
  </si>
  <si>
    <t>GO:0001666(response to hypoxia)|GO:0002102(podosome)|GO:0002526(acute inflammatory response)|GO:0002544(chronic inflammatory response)|GO:0005178(integrin binding)|GO:0005615(extracellular space)|GO:0005886(plasma membrane)|GO:0005902(microvillus)|GO:0007155(cell adhesion)|GO:0007157(heterophilic cell-cell adhesion)|GO:0007159(leukocyte cell-cell adhesion)|GO:0007507(heart development)|GO:0007568(aging)|GO:0007584(response to nutrient)|GO:0009897(external side of plasma membrane)|GO:0009986(cell surface)|GO:0010212(response to ionizing radiation)|GO:0016021(integral to membrane)|GO:0019221(cytokine-mediated signaling pathway)|GO:0022614(membrane to membrane docking)|GO:0030175(filopodium)|GO:0030183(B cell differentiation)|GO:0042102(positive regulation of T cell proliferation)|GO:0042383(sarcolemma)|GO:0044419(interspecies interaction between organisms)|GO:0045177(apical part of cell)|GO:0050776(regulation of immune response)|GO:0050839(cell adhesion molecule binding)|GO:0050901(leukocyte tethering or rolling)|GO:0060333(interferon-gamma-mediated signaling pathway)|GO:0060669(embryonic placenta morphogenesis)|GO:0060710(chorio-allantoic fusion)|GO:0071065(alpha9-beta1 integrin-vascular cell adhesion molecule-1 complex)</t>
  </si>
  <si>
    <t>Homo sapiens vascular cell adhesion molecule 1 (VCAM1), transcript variant 1, mRNA [NM_001078]</t>
  </si>
  <si>
    <t>chr1:101203783-101203842</t>
  </si>
  <si>
    <t>hs|1p21.2</t>
  </si>
  <si>
    <t>GAACACTGGGTAGTAGCTAATGAAATTGAGAAGGGAAATCTTAGCATGCCTCCAAAAATT</t>
  </si>
  <si>
    <t>NM_002591</t>
  </si>
  <si>
    <t>Hs.1872</t>
  </si>
  <si>
    <t>PCK1</t>
  </si>
  <si>
    <t>phosphoenolpyruvate carboxykinase 1 (soluble)</t>
  </si>
  <si>
    <t>ENST00000467047</t>
  </si>
  <si>
    <t>NP097024</t>
  </si>
  <si>
    <t>GO:0000287(magnesium ion binding)|GO:0004613(phosphoenolpyruvate carboxykinase (GTP) activity)|GO:0005525(GTP binding)|GO:0005625(soluble fraction)|GO:0005634(nucleus)|GO:0005730(nucleolus)|GO:0005737(cytoplasm)|GO:0005829(cytosol)|GO:0005975(carbohydrate metabolic process)|GO:0006006(glucose metabolic process)|GO:0006094(gluconeogenesis)|GO:0006107(oxaloacetate metabolic process)|GO:0006475(internal protein amino acid acetylation)|GO:0006629(lipid metabolic process)|GO:0014823(response to activity)|GO:0016829(lyase activity)|GO:0017076(purine nucleotide binding)|GO:0019003(GDP binding)|GO:0030145(manganese ion binding)|GO:0031406(carboxylic acid binding)|GO:0032868(response to insulin stimulus)|GO:0042593(glucose homeostasis)|GO:0046327(glycerol biosynthetic process from pyruvate)</t>
  </si>
  <si>
    <t>Homo sapiens phosphoenolpyruvate carboxykinase 1 (soluble) (PCK1), mRNA [NM_002591]</t>
  </si>
  <si>
    <t>chr20:56141030-56141089</t>
  </si>
  <si>
    <t>hs|20q13.31</t>
  </si>
  <si>
    <t>AACAAGTTTAAATTGTGTTGCTGATCCAATTCTGTACTGTTTTGTAACCGAAACAGGAAG</t>
  </si>
  <si>
    <t>NM_003608</t>
  </si>
  <si>
    <t>Hs.443243</t>
  </si>
  <si>
    <t>GPR65</t>
  </si>
  <si>
    <t>G protein-coupled receptor 65</t>
  </si>
  <si>
    <t>ENST00000267549</t>
  </si>
  <si>
    <t>THC2476461</t>
  </si>
  <si>
    <t>GO:0004871(signal transducer activity)|GO:0004872(receptor activity)|GO:0004930(G-protein coupled receptor activity)|GO:0005886(plasma membrane)|GO:0005887(integral to plasma membrane)|GO:0006915(apoptosis)|GO:0006955(immune response)|GO:0007186(G-protein coupled receptor protein signaling pathway)|GO:0007275(multicellular organismal development)|GO:0010447(response to acidity)|GO:0030819(positive regulation of cAMP biosynthetic process)|GO:0031532(actin cytoskeleton reorganization)|GO:0032862(activation of Rho GTPase activity)|GO:0051496(positive regulation of stress fiber assembly)</t>
  </si>
  <si>
    <t>Homo sapiens G protein-coupled receptor 65 (GPR65), mRNA [NM_003608]</t>
  </si>
  <si>
    <t>chr14:88478025-88478084</t>
  </si>
  <si>
    <t>CTGTTTCACTCAGCTCTTCTTCATCCACACCTTGTCTTCAATGGAGTCATCAGTTCTGTT</t>
  </si>
  <si>
    <t>NM_001005237</t>
  </si>
  <si>
    <t>Hs.554541</t>
  </si>
  <si>
    <t>OR51G1</t>
  </si>
  <si>
    <t>olfactory receptor, family 51, subfamily G, member 1</t>
  </si>
  <si>
    <t>ENST00000321961</t>
  </si>
  <si>
    <t>NP1461796</t>
  </si>
  <si>
    <t>Homo sapiens olfactory receptor, family 51, subfamily G, member 1 (OR51G1), mRNA [NM_001005237]</t>
  </si>
  <si>
    <t>chr11:4945276-4945217</t>
  </si>
  <si>
    <t>hs|11q11</t>
  </si>
  <si>
    <t>GAATCAGTGCTAGAGGGAACAGATTGTGAATTTTGTTTACAGCATCCAATATTTGGATTT</t>
  </si>
  <si>
    <t>NM_017633</t>
  </si>
  <si>
    <t>Hs.10784</t>
  </si>
  <si>
    <t>FAM46A</t>
  </si>
  <si>
    <t>family with sequence similarity 46, member A</t>
  </si>
  <si>
    <t>ENST00000369754</t>
  </si>
  <si>
    <t>THC2492108</t>
  </si>
  <si>
    <t>Homo sapiens family with sequence similarity 46, member A (FAM46A), mRNA [NM_017633]</t>
  </si>
  <si>
    <t>chr6:82455540-82455481</t>
  </si>
  <si>
    <t>CTCTGGCAACCATCTTGTTCCTGCTGGGTATCCTCATCGTCATCAGCAAGAAGGTGAAGT</t>
  </si>
  <si>
    <t>NM_022006</t>
  </si>
  <si>
    <t>Hs.134729</t>
  </si>
  <si>
    <t>FXYD7</t>
  </si>
  <si>
    <t>FXYD domain containing ion transport regulator 7</t>
  </si>
  <si>
    <t>ENST00000270310</t>
  </si>
  <si>
    <t>THC2476375</t>
  </si>
  <si>
    <t>GO:0005216(ion channel activity)|GO:0016020(membrane)|GO:0016021(integral to membrane)|GO:0043269(regulation of ion transport)|GO:0051117(ATPase binding)</t>
  </si>
  <si>
    <t>Homo sapiens FXYD domain containing ion transport regulator 7 (FXYD7), mRNA [NM_022006]</t>
  </si>
  <si>
    <t>chr19:35642187-35642357</t>
  </si>
  <si>
    <t>GTTTTTAACATAATTTTTGTTTTATCCACAACTTTTCAAGTATTGAAAGTAGAATAAAAA</t>
  </si>
  <si>
    <t>NM_004079</t>
  </si>
  <si>
    <t>Hs.181301</t>
  </si>
  <si>
    <t>CTSS</t>
  </si>
  <si>
    <t>cathepsin S</t>
  </si>
  <si>
    <t>ENST00000472977</t>
  </si>
  <si>
    <t>THC2557263</t>
  </si>
  <si>
    <t>GO:0004197(cysteine-type endopeptidase activity)|GO:0005576(extracellular region)|GO:0005764(lysosome)|GO:0006508(proteolysis)|GO:0006955(immune response)|GO:0008233(peptidase activity)|GO:0043231(intracellular membrane-bounded organelle)</t>
  </si>
  <si>
    <t>Homo sapiens cathepsin S (CTSS), transcript variant 1, mRNA [NM_004079]</t>
  </si>
  <si>
    <t>chr1:150703572-150703513</t>
  </si>
  <si>
    <t>GTCAATATTTCCTTGGCCCTCAAGCCAACATTCATTTTTTATGTATAACCTTCTTCATGA</t>
  </si>
  <si>
    <t>NM_207322</t>
  </si>
  <si>
    <t>Hs.202656</t>
  </si>
  <si>
    <t>C2CD4A</t>
  </si>
  <si>
    <t>C2 calcium-dependent domain containing 4A</t>
  </si>
  <si>
    <t>ENST00000355522</t>
  </si>
  <si>
    <t>THC2670729</t>
  </si>
  <si>
    <t>GO:0005634(nucleus)</t>
  </si>
  <si>
    <t>Homo sapiens C2 calcium-dependent domain containing 4A (C2CD4A), mRNA [NM_207322]</t>
  </si>
  <si>
    <t>chr15:62362975-62363034</t>
  </si>
  <si>
    <t>hs|15q22.2</t>
  </si>
  <si>
    <t>hs|9p12</t>
  </si>
  <si>
    <t>GCAACAATCCATCTCTCAAGTAGTGTATCACAGTAGTAGCCTCCAGGTTTCCTTAAGGGA</t>
  </si>
  <si>
    <t>NM_003810</t>
  </si>
  <si>
    <t>Hs.478275</t>
  </si>
  <si>
    <t>TNFSF10</t>
  </si>
  <si>
    <t>tumor necrosis factor (ligand) superfamily, member 10</t>
  </si>
  <si>
    <t>ENST00000241261</t>
  </si>
  <si>
    <t>THC2507406</t>
  </si>
  <si>
    <t>GO:0005102(receptor binding)|GO:0005125(cytokine activity)|GO:0005164(tumor necrosis factor receptor binding)|GO:0005515(protein binding)|GO:0005576(extracellular region)|GO:0005615(extracellular space)|GO:0005625(soluble fraction)|GO:0005887(integral to plasma membrane)|GO:0006915(apoptosis)|GO:0006917(induction of apoptosis)|GO:0006919(activation of caspase activity)|GO:0006955(immune response)|GO:0007165(signal transduction)|GO:0007267(cell-cell signaling)|GO:0008624(induction of apoptosis by extracellular signals)|GO:0008633(activation of pro-apoptotic gene products)|GO:0016020(membrane)|GO:0043123(positive regulation of I-kappaB kinase/NF-kappaB cascade)|GO:0046872(metal ion binding)</t>
  </si>
  <si>
    <t>Homo sapiens tumor necrosis factor (ligand) superfamily, member 10 (TNFSF10), transcript variant 1, mRNA [NM_003810]</t>
  </si>
  <si>
    <t>chr3:172223925-172223866</t>
  </si>
  <si>
    <t>hs|3q26.31</t>
  </si>
  <si>
    <t>CACCCCAGGAGTATACACCAAGGTCTCAGCCTATCTCAACTGGATCTACAATGTCTGGAA</t>
  </si>
  <si>
    <t>NM_019894</t>
  </si>
  <si>
    <t>Hs.161985</t>
  </si>
  <si>
    <t>TMPRSS4</t>
  </si>
  <si>
    <t>transmembrane protease, serine 4</t>
  </si>
  <si>
    <t>ENST00000518413</t>
  </si>
  <si>
    <t>THC2657932</t>
  </si>
  <si>
    <t>GO:0004252(serine-type endopeptidase activity)|GO:0005044(scavenger receptor activity)|GO:0006508(proteolysis)|GO:0008233(peptidase activity)|GO:0016020(membrane)|GO:0016021(integral to membrane)</t>
  </si>
  <si>
    <t>Homo sapiens transmembrane protease, serine 4 (TMPRSS4), transcript variant 1, mRNA [NM_019894]</t>
  </si>
  <si>
    <t>chr11:117988109-117988168</t>
  </si>
  <si>
    <t>CTGTGGGAACTTTTCTGTATACTTACTACAACCAACTCAGGGATGTATGGGCTACTGTGC</t>
  </si>
  <si>
    <t>NM_001135924</t>
  </si>
  <si>
    <t>Hs.669526</t>
  </si>
  <si>
    <t>VWDE</t>
  </si>
  <si>
    <t>von Willebrand factor D and EGF domains</t>
  </si>
  <si>
    <t>ENST00000541006</t>
  </si>
  <si>
    <t>THC2663656</t>
  </si>
  <si>
    <t>Homo sapiens von Willebrand factor D and EGF domains (VWDE), mRNA [NM_001135924]</t>
  </si>
  <si>
    <t>chr7:12428817-12428758</t>
  </si>
  <si>
    <t>hs|7p21.3</t>
  </si>
  <si>
    <t>hs|Xp11.21</t>
  </si>
  <si>
    <t>AGAGTCGAAAATGGGAATCTGAATGTCTAGAGTGGAATTCAGGCTTGAGAATACATGAGG</t>
  </si>
  <si>
    <t>NM_001009611</t>
  </si>
  <si>
    <t>Hs.551617</t>
  </si>
  <si>
    <t>PRAMEF4</t>
  </si>
  <si>
    <t>PRAME family member 4</t>
  </si>
  <si>
    <t>ENST00000235349</t>
  </si>
  <si>
    <t>THC2479503</t>
  </si>
  <si>
    <t>Homo sapiens PRAME family member 4 (PRAMEF4), mRNA [NM_001009611]</t>
  </si>
  <si>
    <t>chr1:12939152-12939093</t>
  </si>
  <si>
    <t>TTTTCTTACCTTATTGCACTGGTTAGCAACCCCAATACAGAGACCACCAGAGCAGGTATA</t>
  </si>
  <si>
    <t>NM_000242</t>
  </si>
  <si>
    <t>Hs.499674</t>
  </si>
  <si>
    <t>MBL2</t>
  </si>
  <si>
    <t>mannose-binding lectin (protein C) 2, soluble</t>
  </si>
  <si>
    <t>ENST00000373968</t>
  </si>
  <si>
    <t>THC2615144</t>
  </si>
  <si>
    <t>GO:0001867(complement activation, lectin pathway)|GO:0005102(receptor binding)|GO:0005515(protein binding)|GO:0005529(sugar binding)|GO:0005537(mannose binding)|GO:0005576(extracellular region)|GO:0005581(collagen)|GO:0005615(extracellular space)|GO:0006953(acute-phase response)|GO:0006956(complement activation)|GO:0006958(complement activation, classical pathway)|GO:0006979(response to oxidative stress)|GO:0008228(opsonization)|GO:0043499(eukaryotic cell surface binding)|GO:0044130(negative regulation of growth of symbiont in host)|GO:0045087(innate immune response)|GO:0048306(calcium-dependent protein binding)|GO:0050766(positive regulation of phagocytosis)|GO:0050830(defense response to Gram-positive bacterium)|GO:0051635(bacterial cell surface binding)|GO:0051873(killing by host of symbiont cells)</t>
  </si>
  <si>
    <t>Homo sapiens mannose-binding lectin (protein C) 2, soluble (MBL2), mRNA [NM_000242]</t>
  </si>
  <si>
    <t>chr10:54525560-54525501</t>
  </si>
  <si>
    <t>hs|10q21.1</t>
  </si>
  <si>
    <t>TGGCTGTGATTCAGAGCCAGAAGGAGCTGGAATTTATGTTCAAGTTCACGCGGAGGGAGC</t>
  </si>
  <si>
    <t>NM_001080511</t>
  </si>
  <si>
    <t>Hs.57806</t>
  </si>
  <si>
    <t>CLEC2L</t>
  </si>
  <si>
    <t>C-type lectin domain family 2, member L</t>
  </si>
  <si>
    <t>ENST00000520413</t>
  </si>
  <si>
    <t>THC2734575</t>
  </si>
  <si>
    <t>GO:0005488(binding)|GO:0005529(sugar binding)|GO:0016020(membrane)|GO:0016021(integral to membrane)</t>
  </si>
  <si>
    <t>Homo sapiens C-type lectin domain family 2, member L (CLEC2L), mRNA [NM_001080511]</t>
  </si>
  <si>
    <t>chr7:139225205-139226797</t>
  </si>
  <si>
    <t>AATAAACAGAGACAAATGTTAAAATTGCCATACAGACTGTTTTTCCCCCTGTTGTTTCAC</t>
  </si>
  <si>
    <t>NM_152996</t>
  </si>
  <si>
    <t>Hs.337040</t>
  </si>
  <si>
    <t>ST6GALNAC3</t>
  </si>
  <si>
    <t>ST6 (alpha-N-acetyl-neuraminyl-2,3-beta-galactosyl-1,3)-N-acetylgalactosaminide alpha-2,6-sialyltransferase 3</t>
  </si>
  <si>
    <t>ENST00000328299</t>
  </si>
  <si>
    <t>THC2471836</t>
  </si>
  <si>
    <t>GO:0000139(Golgi membrane)|GO:0005794(Golgi apparatus)|GO:0006486(protein glycosylation)|GO:0006677(glycosylceramide metabolic process)|GO:0006687(glycosphingolipid metabolic process)|GO:0008373(sialyltransferase activity)|GO:0009100(glycoprotein metabolic process)|GO:0016020(membrane)|GO:0016021(integral to membrane)|GO:0030173(integral to Golgi membrane)</t>
  </si>
  <si>
    <t>Homo sapiens ST6 (alpha-N-acetyl-neuraminyl-2,3-beta-galactosyl-1,3)-N-acetylgalactosaminide alpha-2,6-sialyltransferase 3 (ST6GALNAC3), transcript variant 1, mRNA [NM_152996]</t>
  </si>
  <si>
    <t>chr1:77096543-77096602</t>
  </si>
  <si>
    <t>GCTTCCGTATACCTTCAGAATTCAGTGTTTGTGTGCATTCTAATTCTCTAAATGATGTAT</t>
  </si>
  <si>
    <t>AK096235</t>
  </si>
  <si>
    <t>Hs.586811</t>
  </si>
  <si>
    <t>LOC283516</t>
  </si>
  <si>
    <t>uncharacterized LOC283516</t>
  </si>
  <si>
    <t>THC2623528</t>
  </si>
  <si>
    <t>Homo sapiens cDNA FLJ38916 fis, clone NT2NE2008961. [AK096235]</t>
  </si>
  <si>
    <t>chr13:46696688-46696747</t>
  </si>
  <si>
    <t>hs|13q14.13</t>
  </si>
  <si>
    <t>TGTGGACAATCTCCCTGCAAGATTCACCCATTTCCATGGGGAAATCTGATGAGCTTGAAT</t>
  </si>
  <si>
    <t>NM_057157</t>
  </si>
  <si>
    <t>Hs.150595</t>
  </si>
  <si>
    <t>CYP26A1</t>
  </si>
  <si>
    <t>cytochrome P450, family 26, subfamily A, polypeptide 1</t>
  </si>
  <si>
    <t>ENST00000371531</t>
  </si>
  <si>
    <t>THC2752458</t>
  </si>
  <si>
    <t>GO:0001972(retinoic acid binding)|GO:0004497(monooxygenase activity)|GO:0005783(endoplasmic reticulum)|GO:0005789(endoplasmic reticulum membrane)|GO:0005792(microsome)|GO:0006805(xenobiotic metabolic process)|GO:0007417(central nervous system development)|GO:0008152(metabolic process)|GO:0008401(retinoic acid 4-hydroxylase activity)|GO:0009055(electron carrier activity)|GO:0009952(anterior/posterior pattern formation)|GO:0014032(neural crest cell development)|GO:0016020(membrane)|GO:0016705(oxidoreductase activity, acting on paired donors, with incorporation or reduction of molecular oxygen)|GO:0019825(oxygen binding)|GO:0020037(heme binding)|GO:0034653(retinoic acid catabolic process)|GO:0042573(retinoic acid metabolic process)|GO:0046872(metal ion binding)|GO:0048384(retinoic acid receptor signaling pathway)|GO:0048387(negative regulation of retinoic acid receptor signaling pathway)</t>
  </si>
  <si>
    <t>Homo sapiens cytochrome P450, family 26, subfamily A, polypeptide 1 (CYP26A1), transcript variant 2, mRNA [NM_057157]</t>
  </si>
  <si>
    <t>chr10:94837013-94837072</t>
  </si>
  <si>
    <t>AAATGGAAATACCTTCTCCCTTATTTTGTGATCTGTAACAGGGTAGTGTGGTATTGTAAT</t>
  </si>
  <si>
    <t>NM_016249</t>
  </si>
  <si>
    <t>Hs.123536</t>
  </si>
  <si>
    <t>MAGEC2</t>
  </si>
  <si>
    <t>melanoma antigen family C, 2</t>
  </si>
  <si>
    <t>ENST00000247452</t>
  </si>
  <si>
    <t>THC2470479</t>
  </si>
  <si>
    <t>Homo sapiens melanoma antigen family C, 2 (MAGEC2), mRNA [NM_016249]</t>
  </si>
  <si>
    <t>chrX:141290382-141290323</t>
  </si>
  <si>
    <t>TGAAGAATCGGGGCTAAACATCCTGGTGTGGTCAGTGATTGGAAATAAAAGAACGGGATG</t>
  </si>
  <si>
    <t>ENST00000454679</t>
  </si>
  <si>
    <t>XM_295865</t>
  </si>
  <si>
    <t>Hs.646734</t>
  </si>
  <si>
    <t>C10orf112</t>
  </si>
  <si>
    <t>chromosome 10 open reading frame 112</t>
  </si>
  <si>
    <t>THC2628775</t>
  </si>
  <si>
    <t>chromosome 10 open reading frame 112 [Source:HGNC Symbol;Acc:24331] [ENST00000454679]</t>
  </si>
  <si>
    <t>chr10:19856442-19856501</t>
  </si>
  <si>
    <t>hs|10p12.31</t>
  </si>
  <si>
    <t>ATATGCTGGTACATGCTTTAAACATGGAGGTAACCCCACACGAGACATTCAGTGACAGGT</t>
  </si>
  <si>
    <t>NM_014981</t>
  </si>
  <si>
    <t>Hs.731060</t>
  </si>
  <si>
    <t>MYH15</t>
  </si>
  <si>
    <t>myosin, heavy chain 15</t>
  </si>
  <si>
    <t>ENST00000273353</t>
  </si>
  <si>
    <t>THC2601154</t>
  </si>
  <si>
    <t>GO:0000166(nucleotide binding)|GO:0003774(motor activity)|GO:0003779(actin binding)|GO:0005516(calmodulin binding)|GO:0005524(ATP binding)|GO:0005737(cytoplasm)|GO:0030016(myofibril)|GO:0032982(myosin filament)</t>
  </si>
  <si>
    <t>Homo sapiens myosin, heavy chain 15 (MYH15), mRNA [NM_014981]</t>
  </si>
  <si>
    <t>chr3:108099821-108099762</t>
  </si>
  <si>
    <t>Hs.722379</t>
  </si>
  <si>
    <t>hs|1p36.13</t>
  </si>
  <si>
    <t>TTGGAAATACCAACTTTACCTCCATGGGCTCCACAAGAAATCAGATGGGAGAAGGGACAA</t>
  </si>
  <si>
    <t>NM_005867</t>
  </si>
  <si>
    <t>Hs.730732</t>
  </si>
  <si>
    <t>DSCR4</t>
  </si>
  <si>
    <t>Down syndrome critical region gene 4</t>
  </si>
  <si>
    <t>ENST00000328264</t>
  </si>
  <si>
    <t>THC2480811</t>
  </si>
  <si>
    <t>Homo sapiens Down syndrome critical region gene 4 (DSCR4), mRNA [NM_005867]</t>
  </si>
  <si>
    <t>chr21:39427036-39426977</t>
  </si>
  <si>
    <t>AAAGCCAGAATTTATTATTATAACAGTGTCCACTCCACTGCCCTCACAGTTGTGTAAAAT</t>
  </si>
  <si>
    <t>NM_001080529</t>
  </si>
  <si>
    <t>Hs.709280</t>
  </si>
  <si>
    <t>WIPF3</t>
  </si>
  <si>
    <t>WAS/WASL interacting protein family, member 3</t>
  </si>
  <si>
    <t>ENST00000409290</t>
  </si>
  <si>
    <t>GO:0003779(actin binding)|GO:0005730(nucleolus)|GO:0005737(cytoplasm)|GO:0007275(multicellular organismal development)|GO:0007283(spermatogenesis)|GO:0017124(SH3 domain binding)|GO:0030154(cell differentiation)</t>
  </si>
  <si>
    <t>Homo sapiens WAS/WASL interacting protein family, member 3 (WIPF3), mRNA [NM_001080529]</t>
  </si>
  <si>
    <t>chr7:29955838-29955897</t>
  </si>
  <si>
    <t>hs|7p14.3</t>
  </si>
  <si>
    <t>CCTTCAGATGGCAGAAGTGGAAGATGAGCCTACTTGTGAGCGATGTGACTTTAAGGAAAT</t>
  </si>
  <si>
    <t>NM_032351</t>
  </si>
  <si>
    <t>Hs.462913</t>
  </si>
  <si>
    <t>MRPL45</t>
  </si>
  <si>
    <t>mitochondrial ribosomal protein L45</t>
  </si>
  <si>
    <t>ENST00000312513</t>
  </si>
  <si>
    <t>THC2465873</t>
  </si>
  <si>
    <t>GO:0003735(structural constituent of ribosome)|GO:0005739(mitochondrion)|GO:0005744(mitochondrial inner membrane presequence translocase complex)|GO:0005840(ribosome)|GO:0006412(translation)|GO:0006886(intracellular protein transport)|GO:0015450(P-P-bond-hydrolysis-driven protein transmembrane transporter activity)</t>
  </si>
  <si>
    <t>Homo sapiens mitochondrial ribosomal protein L45 (MRPL45), nuclear gene encoding mitochondrial protein, mRNA [NM_032351]</t>
  </si>
  <si>
    <t>chr17:36478912-36478971</t>
  </si>
  <si>
    <t>GTGTCCTATATCATATTTATTGTTCAACAAAACACTGCTCCACGGCTTCAATTCAGTTTA</t>
  </si>
  <si>
    <t>NM_001099279</t>
  </si>
  <si>
    <t>Hs.712520</t>
  </si>
  <si>
    <t>FOXD4L2</t>
  </si>
  <si>
    <t>forkhead box D4-like 2</t>
  </si>
  <si>
    <t>ENST00000377413</t>
  </si>
  <si>
    <t>THC2486925</t>
  </si>
  <si>
    <t>Homo sapiens forkhead box D4-like 2 (FOXD4L2), mRNA [NM_001099279]</t>
  </si>
  <si>
    <t>chr9:42720206-42720265</t>
  </si>
  <si>
    <t>GTGGCCATGGCGCTCTTCGCGCCACTGGTGCACCTGGCCGAGCGCGAGCTGGGCGCGCGC</t>
  </si>
  <si>
    <t>NM_012283</t>
  </si>
  <si>
    <t>Hs.247905</t>
  </si>
  <si>
    <t>KCNG2</t>
  </si>
  <si>
    <t>potassium voltage-gated channel, subfamily G, member 2</t>
  </si>
  <si>
    <t>ENST00000316249</t>
  </si>
  <si>
    <t>NP175197</t>
  </si>
  <si>
    <t>GO:0005244(voltage-gated ion channel activity)|GO:0005251(delayed rectifier potassium channel activity)|GO:0005886(plasma membrane)|GO:0006112(energy reserve metabolic process)|GO:0006811(ion transport)|GO:0006813(potassium ion transport)|GO:0007268(synaptic transmission)|GO:0008016(regulation of heart contraction)|GO:0008076(voltage-gated potassium channel complex)|GO:0016021(integral to membrane)|GO:0050796(regulation of insulin secretion)|GO:0055085(transmembrane transport)</t>
  </si>
  <si>
    <t>Homo sapiens potassium voltage-gated channel, subfamily G, member 2 (KCNG2), mRNA [NM_012283]</t>
  </si>
  <si>
    <t>chr18:77659406-77659465</t>
  </si>
  <si>
    <t>AAGGCCCAGAATCCATTTTAGGTTTCCAAACAGACCTTTCGTCCCTTCAAGGTGTAACCA</t>
  </si>
  <si>
    <t>NM_178497</t>
  </si>
  <si>
    <t>Hs.24510</t>
  </si>
  <si>
    <t>C4orf26</t>
  </si>
  <si>
    <t>chromosome 4 open reading frame 26</t>
  </si>
  <si>
    <t>ENST00000311623</t>
  </si>
  <si>
    <t>THC2479620</t>
  </si>
  <si>
    <t>Homo sapiens chromosome 4 open reading frame 26 (C4orf26), transcript variant 2, mRNA [NM_178497]</t>
  </si>
  <si>
    <t>chr4:76489487-76489546</t>
  </si>
  <si>
    <t>hs|4q21.1</t>
  </si>
  <si>
    <t>ATCTGCAAATCGTGACTAAGTACATCCTGATTCCTGCAAGCCAGCAGCCAAAGGAGAATA</t>
  </si>
  <si>
    <t>NM_002164</t>
  </si>
  <si>
    <t>Hs.840</t>
  </si>
  <si>
    <t>IDO1</t>
  </si>
  <si>
    <t>indoleamine 2,3-dioxygenase 1</t>
  </si>
  <si>
    <t>ENST00000523779</t>
  </si>
  <si>
    <t>THC2489025</t>
  </si>
  <si>
    <t>GO:0004833(tryptophan 2,3-dioxygenase activity)|GO:0005829(cytosol)|GO:0006569(tryptophan catabolic process)|GO:0007565(female pregnancy)|GO:0009055(electron carrier activity)|GO:0016491(oxidoreductase activity)|GO:0020037(heme binding)|GO:0033754(indoleamine 2,3-dioxygenase activity)|GO:0034641(cellular nitrogen compound metabolic process)|GO:0046872(metal ion binding)</t>
  </si>
  <si>
    <t>Homo sapiens indoleamine 2,3-dioxygenase 1 (IDO1), mRNA [NM_002164]</t>
  </si>
  <si>
    <t>chr8:39785529-39785588</t>
  </si>
  <si>
    <t>GCTGAGAGTGCTTCCTTCTTGAAGACGAGTGTCATTCATCACTTCAGTGATCCATGCATA</t>
  </si>
  <si>
    <t>NM_003328</t>
  </si>
  <si>
    <t>Hs.479669</t>
  </si>
  <si>
    <t>TXK</t>
  </si>
  <si>
    <t>TXK tyrosine kinase</t>
  </si>
  <si>
    <t>ENST00000514937</t>
  </si>
  <si>
    <t>THC2476508</t>
  </si>
  <si>
    <t>GO:0000166(nucleotide binding)|GO:0001012(RNA polymerase II regulatory region DNA binding)|GO:0001816(cytokine production)|GO:0002250(adaptive immune response)|GO:0003677(DNA binding)|GO:0004715(non-membrane spanning protein tyrosine kinase activity)|GO:0005524(ATP binding)|GO:0005634(nucleus)|GO:0005737(cytoplasm)|GO:0005886(plasma membrane)|GO:0006357(regulation of transcription from RNA polymerase II promoter)|GO:0006468(protein phosphorylation)|GO:0007202(activation of phospholipase C activity)|GO:0032729(positive regulation of interferon-gamma production)|GO:0046777(protein autophosphorylation)|GO:0050852(T cell receptor signaling pathway)|GO:0060335(positive regulation of interferon-gamma-mediated signaling pathway)</t>
  </si>
  <si>
    <t>Homo sapiens TXK tyrosine kinase (TXK), mRNA [NM_003328]</t>
  </si>
  <si>
    <t>chr4:48069318-48069259</t>
  </si>
  <si>
    <t>hs|4p12</t>
  </si>
  <si>
    <t>AAGTATAAGGCGGTCTCTGGAGGCCAAGTAGAGCATCAGTTACATCACCTGAAAACTTGA</t>
  </si>
  <si>
    <t>AK131376</t>
  </si>
  <si>
    <t>Hs.711624</t>
  </si>
  <si>
    <t>LOC100132764</t>
  </si>
  <si>
    <t>uncharacterized LOC100132764</t>
  </si>
  <si>
    <t>THC2656299</t>
  </si>
  <si>
    <t>Homo sapiens cDNA FLJ16434 fis, clone BRACE3015829. [AK131376]</t>
  </si>
  <si>
    <t>chr11:115043388-115043329</t>
  </si>
  <si>
    <t>AAGTTGAGGTATACATACCCCAGTTCAAATTAGAAGAGCATTATGAACTCAGATCCATTC</t>
  </si>
  <si>
    <t>NM_002575</t>
  </si>
  <si>
    <t>Hs.594481</t>
  </si>
  <si>
    <t>SERPINB2</t>
  </si>
  <si>
    <t>serpin peptidase inhibitor, clade B (ovalbumin), member 2</t>
  </si>
  <si>
    <t>ENST00000457692</t>
  </si>
  <si>
    <t>THC2468188</t>
  </si>
  <si>
    <t>GO:0004867(serine-type endopeptidase inhibitor activity)|GO:0005576(extracellular region)|GO:0005615(extracellular space)|GO:0005737(cytoplasm)|GO:0005794(Golgi apparatus)|GO:0005886(plasma membrane)|GO:0006916(anti-apoptosis)|GO:0007596(blood coagulation)|GO:0010951(negative regulation of endopeptidase activity)|GO:0030162(regulation of proteolysis)|GO:0030414(peptidase inhibitor activity)|GO:0042730(fibrinolysis)</t>
  </si>
  <si>
    <t>Homo sapiens serpin peptidase inhibitor, clade B (ovalbumin), member 2 (SERPINB2), transcript variant 2, mRNA [NM_002575]</t>
  </si>
  <si>
    <t>chr18:61570202-61570261</t>
  </si>
  <si>
    <t>hs|18q21.33</t>
  </si>
  <si>
    <t>hs|10q22.3</t>
  </si>
  <si>
    <t>CGTAACATACCAGTTAGGGCCTGCGGAAGCATCTTGTAATGGAACACATTACTATTTCTG</t>
  </si>
  <si>
    <t>NM_033342</t>
  </si>
  <si>
    <t>Hs.487412</t>
  </si>
  <si>
    <t>TRIM7</t>
  </si>
  <si>
    <t>tripartite motif containing 7</t>
  </si>
  <si>
    <t>ENST00000334421</t>
  </si>
  <si>
    <t>THC2475009</t>
  </si>
  <si>
    <t>GO:0005622(intracellular)|GO:0005634(nucleus)|GO:0005730(nucleolus)|GO:0005737(cytoplasm)|GO:0008270(zinc ion binding)|GO:0043231(intracellular membrane-bounded organelle)|GO:0046872(metal ion binding)</t>
  </si>
  <si>
    <t>Homo sapiens tripartite motif containing 7 (TRIM7), transcript variant 6, mRNA [NM_033342]</t>
  </si>
  <si>
    <t>chr5:180630267-180630208</t>
  </si>
  <si>
    <t>GACTGAGGTCTATGCCAGTTCCTGATCCCATCTCACTCTCTGGACCTACCAGGTGACTGC</t>
  </si>
  <si>
    <t>NM_001852</t>
  </si>
  <si>
    <t>Hs.418012</t>
  </si>
  <si>
    <t>COL9A2</t>
  </si>
  <si>
    <t>collagen, type IX, alpha 2</t>
  </si>
  <si>
    <t>ENST00000482722</t>
  </si>
  <si>
    <t>THC2725745</t>
  </si>
  <si>
    <t>GO:0001501(skeletal system development)|GO:0005576(extracellular region)|GO:0005581(collagen)|GO:0005594(collagen type IX)|GO:0007411(axon guidance)|GO:0030020(extracellular matrix structural constituent conferring tensile strength)</t>
  </si>
  <si>
    <t>Homo sapiens collagen, type IX, alpha 2 (COL9A2), mRNA [NM_001852]</t>
  </si>
  <si>
    <t>chr1:40766439-40766380</t>
  </si>
  <si>
    <t>hs|5q35.1</t>
  </si>
  <si>
    <t>TCAAAGAAGATAGAGACTCAGGGGTGAATTTTCAGCCTGAAGACACCTGTGCCAGACTAA</t>
  </si>
  <si>
    <t>NM_020634</t>
  </si>
  <si>
    <t>Hs.86232</t>
  </si>
  <si>
    <t>GDF3</t>
  </si>
  <si>
    <t>growth differentiation factor 3</t>
  </si>
  <si>
    <t>ENST00000329913</t>
  </si>
  <si>
    <t>THC2475214</t>
  </si>
  <si>
    <t>GO:0001501(skeletal system development)|GO:0001654(eye development)|GO:0001701(in utero embryonic development)|GO:0002021(response to dietary excess)|GO:0005125(cytokine activity)|GO:0005576(extracellular region)|GO:0005615(extracellular space)|GO:0007492(endoderm development)|GO:0007498(mesoderm development)|GO:0008083(growth factor activity)|GO:0030903(notochord development)|GO:0032525(somite rostral/caudal axis specification)|GO:0040007(growth)|GO:0048859(formation of anatomical boundary)|GO:0090009(primitive streak formation)</t>
  </si>
  <si>
    <t>Homo sapiens growth differentiation factor 3 (GDF3), mRNA [NM_020634]</t>
  </si>
  <si>
    <t>chr12:7842952-7842893</t>
  </si>
  <si>
    <t>CAGGCTGCTTCATCTTCCTCATTCCCTTTGGATTCGTGATCATTTCCTATGTGCTGATTA</t>
  </si>
  <si>
    <t>NM_002548</t>
  </si>
  <si>
    <t>Hs.532771</t>
  </si>
  <si>
    <t>OR1D2</t>
  </si>
  <si>
    <t>olfactory receptor, family 1, subfamily D, member 2</t>
  </si>
  <si>
    <t>ENST00000331459</t>
  </si>
  <si>
    <t>THC2603232</t>
  </si>
  <si>
    <t>GO:0000060(protein import into nucleus, translocation)|GO:0004871(signal transducer activity)|GO:0004872(receptor activity)|GO:0004930(G-protein coupled receptor activity)|GO:0004984(olfactory receptor activity)|GO:0005886(plasma membrane)|GO:0005887(integral to plasma membrane)|GO:0006928(cellular component movement)|GO:0006935(chemotaxis)|GO:0007186(G-protein coupled receptor protein signaling pathway)|GO:0007338(single fertilization)|GO:0007608(sensory perception of smell)|GO:0050896(response to stimulus)|GO:0050911(detection of chemical stimulus involved in sensory perception of smell)</t>
  </si>
  <si>
    <t>Homo sapiens olfactory receptor, family 1, subfamily D, member 2 (OR1D2), mRNA [NM_002548]</t>
  </si>
  <si>
    <t>chr17:2995686-2995627</t>
  </si>
  <si>
    <t>CCAGCTCTGGGGTGCCATAGGCCAGACTATCCCCTTCCTCATCCATGTAAGGTTAACCCA</t>
  </si>
  <si>
    <t>NM_002479</t>
  </si>
  <si>
    <t>Hs.2830</t>
  </si>
  <si>
    <t>MYOG</t>
  </si>
  <si>
    <t>myogenin (myogenic factor 4)</t>
  </si>
  <si>
    <t>ENST00000241651</t>
  </si>
  <si>
    <t>THC2479983</t>
  </si>
  <si>
    <t>GO:0001503(ossification)|GO:0003677(DNA binding)|GO:0003700(sequence-specific DNA binding transcription factor activity)|GO:0005634(nucleus)|GO:0005654(nucleoplasm)|GO:0005667(transcription factor complex)|GO:0006355(regulation of transcription, DNA-dependent)|GO:0007275(multicellular organismal development)|GO:0007517(muscle organ development)|GO:0007519(skeletal muscle tissue development)|GO:0042692(muscle cell differentiation)|GO:0042693(muscle cell fate commitment)|GO:0045944(positive regulation of transcription from RNA polymerase II promoter)|GO:0046982(protein heterodimerization activity)|GO:0048741(skeletal muscle fiber development)|GO:0051149(positive regulation of muscle cell differentiation)|GO:0070888(E-box binding)|GO:0071285(cellular response to lithium ion)|GO:0071363(cellular response to growth factor stimulus)</t>
  </si>
  <si>
    <t>Homo sapiens myogenin (myogenic factor 4) (MYOG), mRNA [NM_002479]</t>
  </si>
  <si>
    <t>chr1:203052930-203052871</t>
  </si>
  <si>
    <t>CAAAGCACAAAAGAAATCCCTACCTATGTAAATGTTTGAATGGAGGACGCCAGTAAAAAA</t>
  </si>
  <si>
    <t>NM_001206572</t>
  </si>
  <si>
    <t>Hs.591915</t>
  </si>
  <si>
    <t>SORCS1</t>
  </si>
  <si>
    <t>sortilin-related VPS10 domain containing receptor 1</t>
  </si>
  <si>
    <t>ENST00000369698</t>
  </si>
  <si>
    <t>THC2604321</t>
  </si>
  <si>
    <t>GO:0005515(protein binding)|GO:0007218(neuropeptide signaling pathway)|GO:0008188(neuropeptide receptor activity)|GO:0016020(membrane)|GO:0016021(integral to membrane)</t>
  </si>
  <si>
    <t>Homo sapiens sortilin-related VPS10 domain containing receptor 1 (SORCS1), transcript variant 6, mRNA [NM_001206572]</t>
  </si>
  <si>
    <t>chr10:108337017-108336958</t>
  </si>
  <si>
    <t>GACAATACAGCAGAGAAACCTCAAAACTAACATTCGATTGAAGAAGATGGCTTCCCTTGC</t>
  </si>
  <si>
    <t>NM_024114</t>
  </si>
  <si>
    <t>Hs.195715</t>
  </si>
  <si>
    <t>TRIM48</t>
  </si>
  <si>
    <t>tripartite motif containing 48</t>
  </si>
  <si>
    <t>ENST00000417545</t>
  </si>
  <si>
    <t>THC2477950</t>
  </si>
  <si>
    <t>Homo sapiens tripartite motif containing 48 (TRIM48), mRNA [NM_024114]</t>
  </si>
  <si>
    <t>chr11:55032550-55032609</t>
  </si>
  <si>
    <t>CTCCATAATATTTTCTGCTAAAGGAGTGACTGTGCATATAAGTAAAGGCAACCTCTCAGG</t>
  </si>
  <si>
    <t>ENST00000315938</t>
  </si>
  <si>
    <t>chr11:76927664-76927605</t>
  </si>
  <si>
    <t>CTAGCTAACGGCAAAGGCGTTTTTATAGGGAAACTATTTATATGTAACATCCTGATTTAC</t>
  </si>
  <si>
    <t>NM_013982</t>
  </si>
  <si>
    <t>Hs.408515</t>
  </si>
  <si>
    <t>NRG2</t>
  </si>
  <si>
    <t>neuregulin 2</t>
  </si>
  <si>
    <t>ENST00000394770</t>
  </si>
  <si>
    <t>THC2486466</t>
  </si>
  <si>
    <t>GO:0005006(epidermal growth factor receptor activity)|GO:0005102(receptor binding)|GO:0005154(epidermal growth factor receptor binding)|GO:0005576(extracellular region)|GO:0005886(plasma membrane)|GO:0007165(signal transduction)|GO:0008083(growth factor activity)|GO:0009790(embryo development)|GO:0016021(integral to membrane)|GO:0043125(ErbB-3 class receptor binding)</t>
  </si>
  <si>
    <t>Homo sapiens neuregulin 2 (NRG2), transcript variant 3, mRNA [NM_013982]</t>
  </si>
  <si>
    <t>chr5:139227327-139227268</t>
  </si>
  <si>
    <t>GGTTTTCAATTTCTGGAACATATAACCTGGAAGACATACTTCCCCAAATTGGTCTCACCA</t>
  </si>
  <si>
    <t>NM_001080451</t>
  </si>
  <si>
    <t>Hs.145890</t>
  </si>
  <si>
    <t>SERPINA11</t>
  </si>
  <si>
    <t>serpin peptidase inhibitor, clade A (alpha-1 antiproteinase, antitrypsin), member 11</t>
  </si>
  <si>
    <t>ENST00000334708</t>
  </si>
  <si>
    <t>THC2603443</t>
  </si>
  <si>
    <t>GO:0004867(serine-type endopeptidase inhibitor activity)|GO:0005576(extracellular region)|GO:0010951(negative regulation of endopeptidase activity)|GO:0030162(regulation of proteolysis)|GO:0030414(peptidase inhibitor activity)</t>
  </si>
  <si>
    <t>Homo sapiens serpin peptidase inhibitor, clade A (alpha-1 antiproteinase, antitrypsin), member 11 (SERPINA11), mRNA [NM_001080451]</t>
  </si>
  <si>
    <t>chr14:94909539-94909480</t>
  </si>
  <si>
    <t>hs|14q32.13</t>
  </si>
  <si>
    <t>CCAGGGTTGATTCCAGTCAATTCAGCAGGCCTAGATTTATTTTCCTTAATAATAATTAAG</t>
  </si>
  <si>
    <t>NM_001032377</t>
  </si>
  <si>
    <t>Hs.631892</t>
  </si>
  <si>
    <t>SULT6B1</t>
  </si>
  <si>
    <t>sulfotransferase family, cytosolic, 6B, member 1</t>
  </si>
  <si>
    <t>ENST00000379149</t>
  </si>
  <si>
    <t>THC2484232</t>
  </si>
  <si>
    <t>GO:0005737(cytoplasm)|GO:0008146(sulfotransferase activity)|GO:0016740(transferase activity)</t>
  </si>
  <si>
    <t>Homo sapiens sulfotransferase family, cytosolic, 6B, member 1 (SULT6B1), mRNA [NM_001032377]</t>
  </si>
  <si>
    <t>chr2:37395087-37395028</t>
  </si>
  <si>
    <t>hs|2p22.2</t>
  </si>
  <si>
    <t>hs|22q11.22</t>
  </si>
  <si>
    <t>GAATCCGAGCCCTTTTCCCATATCATCTGTTTGTTCTGTTGTCTAAAAGCACACTGCAAG</t>
  </si>
  <si>
    <t>NM_032855</t>
  </si>
  <si>
    <t>Hs.631617</t>
  </si>
  <si>
    <t>HSH2D</t>
  </si>
  <si>
    <t>hematopoietic SH2 domain containing</t>
  </si>
  <si>
    <t>ENST00000253680</t>
  </si>
  <si>
    <t>THC2471673</t>
  </si>
  <si>
    <t>GO:0005070(SH3/SH2 adaptor activity)|GO:0005634(nucleus)|GO:0005737(cytoplasm)|GO:0042110(T cell activation)</t>
  </si>
  <si>
    <t>Homo sapiens hematopoietic SH2 domain containing (HSH2D), mRNA [NM_032855]</t>
  </si>
  <si>
    <t>chr19:16269004-16269063</t>
  </si>
  <si>
    <t>AGCCCAACAACTTACAGATTACTCAAAGACTGTCCTGGTTTCGTGTTTACCCCTCGATCA</t>
  </si>
  <si>
    <t>NM_000856</t>
  </si>
  <si>
    <t>Hs.24258</t>
  </si>
  <si>
    <t>GUCY1A3</t>
  </si>
  <si>
    <t>guanylate cyclase 1, soluble, alpha 3</t>
  </si>
  <si>
    <t>ENST00000455639</t>
  </si>
  <si>
    <t>THC2483073</t>
  </si>
  <si>
    <t>GO:0000166(nucleotide binding)|GO:0004383(guanylate cyclase activity)|GO:0004872(receptor activity)|GO:0005525(GTP binding)|GO:0005737(cytoplasm)|GO:0006182(cGMP biosynthetic process)|GO:0007263(nitric oxide mediated signal transduction)|GO:0007596(blood coagulation)|GO:0008015(blood circulation)|GO:0008074(guanylate cyclase complex, soluble)|GO:0020037(heme binding)|GO:0030168(platelet activation)|GO:0035556(intracellular signal transduction)</t>
  </si>
  <si>
    <t>Homo sapiens guanylate cyclase 1, soluble, alpha 3 (GUCY1A3), transcript variant 1, mRNA [NM_000856]</t>
  </si>
  <si>
    <t>chr4:156643328-156651224</t>
  </si>
  <si>
    <t>ACGAAGAATAGGGTGAAAAACCTCAGAAGGGAAAACTCCAAACCAGTTGGGAGACTTGTG</t>
  </si>
  <si>
    <t>NM_004887</t>
  </si>
  <si>
    <t>Hs.483444</t>
  </si>
  <si>
    <t>CXCL14</t>
  </si>
  <si>
    <t>chemokine (C-X-C motif) ligand 14</t>
  </si>
  <si>
    <t>ENST00000512158</t>
  </si>
  <si>
    <t>NP1164491</t>
  </si>
  <si>
    <t>GO:0005576(extracellular region)|GO:0005615(extracellular space)|GO:0005794(Golgi apparatus)|GO:0006935(chemotaxis)|GO:0006955(immune response)|GO:0007165(signal transduction)|GO:0007267(cell-cell signaling)|GO:0008009(chemokine activity)</t>
  </si>
  <si>
    <t>Homo sapiens chemokine (C-X-C motif) ligand 14 (CXCL14), mRNA [NM_004887]</t>
  </si>
  <si>
    <t>chr5:134907553-134907494</t>
  </si>
  <si>
    <t>CCTGAAGCTTGTATAACTCCTGGGGGAACTTCTTAAAGGAAAGCAATAAAAACTTACAAA</t>
  </si>
  <si>
    <t>BC039551</t>
  </si>
  <si>
    <t>Hs.310357</t>
  </si>
  <si>
    <t>LOC729870</t>
  </si>
  <si>
    <t>uncharacterized LOC729870</t>
  </si>
  <si>
    <t>THC2617289</t>
  </si>
  <si>
    <t>Homo sapiens, clone IMAGE:5762932, mRNA. [BC039551]</t>
  </si>
  <si>
    <t>chr4:153855732-153855673</t>
  </si>
  <si>
    <t>hs|4q31.3</t>
  </si>
  <si>
    <t>ACTTTGGTCTTGTCCGCAACGGACCTCTTGCTGCCAGGAAAGAAAGGCGTCGAGTCCTGT</t>
  </si>
  <si>
    <t>XM_003118505</t>
  </si>
  <si>
    <t>LOC100506533</t>
  </si>
  <si>
    <t>putative uncharacterized protein FLJ35883-like</t>
  </si>
  <si>
    <t>PREDICTED: Homo sapiens putative uncharacterized protein FLJ35883-like (LOC100506533), mRNA [XM_003118505]</t>
  </si>
  <si>
    <t>chr1:16863279-16863338</t>
  </si>
  <si>
    <t>CGTACGAGCTGGAAAACCCAAATGGAAACAGTATCGGGGAATTCTGTTTGTCTGGTCTTT</t>
  </si>
  <si>
    <t>NM_001882</t>
  </si>
  <si>
    <t>Hs.115617</t>
  </si>
  <si>
    <t>CRHBP</t>
  </si>
  <si>
    <t>corticotropin releasing hormone binding protein</t>
  </si>
  <si>
    <t>ENST00000503763</t>
  </si>
  <si>
    <t>THC2464200</t>
  </si>
  <si>
    <t>GO:0005576(extracellular region)|GO:0005615(extracellular space)|GO:0005625(soluble fraction)|GO:0007165(signal transduction)|GO:0007565(female pregnancy)|GO:0007611(learning or memory)|GO:0042445(hormone metabolic process)|GO:0051424(corticotropin-releasing hormone binding)</t>
  </si>
  <si>
    <t>Homo sapiens corticotropin releasing hormone binding protein (CRHBP), mRNA [NM_001882]</t>
  </si>
  <si>
    <t>chr5:76264649-76264708</t>
  </si>
  <si>
    <t>ATCAACCAGAAGAAGAAGATGGAGTCGGATCTGACCCAGCTCCAGTCGGAAGTGGAGGAG</t>
  </si>
  <si>
    <t>NM_002471</t>
  </si>
  <si>
    <t>Hs.278432</t>
  </si>
  <si>
    <t>MYH6</t>
  </si>
  <si>
    <t>myosin, heavy chain 6, cardiac muscle, alpha</t>
  </si>
  <si>
    <t>ENST00000356287</t>
  </si>
  <si>
    <t>THC2475791</t>
  </si>
  <si>
    <t>GO:0000146(microfilament motor activity)|GO:0000166(nucleotide binding)|GO:0001701(in utero embryonic development)|GO:0001725(stress fiber)|GO:0002026(regulation of the force of heart contraction)|GO:0002027(regulation of heart rate)|GO:0003779(actin binding)|GO:0005516(calmodulin binding)|GO:0005524(ATP binding)|GO:0005634(nucleus)|GO:0005730(nucleolus)|GO:0005737(cytoplasm)|GO:0005829(cytosol)|GO:0005859(muscle myosin complex)|GO:0005925(focal adhesion)|GO:0006200(ATP catabolic process)|GO:0006936(muscle contraction)|GO:0006941(striated muscle contraction)|GO:0007512(adult heart development)|GO:0007522(visceral muscle development)|GO:0008016(regulation of heart contraction)|GO:0008217(regulation of blood pressure)|GO:0008307(structural constituent of muscle)|GO:0016459(myosin complex)|GO:0016887(ATPase activity)|GO:0019901(protein kinase binding)|GO:0030016(myofibril)|GO:0030017(sarcomere)|GO:0030018(Z disc)|GO:0030048(actin filament-based movement)|GO:0030049(muscle filament sliding)|GO:0030239(myofibril assembly)|GO:0030509(BMP signaling pathway)|GO:0030898(actin-dependent ATPase activity)|GO:0030899(calcium-dependent ATPase activity)|GO:0032982(myosin filament)|GO:0042803(protein homodimerization activity)|GO:0043462(regulation of ATPase activity)|GO:0045214(sarcomere organization)|GO:0046982(protein heterodimerization activity)|GO:0048471(perinuclear region of cytoplasm)|GO:0048739(cardiac muscle fiber development)|GO:0055009(atrial cardiac muscle tissue morphogenesis)|GO:0055010(ventricular cardiac muscle tissue morphogenesis)|GO:0060070(canonical Wnt receptor signaling pathway)</t>
  </si>
  <si>
    <t>Homo sapiens myosin, heavy chain 6, cardiac muscle, alpha (MYH6), mRNA [NM_002471]</t>
  </si>
  <si>
    <t>chr14:23854238-23854179</t>
  </si>
  <si>
    <t>TCTGTCACCAATGCTGCCAACAATGGGGTCTGCTTCATTGTGGCTCGCAAGAAGCCTGGG</t>
  </si>
  <si>
    <t>NM_001199219</t>
  </si>
  <si>
    <t>Hs.632629</t>
  </si>
  <si>
    <t>INMT</t>
  </si>
  <si>
    <t>indolethylamine N-methyltransferase</t>
  </si>
  <si>
    <t>ENST00000484180</t>
  </si>
  <si>
    <t>THC2509178</t>
  </si>
  <si>
    <t>GO:0005737(cytoplasm)|GO:0008168(methyltransferase activity)|GO:0016740(transferase activity)|GO:0030748(amine N-methyltransferase activity)</t>
  </si>
  <si>
    <t>Homo sapiens indolethylamine N-methyltransferase (INMT), transcript variant 2, mRNA [NM_001199219]</t>
  </si>
  <si>
    <t>chr7:30795402-30795461</t>
  </si>
  <si>
    <t>TCCTGGTTTTTGAGACTCAACCACTTTGAAAGCATTTGTGTAGCATCACAGGTGCTCCAG</t>
  </si>
  <si>
    <t>NM_198849</t>
  </si>
  <si>
    <t>Hs.368483</t>
  </si>
  <si>
    <t>SIAH3</t>
  </si>
  <si>
    <t>seven in absentia homolog 3 (Drosophila)</t>
  </si>
  <si>
    <t>ENST00000400405</t>
  </si>
  <si>
    <t>THC2618985</t>
  </si>
  <si>
    <t>GO:0005634(nucleus)|GO:0006511(ubiquitin-dependent protein catabolic process)|GO:0007275(multicellular organismal development)|GO:0046872(metal ion binding)</t>
  </si>
  <si>
    <t>Homo sapiens seven in absentia homolog 3 (Drosophila) (SIAH3), mRNA [NM_198849]</t>
  </si>
  <si>
    <t>chr13:46355454-46355395</t>
  </si>
  <si>
    <t>TAATGCCACTGGTGTTAAGATATATTTTGAGTGGATGGAGGAGAAATAAACTTATTCCTC</t>
  </si>
  <si>
    <t>NM_000507</t>
  </si>
  <si>
    <t>Hs.494496</t>
  </si>
  <si>
    <t>FBP1</t>
  </si>
  <si>
    <t>fructose-1,6-bisphosphatase 1</t>
  </si>
  <si>
    <t>ENST00000415431</t>
  </si>
  <si>
    <t>GO:0005515(protein binding)|GO:0005625(soluble fraction)|GO:0005737(cytoplasm)|GO:0005829(cytosol)|GO:0005975(carbohydrate metabolic process)|GO:0006000(fructose metabolic process)|GO:0006002(fructose 6-phosphate metabolic process)|GO:0006006(glucose metabolic process)|GO:0006094(gluconeogenesis)|GO:0006111(regulation of gluconeogenesis)|GO:0016208(AMP binding)|GO:0016311(dephosphorylation)|GO:0016787(hydrolase activity)|GO:0030308(negative regulation of cell growth)|GO:0032869(cellular response to insulin stimulus)|GO:0035690(cellular response to drug)|GO:0042132(fructose 1,6-bisphosphate 1-phosphatase activity)|GO:0042578(phosphoric ester hydrolase activity)|GO:0045820(negative regulation of glycolysis)|GO:0046580(negative regulation of Ras protein signal transduction)|GO:0046872(metal ion binding)|GO:0048029(monosaccharide binding)|GO:0051289(protein homotetramerization)|GO:0071286(cellular response to magnesium ion)</t>
  </si>
  <si>
    <t>Homo sapiens fructose-1,6-bisphosphatase 1 (FBP1), transcript variant 1, mRNA [NM_000507]</t>
  </si>
  <si>
    <t>chr9:97365485-97365426</t>
  </si>
  <si>
    <t>TAGATTCTTATAATATTATTTAAATGACTGCATTTTTAAATACAAGGCTTTATATTTTTA</t>
  </si>
  <si>
    <t>NM_000584</t>
  </si>
  <si>
    <t>Hs.624</t>
  </si>
  <si>
    <t>IL8</t>
  </si>
  <si>
    <t>interleukin 8</t>
  </si>
  <si>
    <t>ENST00000307407</t>
  </si>
  <si>
    <t>THC2470330</t>
  </si>
  <si>
    <t>GO:0001525(angiogenesis)|GO:0002237(response to molecule of bacterial origin)|GO:0005153(interleukin-8 receptor binding)|GO:0005515(protein binding)|GO:0005576(extracellular region)|GO:0005615(extracellular space)|GO:0005622(intracellular)|GO:0006928(cellular component movement)|GO:0006935(chemotaxis)|GO:0006954(inflammatory response)|GO:0006955(immune response)|GO:0007050(cell cycle arrest)|GO:0007165(signal transduction)|GO:0007186(G-protein coupled receptor protein signaling pathway)|GO:0008009(chemokine activity)|GO:0008285(negative regulation of cell proliferation)|GO:0019722(calcium-mediated signaling)|GO:0030097(hemopoiesis)|GO:0030155(regulation of cell adhesion)|GO:0030593(neutrophil chemotaxis)|GO:0035556(intracellular signal transduction)|GO:0042119(neutrophil activation)|GO:0045091(regulation of retroviral genome replication)|GO:0048566(embryonic digestive tract development)|GO:0050930(induction of positive chemotaxis)|GO:0071222(cellular response to lipopolysaccharide)|GO:0090023(positive regulation of neutrophil chemotaxis)</t>
  </si>
  <si>
    <t>Homo sapiens interleukin 8 (IL8), mRNA [NM_000584]</t>
  </si>
  <si>
    <t>chr4:74609265-74609324</t>
  </si>
  <si>
    <t>hs|8p21.2</t>
  </si>
  <si>
    <t>AAAGCCTCACAATACGAGTTATACCAATACAGGCTCACCAGATTGTAAATGGAACGCCGC</t>
  </si>
  <si>
    <t>NM_001242376</t>
  </si>
  <si>
    <t>Hs.514227</t>
  </si>
  <si>
    <t>GFAP</t>
  </si>
  <si>
    <t>glial fibrillary acidic protein</t>
  </si>
  <si>
    <t>ENST00000435360</t>
  </si>
  <si>
    <t>THC2475793</t>
  </si>
  <si>
    <t>GO:0005178(integrin binding)|GO:0005200(structural constituent of cytoskeleton)|GO:0005624(membrane fraction)|GO:0005737(cytoplasm)|GO:0005882(intermediate filament)|GO:0009611(response to wounding)|GO:0010625(positive regulation of Schwann cell proliferation)|GO:0010977(negative regulation of neuron projection development)|GO:0014002(astrocyte development)|GO:0030198(extracellular matrix organization)|GO:0031102(neuron projection regeneration)|GO:0042995(cell projection)|GO:0044297(cell body)|GO:0045103(intermediate filament-based process)|GO:0045109(intermediate filament organization)|GO:0051580(regulation of neurotransmitter uptake)|GO:0060020(Bergmann glial cell differentiation)|GO:0060291(long-term synaptic potentiation)</t>
  </si>
  <si>
    <t>Homo sapiens glial fibrillary acidic protein (GFAP), transcript variant 3, mRNA [NM_001242376]</t>
  </si>
  <si>
    <t>chr17:42987577-42987518</t>
  </si>
  <si>
    <t>TTAACAACCCAAGCAAGCTTCGCGTCCTCGTTTTATTTTTGGTTAAACTTATGAATATGT</t>
  </si>
  <si>
    <t>NM_001040282</t>
  </si>
  <si>
    <t>Hs.617010</t>
  </si>
  <si>
    <t>TBC1D3G</t>
  </si>
  <si>
    <t>TBC1 domain family, member 3G</t>
  </si>
  <si>
    <t>ENST00000394453</t>
  </si>
  <si>
    <t>NP1083288</t>
  </si>
  <si>
    <t>GO:0005096(GTPase activator activity)|GO:0005097(Rab GTPase activator activity)|GO:0005622(intracellular)</t>
  </si>
  <si>
    <t>Homo sapiens TBC1 domain family, member 3G (TBC1D3G), mRNA [NM_001040282]</t>
  </si>
  <si>
    <t>chr17:34797442-34797383</t>
  </si>
  <si>
    <t>ACTGAGAACTATGCAATGGAGTTTCATGAAATGGTCCACATAGTGGGGAAGTAGCCAGGA</t>
  </si>
  <si>
    <t>NM_004979</t>
  </si>
  <si>
    <t>Hs.55276</t>
  </si>
  <si>
    <t>KCND1</t>
  </si>
  <si>
    <t>potassium voltage-gated channel, Shal-related subfamily, member 1</t>
  </si>
  <si>
    <t>ENST00000218176</t>
  </si>
  <si>
    <t>THC2475218</t>
  </si>
  <si>
    <t>GO:0005244(voltage-gated ion channel activity)|GO:0005249(voltage-gated potassium channel activity)|GO:0005575(cellular_component)|GO:0005886(plasma membrane)|GO:0006811(ion transport)|GO:0006813(potassium ion transport)|GO:0007268(synaptic transmission)|GO:0008076(voltage-gated potassium channel complex)|GO:0016021(integral to membrane)|GO:0046872(metal ion binding)|GO:0055085(transmembrane transport)</t>
  </si>
  <si>
    <t>Homo sapiens potassium voltage-gated channel, Shal-related subfamily, member 1 (KCND1), mRNA [NM_004979]</t>
  </si>
  <si>
    <t>chrX:48819729-48819670</t>
  </si>
  <si>
    <t>hs|Xp11.23</t>
  </si>
  <si>
    <t>CTGCCTGCTCTTCAGGTAGAAAGCCCTGGTTGAACAATAAACGCATGACTCTCCCTGAAT</t>
  </si>
  <si>
    <t>NM_001193623</t>
  </si>
  <si>
    <t>Hs.148344</t>
  </si>
  <si>
    <t>LOC147646</t>
  </si>
  <si>
    <t>uncharacterized LOC147646</t>
  </si>
  <si>
    <t>THC2602398</t>
  </si>
  <si>
    <t>Homo sapiens uncharacterized LOC147646 (LOC147646), mRNA [NM_001193623]</t>
  </si>
  <si>
    <t>chr19:51891601-51891543</t>
  </si>
  <si>
    <t>AAGGAGAAGAAAGAAAGTCTTTTTGTGGTCTCTGGAGATACTTTTCATTCATTTCCTCAT</t>
  </si>
  <si>
    <t>NM_144665</t>
  </si>
  <si>
    <t>Hs.659934</t>
  </si>
  <si>
    <t>SESN3</t>
  </si>
  <si>
    <t>sestrin 3</t>
  </si>
  <si>
    <t>ENST00000393234</t>
  </si>
  <si>
    <t>NP837422</t>
  </si>
  <si>
    <t>GO:0005634(nucleus)|GO:0007050(cell cycle arrest)</t>
  </si>
  <si>
    <t>Homo sapiens sestrin 3 (SESN3), mRNA [NM_144665]</t>
  </si>
  <si>
    <t>chr11:94917647-94917588</t>
  </si>
  <si>
    <t>hs|11q21</t>
  </si>
  <si>
    <t>AGGATGACAACCCTGCTGTCTTCCATGTCTGAGGAGCAGCTGTCCCGCTACGAAGTGTGT</t>
  </si>
  <si>
    <t>chr5:17590793-17590734</t>
  </si>
  <si>
    <t>AGACAGTCTTGCCAGAGTGGATCAGAAAGAAGGGATCTGGAAAAAGAGTTACCACGTGTT</t>
  </si>
  <si>
    <t>AK309642</t>
  </si>
  <si>
    <t>Hs.248472</t>
  </si>
  <si>
    <t>ITGAX</t>
  </si>
  <si>
    <t>integrin, alpha X (complement component 3 receptor 4 subunit)</t>
  </si>
  <si>
    <t>GO:0004872(receptor activity)|GO:0005515(protein binding)|GO:0005886(plasma membrane)|GO:0007155(cell adhesion)|GO:0007229(integrin-mediated signaling pathway)|GO:0007596(blood coagulation)|GO:0008305(integrin complex)|GO:0009887(organ morphogenesis)|GO:0009897(external side of plasma membrane)|GO:0016021(integral to membrane)|GO:0050900(leukocyte migration)|GO:0051607(defense response to virus)</t>
  </si>
  <si>
    <t>Homo sapiens cDNA, FLJ99683. [AK309642]</t>
  </si>
  <si>
    <t>chr16:31368753-31368812</t>
  </si>
  <si>
    <t>GGTTGTTCTGTTGAACTCCTTGAACGTTTAGACCCTAAAAGGAGTCTATACCTGGACACC</t>
  </si>
  <si>
    <t>NM_178507</t>
  </si>
  <si>
    <t>Hs.445081</t>
  </si>
  <si>
    <t>OAF</t>
  </si>
  <si>
    <t>OAF homolog (Drosophila)</t>
  </si>
  <si>
    <t>ENST00000328965</t>
  </si>
  <si>
    <t>THC2498871</t>
  </si>
  <si>
    <t>Homo sapiens OAF homolog (Drosophila) (OAF), mRNA [NM_178507]</t>
  </si>
  <si>
    <t>chr11:120100173-120100232</t>
  </si>
  <si>
    <t>ACTGTGTCTATAAACAACTAGTGGTGTTTAAAGGCTAATAAAGCTCCAAAGATCTCTCTT</t>
  </si>
  <si>
    <t>ENST00000467264</t>
  </si>
  <si>
    <t>NALCN</t>
  </si>
  <si>
    <t>sodium leak channel, non-selective</t>
  </si>
  <si>
    <t>THC2699863</t>
  </si>
  <si>
    <t>GO:0005244(voltage-gated ion channel activity)|GO:0005272(sodium channel activity)|GO:0006811(ion transport)|GO:0016020(membrane)|GO:0016021(integral to membrane)|GO:0055085(transmembrane transport)</t>
  </si>
  <si>
    <t>sodium leak channel, non-selective [Source:HGNC Symbol;Acc:19082] [ENST00000467264]</t>
  </si>
  <si>
    <t>chr13:101768854-101768795</t>
  </si>
  <si>
    <t>hs|13q33.1</t>
  </si>
  <si>
    <t>TCTAAGAGAGAATGGAATGTATGGGAAAAGAAAGTTACTGGAACTAATAGGACACGCTGT</t>
  </si>
  <si>
    <t>NM_001547</t>
  </si>
  <si>
    <t>Hs.437609</t>
  </si>
  <si>
    <t>IFIT2</t>
  </si>
  <si>
    <t>interferon-induced protein with tetratricopeptide repeats 2</t>
  </si>
  <si>
    <t>ENST00000371826</t>
  </si>
  <si>
    <t>THC2463173</t>
  </si>
  <si>
    <t>GO:0005515(protein binding)|GO:0005575(cellular_component)|GO:0005829(cytosol)|GO:0009615(response to virus)|GO:0019221(cytokine-mediated signaling pathway)|GO:0032091(negative regulation of protein binding)|GO:0035457(cellular response to interferon-alpha)|GO:0060337(type I interferon-mediated signaling pathway)</t>
  </si>
  <si>
    <t>Homo sapiens interferon-induced protein with tetratricopeptide repeats 2 (IFIT2), mRNA [NM_001547]</t>
  </si>
  <si>
    <t>chr10:91066613-91066672</t>
  </si>
  <si>
    <t>GACCGCTGTCCCTTATTTCAACCCGTTAGCAACAATGGATAGAGAACACAGTGGCTATTA</t>
  </si>
  <si>
    <t>NM_006741</t>
  </si>
  <si>
    <t>Hs.505662</t>
  </si>
  <si>
    <t>PPP1R1A</t>
  </si>
  <si>
    <t>protein phosphatase 1, regulatory (inhibitor) subunit 1A</t>
  </si>
  <si>
    <t>ENST00000257905</t>
  </si>
  <si>
    <t>THC2463989</t>
  </si>
  <si>
    <t>GO:0004865(protein serine/threonine phosphatase inhibitor activity)|GO:0005515(protein binding)|GO:0005975(carbohydrate metabolic process)|GO:0005977(glycogen metabolic process)|GO:0007165(signal transduction)</t>
  </si>
  <si>
    <t>Homo sapiens protein phosphatase 1, regulatory (inhibitor) subunit 1A (PPP1R1A), mRNA [NM_006741]</t>
  </si>
  <si>
    <t>chr12:54973524-54973465</t>
  </si>
  <si>
    <t>hs|12q13.2</t>
  </si>
  <si>
    <t>CAAGAGGTCATCTGAACACATCCACCACATCGACCTGGACGTGAGGACGACTCTCCGGAA</t>
  </si>
  <si>
    <t>NM_004505</t>
  </si>
  <si>
    <t>Hs.448851</t>
  </si>
  <si>
    <t>USP6</t>
  </si>
  <si>
    <t>ubiquitin specific peptidase 6 (Tre-2 oncogene)</t>
  </si>
  <si>
    <t>ENST00000332776</t>
  </si>
  <si>
    <t>THC2486507</t>
  </si>
  <si>
    <t>GO:0003676(nucleic acid binding)|GO:0004197(cysteine-type endopeptidase activity)|GO:0004221(ubiquitin thiolesterase activity)|GO:0004843(ubiquitin-specific protease activity)|GO:0005097(Rab GTPase activator activity)|GO:0005515(protein binding)|GO:0005516(calmodulin binding)|GO:0005622(intracellular)|GO:0005737(cytoplasm)|GO:0005764(lysosome)|GO:0005886(plasma membrane)|GO:0006464(protein modification process)|GO:0006508(proteolysis)|GO:0006511(ubiquitin-dependent protein catabolic process)|GO:0008233(peptidase activity)|GO:0016579(protein deubiquitination)|GO:0055037(recycling endosome)|GO:0060627(regulation of vesicle-mediated transport)</t>
  </si>
  <si>
    <t>Homo sapiens ubiquitin specific peptidase 6 (Tre-2 oncogene) (USP6), mRNA [NM_004505]</t>
  </si>
  <si>
    <t>chr17:5037199-5037258</t>
  </si>
  <si>
    <t>TTACCTGAGCCAGATGAGCAATCTTCGTGAACTCTTTTTAGCCTTCGGTTATGAGCGTGA</t>
  </si>
  <si>
    <t>NM_001039361</t>
  </si>
  <si>
    <t>Hs.715459</t>
  </si>
  <si>
    <t>PRAMEF10</t>
  </si>
  <si>
    <t>PRAME family member 10</t>
  </si>
  <si>
    <t>ENST00000235347</t>
  </si>
  <si>
    <t>THC2488635</t>
  </si>
  <si>
    <t>Homo sapiens PRAME family member 10 (PRAMEF10), mRNA [NM_001039361]</t>
  </si>
  <si>
    <t>chr1:12954605-12954546</t>
  </si>
  <si>
    <t>CCTAGGAGGAGGGCTCCTAACAGTGTAACTTATTGTGTCCCCGCGTATTTATTTGTTGTA</t>
  </si>
  <si>
    <t>NM_017789</t>
  </si>
  <si>
    <t>Hs.516220</t>
  </si>
  <si>
    <t>SEMA4C</t>
  </si>
  <si>
    <t>sema domain, immunoglobulin domain (Ig), transmembrane domain (TM) and short cytoplasmic domain, (semaphorin) 4C</t>
  </si>
  <si>
    <t>ENST00000467747</t>
  </si>
  <si>
    <t>THC2490793</t>
  </si>
  <si>
    <t>GO:0004872(receptor activity)|GO:0005886(plasma membrane)|GO:0007275(multicellular organismal development)|GO:0007399(nervous system development)|GO:0014069(postsynaptic density)|GO:0016021(integral to membrane)|GO:0030054(cell junction)|GO:0030672(synaptic vesicle membrane)|GO:0031410(cytoplasmic vesicle)|GO:0032874(positive regulation of stress-activated MAPK cascade)|GO:0042692(muscle cell differentiation)|GO:0045202(synapse)|GO:0045211(postsynaptic membrane)</t>
  </si>
  <si>
    <t>Homo sapiens sema domain, immunoglobulin domain (Ig), transmembrane domain (TM) and short cytoplasmic domain, (semaphorin) 4C (SEMA4C), mRNA [NM_017789]</t>
  </si>
  <si>
    <t>chr2:97525582-97525523</t>
  </si>
  <si>
    <t>ACAAGCCTTGTGGGAATGAACATCCCTGGTCACACAGGAACTGGGTGGTGCATCTTTGTC</t>
  </si>
  <si>
    <t>NM_021952</t>
  </si>
  <si>
    <t>Hs.213050</t>
  </si>
  <si>
    <t>ELAVL4</t>
  </si>
  <si>
    <t>ELAV (embryonic lethal, abnormal vision, Drosophila)-like 4 (Hu antigen D)</t>
  </si>
  <si>
    <t>ENST00000357083</t>
  </si>
  <si>
    <t>THC2485557</t>
  </si>
  <si>
    <t>GO:0000166(nucleotide binding)|GO:0003723(RNA binding)|GO:0003730(mRNA 3'-UTR binding)|GO:0006396(RNA processing)|GO:0006397(mRNA processing)|GO:0017091(AU-rich element binding)</t>
  </si>
  <si>
    <t>Homo sapiens ELAV (embryonic lethal, abnormal vision, Drosophila)-like 4 (Hu antigen D) (ELAVL4), transcript variant 1, mRNA [NM_021952]</t>
  </si>
  <si>
    <t>chr1:50666551-50666610</t>
  </si>
  <si>
    <t>TCTCCACAAGACACAAGTCCCACAGGCAAGCTTGCGACTCTTCTCCTGGAAAGCTGCCAT</t>
  </si>
  <si>
    <t>NM_001161616</t>
  </si>
  <si>
    <t>Hs.375142</t>
  </si>
  <si>
    <t>RGL3</t>
  </si>
  <si>
    <t>ral guanine nucleotide dissociation stimulator-like 3</t>
  </si>
  <si>
    <t>ENST00000393423</t>
  </si>
  <si>
    <t>THC2475024</t>
  </si>
  <si>
    <t>GO:0005085(guanyl-nucleotide exchange factor activity)|GO:0005622(intracellular)|GO:0007165(signal transduction)|GO:0051056(regulation of small GTPase mediated signal transduction)</t>
  </si>
  <si>
    <t>Homo sapiens ral guanine nucleotide dissociation stimulator-like 3 (RGL3), transcript variant 1, mRNA [NM_001161616]</t>
  </si>
  <si>
    <t>chr19:11505064-11505005</t>
  </si>
  <si>
    <t>AACCCAGATTATCACCTTTGAAAGTTTCAAAGAGAACCTGAAGGACTTTCTGCTTGTCAT</t>
  </si>
  <si>
    <t>NM_000758</t>
  </si>
  <si>
    <t>Hs.1349</t>
  </si>
  <si>
    <t>CSF2</t>
  </si>
  <si>
    <t>colony stimulating factor 2 (granulocyte-macrophage)</t>
  </si>
  <si>
    <t>ENST00000296871</t>
  </si>
  <si>
    <t>NP238259</t>
  </si>
  <si>
    <t>GO:0001892(embryonic placenta development)|GO:0005125(cytokine activity)|GO:0005129(granulocyte macrophage colony-stimulating factor receptor binding)|GO:0005515(protein binding)|GO:0005576(extracellular region)|GO:0005615(extracellular space)|GO:0006955(immune response)|GO:0008083(growth factor activity)|GO:0008284(positive regulation of cell proliferation)|GO:0010628(positive regulation of gene expression)|GO:0010744(positive regulation of macrophage derived foam cell differentiation)|GO:0032747(positive regulation of interleukin-23 production)|GO:0042045(epithelial fluid transport)|GO:0042523(positive regulation of tyrosine phosphorylation of Stat5 protein)|GO:0043011(myeloid dendritic cell differentiation)|GO:0043066(negative regulation of apoptosis)|GO:0045740(positive regulation of DNA replication)|GO:0045885(positive regulation of survival gene product expression)|GO:0045918(negative regulation of cytolysis)|GO:0071803(positive regulation of podosome assembly)|GO:0097028(dendritic cell differentiation)</t>
  </si>
  <si>
    <t>Homo sapiens colony stimulating factor 2 (granulocyte-macrophage) (CSF2), mRNA [NM_000758]</t>
  </si>
  <si>
    <t>chr5:131411452-131411511</t>
  </si>
  <si>
    <t>GATGCTTAAAAACTTTCTAAAGATGAATTGTGTGGCAGTGATTGGTCTGTTTGTGGAGAA</t>
  </si>
  <si>
    <t>NM_015271</t>
  </si>
  <si>
    <t>Hs.435711</t>
  </si>
  <si>
    <t>TRIM2</t>
  </si>
  <si>
    <t>tripartite motif containing 2</t>
  </si>
  <si>
    <t>ENST00000338700</t>
  </si>
  <si>
    <t>THC2515600</t>
  </si>
  <si>
    <t>GO:0004842(ubiquitin-protein ligase activity)|GO:0005515(protein binding)|GO:0005622(intracellular)|GO:0005737(cytoplasm)|GO:0008150(biological_process)|GO:0008270(zinc ion binding)|GO:0016567(protein ubiquitination)|GO:0016874(ligase activity)|GO:0043526(neuroprotection)|GO:0046872(metal ion binding)</t>
  </si>
  <si>
    <t>Homo sapiens tripartite motif containing 2 (TRIM2), transcript variant 1, mRNA [NM_015271]</t>
  </si>
  <si>
    <t>chr4:154259817-154259876</t>
  </si>
  <si>
    <t>CAGCAGGTCAGAATGGTCTGATATACAGTAACCCCCAATTTTCTTAATAAAATAAAACTC</t>
  </si>
  <si>
    <t>NM_001128326</t>
  </si>
  <si>
    <t>Hs.651072</t>
  </si>
  <si>
    <t>BSPH1</t>
  </si>
  <si>
    <t>binder of sperm protein homolog 1</t>
  </si>
  <si>
    <t>ENST00000344839</t>
  </si>
  <si>
    <t>GO:0005576(extracellular region)|GO:0007338(single fertilization)</t>
  </si>
  <si>
    <t>Homo sapiens binder of sperm protein homolog 1 (BSPH1), mRNA [NM_001128326]</t>
  </si>
  <si>
    <t>chr19:48471374-48471315</t>
  </si>
  <si>
    <t>TATCTTGGTCAGAAAAGAGCTTGAAGAAATTGCCAGGACTCACCCAGACCAGTTCAACCT</t>
  </si>
  <si>
    <t>ENST00000299497</t>
  </si>
  <si>
    <t>THC2470462</t>
  </si>
  <si>
    <t>chr11:7687770-7687711</t>
  </si>
  <si>
    <t>AAGAAGACTCCCGTTCAGCAAGTGGAGACTGGCATTCAGATTCGCTGGCCCGCATGCTGA</t>
  </si>
  <si>
    <t>NM_001143987</t>
  </si>
  <si>
    <t>Hs.712226</t>
  </si>
  <si>
    <t>NBPF6</t>
  </si>
  <si>
    <t>neuroblastoma breakpoint family, member 6</t>
  </si>
  <si>
    <t>ENST00000370040</t>
  </si>
  <si>
    <t>THC2492296</t>
  </si>
  <si>
    <t>GO:0005737(cytoplasm)</t>
  </si>
  <si>
    <t>Homo sapiens neuroblastoma breakpoint family, member 6 (NBPF6), transcript variant 1, mRNA [NM_001143987]</t>
  </si>
  <si>
    <t>chr1:109010218-109010277</t>
  </si>
  <si>
    <t>hs|1p13.3</t>
  </si>
  <si>
    <t>CTCTTTTAATTCGGAAAAGGTTGTAGGCTCTTCCAGCCTGAACCCATGGAGTACTAACAT</t>
  </si>
  <si>
    <t>NM_001124759</t>
  </si>
  <si>
    <t>Hs.274541</t>
  </si>
  <si>
    <t>FRG2C</t>
  </si>
  <si>
    <t>FSHD region gene 2 family, member C</t>
  </si>
  <si>
    <t>ENST00000403385</t>
  </si>
  <si>
    <t>Homo sapiens FSHD region gene 2 family, member C (FRG2C), mRNA [NM_001124759]</t>
  </si>
  <si>
    <t>chr3:75715831-75715890</t>
  </si>
  <si>
    <t>hs|3p12.3</t>
  </si>
  <si>
    <t>hs|8q12.1</t>
  </si>
  <si>
    <t>GCTGGTTCTGGACCTTTTGTATTACTCGGCAATGAACTACGACATCTGCAAGGTCTACCT</t>
  </si>
  <si>
    <t>NM_001099294</t>
  </si>
  <si>
    <t>Hs.6829</t>
  </si>
  <si>
    <t>KIAA1644</t>
  </si>
  <si>
    <t>ENST00000381176</t>
  </si>
  <si>
    <t>THC2609440</t>
  </si>
  <si>
    <t>Homo sapiens KIAA1644 (KIAA1644), mRNA [NM_001099294]</t>
  </si>
  <si>
    <t>chr22:44681571-44681512</t>
  </si>
  <si>
    <t>GTATTCGTGAACTGCATGCTGGAAAATGCTACTATTATGCTAAATAATGCTAACCAACAT</t>
  </si>
  <si>
    <t>NM_001202435</t>
  </si>
  <si>
    <t>Hs.22654</t>
  </si>
  <si>
    <t>SCN1A</t>
  </si>
  <si>
    <t>sodium channel, voltage-gated, type I, alpha subunit</t>
  </si>
  <si>
    <t>ENST00000303395</t>
  </si>
  <si>
    <t>THC2474381</t>
  </si>
  <si>
    <t>GO:0001518(voltage-gated sodium channel complex)|GO:0005244(voltage-gated ion channel activity)|GO:0005248(voltage-gated sodium channel activity)|GO:0005624(membrane fraction)|GO:0005886(plasma membrane)|GO:0006811(ion transport)|GO:0006814(sodium ion transport)|GO:0007628(adult walking behavior)|GO:0014704(intercalated disc)|GO:0016021(integral to membrane)|GO:0019227(neuronal action potential propagation)|GO:0019228(regulation of action potential in neuron)|GO:0030315(T-tubule)|GO:0030424(axon)|GO:0031402(sodium ion binding)|GO:0033268(node of Ranvier)|GO:0043025(neuronal cell body)|GO:0043194(initial segment)|GO:0050884(neuromuscular process controlling posture)|GO:0055085(transmembrane transport)</t>
  </si>
  <si>
    <t>Homo sapiens sodium channel, voltage-gated, type I, alpha subunit (SCN1A), transcript variant 4, mRNA [NM_001202435]</t>
  </si>
  <si>
    <t>chr2:166845771-166845712</t>
  </si>
  <si>
    <t>hs|2q24.3</t>
  </si>
  <si>
    <t>GCTGAAGGGACCTTGAAGGGTAAAGAAGTTTGATATTAAAGGAGTTAAGAGTAGCAAGTT</t>
  </si>
  <si>
    <t>NM_000230</t>
  </si>
  <si>
    <t>Hs.194236</t>
  </si>
  <si>
    <t>LEP</t>
  </si>
  <si>
    <t>leptin</t>
  </si>
  <si>
    <t>ENST00000308868</t>
  </si>
  <si>
    <t>GO:0000122(negative regulation of transcription from RNA polymerase II promoter)|GO:0001542(ovulation from ovarian follicle)|GO:0001666(response to hypoxia)|GO:0001819(positive regulation of cytokine production)|GO:0001890(placenta development)|GO:0001932(regulation of protein phosphorylation)|GO:0002021(response to dietary excess)|GO:0005179(hormone activity)|GO:0005576(extracellular region)|GO:0005615(extracellular space)|GO:0006006(glucose metabolic process)|GO:0006111(regulation of gluconeogenesis)|GO:0006112(energy reserve metabolic process)|GO:0006114(glycerol biosynthetic process)|GO:0006629(lipid metabolic process)|GO:0007565(female pregnancy)|GO:0007584(response to nutrient)|GO:0007623(circadian rhythm)|GO:0008083(growth factor activity)|GO:0008203(cholesterol metabolic process)|GO:0008206(bile acid metabolic process)|GO:0008217(regulation of blood pressure)|GO:0008284(positive regulation of cell proliferation)|GO:0008343(adult feeding behavior)|GO:0009062(fatty acid catabolic process)|GO:0009892(negative regulation of metabolic process)|GO:0021954(central nervous system neuron development)|GO:0030300(regulation of intestinal cholesterol absorption)|GO:0032099(negative regulation of appetite)|GO:0032868(response to insulin stimulus)|GO:0033197(response to vitamin E)|GO:0033210(leptin-mediated signaling pathway)|GO:0033686(positive regulation of luteinizing hormone secretion)|GO:0035556(intracellular signal transduction)|GO:0035630(bone mineralization involved in bone maturation)|GO:0042307(positive regulation of protein import into nucleus)|GO:0042445(hormone metabolic process)|GO:0042517(positive regulation of tyrosine phosphorylation of Stat3 protein)|GO:0042755(eating behavior)|GO:0043066(negative regulation of apoptosis)|GO:0043270(positive regulation of ion transport)|GO:0043410(positive regulation of MAPKKK cascade)|GO:0045639(positive regulation of myeloid cell differentiation)|GO:0045906(negative regulation of vasoconstriction)|GO:0046427(positive regulation of JAK-STAT cascade)|GO:0046628(positive regulation of insulin receptor signaling pathway)|GO:0046881(positive regulation of follicle-stimulating hormone secretion)|GO:0048639(positive regulation of developmental growth)|GO:0050796(regulation of insulin secretion)|GO:0050810(regulation of steroid biosynthetic process)|GO:0050867(positive regulation of cell activation)|GO:0050901(leukocyte tethering or rolling)|GO:0051428(peptide hormone receptor binding)|GO:0051956(negative regulation of amino acid transport)|GO:0060587(regulation of lipoprotein lipid oxidation)|GO:0061037(negative regulation of cartilage development)|GO:0070093(negative regulation of glucagon secretion)|GO:0071298(cellular response to L-ascorbic acid)|GO:0071300(cellular response to retinoic acid)</t>
  </si>
  <si>
    <t>Homo sapiens leptin (LEP), mRNA [NM_000230]</t>
  </si>
  <si>
    <t>chr7:127897079-127897138</t>
  </si>
  <si>
    <t>hs|7q32.1</t>
  </si>
  <si>
    <t>TTAACAATATTGTCTTACAACCCGTGAACACAGAATGTCTTTCCAGTTATTTCCACTCTC</t>
  </si>
  <si>
    <t>AF036272</t>
  </si>
  <si>
    <t>Hs.666365</t>
  </si>
  <si>
    <t>SH3GL3</t>
  </si>
  <si>
    <t>SH3-domain GRB2-like 3</t>
  </si>
  <si>
    <t>THC2492745</t>
  </si>
  <si>
    <t>GO:0005515(protein binding)|GO:0005737(cytoplasm)|GO:0005768(endosome)|GO:0006897(endocytosis)|GO:0007165(signal transduction)|GO:0007417(central nervous system development)|GO:0008289(lipid binding)|GO:0016020(membrane)|GO:0031901(early endosome membrane)|GO:0042802(identical protein binding)</t>
  </si>
  <si>
    <t>Homo sapiens EEN-B2-L4 mRNA, complete cds. [AF036272]</t>
  </si>
  <si>
    <t>chr4:49271538-49271479</t>
  </si>
  <si>
    <t>hs|4p11</t>
  </si>
  <si>
    <t>TTGTGCTGACACTTCAGTCTTCGAAAACGCCATGTACATCTGCTGTGTGTTAATGCTCCT</t>
  </si>
  <si>
    <t>NM_001005522</t>
  </si>
  <si>
    <t>Hs.521114</t>
  </si>
  <si>
    <t>OR2T8</t>
  </si>
  <si>
    <t>olfactory receptor, family 2, subfamily T, member 8</t>
  </si>
  <si>
    <t>ENST00000319968</t>
  </si>
  <si>
    <t>THC2760235</t>
  </si>
  <si>
    <t>Homo sapiens olfactory receptor, family 2, subfamily T, member 8 (OR2T8), mRNA [NM_001005522]</t>
  </si>
  <si>
    <t>chr1:248084877-248084936</t>
  </si>
  <si>
    <t>hs|1q44</t>
  </si>
  <si>
    <t>TGAACTTGTCAGTAAAGGAGAATACGATTGGAACATCAAAAACCATCGTGATATATTTCG</t>
  </si>
  <si>
    <t>NM_001077358</t>
  </si>
  <si>
    <t>Hs.570273</t>
  </si>
  <si>
    <t>PDE11A</t>
  </si>
  <si>
    <t>phosphodiesterase 11A</t>
  </si>
  <si>
    <t>ENST00000466790</t>
  </si>
  <si>
    <t>THC2675314</t>
  </si>
  <si>
    <t>GO:0004112(cyclic-nucleotide phosphodiesterase activity)|GO:0004114(3',5'-cyclic-nucleotide phosphodiesterase activity)|GO:0004118(cGMP-stimulated cyclic-nucleotide phosphodiesterase activity)|GO:0005575(cellular_component)|GO:0005625(soluble fraction)|GO:0005737(cytoplasm)|GO:0005829(cytosol)|GO:0006198(cAMP catabolic process)|GO:0007165(signal transduction)|GO:0007596(blood coagulation)|GO:0016787(hydrolase activity)|GO:0030168(platelet activation)|GO:0030552(cAMP binding)|GO:0030553(cGMP binding)|GO:0043204(perikaryon)|GO:0046069(cGMP catabolic process)|GO:0046872(metal ion binding)|GO:0047555(3',5'-cyclic-GMP phosphodiesterase activity)</t>
  </si>
  <si>
    <t>Homo sapiens phosphodiesterase 11A (PDE11A), transcript variant 2, mRNA [NM_001077358]</t>
  </si>
  <si>
    <t>chr2:178545613-178545554</t>
  </si>
  <si>
    <t>hs|2q31.2</t>
  </si>
  <si>
    <t>TGAGTCTGTGCACGTACTTTTAGATAAAATGCTGCTGAGTGACTGCATGATGAGATACAA</t>
  </si>
  <si>
    <t>NM_031418</t>
  </si>
  <si>
    <t>Hs.91791</t>
  </si>
  <si>
    <t>ANO3</t>
  </si>
  <si>
    <t>anoctamin 3</t>
  </si>
  <si>
    <t>ENST00000256737</t>
  </si>
  <si>
    <t>THC2692850</t>
  </si>
  <si>
    <t>GO:0005216(ion channel activity)|GO:0005254(chloride channel activity)|GO:0006811(ion transport)|GO:0016020(membrane)|GO:0016021(integral to membrane)|GO:0034707(chloride channel complex)</t>
  </si>
  <si>
    <t>Homo sapiens anoctamin 3 (ANO3), mRNA [NM_031418]</t>
  </si>
  <si>
    <t>chr11:26684671-26684730</t>
  </si>
  <si>
    <t>hs|11p14.2</t>
  </si>
  <si>
    <t>CCACTACCAATCATCTGTACAGTTCCTACTGTTATGATCACAATAAGACTAACATGAATT</t>
  </si>
  <si>
    <t>NM_020859</t>
  </si>
  <si>
    <t>Hs.702168</t>
  </si>
  <si>
    <t>SHROOM3</t>
  </si>
  <si>
    <t>shroom family member 3</t>
  </si>
  <si>
    <t>ENST00000296043</t>
  </si>
  <si>
    <t>THC2655070</t>
  </si>
  <si>
    <t>GO:0000902(cell morphogenesis)|GO:0001843(neural tube closure)|GO:0002066(columnar/cuboidal epithelial cell development)|GO:0003779(actin binding)|GO:0005737(cytoplasm)|GO:0005856(cytoskeleton)|GO:0005874(microtubule)|GO:0005912(adherens junction)|GO:0007389(pattern specification process)|GO:0008360(regulation of cell shape)|GO:0016324(apical plasma membrane)|GO:0030054(cell junction)|GO:0043296(apical junction complex)|GO:0043482(cellular pigment accumulation)|GO:0045176(apical protein localization)</t>
  </si>
  <si>
    <t>Homo sapiens shroom family member 3 (SHROOM3), mRNA [NM_020859]</t>
  </si>
  <si>
    <t>chr4:77704264-77704323</t>
  </si>
  <si>
    <t>TGTGGAAACTTCTCCTCCCATTCCTGTGAGGGCTACCTGTGCTACTCAGGCTACTCCCGT</t>
  </si>
  <si>
    <t>NM_181624</t>
  </si>
  <si>
    <t>Hs.553688</t>
  </si>
  <si>
    <t>KRTAP23-1</t>
  </si>
  <si>
    <t>keratin associated protein 23-1</t>
  </si>
  <si>
    <t>ENST00000334160</t>
  </si>
  <si>
    <t>NP815333</t>
  </si>
  <si>
    <t>GO:0005882(intermediate filament)</t>
  </si>
  <si>
    <t>Homo sapiens keratin associated protein 23-1 (KRTAP23-1), mRNA [NM_181624]</t>
  </si>
  <si>
    <t>chr21:31720906-31720847</t>
  </si>
  <si>
    <t>TCAAGTACAGCACCAAGTTTCTGAGCAACTTCCTGGGGTCCAAGAGAGGAAACAAGGACC</t>
  </si>
  <si>
    <t>NM_003396</t>
  </si>
  <si>
    <t>Hs.326420</t>
  </si>
  <si>
    <t>WNT9B</t>
  </si>
  <si>
    <t>wingless-type MMTV integration site family, member 9B</t>
  </si>
  <si>
    <t>ENST00000290015</t>
  </si>
  <si>
    <t>THC2631672</t>
  </si>
  <si>
    <t>GO:0001658(branching involved in ureteric bud morphogenesis)|GO:0001664(G-protein-coupled receptor binding)|GO:0001701(in utero embryonic development)|GO:0001932(regulation of protein phosphorylation)|GO:0003339(regulation of mesenchymal to epithelial transition involved in metanephros morphogenesis)|GO:0005102(receptor binding)|GO:0005576(extracellular region)|GO:0005578(proteinaceous extracellular matrix)|GO:0005615(extracellular space)|GO:0005886(plasma membrane)|GO:0007267(cell-cell signaling)|GO:0007275(multicellular organismal development)|GO:0007492(endoderm development)|GO:0009786(regulation of asymmetric cell division)|GO:0009798(axis specification)|GO:0009952(anterior/posterior pattern formation)|GO:0016055(Wnt receptor signaling pathway)|GO:0030182(neuron differentiation)|GO:0030539(male genitalia development)|GO:0032526(response to retinoic acid)|GO:0035150(regulation of tube size)|GO:0043085(positive regulation of catalytic activity)|GO:0048701(embryonic cranial skeleton morphogenesis)|GO:0048704(embryonic skeletal system morphogenesis)|GO:0060021(palate development)|GO:0060070(canonical Wnt receptor signaling pathway)|GO:0060071(Wnt receptor signaling pathway, planar cell polarity pathway)|GO:0061038(uterus morphogenesis)|GO:0061303(cornea development in camera-type eye)|GO:0071300(cellular response to retinoic acid)|GO:0072003(kidney rudiment formation)|GO:0072044(collecting duct development)|GO:0072046(establishment of planar polarity involved in nephron morphogenesis)|GO:0072078(nephron tubule morphogenesis)|GO:0072164(mesonephric tubule development)|GO:0072170(metanephric tubule development)|GO:0072181(mesonephric duct formation)</t>
  </si>
  <si>
    <t>Homo sapiens wingless-type MMTV integration site family, member 9B (WNT9B), mRNA [NM_003396]</t>
  </si>
  <si>
    <t>chr17:44952629-44952688</t>
  </si>
  <si>
    <t>hs|17q21.32</t>
  </si>
  <si>
    <t>GAATATTGGGGGACCAAAACAATAAGGCGTATCACATCTTAGCAGTGATTTTTATCCAAT</t>
  </si>
  <si>
    <t>BC036697</t>
  </si>
  <si>
    <t>Hs.407509</t>
  </si>
  <si>
    <t>SP3P</t>
  </si>
  <si>
    <t>Sp3 transcription factor pseudogene</t>
  </si>
  <si>
    <t>THC2617202</t>
  </si>
  <si>
    <t>Homo sapiens Sp3 transcription factor pseudogene, mRNA (cDNA clone IMAGE:5266022). [BC036697]</t>
  </si>
  <si>
    <t>chr13:90012624-90012565</t>
  </si>
  <si>
    <t>TCAGAGCAGCCTTCAGTTTACTCTGTGTTTGTCCTCCTACCCCAGGGGTTCTCTTCCCAT</t>
  </si>
  <si>
    <t>ENST00000397076</t>
  </si>
  <si>
    <t>BC109207</t>
  </si>
  <si>
    <t>Hs.282931</t>
  </si>
  <si>
    <t>SLC17A4</t>
  </si>
  <si>
    <t>solute carrier family 17 (sodium phosphate), member 4</t>
  </si>
  <si>
    <t>THC2487373</t>
  </si>
  <si>
    <t>GO:0005436(sodium:phosphate symporter activity)|GO:0005624(membrane fraction)|GO:0005887(integral to plasma membrane)|GO:0006796(phosphate metabolic process)|GO:0006811(ion transport)|GO:0006814(sodium ion transport)|GO:0015293(symporter activity)|GO:0016020(membrane)|GO:0055085(transmembrane transport)</t>
  </si>
  <si>
    <t>solute carrier family 17 (sodium phosphate), member 4 [Source:HGNC Symbol;Acc:10932] [ENST00000397076]</t>
  </si>
  <si>
    <t>chr6:25776995-25777054</t>
  </si>
  <si>
    <t>TACCCATGTGAGACCAGAACACTCTGCTAAGCAACATATTGCACTAAATGATTTATGTCT</t>
  </si>
  <si>
    <t>NM_031277</t>
  </si>
  <si>
    <t>Hs.97464</t>
  </si>
  <si>
    <t>RNF17</t>
  </si>
  <si>
    <t>ring finger protein 17</t>
  </si>
  <si>
    <t>ENST00000429047</t>
  </si>
  <si>
    <t>THC2477803</t>
  </si>
  <si>
    <t>GO:0003676(nucleic acid binding)|GO:0005634(nucleus)|GO:0005737(cytoplasm)|GO:0007275(multicellular organismal development)|GO:0007283(spermatogenesis)|GO:0007286(spermatid development)|GO:0008270(zinc ion binding)|GO:0016788(hydrolase activity, acting on ester bonds)|GO:0030154(cell differentiation)|GO:0042803(protein homodimerization activity)|GO:0046872(metal ion binding)</t>
  </si>
  <si>
    <t>Homo sapiens ring finger protein 17 (RNF17), transcript variant 1, mRNA [NM_031277]</t>
  </si>
  <si>
    <t>chr13:25374513-25374572</t>
  </si>
  <si>
    <t>hs|13q12.12</t>
  </si>
  <si>
    <t>hs|9p13.3</t>
  </si>
  <si>
    <t>CTAATATGGAGATTATCCTTTCATTGAGCCTTTTATCCTCTGTTCTCCTTTGAAGAACCC</t>
  </si>
  <si>
    <t>NM_033554</t>
  </si>
  <si>
    <t>Hs.347270</t>
  </si>
  <si>
    <t>HLA-DPA1</t>
  </si>
  <si>
    <t>major histocompatibility complex, class II, DP alpha 1</t>
  </si>
  <si>
    <t>ENST00000428995</t>
  </si>
  <si>
    <t>THC2593041</t>
  </si>
  <si>
    <t>GO:0002504(antigen processing and presentation of peptide or polysaccharide antigen via MHC class II)|GO:0005765(lysosomal membrane)|GO:0005768(endosome)|GO:0005783(endoplasmic reticulum)|GO:0005789(endoplasmic reticulum membrane)|GO:0005794(Golgi apparatus)|GO:0005886(plasma membrane)|GO:0005887(integral to plasma membrane)|GO:0006955(immune response)|GO:0010008(endosome membrane)|GO:0019221(cytokine-mediated signaling pathway)|GO:0031295(T cell costimulation)|GO:0032395(MHC class II receptor activity)|GO:0042613(MHC class II protein complex)|GO:0050852(T cell receptor signaling pathway)|GO:0060333(interferon-gamma-mediated signaling pathway)|GO:0071346(cellular response to interferon-gamma)</t>
  </si>
  <si>
    <t>Homo sapiens major histocompatibility complex, class II, DP alpha 1 (HLA-DPA1), transcript variant 1, mRNA [NM_033554]</t>
  </si>
  <si>
    <t>chr6:33032907-33032848</t>
  </si>
  <si>
    <t>hs|6p21.32</t>
  </si>
  <si>
    <t>GCATTGACACCATTCCCCACAGAGATAGTCATGCTGAGTGTGGGTTGTTTAAACATGCAT</t>
  </si>
  <si>
    <t>NM_004962</t>
  </si>
  <si>
    <t>Hs.2171</t>
  </si>
  <si>
    <t>GDF10</t>
  </si>
  <si>
    <t>growth differentiation factor 10</t>
  </si>
  <si>
    <t>ENST00000224605</t>
  </si>
  <si>
    <t>THC2488700</t>
  </si>
  <si>
    <t>GO:0001501(skeletal system development)|GO:0005125(cytokine activity)|GO:0005576(extracellular region)|GO:0005615(extracellular space)|GO:0007179(transforming growth factor beta receptor signaling pathway)|GO:0008083(growth factor activity)|GO:0021549(cerebellum development)|GO:0030278(regulation of ossification)|GO:0040007(growth)|GO:0042698(ovulation cycle)|GO:0045669(positive regulation of osteoblast differentiation)|GO:0071559(response to transforming growth factor beta stimulus)</t>
  </si>
  <si>
    <t>Homo sapiens growth differentiation factor 10 (GDF10), mRNA [NM_004962]</t>
  </si>
  <si>
    <t>chr10:48425995-48425936</t>
  </si>
  <si>
    <t>hs|10q11.22</t>
  </si>
  <si>
    <t>GATGTGCTCCTACAAGTGCTTCATCTCTGTGCCTGAAATTCTATAAATGTTGCAATCATG</t>
  </si>
  <si>
    <t>NM_006652</t>
  </si>
  <si>
    <t>Hs.370724</t>
  </si>
  <si>
    <t>SPINT3</t>
  </si>
  <si>
    <t>serine peptidase inhibitor, Kunitz type, 3</t>
  </si>
  <si>
    <t>ENST00000217428</t>
  </si>
  <si>
    <t>THC2742008</t>
  </si>
  <si>
    <t>Homo sapiens serine peptidase inhibitor, Kunitz type, 3 (SPINT3), mRNA [NM_006652]</t>
  </si>
  <si>
    <t>chr20:44141160-44141101</t>
  </si>
  <si>
    <t>ATATGGTAATTCAGGAAAGGATTTGGAAGACCTAAGCCTGTACCCTTACCCCAAGGCAAC</t>
  </si>
  <si>
    <t>ENST00000399397</t>
  </si>
  <si>
    <t>OTOG</t>
  </si>
  <si>
    <t>otogelin</t>
  </si>
  <si>
    <t>GO:0005576(extracellular region)|GO:0005615(extracellular space)|GO:0005886(plasma membrane)|GO:0016324(apical plasma membrane)|GO:0046373(L-arabinose metabolic process)|GO:0046556(alpha-N-arabinofuranosidase activity)</t>
  </si>
  <si>
    <t>otogelin [Source:HGNC Symbol;Acc:8516] [ENST00000399397]</t>
  </si>
  <si>
    <t>chr11:17668151-17668210</t>
  </si>
  <si>
    <t>hs|11p15.1</t>
  </si>
  <si>
    <t>ACAGGCTAAATGCACCAAGAAAGCTTCTTCAGAGTGAAGAATCTTAATGCTTGTAATTTA</t>
  </si>
  <si>
    <t>NM_000962</t>
  </si>
  <si>
    <t>Hs.201978</t>
  </si>
  <si>
    <t>PTGS1</t>
  </si>
  <si>
    <t>prostaglandin-endoperoxide synthase 1 (prostaglandin G/H synthase and cyclooxygenase)</t>
  </si>
  <si>
    <t>ENST00000362012</t>
  </si>
  <si>
    <t>THC2601958</t>
  </si>
  <si>
    <t>GO:0001516(prostaglandin biosynthetic process)|GO:0001750(photoreceptor outer segment)|GO:0004601(peroxidase activity)|GO:0004666(prostaglandin-endoperoxide synthase activity)|GO:0005634(nucleus)|GO:0005635(nuclear envelope)|GO:0005737(cytoplasm)|GO:0005783(endoplasmic reticulum)|GO:0005789(endoplasmic reticulum membrane)|GO:0005792(microsome)|GO:0005794(Golgi apparatus)|GO:0005886(plasma membrane)|GO:0006629(lipid metabolic process)|GO:0006633(fatty acid biosynthetic process)|GO:0006692(prostanoid metabolic process)|GO:0006805(xenobiotic metabolic process)|GO:0006979(response to oxidative stress)|GO:0007568(aging)|GO:0008217(regulation of blood pressure)|GO:0008289(lipid binding)|GO:0010243(response to organic nitrogen)|GO:0010700(negative regulation of norepinephrine secretion)|GO:0016491(oxidoreductase activity)|GO:0016702(oxidoreductase activity, acting on single donors with incorporation of molecular oxygen, incorporation of two atoms of oxygen)|GO:0019371(cyclooxygenase pathway)|GO:0020037(heme binding)|GO:0032811(negative regulation of epinephrine secretion)|GO:0042127(regulation of cell proliferation)|GO:0043231(intracellular membrane-bounded organelle)|GO:0044444(cytoplasmic part)|GO:0045907(positive regulation of vasoconstriction)|GO:0045987(positive regulation of smooth muscle contraction)|GO:0046872(metal ion binding)|GO:0051412(response to corticosterone stimulus)</t>
  </si>
  <si>
    <t>Homo sapiens prostaglandin-endoperoxide synthase 1 (prostaglandin G/H synthase and cyclooxygenase) (PTGS1), transcript variant 1, mRNA [NM_000962]</t>
  </si>
  <si>
    <t>chr9:125157536-125157595</t>
  </si>
  <si>
    <t>AACCATTAGAGAATTCTGTTGATGTTTTCTGTGTCTGTCTGTCCCCTGGGCATGAGCTTC</t>
  </si>
  <si>
    <t>NM_001014450</t>
  </si>
  <si>
    <t>Hs.490252</t>
  </si>
  <si>
    <t>SPRR2F</t>
  </si>
  <si>
    <t>small proline-rich protein 2F</t>
  </si>
  <si>
    <t>ENST00000468739</t>
  </si>
  <si>
    <t>THC2473989</t>
  </si>
  <si>
    <t>GO:0001533(cornified envelope)|GO:0005737(cytoplasm)|GO:0008544(epidermis development)|GO:0030216(keratinocyte differentiation)|GO:0031424(keratinization)</t>
  </si>
  <si>
    <t>Homo sapiens small proline-rich protein 2F (SPRR2F), mRNA [NM_001014450]</t>
  </si>
  <si>
    <t>chr1:153084715-153084656</t>
  </si>
  <si>
    <t>TTGGAAACCAAGAGAATGGCTGATGTCTCTTTCTTGGAATATGTGAAATAAATTTAGCAG</t>
  </si>
  <si>
    <t>NM_014729</t>
  </si>
  <si>
    <t>Hs.491805</t>
  </si>
  <si>
    <t>TOX</t>
  </si>
  <si>
    <t>thymocyte selection-associated high mobility group box</t>
  </si>
  <si>
    <t>ENST00000361421</t>
  </si>
  <si>
    <t>THC2504557</t>
  </si>
  <si>
    <t>GO:0003677(DNA binding)|GO:0005634(nucleus)</t>
  </si>
  <si>
    <t>Homo sapiens thymocyte selection-associated high mobility group box (TOX), mRNA [NM_014729]</t>
  </si>
  <si>
    <t>chr8:59718581-59718522</t>
  </si>
  <si>
    <t>TGTGAGTGAAACGTTTGGAATACTGTCCCCTGTGAGTGAAACGTTTGCAAGACTGTGCCC</t>
  </si>
  <si>
    <t>AK128759</t>
  </si>
  <si>
    <t>Hs.640064</t>
  </si>
  <si>
    <t>LOC442122</t>
  </si>
  <si>
    <t>uncharacterized LOC442122</t>
  </si>
  <si>
    <t>THC2489262</t>
  </si>
  <si>
    <t>Homo sapiens cDNA FLJ45035 fis, clone BRAWH3019594. [AK128759]</t>
  </si>
  <si>
    <t>chr4:186920881-186920822</t>
  </si>
  <si>
    <t>hs|4q35.1</t>
  </si>
  <si>
    <t>ATAGGAGTCCACTTTTGGTCATCCAGTCCCGATGCTCTGTTTTTTGTTTGTTTGTTTTTT</t>
  </si>
  <si>
    <t>NM_002776</t>
  </si>
  <si>
    <t>Hs.275464</t>
  </si>
  <si>
    <t>KLK10</t>
  </si>
  <si>
    <t>kallikrein-related peptidase 10</t>
  </si>
  <si>
    <t>ENST00000309958</t>
  </si>
  <si>
    <t>THC2605483</t>
  </si>
  <si>
    <t>GO:0004252(serine-type endopeptidase activity)|GO:0005576(extracellular region)|GO:0006508(proteolysis)|GO:0007049(cell cycle)|GO:0008233(peptidase activity)|GO:0008236(serine-type peptidase activity)</t>
  </si>
  <si>
    <t>Homo sapiens kallikrein-related peptidase 10 (KLK10), transcript variant 1, mRNA [NM_002776]</t>
  </si>
  <si>
    <t>chr19:51516090-51516031</t>
  </si>
  <si>
    <t>TCTGATAGGAATGTGAAAGCACGGACTCTTACTGCTAACTTTTGTGTATCGTAACCAGCC</t>
  </si>
  <si>
    <t>NM_004624</t>
  </si>
  <si>
    <t>Hs.348500</t>
  </si>
  <si>
    <t>VIPR1</t>
  </si>
  <si>
    <t>vasoactive intestinal peptide receptor 1</t>
  </si>
  <si>
    <t>ENST00000498102</t>
  </si>
  <si>
    <t>THC2470516</t>
  </si>
  <si>
    <t>GO:0004871(signal transducer activity)|GO:0004872(receptor activity)|GO:0004999(vasoactive intestinal polypeptide receptor activity)|GO:0005634(nucleus)|GO:0005730(nucleolus)|GO:0005737(cytoplasm)|GO:0005886(plasma membrane)|GO:0005887(integral to plasma membrane)|GO:0006936(muscle contraction)|GO:0006955(immune response)|GO:0007186(G-protein coupled receptor protein signaling pathway)|GO:0007187(G-protein signaling, coupled to cyclic nucleotide second messenger)|GO:0007268(synaptic transmission)|GO:0007586(digestion)|GO:0008284(positive regulation of cell proliferation)</t>
  </si>
  <si>
    <t>Homo sapiens vasoactive intestinal peptide receptor 1 (VIPR1), transcript variant 1, mRNA [NM_004624]</t>
  </si>
  <si>
    <t>chr3:42578746-42578805</t>
  </si>
  <si>
    <t>GCAACAGTTCAATGAATCAAAATGGAATGAGCACTCTAAGCAGCCAATTAGATGCTGGCA</t>
  </si>
  <si>
    <t>NM_014491</t>
  </si>
  <si>
    <t>Hs.282787</t>
  </si>
  <si>
    <t>FOXP2</t>
  </si>
  <si>
    <t>forkhead box P2</t>
  </si>
  <si>
    <t>ENST00000324462</t>
  </si>
  <si>
    <t>NP1276342</t>
  </si>
  <si>
    <t>GO:0002053(positive regulation of mesenchymal cell proliferation)|GO:0003677(DNA binding)|GO:0003682(chromatin binding)|GO:0003690(double-stranded DNA binding)|GO:0003700(sequence-specific DNA binding transcription factor activity)|GO:0003705(sequence-specific enhancer binding RNA polymerase II transcription factor activity)|GO:0005622(intracellular)|GO:0005634(nucleus)|GO:0005667(transcription factor complex)|GO:0005730(nucleolus)|GO:0005737(cytoplasm)|GO:0007389(pattern specification process)|GO:0007519(skeletal muscle tissue development)|GO:0008134(transcription factor binding)|GO:0008270(zinc ion binding)|GO:0008301(DNA bending activity)|GO:0009790(embryo development)|GO:0009791(post-embryonic development)|GO:0021549(cerebellum development)|GO:0021757(caudate nucleus development)|GO:0021758(putamen development)|GO:0021987(cerebral cortex development)|GO:0040007(growth)|GO:0042297(vocal learning)|GO:0042803(protein homodimerization activity)|GO:0043010(camera-type eye development)|GO:0043565(sequence-specific DNA binding)|GO:0045892(negative regulation of transcription, DNA-dependent)|GO:0046872(metal ion binding)|GO:0046982(protein heterodimerization activity)|GO:0048286(lung alveolus development)|GO:0048745(smooth muscle tissue development)|GO:0051090(regulation of sequence-specific DNA binding transcription factor activity)|GO:0060013(righting reflex)|GO:0060501(positive regulation of epithelial cell proliferation involved in lung morphogenesis)</t>
  </si>
  <si>
    <t>Homo sapiens forkhead box P2 (FOXP2), transcript variant 1, mRNA [NM_014491]</t>
  </si>
  <si>
    <t>chr7:114066598-114066657</t>
  </si>
  <si>
    <t>hs|7q31.1</t>
  </si>
  <si>
    <t>ACCAGGAGATCCAAAGGGAAGAACAAACACAGCAAGAGATCTCTGCTTGTGTGCCAGTGA</t>
  </si>
  <si>
    <t>NM_201402</t>
  </si>
  <si>
    <t>Hs.531448</t>
  </si>
  <si>
    <t>USP17L2</t>
  </si>
  <si>
    <t>ubiquitin specific peptidase 17-like 2</t>
  </si>
  <si>
    <t>ENST00000333796</t>
  </si>
  <si>
    <t>THC2525229</t>
  </si>
  <si>
    <t>GO:0004221(ubiquitin thiolesterase activity)|GO:0004843(ubiquitin-specific protease activity)|GO:0005634(nucleus)|GO:0006508(proteolysis)|GO:0006511(ubiquitin-dependent protein catabolic process)|GO:0006915(apoptosis)|GO:0007049(cell cycle)|GO:0008233(peptidase activity)|GO:0008234(cysteine-type peptidase activity)|GO:0016579(protein deubiquitination)|GO:0031575(mitotic cell cycle G1/S transition checkpoint)|GO:0031576(G2/M transition checkpoint)</t>
  </si>
  <si>
    <t>Homo sapiens ubiquitin specific peptidase 17-like 2 (USP17L2), mRNA [NM_201402]</t>
  </si>
  <si>
    <t>chr8:11994736-11994677</t>
  </si>
  <si>
    <t>ATTACAATGTTGGAGGAGAGATAAGTTATAGGGAGCTGGATTTCAAAACGTGGTCCAAGA</t>
  </si>
  <si>
    <t>NM_004496</t>
  </si>
  <si>
    <t>Hs.163484</t>
  </si>
  <si>
    <t>FOXA1</t>
  </si>
  <si>
    <t>forkhead box A1</t>
  </si>
  <si>
    <t>ENST00000250448</t>
  </si>
  <si>
    <t>THC2463841</t>
  </si>
  <si>
    <t>GO:0000122(negative regulation of transcription from RNA polymerase II promoter)|GO:0001077(RNA polymerase II core promoter proximal region sequence-specific DNA binding transcription factor activity involved in positive regulation of transcription)|GO:0003677(DNA binding)|GO:0003690(double-stranded DNA binding)|GO:0003700(sequence-specific DNA binding transcription factor activity)|GO:0003705(sequence-specific enhancer binding RNA polymerase II transcription factor activity)|GO:0005634(nucleus)|GO:0005667(transcription factor complex)|GO:0006338(chromatin remodeling)|GO:0006355(regulation of transcription, DNA-dependent)|GO:0007389(pattern specification process)|GO:0008134(transcription factor binding)|GO:0008301(DNA bending activity)|GO:0008634(negative regulation of survival gene product expression)|GO:0009790(embryo development)|GO:0010719(negative regulation of epithelial to mesenchymal transition)|GO:0010817(regulation of hormone levels)|GO:0019904(protein domain specific binding)|GO:0030324(lung development)|GO:0032355(response to estradiol stimulus)|GO:0033148(positive regulation of estrogen receptor signaling pathway)|GO:0035239(tube morphogenesis)|GO:0042445(hormone metabolic process)|GO:0042593(glucose homeostasis)|GO:0043565(sequence-specific DNA binding)|GO:0044212(transcription regulatory region DNA binding)|GO:0045666(positive regulation of neuron differentiation)|GO:0045931(positive regulation of mitotic cell cycle)|GO:0045944(positive regulation of transcription from RNA polymerase II promoter)|GO:0048665(neuron fate specification)|GO:0051091(positive regulation of sequence-specific DNA binding transcription factor activity)|GO:0060441(epithelial tube branching involved in lung morphogenesis)|GO:0060487(lung epithelial cell differentiation)|GO:0060528(secretory columnal luminar epithelial cell differentiation involved in prostate glandular acinus development)|GO:0060738(epithelial-mesenchymal signaling involved in prostate gland development)|GO:0060740(prostate gland epithelium morphogenesis)|GO:0060741(prostate gland stromal morphogenesis)|GO:0060743(epithelial cell maturation involved in prostate gland development)|GO:2000049(positive regulation of cell-cell adhesion mediated by cadherin)</t>
  </si>
  <si>
    <t>Homo sapiens forkhead box A1 (FOXA1), mRNA [NM_004496]</t>
  </si>
  <si>
    <t>chr14:38059605-38059546</t>
  </si>
  <si>
    <t>hs|14q21.1</t>
  </si>
  <si>
    <t>GGTCCTGATGTCAGGGAGGGGATTATGCCCACTTTTGATCTCACTAAAGTGCTGGAAGCA</t>
  </si>
  <si>
    <t>NM_001015038</t>
  </si>
  <si>
    <t>Hs.293317</t>
  </si>
  <si>
    <t>PAGE2B</t>
  </si>
  <si>
    <t>P antigen family, member 2B</t>
  </si>
  <si>
    <t>ENST00000453343</t>
  </si>
  <si>
    <t>THC2476714</t>
  </si>
  <si>
    <t>Homo sapiens P antigen family, member 2B (PAGE2B), mRNA [NM_001015038]</t>
  </si>
  <si>
    <t>chrX:55103897-55103956</t>
  </si>
  <si>
    <t>CAGCTTTAAATAGACTTTGTCATATGCATGAATCATCAGAGATGAAACTGTTTGAGAGAC</t>
  </si>
  <si>
    <t>NM_006080</t>
  </si>
  <si>
    <t>Hs.252451</t>
  </si>
  <si>
    <t>SEMA3A</t>
  </si>
  <si>
    <t>sema domain, immunoglobulin domain (Ig), short basic domain, secreted, (semaphorin) 3A</t>
  </si>
  <si>
    <t>ENST00000265362</t>
  </si>
  <si>
    <t>THC2678798</t>
  </si>
  <si>
    <t>GO:0002027(regulation of heart rate)|GO:0004872(receptor activity)|GO:0005576(extracellular region)|GO:0006915(apoptosis)|GO:0007275(multicellular organismal development)|GO:0007399(nervous system development)|GO:0007411(axon guidance)|GO:0007413(axonal fasciculation)|GO:0010633(negative regulation of epithelial cell migration)|GO:0016020(membrane)|GO:0030154(cell differentiation)|GO:0030424(axon)|GO:0030425(dendrite)|GO:0045499(chemorepellent activity)|GO:0048485(sympathetic nervous system development)|GO:0048841(regulation of axon extension involved in axon guidance)|GO:0048843(negative regulation of axon extension involved in axon guidance)|GO:0048880(sensory system development)|GO:0050919(negative chemotaxis)|GO:0060666(dichotomous subdivision of terminal units involved in salivary gland branching)|GO:0071526(semaphorin-plexin signaling pathway)</t>
  </si>
  <si>
    <t>Homo sapiens sema domain, immunoglobulin domain (Ig), short basic domain, secreted, (semaphorin) 3A (SEMA3A), mRNA [NM_006080]</t>
  </si>
  <si>
    <t>chr7:83588248-83588189</t>
  </si>
  <si>
    <t>hs|7q21.11</t>
  </si>
  <si>
    <t>CGGGGAGACAAGGGAATCAGTGTCTCATTATCTCTACCATCTCTACCATCTCGGAGAGGG</t>
  </si>
  <si>
    <t>NM_015594</t>
  </si>
  <si>
    <t>Hs.241421</t>
  </si>
  <si>
    <t>TBC1D29</t>
  </si>
  <si>
    <t>TBC1 domain family, member 29</t>
  </si>
  <si>
    <t>ENST00000378698</t>
  </si>
  <si>
    <t>NP1466052</t>
  </si>
  <si>
    <t>GO:0005097(Rab GTPase activator activity)|GO:0005622(intracellular)</t>
  </si>
  <si>
    <t>Homo sapiens TBC1 domain family, member 29 (TBC1D29), mRNA [NM_015594]</t>
  </si>
  <si>
    <t>chr17:28890360-28890419</t>
  </si>
  <si>
    <t>TCAGCCAGAACTTGGGAGGACTTGGTGCTTAATGCCCCATCTTTGGTTCGCCCTAGGTAA</t>
  </si>
  <si>
    <t>AK126643</t>
  </si>
  <si>
    <t>Hs.499709</t>
  </si>
  <si>
    <t>LOC100129721</t>
  </si>
  <si>
    <t>uncharacterized LOC100129721</t>
  </si>
  <si>
    <t>THC2626336</t>
  </si>
  <si>
    <t>Homo sapiens cDNA FLJ44685 fis, clone BRACE3011447. [AK126643]</t>
  </si>
  <si>
    <t>chr10:61468597-61468538</t>
  </si>
  <si>
    <t>AAGTTTCTTCTGTTTTCTACACTAATGTGGTGCCCATGCTCAATCCTCTCATCTACAGTT</t>
  </si>
  <si>
    <t>NM_001005467</t>
  </si>
  <si>
    <t>Hs.690456</t>
  </si>
  <si>
    <t>OR8B3</t>
  </si>
  <si>
    <t>olfactory receptor, family 8, subfamily B, member 3</t>
  </si>
  <si>
    <t>ENST00000354597</t>
  </si>
  <si>
    <t>THC2603414</t>
  </si>
  <si>
    <t>Homo sapiens olfactory receptor, family 8, subfamily B, member 3 (OR8B3), mRNA [NM_001005467]</t>
  </si>
  <si>
    <t>chr11:124266436-124266377</t>
  </si>
  <si>
    <t>GAGATGACAAGTGCTATGAAGAAGCTCTGGAGAAGAGACCTCATATCAAGTAGTACATAA</t>
  </si>
  <si>
    <t>NM_001005512</t>
  </si>
  <si>
    <t>Hs.554532</t>
  </si>
  <si>
    <t>OR4A47</t>
  </si>
  <si>
    <t>olfactory receptor, family 4, subfamily A, member 47</t>
  </si>
  <si>
    <t>ENST00000446524</t>
  </si>
  <si>
    <t>THC2604280</t>
  </si>
  <si>
    <t>Homo sapiens olfactory receptor, family 4, subfamily A, member 47 (OR4A47), mRNA [NM_001005512]</t>
  </si>
  <si>
    <t>chr11:48511215-48511274</t>
  </si>
  <si>
    <t>ATAGTGTTGTGTAGCTTAATCCTTCTGAAGTCTTTTTGTCATGTAGCTATTAATCTGTGG</t>
  </si>
  <si>
    <t>NM_021963</t>
  </si>
  <si>
    <t>Hs.730784</t>
  </si>
  <si>
    <t>NAP1L2</t>
  </si>
  <si>
    <t>nucleosome assembly protein 1-like 2</t>
  </si>
  <si>
    <t>ENST00000536638</t>
  </si>
  <si>
    <t>THC2462019</t>
  </si>
  <si>
    <t>GO:0005634(nucleus)|GO:0005678(chromatin assembly complex)|GO:0006334(nucleosome assembly)</t>
  </si>
  <si>
    <t>Homo sapiens nucleosome assembly protein 1-like 2 (NAP1L2), mRNA [NM_021963]</t>
  </si>
  <si>
    <t>chrX:72432731-72432672</t>
  </si>
  <si>
    <t>hs|Xq13.2</t>
  </si>
  <si>
    <t>TTTTCCTCCAACAACCTGAAGGTCCCTGGGGCTACCACCTGGTTGATCTATCGTGGCCTG</t>
  </si>
  <si>
    <t>NM_175873</t>
  </si>
  <si>
    <t>Hs.13308</t>
  </si>
  <si>
    <t>ANKRD43</t>
  </si>
  <si>
    <t>ankyrin repeat domain 43</t>
  </si>
  <si>
    <t>ENST00000378693</t>
  </si>
  <si>
    <t>Homo sapiens ankyrin repeat domain 43 (ANKRD43), mRNA [NM_175873]</t>
  </si>
  <si>
    <t>chr5:132150945-132151004</t>
  </si>
  <si>
    <t>TCCAGCTCATGCTGAACCAGAGGAAGTGGAAGAAGAGAAAGACAGCCACCAAAAAGGGCA</t>
  </si>
  <si>
    <t>NM_138567</t>
  </si>
  <si>
    <t>Hs.161031</t>
  </si>
  <si>
    <t>SYT8</t>
  </si>
  <si>
    <t>synaptotagmin VIII</t>
  </si>
  <si>
    <t>ENST00000535046</t>
  </si>
  <si>
    <t>NP167084</t>
  </si>
  <si>
    <t>GO:0001669(acrosomal vesicle)|GO:0005215(transporter activity)|GO:0005737(cytoplasm)|GO:0005886(plasma membrane)|GO:0007340(acrosome reaction)|GO:0008021(synaptic vesicle)|GO:0016021(integral to membrane)|GO:0031410(cytoplasmic vesicle)|GO:0031988(membrane-bounded vesicle)|GO:0048306(calcium-dependent protein binding)</t>
  </si>
  <si>
    <t>Homo sapiens synaptotagmin VIII (SYT8), mRNA [NM_138567]</t>
  </si>
  <si>
    <t>chr11:1858202-1858261</t>
  </si>
  <si>
    <t>ACATCTGACGTTTTCCTGCAAGGTGGGCTAATAAAGGGAAGGCTTTCAGGAGCTTACTGG</t>
  </si>
  <si>
    <t>NM_021044</t>
  </si>
  <si>
    <t>Hs.524382</t>
  </si>
  <si>
    <t>DHH</t>
  </si>
  <si>
    <t>desert hedgehog</t>
  </si>
  <si>
    <t>ENST00000266991</t>
  </si>
  <si>
    <t>THC2477436</t>
  </si>
  <si>
    <t>GO:0005509(calcium ion binding)|GO:0005515(protein binding)|GO:0005576(extracellular region)|GO:0005615(extracellular space)|GO:0005886(plasma membrane)|GO:0006508(proteolysis)|GO:0007267(cell-cell signaling)|GO:0007286(spermatid development)|GO:0008233(peptidase activity)|GO:0008270(zinc ion binding)|GO:0022402(cell cycle process)|GO:0030238(male sex determination)|GO:0032355(response to estradiol stimulus)|GO:0033327(Leydig cell differentiation)|GO:0042552(myelination)|GO:0050810(regulation of steroid biosynthetic process)</t>
  </si>
  <si>
    <t>Homo sapiens desert hedgehog (DHH), mRNA [NM_021044]</t>
  </si>
  <si>
    <t>chr12:49483267-49483208</t>
  </si>
  <si>
    <t>hs|12q13.12</t>
  </si>
  <si>
    <t>hs|4q31.1</t>
  </si>
  <si>
    <t>ATGGGGATGATCATACCTGCCTCACAAGAATGTTGAGACAATTCACAGAGACGTTCTGGA</t>
  </si>
  <si>
    <t>NM_001085382</t>
  </si>
  <si>
    <t>Hs.662523</t>
  </si>
  <si>
    <t>PSAPL1</t>
  </si>
  <si>
    <t>prosaposin-like 1 (gene/pseudogene)</t>
  </si>
  <si>
    <t>ENST00000319098</t>
  </si>
  <si>
    <t>THC2601311</t>
  </si>
  <si>
    <t>GO:0005576(extracellular region)|GO:0005764(lysosome)|GO:0006629(lipid metabolic process)|GO:0006665(sphingolipid metabolic process)</t>
  </si>
  <si>
    <t>Homo sapiens prosaposin-like 1 (gene/pseudogene) (PSAPL1), mRNA [NM_001085382]</t>
  </si>
  <si>
    <t>chr4:7434171-7434112</t>
  </si>
  <si>
    <t>TAAAACCTAGGTCTTAGGTACATCCTAAAGGGAGCACAGAACCCATCGTTTCACACATGG</t>
  </si>
  <si>
    <t>NM_001146344</t>
  </si>
  <si>
    <t>PRAMEF11</t>
  </si>
  <si>
    <t>PRAME family member 11</t>
  </si>
  <si>
    <t>ENST00000331684</t>
  </si>
  <si>
    <t>Homo sapiens PRAME family member 11 (PRAMEF11), mRNA [NM_001146344]</t>
  </si>
  <si>
    <t>chr1:12884744-12884685</t>
  </si>
  <si>
    <t>CCACAGTGAAACTCACAGAAGCAACACAGCTGGGAAAGGACTCGATGGAAGAGCTGGGAA</t>
  </si>
  <si>
    <t>NM_031950</t>
  </si>
  <si>
    <t>Hs.98785</t>
  </si>
  <si>
    <t>FGFBP2</t>
  </si>
  <si>
    <t>fibroblast growth factor binding protein 2</t>
  </si>
  <si>
    <t>ENST00000259989</t>
  </si>
  <si>
    <t>THC2473947</t>
  </si>
  <si>
    <t>GO:0005576(extracellular region)|GO:0005615(extracellular space)|GO:0019838(growth factor binding)</t>
  </si>
  <si>
    <t>Homo sapiens fibroblast growth factor binding protein 2 (FGFBP2), mRNA [NM_031950]</t>
  </si>
  <si>
    <t>chr4:15964292-15964233</t>
  </si>
  <si>
    <t>NM_018088</t>
  </si>
  <si>
    <t>FAM90A1</t>
  </si>
  <si>
    <t>family with sequence similarity 90, member A1</t>
  </si>
  <si>
    <t>GO:0003676(nucleic acid binding)|GO:0008270(zinc ion binding)</t>
  </si>
  <si>
    <t>Homo sapiens family with sequence similarity 90, member A1 (FAM90A1), mRNA [NM_018088]</t>
  </si>
  <si>
    <t>TGTCTAAGTCACAAATCTGAAGAAATAAGAGATTGTCTGTAGTTGATTGAAACGAGGGCA</t>
  </si>
  <si>
    <t>NM_014465</t>
  </si>
  <si>
    <t>Hs.129742</t>
  </si>
  <si>
    <t>SULT1B1</t>
  </si>
  <si>
    <t>sulfotransferase family, cytosolic, 1B, member 1</t>
  </si>
  <si>
    <t>ENST00000310613</t>
  </si>
  <si>
    <t>THC2481888</t>
  </si>
  <si>
    <t>GO:0004062(aryl sulfotransferase activity)|GO:0005737(cytoplasm)|GO:0005829(cytosol)|GO:0006576(cellular biogenic amine metabolic process)|GO:0006805(xenobiotic metabolic process)|GO:0008146(sulfotransferase activity)|GO:0008202(steroid metabolic process)|GO:0009812(flavonoid metabolic process)|GO:0016740(transferase activity)|GO:0018958(phenol-containing compound metabolic process)|GO:0042403(thyroid hormone metabolic process)|GO:0050427(3'-phosphoadenosine 5'-phosphosulfate metabolic process)|GO:0051923(sulfation)</t>
  </si>
  <si>
    <t>Homo sapiens sulfotransferase family, cytosolic, 1B, member 1 (SULT1B1), mRNA [NM_014465]</t>
  </si>
  <si>
    <t>chr4:70592803-70592744</t>
  </si>
  <si>
    <t>CTGTGGACCGAAGCATACAAATGGTGGTATCTTGTCTGTTTAATCCAGAGAAGAGACTGA</t>
  </si>
  <si>
    <t>NM_004081</t>
  </si>
  <si>
    <t>Hs.522868</t>
  </si>
  <si>
    <t>DAZ1</t>
  </si>
  <si>
    <t>deleted in azoospermia 1</t>
  </si>
  <si>
    <t>ENST00000382296</t>
  </si>
  <si>
    <t>NP228782</t>
  </si>
  <si>
    <t>GO:0000166(nucleotide binding)|GO:0003676(nucleic acid binding)|GO:0003723(RNA binding)|GO:0005515(protein binding)|GO:0005634(nucleus)|GO:0005737(cytoplasm)|GO:0007275(multicellular organismal development)|GO:0007283(spermatogenesis)|GO:0008494(translation activator activity)|GO:0030154(cell differentiation)|GO:0045948(positive regulation of translational initiation)</t>
  </si>
  <si>
    <t>Homo sapiens deleted in azoospermia 1 (DAZ1), mRNA [NM_004081]</t>
  </si>
  <si>
    <t>chrY:25281416-25281357</t>
  </si>
  <si>
    <t>AAGTCATCAGTCATATCACTCACACAGAATTTTATTTTACATAGTTTTGTGACTTAATTA</t>
  </si>
  <si>
    <t>NM_032961</t>
  </si>
  <si>
    <t>Hs.192859</t>
  </si>
  <si>
    <t>PCDH10</t>
  </si>
  <si>
    <t>protocadherin 10</t>
  </si>
  <si>
    <t>ENST00000264360</t>
  </si>
  <si>
    <t>THC2467112</t>
  </si>
  <si>
    <t>Homo sapiens protocadherin 10 (PCDH10), transcript variant 1, mRNA [NM_032961]</t>
  </si>
  <si>
    <t>chr4:134112390-134112449</t>
  </si>
  <si>
    <t>hs|4q28.3</t>
  </si>
  <si>
    <t>TCAAGAGCCCAGAGCTTCAGGCCGAGGCCAAGTCTTACTTTGAAAAGTCAAAGGAGCAGC</t>
  </si>
  <si>
    <t>NM_001643</t>
  </si>
  <si>
    <t>Hs.237658</t>
  </si>
  <si>
    <t>APOA2</t>
  </si>
  <si>
    <t>apolipoprotein A-II</t>
  </si>
  <si>
    <t>ENST00000463273</t>
  </si>
  <si>
    <t>NP1181139</t>
  </si>
  <si>
    <t>GO:0002526(acute inflammatory response)|GO:0002740(negative regulation of cytokine secretion involved in immune response)|GO:0005319(lipid transporter activity)|GO:0005515(protein binding)|GO:0005543(phospholipid binding)|GO:0005576(extracellular region)|GO:0005615(extracellular space)|GO:0005788(endoplasmic reticulum lumen)|GO:0006457(protein folding)|GO:0006629(lipid metabolic process)|GO:0006641(triglyceride metabolic process)|GO:0006656(phosphatidylcholine biosynthetic process)|GO:0006810(transport)|GO:0008035(high-density lipoprotein particle binding)|GO:0008203(cholesterol metabolic process)|GO:0008289(lipid binding)|GO:0009395(phospholipid catabolic process)|GO:0009749(response to glucose stimulus)|GO:0010873(positive regulation of cholesterol esterification)|GO:0010903(negative regulation of very-low-density lipoprotein particle remodeling)|GO:0015485(cholesterol binding)|GO:0017127(cholesterol transporter activity)|GO:0030300(regulation of intestinal cholesterol absorption)|GO:0031100(organ regeneration)|GO:0031210(phosphatidylcholine binding)|GO:0031647(regulation of protein stability)|GO:0032375(negative regulation of cholesterol transport)|GO:0033344(cholesterol efflux)|GO:0033700(phospholipid efflux)|GO:0034190(apolipoprotein receptor binding)|GO:0034361(very-low-density lipoprotein particle)|GO:0034364(high-density lipoprotein particle)|GO:0034366(spherical high-density lipoprotein particle)|GO:0034370(triglyceride-rich lipoprotein particle remodeling)|GO:0034374(low-density lipoprotein particle remodeling)|GO:0034375(high-density lipoprotein particle remodeling)|GO:0034380(high-density lipoprotein particle assembly)|GO:0034384(high-density lipoprotein particle clearance)|GO:0042157(lipoprotein metabolic process)|GO:0042493(response to drug)|GO:0042627(chylomicron)|GO:0042632(cholesterol homeostasis)|GO:0042803(protein homodimerization activity)|GO:0043627(response to estrogen stimulus)|GO:0043691(reverse cholesterol transport)|GO:0044255(cellular lipid metabolic process)|GO:0044419(interspecies interaction between organisms)|GO:0045416(positive regulation of interleukin-8 biosynthetic process)|GO:0046340(diacylglycerol catabolic process)|GO:0046982(protein heterodimerization activity)|GO:0050995(negative regulation of lipid catabolic process)|GO:0050996(positive regulation of lipid catabolic process)|GO:0051384(response to glucocorticoid stimulus)|GO:0055102(lipase inhibitor activity)|GO:0060192(negative regulation of lipase activity)|GO:0060228(phosphatidylcholine-sterol O-acyltransferase activator activity)|GO:0060621(negative regulation of cholesterol import)|GO:0060695(negative regulation of cholesterol transporter activity)|GO:0070653(high-density lipoprotein particle receptor binding)</t>
  </si>
  <si>
    <t>Homo sapiens apolipoprotein A-II (APOA2), mRNA [NM_001643]</t>
  </si>
  <si>
    <t>chr1:161192738-161192284</t>
  </si>
  <si>
    <t>CCCTCGTTGAAACCAGCTATGTGAAAGTCCTGCACCATTTGCTAAAGATCAGTGGAGGGC</t>
  </si>
  <si>
    <t>NM_005367</t>
  </si>
  <si>
    <t>Hs.169246</t>
  </si>
  <si>
    <t>MAGEA12</t>
  </si>
  <si>
    <t>melanoma antigen family A, 12</t>
  </si>
  <si>
    <t>ENST00000393900</t>
  </si>
  <si>
    <t>THC2474894</t>
  </si>
  <si>
    <t>Homo sapiens melanoma antigen family A, 12 (MAGEA12), transcript variant 3, mRNA [NM_005367]</t>
  </si>
  <si>
    <t>chrX:151899971-151899912</t>
  </si>
  <si>
    <t>GGGACCAAAGGCTGATTCTTGGAGATTTAACTCCCCACAGGCAATGGGTTTATAGACATT</t>
  </si>
  <si>
    <t>NM_001772</t>
  </si>
  <si>
    <t>Hs.83731</t>
  </si>
  <si>
    <t>CD33</t>
  </si>
  <si>
    <t>CD33 molecule</t>
  </si>
  <si>
    <t>ENST00000262262</t>
  </si>
  <si>
    <t>NP1178007</t>
  </si>
  <si>
    <t>GO:0004872(receptor activity)|GO:0005529(sugar binding)|GO:0005886(plasma membrane)|GO:0005887(integral to plasma membrane)|GO:0007155(cell adhesion)|GO:0007165(signal transduction)|GO:0007267(cell-cell signaling)|GO:0008285(negative regulation of cell proliferation)|GO:0009897(external side of plasma membrane)</t>
  </si>
  <si>
    <t>Homo sapiens CD33 molecule (CD33), transcript variant 1, mRNA [NM_001772]</t>
  </si>
  <si>
    <t>chr19:51742998-51743057</t>
  </si>
  <si>
    <t>GGCTGCAAAGGGTGTTTCCCTGTCCTCAGTGGTTTTGCTGCAATCAAACACTGTTTATTA</t>
  </si>
  <si>
    <t>NM_001042506</t>
  </si>
  <si>
    <t>Hs.567854</t>
  </si>
  <si>
    <t>PABPC1L2B</t>
  </si>
  <si>
    <t>poly(A) binding protein, cytoplasmic 1-like 2B</t>
  </si>
  <si>
    <t>ENST00000373521</t>
  </si>
  <si>
    <t>THC2609848</t>
  </si>
  <si>
    <t>GO:0000166(nucleotide binding)|GO:0003723(RNA binding)</t>
  </si>
  <si>
    <t>Homo sapiens poly(A) binding protein, cytoplasmic 1-like 2B (PABPC1L2B), mRNA [NM_001042506]</t>
  </si>
  <si>
    <t>chrX:72225172-72225231</t>
  </si>
  <si>
    <t>CCAGTATGAGAAGATGGCAGAGAAGAACCGCAAGGATGCCGAGGAATGGTTCTTCACCAA</t>
  </si>
  <si>
    <t>NM_000526</t>
  </si>
  <si>
    <t>Hs.654380</t>
  </si>
  <si>
    <t>KRT14</t>
  </si>
  <si>
    <t>keratin 14</t>
  </si>
  <si>
    <t>ENST00000476662</t>
  </si>
  <si>
    <t>THC2553320</t>
  </si>
  <si>
    <t>GO:0005200(structural constituent of cytoskeleton)|GO:0005515(protein binding)|GO:0005622(intracellular)|GO:0005634(nucleus)|GO:0005730(nucleolus)|GO:0005737(cytoplasm)|GO:0005739(mitochondrion)|GO:0005829(cytosol)|GO:0005882(intermediate filament)|GO:0008544(epidermis development)|GO:0010043(response to zinc ion)|GO:0010212(response to ionizing radiation)|GO:0030855(epithelial cell differentiation)|GO:0031581(hemidesmosome assembly)|GO:0034329(cell junction assembly)|GO:0045095(keratin filament)|GO:0045110(intermediate filament bundle assembly)|GO:0071944(cell periphery)</t>
  </si>
  <si>
    <t>Homo sapiens keratin 14 (KRT14), mRNA [NM_000526]</t>
  </si>
  <si>
    <t>chr17:39740072-39740013</t>
  </si>
  <si>
    <t>hs|17q21.2</t>
  </si>
  <si>
    <t>TTGGTGGATCTATTTTATGCATGACCTTTTAACCTTTGACTTTGCTTATTTCCCACTACG</t>
  </si>
  <si>
    <t>NM_020792</t>
  </si>
  <si>
    <t>Hs.444099</t>
  </si>
  <si>
    <t>NCEH1</t>
  </si>
  <si>
    <t>neutral cholesterol ester hydrolase 1</t>
  </si>
  <si>
    <t>ENST00000538775</t>
  </si>
  <si>
    <t>THC2547761</t>
  </si>
  <si>
    <t>GO:0004091(carboxylesterase activity)|GO:0005783(endoplasmic reticulum)|GO:0005792(microsome)|GO:0008152(metabolic process)|GO:0016020(membrane)|GO:0016021(integral to membrane)|GO:0016042(lipid catabolic process)|GO:0016787(hydrolase activity)</t>
  </si>
  <si>
    <t>Homo sapiens neutral cholesterol ester hydrolase 1 (NCEH1), transcript variant 2, mRNA [NM_020792]</t>
  </si>
  <si>
    <t>chr3:172348635-172348576</t>
  </si>
  <si>
    <t>AATAAAGACGTGAAGGATGCTTTCTGGAAGTTAATACATACACAAGTTCCATTTCACTGA</t>
  </si>
  <si>
    <t>NM_001004735</t>
  </si>
  <si>
    <t>Hs.553622</t>
  </si>
  <si>
    <t>OR5D14</t>
  </si>
  <si>
    <t>olfactory receptor, family 5, subfamily D, member 14</t>
  </si>
  <si>
    <t>ENST00000335605</t>
  </si>
  <si>
    <t>THC2612111</t>
  </si>
  <si>
    <t>Homo sapiens olfactory receptor, family 5, subfamily D, member 14 (OR5D14), mRNA [NM_001004735]</t>
  </si>
  <si>
    <t>chr11:55563917-55563976</t>
  </si>
  <si>
    <t>ACACACAAGTGACTTATTACCGAAACTGGATTGCTTCAAAAACAGGCATCTAATTCACAA</t>
  </si>
  <si>
    <t>NM_182606</t>
  </si>
  <si>
    <t>Hs.450110</t>
  </si>
  <si>
    <t>TMPRSS11A</t>
  </si>
  <si>
    <t>transmembrane protease, serine 11A</t>
  </si>
  <si>
    <t>ENST00000334830</t>
  </si>
  <si>
    <t>THC2487726</t>
  </si>
  <si>
    <t>GO:0004252(serine-type endopeptidase activity)|GO:0005576(extracellular region)|GO:0005886(plasma membrane)|GO:0005887(integral to plasma membrane)|GO:0006508(proteolysis)|GO:0007049(cell cycle)|GO:0008233(peptidase activity)</t>
  </si>
  <si>
    <t>Homo sapiens transmembrane protease, serine 11A (TMPRSS11A), transcript variant 1, mRNA [NM_182606]</t>
  </si>
  <si>
    <t>chr4:68777112-68777053</t>
  </si>
  <si>
    <t>hs|4q13.2</t>
  </si>
  <si>
    <t>hs|17q25.3</t>
  </si>
  <si>
    <t>ACAGCTTGGAAGCTGAAGACCCAGGAAAGCCAATGTGTATATCCAGTCTTAGTCTGAAGA</t>
  </si>
  <si>
    <t>AK091978</t>
  </si>
  <si>
    <t>Hs.656497</t>
  </si>
  <si>
    <t>ACSM2A</t>
  </si>
  <si>
    <t>acyl-CoA synthetase medium-chain family member 2A</t>
  </si>
  <si>
    <t>THC2481959</t>
  </si>
  <si>
    <t>GO:0000166(nucleotide binding)|GO:0005524(ATP binding)|GO:0005739(mitochondrion)|GO:0005759(mitochondrial matrix)|GO:0006629(lipid metabolic process)|GO:0006631(fatty acid metabolic process)|GO:0016874(ligase activity)|GO:0046872(metal ion binding)|GO:0047760(butyrate-CoA ligase activity)</t>
  </si>
  <si>
    <t>Homo sapiens cDNA FLJ34659 fis, clone KIDNE2018863. [AK091978]</t>
  </si>
  <si>
    <t>chr16:20499885-20499944</t>
  </si>
  <si>
    <t>hs|16p12.3</t>
  </si>
  <si>
    <t>TGAAACTGGGAACTTGGAAATCAAGTGAGACCCAAGCAAGGAAACCAACTGCCAAAGCAA</t>
  </si>
  <si>
    <t>NM_152319</t>
  </si>
  <si>
    <t>Hs.98202</t>
  </si>
  <si>
    <t>C12orf54</t>
  </si>
  <si>
    <t>chromosome 12 open reading frame 54</t>
  </si>
  <si>
    <t>ENST00000380491</t>
  </si>
  <si>
    <t>NP1073100</t>
  </si>
  <si>
    <t>Homo sapiens chromosome 12 open reading frame 54 (C12orf54), mRNA [NM_152319]</t>
  </si>
  <si>
    <t>chr12:48890057-48890116</t>
  </si>
  <si>
    <t>AAAGCAGATTTTGTTGCTGCCTACCTTTTGAAGACCAGGATGGAATGGAGCTACCTTCTG</t>
  </si>
  <si>
    <t>XM_003403470</t>
  </si>
  <si>
    <t>Hs.634692</t>
  </si>
  <si>
    <t>LOC100652922</t>
  </si>
  <si>
    <t>uncharacterized LOC100652922</t>
  </si>
  <si>
    <t>THC2487740</t>
  </si>
  <si>
    <t>PREDICTED: Homo sapiens hypothetical protein LOC100652922 (LOC100652922), mRNA [XM_003403470]</t>
  </si>
  <si>
    <t>chr17:75548873-75548932</t>
  </si>
  <si>
    <t>GGGCTATAAAATATCATTTTTCAGGTTTATTCTTTTAGCAGGTGTAGTTAAACGACCTCC</t>
  </si>
  <si>
    <t>NM_001040708</t>
  </si>
  <si>
    <t>Hs.234434</t>
  </si>
  <si>
    <t>HEY1</t>
  </si>
  <si>
    <t>hairy/enhancer-of-split related with YRPW motif 1</t>
  </si>
  <si>
    <t>ENST00000337919</t>
  </si>
  <si>
    <t>THC2467302</t>
  </si>
  <si>
    <t>GO:0000122(negative regulation of transcription from RNA polymerase II promoter)|GO:0000983(RNA polymerase II core promoter sequence-specific DNA binding transcription factor activity)|GO:0000988(protein binding transcription factor activity)|GO:0001525(angiogenesis)|GO:0003198(epithelial to mesenchymal transition involved in endocardial cushion formation)|GO:0003677(DNA binding)|GO:0003700(sequence-specific DNA binding transcription factor activity)|GO:0005515(protein binding)|GO:0005634(nucleus)|GO:0005737(cytoplasm)|GO:0007219(Notch signaling pathway)|GO:0007275(multicellular organismal development)|GO:0008134(transcription factor binding)|GO:0035939(microsatellite binding)|GO:0045746(negative regulation of Notch signaling pathway)|GO:0045892(negative regulation of transcription, DNA-dependent)|GO:2000678(negative regulation of transcription regulatory region DNA binding)|GO:2000820(negative regulation of transcription from RNA polymerase II promoter involved in smooth muscle cell differentiation)</t>
  </si>
  <si>
    <t>Homo sapiens hairy/enhancer-of-split related with YRPW motif 1 (HEY1), transcript variant 2, mRNA [NM_001040708]</t>
  </si>
  <si>
    <t>chr8:80676371-80676312</t>
  </si>
  <si>
    <t>GGCTTCGTTGTGTTAACAAGTTGACACCATGACTAGTAAATGTAAACGTGTATGTATAAA</t>
  </si>
  <si>
    <t>NM_018215</t>
  </si>
  <si>
    <t>Hs.8395</t>
  </si>
  <si>
    <t>PNMAL1</t>
  </si>
  <si>
    <t>PNMA-like 1</t>
  </si>
  <si>
    <t>ENST00000313683</t>
  </si>
  <si>
    <t>NP1159435</t>
  </si>
  <si>
    <t>Homo sapiens PNMA-like 1 (PNMAL1), transcript variant 1, mRNA [NM_018215]</t>
  </si>
  <si>
    <t>chr19:46969838-46969779</t>
  </si>
  <si>
    <t>hs|19q13.32</t>
  </si>
  <si>
    <t>ACTTGAGATTTTTGTTGTTACGGGTATTCAGCCTTCAGTCACCGTCTGAGTTCTCCAGTT</t>
  </si>
  <si>
    <t>NM_006041</t>
  </si>
  <si>
    <t>Hs.48384</t>
  </si>
  <si>
    <t>HS3ST3B1</t>
  </si>
  <si>
    <t>heparan sulfate (glucosamine) 3-O-sulfotransferase 3B1</t>
  </si>
  <si>
    <t>ENST00000360954</t>
  </si>
  <si>
    <t>THC2479812</t>
  </si>
  <si>
    <t>GO:0000139(Golgi membrane)|GO:0005794(Golgi apparatus)|GO:0005887(integral to plasma membrane)|GO:0008146(sulfotransferase activity)|GO:0008467([heparan sulfate]-glucosamine 3-sulfotransferase 1 activity)|GO:0015012(heparan sulfate proteoglycan biosynthetic process)|GO:0015015(heparan sulfate proteoglycan biosynthetic process, enzymatic modification)|GO:0016020(membrane)|GO:0016740(transferase activity)|GO:0033872([heparan sulfate]-glucosamine 3-sulfotransferase 3 activity)</t>
  </si>
  <si>
    <t>Homo sapiens heparan sulfate (glucosamine) 3-O-sulfotransferase 3B1 (HS3ST3B1), mRNA [NM_006041]</t>
  </si>
  <si>
    <t>chr17:14249242-14249301</t>
  </si>
  <si>
    <t>hs|17p12</t>
  </si>
  <si>
    <t>CCTTTTGATGATCTCACCACTTTAAGAGTTCCAGATGGAAAAAGACAAAAGTTTGCTTCA</t>
  </si>
  <si>
    <t>NM_144634</t>
  </si>
  <si>
    <t>Hs.234895</t>
  </si>
  <si>
    <t>LYZL4</t>
  </si>
  <si>
    <t>lysozyme-like 4</t>
  </si>
  <si>
    <t>ENST00000470991</t>
  </si>
  <si>
    <t>THC2474648</t>
  </si>
  <si>
    <t>GO:0003796(lysozyme activity)|GO:0005576(extracellular region)|GO:0016998(cell wall macromolecule catabolic process)</t>
  </si>
  <si>
    <t>Homo sapiens lysozyme-like 4 (LYZL4), mRNA [NM_144634]</t>
  </si>
  <si>
    <t>chr3:42438677-42438618</t>
  </si>
  <si>
    <t>CAAGCCTCCAAGAGTAAACAGAAGTAAGGATGGACTGGATATTACCATCATCCACCATCC</t>
  </si>
  <si>
    <t>NM_173080</t>
  </si>
  <si>
    <t>Hs.433629</t>
  </si>
  <si>
    <t>SPRR4</t>
  </si>
  <si>
    <t>small proline-rich protein 4</t>
  </si>
  <si>
    <t>ENST00000328051</t>
  </si>
  <si>
    <t>THC2475090</t>
  </si>
  <si>
    <t>GO:0005737(cytoplasm)|GO:0005938(cell cortex)|GO:0018149(peptide cross-linking)|GO:0031424(keratinization)</t>
  </si>
  <si>
    <t>Homo sapiens small proline-rich protein 4 (SPRR4), mRNA [NM_173080]</t>
  </si>
  <si>
    <t>chr1:152944580-152944639</t>
  </si>
  <si>
    <t>AACTGGTAGCTTTCTTGTTTGGAATTACTTCTCACATGGCGGCAGATGTCAGCTGGCATA</t>
  </si>
  <si>
    <t>NM_177483</t>
  </si>
  <si>
    <t>Hs.533291</t>
  </si>
  <si>
    <t>GPLD1</t>
  </si>
  <si>
    <t>glycosylphosphatidylinositol specific phospholipase D1</t>
  </si>
  <si>
    <t>ENST00000475417</t>
  </si>
  <si>
    <t>THC2482320</t>
  </si>
  <si>
    <t>GO:0004621(glycosylphosphatidylinositol phospholipase D activity)|GO:0004630(phospholipase D activity)|GO:0005576(extracellular region)|GO:0016787(hydrolase activity)</t>
  </si>
  <si>
    <t>Homo sapiens glycosylphosphatidylinositol specific phospholipase D1 (GPLD1), transcript variant 2, mRNA [NM_177483]</t>
  </si>
  <si>
    <t>chr6:24475449-24475390</t>
  </si>
  <si>
    <t>TGGCCAAGGTTATCGGAAATCTGGAGATGCAGATACTGTGTTTCCTTGCTCTTCGTCCAT</t>
  </si>
  <si>
    <t>NM_198481</t>
  </si>
  <si>
    <t>Hs.444431</t>
  </si>
  <si>
    <t>VSTM1</t>
  </si>
  <si>
    <t>V-set and transmembrane domain containing 1</t>
  </si>
  <si>
    <t>ENST00000376626</t>
  </si>
  <si>
    <t>NP1474893</t>
  </si>
  <si>
    <t>Homo sapiens V-set and transmembrane domain containing 1 (VSTM1), mRNA [NM_198481]</t>
  </si>
  <si>
    <t>chr19:54544173-54544114</t>
  </si>
  <si>
    <t>ACCAAAGTGGCCAATTATTTTGACTGGATTAGCTACCATGTAGGAAGGCCTTTTATTTCT</t>
  </si>
  <si>
    <t>NM_000204</t>
  </si>
  <si>
    <t>Hs.312485</t>
  </si>
  <si>
    <t>CFI</t>
  </si>
  <si>
    <t>complement factor I</t>
  </si>
  <si>
    <t>ENST00000512148</t>
  </si>
  <si>
    <t>THC2602812</t>
  </si>
  <si>
    <t>GO:0004252(serine-type endopeptidase activity)|GO:0005044(scavenger receptor activity)|GO:0005576(extracellular region)|GO:0005615(extracellular space)|GO:0006508(proteolysis)|GO:0006958(complement activation, classical pathway)|GO:0008233(peptidase activity)|GO:0016020(membrane)|GO:0045087(innate immune response)</t>
  </si>
  <si>
    <t>Homo sapiens complement factor I (CFI), mRNA [NM_000204]</t>
  </si>
  <si>
    <t>chr4:110662123-110662064</t>
  </si>
  <si>
    <t>GGTCATGTCTGTAGAGGAATTCTGAAGTCCAGCCTTTAGAGAACAACATTCGAAGAGGGT</t>
  </si>
  <si>
    <t>NM_001013660</t>
  </si>
  <si>
    <t>Hs.454779</t>
  </si>
  <si>
    <t>FRRS1</t>
  </si>
  <si>
    <t>ferric-chelate reductase 1</t>
  </si>
  <si>
    <t>ENST00000287474</t>
  </si>
  <si>
    <t>THC2478171</t>
  </si>
  <si>
    <t>GO:0000293(ferric-chelate reductase activity)|GO:0006810(transport)|GO:0016020(membrane)|GO:0016021(integral to membrane)|GO:0016491(oxidoreductase activity)|GO:0022900(electron transport chain)|GO:0046872(metal ion binding)</t>
  </si>
  <si>
    <t>Homo sapiens ferric-chelate reductase 1 (FRRS1), mRNA [NM_001013660]</t>
  </si>
  <si>
    <t>chr1:100174266-100174259</t>
  </si>
  <si>
    <t>TGGAAAACTTTAGGGTATTTTTGCGCAAACTCCTTCAGGGTTGGGGGACTCTGAAGGAAA</t>
  </si>
  <si>
    <t>NM_013443</t>
  </si>
  <si>
    <t>Hs.109672</t>
  </si>
  <si>
    <t>ST6GALNAC6</t>
  </si>
  <si>
    <t>ST6 (alpha-N-acetyl-neuraminyl-2,3-beta-galactosyl-1,3)-N-acetylgalactosaminide alpha-2,6-sialyltransferase 6</t>
  </si>
  <si>
    <t>ENST00000485320</t>
  </si>
  <si>
    <t>THC2466312</t>
  </si>
  <si>
    <t>GO:0000139(Golgi membrane)|GO:0001574(ganglioside biosynthetic process)|GO:0001665(alpha-N-acetylgalactosaminide alpha-2,6-sialyltransferase activity)|GO:0005737(cytoplasm)|GO:0005794(Golgi apparatus)|GO:0005886(plasma membrane)|GO:0006486(protein glycosylation)|GO:0006677(glycosylceramide metabolic process)|GO:0006687(glycosphingolipid metabolic process)|GO:0008373(sialyltransferase activity)|GO:0009100(glycoprotein metabolic process)|GO:0009312(oligosaccharide biosynthetic process)|GO:0009988(cell-cell recognition)|GO:0016021(integral to membrane)|GO:0030173(integral to Golgi membrane)</t>
  </si>
  <si>
    <t>Homo sapiens ST6 (alpha-N-acetyl-neuraminyl-2,3-beta-galactosyl-1,3)-N-acetylgalactosaminide alpha-2,6-sialyltransferase 6 (ST6GALNAC6), mRNA [NM_013443]</t>
  </si>
  <si>
    <t>chr9:130648124-130648065</t>
  </si>
  <si>
    <t>GATGTTCATGAGCTGAAGAAATTAAACCTCAGCAGCAATGGCATTGAATTCATCGATCCT</t>
  </si>
  <si>
    <t>NM_001031692</t>
  </si>
  <si>
    <t>Hs.567412</t>
  </si>
  <si>
    <t>LRRC17</t>
  </si>
  <si>
    <t>leucine rich repeat containing 17</t>
  </si>
  <si>
    <t>ENST00000485478</t>
  </si>
  <si>
    <t>THC2461703</t>
  </si>
  <si>
    <t>GO:0001649(osteoblast differentiation)|GO:0005576(extracellular region)|GO:0005615(extracellular space)|GO:0033687(osteoblast proliferation)|GO:0045671(negative regulation of osteoclast differentiation)|GO:0048539(bone marrow development)</t>
  </si>
  <si>
    <t>Homo sapiens leucine rich repeat containing 17 (LRRC17), transcript variant 1, mRNA [NM_001031692]</t>
  </si>
  <si>
    <t>chr7:102579972-102580031</t>
  </si>
  <si>
    <t>AGAGTTTAATTTGCGAGTCTTTGATATACACCATGCCCTGGATAAACTATTTCCAGCTCT</t>
  </si>
  <si>
    <t>NM_138283</t>
  </si>
  <si>
    <t>Hs.352134</t>
  </si>
  <si>
    <t>CSTL1</t>
  </si>
  <si>
    <t>cystatin-like 1</t>
  </si>
  <si>
    <t>ENST00000347397</t>
  </si>
  <si>
    <t>THC2570344</t>
  </si>
  <si>
    <t>GO:0004869(cysteine-type endopeptidase inhibitor activity)|GO:0005576(extracellular region)|GO:0030414(peptidase inhibitor activity)</t>
  </si>
  <si>
    <t>Homo sapiens cystatin-like 1 (CSTL1), mRNA [NM_138283]</t>
  </si>
  <si>
    <t>chr20:23424680-23425465</t>
  </si>
  <si>
    <t>hs|20p11.21</t>
  </si>
  <si>
    <t>AACCCAAGGAATGATGGAATCAACACAACATAGTATGTTTGCTTTCCTTACCCAATTGTA</t>
  </si>
  <si>
    <t>NM_004132</t>
  </si>
  <si>
    <t>Hs.422542</t>
  </si>
  <si>
    <t>HABP2</t>
  </si>
  <si>
    <t>hyaluronan binding protein 2</t>
  </si>
  <si>
    <t>ENST00000351270</t>
  </si>
  <si>
    <t>THC2464828</t>
  </si>
  <si>
    <t>GO:0004252(serine-type endopeptidase activity)|GO:0005539(glycosaminoglycan binding)|GO:0005576(extracellular region)|GO:0005615(extracellular space)|GO:0006508(proteolysis)|GO:0007155(cell adhesion)|GO:0008233(peptidase activity)</t>
  </si>
  <si>
    <t>Homo sapiens hyaluronan binding protein 2 (HABP2), transcript variant 1, mRNA [NM_004132]</t>
  </si>
  <si>
    <t>chr10:115348335-115348394</t>
  </si>
  <si>
    <t>hs|10q25.3</t>
  </si>
  <si>
    <t>GCTGATTGGGGAAATAATTTTCAACACTATCCTGAATTATGTGCCTGTCTAGATAAGCAG</t>
  </si>
  <si>
    <t>NM_004616</t>
  </si>
  <si>
    <t>Hs.170563</t>
  </si>
  <si>
    <t>TSPAN8</t>
  </si>
  <si>
    <t>tetraspanin 8</t>
  </si>
  <si>
    <t>ENST00000546561</t>
  </si>
  <si>
    <t>THC2556850</t>
  </si>
  <si>
    <t>GO:0004871(signal transducer activity)|GO:0005764(lysosome)|GO:0006486(protein glycosylation)|GO:0007165(signal transduction)|GO:0016020(membrane)|GO:0016021(integral to membrane)|GO:0030195(negative regulation of blood coagulation)</t>
  </si>
  <si>
    <t>Homo sapiens tetraspanin 8 (TSPAN8), mRNA [NM_004616]</t>
  </si>
  <si>
    <t>chr12:71526574-71526515</t>
  </si>
  <si>
    <t>hs|12q21.1</t>
  </si>
  <si>
    <t>CCCTCGGAGTGCACTTATTAAGATCAGCCAAAACAAGTATGCGCTCTCTTGCTCTCATAT</t>
  </si>
  <si>
    <t>NM_144992</t>
  </si>
  <si>
    <t>Hs.269977</t>
  </si>
  <si>
    <t>VWA3B</t>
  </si>
  <si>
    <t>von Willebrand factor A domain containing 3B</t>
  </si>
  <si>
    <t>ENST00000490947</t>
  </si>
  <si>
    <t>NP498462</t>
  </si>
  <si>
    <t>Homo sapiens von Willebrand factor A domain containing 3B (VWA3B), mRNA [NM_144992]</t>
  </si>
  <si>
    <t>chr2:98920173-98920232</t>
  </si>
  <si>
    <t>AACCACGTTCTAAACCAAGTTTTTAATCTTCTTGGGGCTCGTAATTACCTTTCACTTTAA</t>
  </si>
  <si>
    <t>NM_144649</t>
  </si>
  <si>
    <t>Hs.293842</t>
  </si>
  <si>
    <t>TMEM71</t>
  </si>
  <si>
    <t>transmembrane protein 71</t>
  </si>
  <si>
    <t>ENST00000356838</t>
  </si>
  <si>
    <t>THC2484696</t>
  </si>
  <si>
    <t>Homo sapiens transmembrane protein 71 (TMEM71), transcript variant 1, mRNA [NM_144649]</t>
  </si>
  <si>
    <t>chr8:133722596-133722537</t>
  </si>
  <si>
    <t>hs|8q24.22</t>
  </si>
  <si>
    <t>TGTGTAGTGTATGTTATAATACAGGCTAAGCTGCCACAATAAAAGAGCTTAAATACTGTG</t>
  </si>
  <si>
    <t>ENST00000374057</t>
  </si>
  <si>
    <t>AK056190</t>
  </si>
  <si>
    <t>Hs.93836</t>
  </si>
  <si>
    <t>DFNB31</t>
  </si>
  <si>
    <t>deafness, autosomal recessive 31</t>
  </si>
  <si>
    <t>GO:0001895(retina homeostasis)|GO:0001917(photoreceptor inner segment)|GO:0002142(stereocilia ankle link complex)|GO:0005515(protein binding)|GO:0005624(membrane fraction)|GO:0005625(soluble fraction)|GO:0005737(cytoplasm)|GO:0005884(actin filament)|GO:0005929(cilium)|GO:0007605(sensory perception of sound)|GO:0019904(protein domain specific binding)|GO:0030424(axon)|GO:0030426(growth cone)|GO:0032391(photoreceptor connecting cilium)|GO:0032420(stereocilium)|GO:0043025(neuronal cell body)|GO:0043198(dendritic shaft)|GO:0045202(synapse)|GO:0050953(sensory perception of light stimulus)|GO:0060122(inner ear receptor stereocilium organization)</t>
  </si>
  <si>
    <t>deafness, autosomal recessive 31 [Source:HGNC Symbol;Acc:16361] [ENST00000374057]</t>
  </si>
  <si>
    <t>chr9:117240660-117240601</t>
  </si>
  <si>
    <t>hs|9q32</t>
  </si>
  <si>
    <t>TGCAGGAGCTCGGCCTTCTAGACACTGTGACCTACCTGAGTGGGGTCTCTGGGTCTACCT</t>
  </si>
  <si>
    <t>NM_213600</t>
  </si>
  <si>
    <t>Hs.231873</t>
  </si>
  <si>
    <t>PLA2G4F</t>
  </si>
  <si>
    <t>phospholipase A2, group IVF</t>
  </si>
  <si>
    <t>ENST00000357924</t>
  </si>
  <si>
    <t>NP1142584</t>
  </si>
  <si>
    <t>GO:0001516(prostaglandin biosynthetic process)|GO:0004622(lysophospholipase activity)|GO:0005737(cytoplasm)|GO:0005765(lysosomal membrane)|GO:0005829(cytosol)|GO:0008152(metabolic process)|GO:0009395(phospholipid catabolic process)|GO:0015908(fatty acid transport)|GO:0016020(membrane)|GO:0016042(lipid catabolic process)|GO:0016787(hydrolase activity)|GO:0031982(vesicle)|GO:0032587(ruffle membrane)|GO:0046872(metal ion binding)|GO:0047498(calcium-dependent phospholipase A2 activity)|GO:0050482(arachidonic acid secretion)|GO:0071236(cellular response to antibiotic)|GO:0071407(cellular response to organic cyclic compound)</t>
  </si>
  <si>
    <t>Homo sapiens phospholipase A2, group IVF (PLA2G4F), transcript variant 1, mRNA [NM_213600]</t>
  </si>
  <si>
    <t>chr15:42439884-42439825</t>
  </si>
  <si>
    <t>GCTCTGCCTATGGAGGCAACAGTGAGTGTCTTCAGAGCCCATCAGTGGCAGTGGAATTAA</t>
  </si>
  <si>
    <t>NM_001242668</t>
  </si>
  <si>
    <t>Hs.386711</t>
  </si>
  <si>
    <t>LOC389676</t>
  </si>
  <si>
    <t>uncharacterized LOC389676</t>
  </si>
  <si>
    <t>ENST00000522116</t>
  </si>
  <si>
    <t>THC2676490</t>
  </si>
  <si>
    <t>Homo sapiens uncharacterized LOC389676 (LOC389676), mRNA [NM_001242668]</t>
  </si>
  <si>
    <t>chr8:94146582-94146523</t>
  </si>
  <si>
    <t>GCCATGTATGAGGGTAATCGAGATGAGGATATTAACTCAAAAGAAATAGGGTGATTTTTA</t>
  </si>
  <si>
    <t>NM_003617</t>
  </si>
  <si>
    <t>Hs.24950</t>
  </si>
  <si>
    <t>RGS5</t>
  </si>
  <si>
    <t>regulator of G-protein signaling 5</t>
  </si>
  <si>
    <t>ENST00000313961</t>
  </si>
  <si>
    <t>THC2470137</t>
  </si>
  <si>
    <t>GO:0004871(signal transducer activity)|GO:0005096(GTPase activator activity)|GO:0005737(cytoplasm)|GO:0005886(plasma membrane)|GO:0008277(regulation of G-protein coupled receptor protein signaling pathway)|GO:0009968(negative regulation of signal transduction)|GO:0043547(positive regulation of GTPase activity)</t>
  </si>
  <si>
    <t>Homo sapiens regulator of G-protein signaling 5 (RGS5), transcript variant 1, mRNA [NM_003617]</t>
  </si>
  <si>
    <t>chr1:163115775-163115716</t>
  </si>
  <si>
    <t>AAATGGAAAAGGTGGCATGCTAAACAGCAACCTTGATCTGTATAAGCCAGCAGTTGTGTT</t>
  </si>
  <si>
    <t>AK097198</t>
  </si>
  <si>
    <t>Hs.638414</t>
  </si>
  <si>
    <t>LOC284191</t>
  </si>
  <si>
    <t>uncharacterized LOC284191</t>
  </si>
  <si>
    <t>THC2524533</t>
  </si>
  <si>
    <t>Homo sapiens cDNA FLJ39879 fis, clone SPLEN2016069. [AK097198]</t>
  </si>
  <si>
    <t>chr17:16879372-16879313</t>
  </si>
  <si>
    <t>CTACTGCTCTAAAAAGAAAGACGCCTGCTGTTTACATTAAAACTGATGTTGCTGATATAG</t>
  </si>
  <si>
    <t>NM_058203</t>
  </si>
  <si>
    <t>Hs.2717</t>
  </si>
  <si>
    <t>SPAG11B</t>
  </si>
  <si>
    <t>sperm associated antigen 11B</t>
  </si>
  <si>
    <t>ENST00000317900</t>
  </si>
  <si>
    <t>THC2485722</t>
  </si>
  <si>
    <t>GO:0003674(molecular_function)|GO:0005576(extracellular region)|GO:0007283(spermatogenesis)</t>
  </si>
  <si>
    <t>Homo sapiens sperm associated antigen 11B (SPAG11B), transcript variant C, mRNA [NM_058203]</t>
  </si>
  <si>
    <t>chr8:7707626-7707685</t>
  </si>
  <si>
    <t>CGCTGAAGGATGGTATCATCATGATCCAGACGCTGCTGATCATCCTCTTCATCATCGTGC</t>
  </si>
  <si>
    <t>NM_001039933</t>
  </si>
  <si>
    <t>Hs.89575</t>
  </si>
  <si>
    <t>CD79B</t>
  </si>
  <si>
    <t>CD79b molecule, immunoglobulin-associated beta</t>
  </si>
  <si>
    <t>ENST00000392795</t>
  </si>
  <si>
    <t>THC2603626</t>
  </si>
  <si>
    <t>GO:0004888(transmembrane receptor activity)|GO:0005634(nucleus)|GO:0005730(nucleolus)|GO:0005737(cytoplasm)|GO:0005794(Golgi apparatus)|GO:0005886(plasma membrane)|GO:0005887(integral to plasma membrane)|GO:0006955(immune response)|GO:0007165(signal transduction)|GO:0007166(cell surface receptor linked signaling pathway)</t>
  </si>
  <si>
    <t>Homo sapiens CD79b molecule, immunoglobulin-associated beta (CD79B), transcript variant 3, mRNA [NM_001039933]</t>
  </si>
  <si>
    <t>chr17:62007212-62007153</t>
  </si>
  <si>
    <t>hs|17q23.3</t>
  </si>
  <si>
    <t>AAACAGTGTGGAATAGACATTATTGGCAAAATTGCTCATCCCTAATCCTGAAAAACAGGC</t>
  </si>
  <si>
    <t>NM_019885</t>
  </si>
  <si>
    <t>Hs.91546</t>
  </si>
  <si>
    <t>CYP26B1</t>
  </si>
  <si>
    <t>cytochrome P450, family 26, subfamily B, polypeptide 1</t>
  </si>
  <si>
    <t>ENST00000001146</t>
  </si>
  <si>
    <t>THC2671189</t>
  </si>
  <si>
    <t>GO:0001709(cell fate determination)|GO:0001972(retinoic acid binding)|GO:0005783(endoplasmic reticulum)|GO:0005789(endoplasmic reticulum membrane)|GO:0005792(microsome)|GO:0006805(xenobiotic metabolic process)|GO:0007140(male meiosis)|GO:0007283(spermatogenesis)|GO:0008401(retinoic acid 4-hydroxylase activity)|GO:0009055(electron carrier activity)|GO:0009954(proximal/distal pattern formation)|GO:0016020(membrane)|GO:0020037(heme binding)|GO:0030326(embryonic limb morphogenesis)|GO:0034653(retinoic acid catabolic process)|GO:0046872(metal ion binding)|GO:0048387(negative regulation of retinoic acid receptor signaling pathway)|GO:0055114(oxidation-reduction process)</t>
  </si>
  <si>
    <t>Homo sapiens cytochrome P450, family 26, subfamily B, polypeptide 1 (CYP26B1), mRNA [NM_019885]</t>
  </si>
  <si>
    <t>chr2:72357489-72357430</t>
  </si>
  <si>
    <t>hs|2p13.2</t>
  </si>
  <si>
    <t>AGATTATACCCCAAGGTCTGTTCTGGAAGGATGACATCACCCAGGATGCAATGATCCAAA</t>
  </si>
  <si>
    <t>NM_001007089</t>
  </si>
  <si>
    <t>Hs.290551</t>
  </si>
  <si>
    <t>RESP18</t>
  </si>
  <si>
    <t>regulated endocrine-specific protein 18 homolog (rat)</t>
  </si>
  <si>
    <t>ENST00000470719</t>
  </si>
  <si>
    <t>NP1241414</t>
  </si>
  <si>
    <t>GO:0005576(extracellular region)|GO:0005783(endoplasmic reticulum)|GO:0005794(Golgi apparatus)</t>
  </si>
  <si>
    <t>Homo sapiens regulated endocrine-specific protein 18 homolog (rat) (RESP18), mRNA [NM_001007089]</t>
  </si>
  <si>
    <t>chr2:220195507-220194442</t>
  </si>
  <si>
    <t>AGGAAGAGCAGAGAGTATGACTGTCAGATTCTTCAGGAGAGAATGGAGCTCTTACAGCAA</t>
  </si>
  <si>
    <t>NM_014790</t>
  </si>
  <si>
    <t>Hs.184323</t>
  </si>
  <si>
    <t>JAKMIP2</t>
  </si>
  <si>
    <t>janus kinase and microtubule interacting protein 2</t>
  </si>
  <si>
    <t>ENST00000333010</t>
  </si>
  <si>
    <t>THC2471193</t>
  </si>
  <si>
    <t>GO:0005794(Golgi apparatus)</t>
  </si>
  <si>
    <t>Homo sapiens janus kinase and microtubule interacting protein 2 (JAKMIP2), mRNA [NM_014790]</t>
  </si>
  <si>
    <t>chr5:146997542-146997483</t>
  </si>
  <si>
    <t>CGGAATGGAAAGGCCTATGCCTCGGGATACGATGAAACTTTCGTGTCTGCCAACCTCCCT</t>
  </si>
  <si>
    <t>NM_152762</t>
  </si>
  <si>
    <t>Hs.350671</t>
  </si>
  <si>
    <t>TSGA10IP</t>
  </si>
  <si>
    <t>testis specific, 10 interacting protein</t>
  </si>
  <si>
    <t>THC2480809</t>
  </si>
  <si>
    <t>Homo sapiens testis specific, 10 interacting protein (TSGA10IP), mRNA [NM_152762]</t>
  </si>
  <si>
    <t>chr11:65715525-65715584</t>
  </si>
  <si>
    <t>CAATCTTCGGGGTGTGATGAATAGCAAATCATCTCAAATCCTTGAGCACTCAGTCTAGTG</t>
  </si>
  <si>
    <t>chr2:75120331-75120390</t>
  </si>
  <si>
    <t>GGGTTGTCTGTCTTGTCTTCTCATTTTATTGAGTTAAATGAGTTCTTAATAATCTCTGGC</t>
  </si>
  <si>
    <t>NM_012397</t>
  </si>
  <si>
    <t>Hs.241407</t>
  </si>
  <si>
    <t>SERPINB13</t>
  </si>
  <si>
    <t>serpin peptidase inhibitor, clade B (ovalbumin), member 13</t>
  </si>
  <si>
    <t>ENST00000269489</t>
  </si>
  <si>
    <t>THC2476541</t>
  </si>
  <si>
    <t>GO:0004867(serine-type endopeptidase inhibitor activity)|GO:0005576(extracellular region)|GO:0005737(cytoplasm)|GO:0009411(response to UV)|GO:0010951(negative regulation of endopeptidase activity)|GO:0030162(regulation of proteolysis)|GO:0030414(peptidase inhibitor activity)</t>
  </si>
  <si>
    <t>Homo sapiens serpin peptidase inhibitor, clade B (ovalbumin), member 13 (SERPINB13), mRNA [NM_012397]</t>
  </si>
  <si>
    <t>chr18:61266324-61266383</t>
  </si>
  <si>
    <t>AAATTATTATAGGCCAGCTACATCTAGTAGTAGGTTTGGGGTACAGATTGGGGGTTGTGC</t>
  </si>
  <si>
    <t>NM_152890</t>
  </si>
  <si>
    <t>Hs.659516</t>
  </si>
  <si>
    <t>COL24A1</t>
  </si>
  <si>
    <t>collagen, type XXIV, alpha 1</t>
  </si>
  <si>
    <t>ENST00000370571</t>
  </si>
  <si>
    <t>NP1473048</t>
  </si>
  <si>
    <t>GO:0005201(extracellular matrix structural constituent)|GO:0005576(extracellular region)|GO:0005581(collagen)|GO:0007155(cell adhesion)</t>
  </si>
  <si>
    <t>Homo sapiens collagen, type XXIV, alpha 1 (COL24A1), mRNA [NM_152890]</t>
  </si>
  <si>
    <t>chr1:86195414-86195355</t>
  </si>
  <si>
    <t>GGTAGCAACACTGTGAAGACAATCATGGGATTTTACTAGAATTAAACAACAAACAAAACG</t>
  </si>
  <si>
    <t>NM_002202</t>
  </si>
  <si>
    <t>Hs.505</t>
  </si>
  <si>
    <t>ISL1</t>
  </si>
  <si>
    <t>ISL LIM homeobox 1</t>
  </si>
  <si>
    <t>ENST00000230658</t>
  </si>
  <si>
    <t>THC2471608</t>
  </si>
  <si>
    <t>GO:0000122(negative regulation of transcription from RNA polymerase II promoter)|GO:0001102(RNA polymerase II activating transcription factor binding)|GO:0001105(RNA polymerase II transcription coactivator activity)|GO:0001158(enhancer sequence-specific DNA binding)|GO:0001755(neural crest cell migration)|GO:0003139(secondary heart field specification)|GO:0003148(outflow tract septum morphogenesis)|GO:0003151(outflow tract morphogenesis)|GO:0003203(endocardial cushion morphogenesis)|GO:0003215(cardiac right ventricle morphogenesis)|GO:0003682(chromatin binding)|GO:0003700(sequence-specific DNA binding transcription factor activity)|GO:0005634(nucleus)|GO:0005737(cytoplasm)|GO:0007275(multicellular organismal development)|GO:0008270(zinc ion binding)|GO:0016922(ligand-dependent nuclear receptor binding)|GO:0021522(spinal cord motor neuron differentiation)|GO:0021524(visceral motor neuron differentiation)|GO:0021559(trigeminal nerve development)|GO:0021983(pituitary gland development)|GO:0030331(estrogen receptor binding)|GO:0031016(pancreas development)|GO:0031103(axon regeneration)|GO:0031290(retinal ganglion cell axon guidance)|GO:0032024(positive regulation of insulin secretion)|GO:0033147(negative regulation of estrogen receptor signaling pathway)|GO:0043425(bHLH transcription factor binding)|GO:0043524(negative regulation of neuron apoptosis)|GO:0043565(sequence-specific DNA binding)|GO:0045665(negative regulation of neuron differentiation)|GO:0045944(positive regulation of transcription from RNA polymerase II promoter)|GO:0046872(metal ion binding)|GO:0048665(neuron fate specification)|GO:0048762(mesenchymal cell differentiation)|GO:0048880(sensory system development)|GO:0048936(peripheral nervous system neuron axonogenesis)|GO:0055010(ventricular cardiac muscle tissue morphogenesis)|GO:0060037(pharyngeal system development)|GO:0060384(innervation)|GO:0060413(atrial septum morphogenesis)|GO:0060913(cardiac cell fate determination)|GO:0071385(cellular response to glucocorticoid stimulus)|GO:0090074(negative regulation of protein homodimerization activity)</t>
  </si>
  <si>
    <t>Homo sapiens ISL LIM homeobox 1 (ISL1), mRNA [NM_002202]</t>
  </si>
  <si>
    <t>chr5:50689606-50689665</t>
  </si>
  <si>
    <t>hs|5q11.1</t>
  </si>
  <si>
    <t>GTCATGTGTTTTCTTTCTCAATGAGGGAAAAACAATTTTATTACCTGCTTAATGGTCCAC</t>
  </si>
  <si>
    <t>ENST00000356698</t>
  </si>
  <si>
    <t>THC2470942</t>
  </si>
  <si>
    <t>chr6:127518034-127518093</t>
  </si>
  <si>
    <t>TCTCTAGAGGAGAGTGGTACTGGCAGTTTATGGCTGAAATCCATTCTGATTGGTTGGAGT</t>
  </si>
  <si>
    <t>NM_152320</t>
  </si>
  <si>
    <t>Hs.23492</t>
  </si>
  <si>
    <t>ZNF641</t>
  </si>
  <si>
    <t>zinc finger protein 641</t>
  </si>
  <si>
    <t>ENST00000547026</t>
  </si>
  <si>
    <t>THC2474451</t>
  </si>
  <si>
    <t>GO:0003677(DNA binding)|GO:0005622(intracellular)|GO:0005634(nucleus)|GO:0005730(nucleolus)|GO:0005737(cytoplasm)|GO:0006355(regulation of transcription, DNA-dependent)|GO:0008270(zinc ion binding)|GO:0046872(metal ion binding)</t>
  </si>
  <si>
    <t>Homo sapiens zinc finger protein 641 (ZNF641), transcript variant 1, mRNA [NM_152320]</t>
  </si>
  <si>
    <t>chr12:48736501-48736442</t>
  </si>
  <si>
    <t>ATAGTAGATGCTCAGTGTATATTTGTGGCATTGAATGGAGGACCAGAAGGTAGGGTGCAG</t>
  </si>
  <si>
    <t>ENST00000434642</t>
  </si>
  <si>
    <t>NP1460194</t>
  </si>
  <si>
    <t>chr22:30855610-30855551</t>
  </si>
  <si>
    <t>CTGTGAAGATATCCAGTGCACTGGTGGGAAAAAATGTTTATGGGATTTCAAGGTTGGGAG</t>
  </si>
  <si>
    <t>NM_013409</t>
  </si>
  <si>
    <t>Hs.9914</t>
  </si>
  <si>
    <t>FST</t>
  </si>
  <si>
    <t>follistatin</t>
  </si>
  <si>
    <t>ENST00000511025</t>
  </si>
  <si>
    <t>THC2470424</t>
  </si>
  <si>
    <t>GO:0000122(negative regulation of transcription from RNA polymerase II promoter)|GO:0002244(hemopoietic progenitor cell differentiation)|GO:0004871(signal transducer activity)|GO:0005515(protein binding)|GO:0005576(extracellular region)|GO:0005634(nucleus)|GO:0005737(cytoplasm)|GO:0007165(signal transduction)|GO:0007276(gamete generation)|GO:0007389(pattern specification process)|GO:0008585(female gonad development)|GO:0030509(BMP signaling pathway)|GO:0031069(hair follicle morphogenesis)|GO:0032926(negative regulation of activin receptor signaling pathway)|GO:0042475(odontogenesis of dentine-containing tooth)|GO:0043395(heparan sulfate proteoglycan binding)|GO:0043616(keratinocyte proliferation)|GO:0045596(negative regulation of cell differentiation)|GO:0046882(negative regulation of follicle-stimulating hormone secretion)|GO:0048185(activin binding)|GO:0051798(positive regulation of hair follicle development)</t>
  </si>
  <si>
    <t>Homo sapiens follistatin (FST), transcript variant FST344, mRNA [NM_013409]</t>
  </si>
  <si>
    <t>chr5:52780837-52780896</t>
  </si>
  <si>
    <t>CTGTCTACGCAAAGGATATTCAGGACGTGGGTGCCTTTTCCACCGTCAAAGGTGTGGCCT</t>
  </si>
  <si>
    <t>NM_002929</t>
  </si>
  <si>
    <t>Hs.103501</t>
  </si>
  <si>
    <t>GRK1</t>
  </si>
  <si>
    <t>G protein-coupled receptor kinase 1</t>
  </si>
  <si>
    <t>ENST00000545304</t>
  </si>
  <si>
    <t>THC2483641</t>
  </si>
  <si>
    <t>GO:0000166(nucleotide binding)|GO:0004672(protein kinase activity)|GO:0004703(G-protein coupled receptor kinase activity)|GO:0004871(signal transducer activity)|GO:0005524(ATP binding)|GO:0006468(protein phosphorylation)|GO:0007601(visual perception)|GO:0008277(regulation of G-protein coupled receptor protein signaling pathway)|GO:0009416(response to light stimulus)|GO:0009586(rhodopsin mediated phototransduction)|GO:0016020(membrane)|GO:0016056(rhodopsin mediated signaling pathway)|GO:0022400(regulation of rhodopsin mediated signaling pathway)|GO:0042493(response to drug)|GO:0046777(protein autophosphorylation)|GO:0050254(rhodopsin kinase activity)|GO:0050896(response to stimulus)</t>
  </si>
  <si>
    <t>Homo sapiens G protein-coupled receptor kinase 1 (GRK1), mRNA [NM_002929]</t>
  </si>
  <si>
    <t>chr13:114438077-114438136</t>
  </si>
  <si>
    <t>TCAACCATCTTCTTTCTGAAAGACCAAATCTAATGTAACCAGTAACGTGAGGACTGCCAA</t>
  </si>
  <si>
    <t>NM_001185095</t>
  </si>
  <si>
    <t>Hs.4944</t>
  </si>
  <si>
    <t>AIF1L</t>
  </si>
  <si>
    <t>allograft inflammatory factor 1-like</t>
  </si>
  <si>
    <t>ENST00000372314</t>
  </si>
  <si>
    <t>THC2469677</t>
  </si>
  <si>
    <t>GO:0005509(calcium ion binding)|GO:0005737(cytoplasm)|GO:0005884(actin filament)|GO:0005886(plasma membrane)|GO:0005925(focal adhesion)|GO:0015629(actin cytoskeleton)|GO:0032587(ruffle membrane)|GO:0042995(cell projection)|GO:0051015(actin filament binding)</t>
  </si>
  <si>
    <t>Homo sapiens allograft inflammatory factor 1-like (AIF1L), transcript variant 3, mRNA [NM_001185095]</t>
  </si>
  <si>
    <t>chr9:133998333-133998392</t>
  </si>
  <si>
    <t>hs|9q34.12</t>
  </si>
  <si>
    <t>AGTGATTCAGATATGACCTTCAGTGTCAACCAGTCCTCCTCGGCATCTGAGTCATCCCTG</t>
  </si>
  <si>
    <t>NM_001142651</t>
  </si>
  <si>
    <t>Hs.91521</t>
  </si>
  <si>
    <t>NEURL1B</t>
  </si>
  <si>
    <t>neuralized homolog 1B (Drosophila)</t>
  </si>
  <si>
    <t>ENST00000369800</t>
  </si>
  <si>
    <t>GO:0008270(zinc ion binding)|GO:0016874(ligase activity)|GO:0046872(metal ion binding)</t>
  </si>
  <si>
    <t>Homo sapiens neuralized homolog 1B (Drosophila) (NEURL1B), mRNA [NM_001142651]</t>
  </si>
  <si>
    <t>chr5:172113239-172113298</t>
  </si>
  <si>
    <t>ATCCTGTCTACAATGAGGCCATCATCTTTGACATTCCCCCGGAAAACATGGATCAAGTCA</t>
  </si>
  <si>
    <t>NM_205848</t>
  </si>
  <si>
    <t>Hs.370963</t>
  </si>
  <si>
    <t>SYT6</t>
  </si>
  <si>
    <t>synaptotagmin VI</t>
  </si>
  <si>
    <t>ENST00000369545</t>
  </si>
  <si>
    <t>THC2477783</t>
  </si>
  <si>
    <t>GO:0000300(peripheral to membrane of membrane fraction)|GO:0005215(transporter activity)|GO:0005544(calcium-dependent phospholipid binding)|GO:0005737(cytoplasm)|GO:0005829(cytosol)|GO:0005886(plasma membrane)|GO:0016021(integral to membrane)|GO:0019905(syntaxin binding)|GO:0030054(cell junction)|GO:0030276(clathrin binding)|GO:0030672(synaptic vesicle membrane)|GO:0031410(cytoplasmic vesicle)|GO:0042803(protein homodimerization activity)|GO:0045202(synapse)|GO:0046872(metal ion binding)|GO:0060478(acrosomal vesicle exocytosis)|GO:0097038(perinuclear endoplasmic reticulum)</t>
  </si>
  <si>
    <t>Homo sapiens synaptotagmin VI (SYT6), mRNA [NM_205848]</t>
  </si>
  <si>
    <t>chr1:114641806-114641747</t>
  </si>
  <si>
    <t>ATTTACCTCTGCAGGATTCGAGAATGAGCAACCATGCCAGCAAAATGCCTTATGGCTATG</t>
  </si>
  <si>
    <t>XM_001127163</t>
  </si>
  <si>
    <t>Hs.582596</t>
  </si>
  <si>
    <t>LOC728316</t>
  </si>
  <si>
    <t>uncharacterized LOC728316</t>
  </si>
  <si>
    <t>PREDICTED: Homo sapiens hypothetical protein LOC728316 (LOC728316), mRNA [XM_001127163]</t>
  </si>
  <si>
    <t>chr6:165676316-165676257</t>
  </si>
  <si>
    <t>CCTTGAACAGAGGTCTTGAGGCCAGAAGGAAGAAGGATCTTAAAGACTCATTTCTCTGGA</t>
  </si>
  <si>
    <t>NM_001002758</t>
  </si>
  <si>
    <t>Hs.632847</t>
  </si>
  <si>
    <t>PRY2</t>
  </si>
  <si>
    <t>PTPN13-like, Y-linked 2</t>
  </si>
  <si>
    <t>ENST00000303593</t>
  </si>
  <si>
    <t>NP526397</t>
  </si>
  <si>
    <t>Homo sapiens PTPN13-like, Y-linked 2 (PRY2), mRNA [NM_001002758]</t>
  </si>
  <si>
    <t>chrY:24228287-24228228</t>
  </si>
  <si>
    <t>AGTATTGTCAGAGTTGAATATCACCTCTCAAAAGCATCACCTCTATCTGCCTCATCTCAC</t>
  </si>
  <si>
    <t>NM_000928</t>
  </si>
  <si>
    <t>Hs.992</t>
  </si>
  <si>
    <t>PLA2G1B</t>
  </si>
  <si>
    <t>phospholipase A2, group IB (pancreas)</t>
  </si>
  <si>
    <t>ENST00000308366</t>
  </si>
  <si>
    <t>THC2489643</t>
  </si>
  <si>
    <t>GO:0000187(activation of MAPK activity)|GO:0002446(neutrophil mediated immunity)|GO:0004623(phospholipase A2 activity)|GO:0005102(receptor binding)|GO:0005509(calcium ion binding)|GO:0005576(extracellular region)|GO:0005615(extracellular space)|GO:0006633(fatty acid biosynthetic process)|GO:0006644(phospholipid metabolic process)|GO:0007015(actin filament organization)|GO:0007165(signal transduction)|GO:0007243(intracellular protein kinase cascade)|GO:0010524(positive regulation of calcium ion transport into cytosol)|GO:0015758(glucose transport)|GO:0016042(lipid catabolic process)|GO:0016787(hydrolase activity)|GO:0019370(leukotriene biosynthetic process)|GO:0030141(stored secretory granule)|GO:0030593(neutrophil chemotaxis)|GO:0032052(bile acid binding)|GO:0032431(activation of phospholipase A2 activity)|GO:0032637(interleukin-8 production)|GO:0032869(cellular response to insulin stimulus)|GO:0043498(cell surface binding)|GO:0044240(multicellular organismal lipid catabolic process)|GO:0045740(positive regulation of DNA replication)|GO:0045944(positive regulation of transcription from RNA polymerase II promoter)|GO:0046470(phosphatidylcholine metabolic process)|GO:0047498(calcium-dependent phospholipase A2 activity)|GO:0048146(positive regulation of fibroblast proliferation)|GO:0050482(arachidonic acid secretion)|GO:0050714(positive regulation of protein secretion)|GO:0050778(positive regulation of immune response)|GO:0051092(positive regulation of NF-kappaB transcription factor activity)</t>
  </si>
  <si>
    <t>Homo sapiens phospholipase A2, group IB (pancreas) (PLA2G1B), mRNA [NM_000928]</t>
  </si>
  <si>
    <t>chr12:120760012-120759953</t>
  </si>
  <si>
    <t>AAGCGAATTGCACTTTGATGTTCAGAAACCCACTTTGTTCTCAGCCACGCAAAACTCCCT</t>
  </si>
  <si>
    <t>NM_019060</t>
  </si>
  <si>
    <t>Hs.110196</t>
  </si>
  <si>
    <t>CRCT1</t>
  </si>
  <si>
    <t>cysteine-rich C-terminal 1</t>
  </si>
  <si>
    <t>ENST00000368790</t>
  </si>
  <si>
    <t>THC2479401</t>
  </si>
  <si>
    <t>Homo sapiens cysteine-rich C-terminal 1 (CRCT1), mRNA [NM_019060]</t>
  </si>
  <si>
    <t>chr1:152488266-152488325</t>
  </si>
  <si>
    <t>TATGTCAAAGTTCAAGAAGGCCAGTGGTATAAAATGGATGATGCCGAGGTCACTGCCTCT</t>
  </si>
  <si>
    <t>NM_001105662</t>
  </si>
  <si>
    <t>Hs.631527</t>
  </si>
  <si>
    <t>USP17</t>
  </si>
  <si>
    <t>ubiquitin specific peptidase 17</t>
  </si>
  <si>
    <t>ENST00000504104</t>
  </si>
  <si>
    <t>GO:0004221(ubiquitin thiolesterase activity)|GO:0005634(nucleus)|GO:0005730(nucleolus)|GO:0006508(proteolysis)|GO:0006511(ubiquitin-dependent protein catabolic process)|GO:0006915(apoptosis)|GO:0008233(peptidase activity)|GO:0008234(cysteine-type peptidase activity)</t>
  </si>
  <si>
    <t>Homo sapiens ubiquitin specific peptidase 17 (USP17), mRNA [NM_001105662]</t>
  </si>
  <si>
    <t>chr4:9361120-9361179</t>
  </si>
  <si>
    <t>CTTGAATCAGATGGAAGCTACCAAAAGCCTTCTTACATCCTTTAAGTTCAAAAGAATCAG</t>
  </si>
  <si>
    <t>NM_000450</t>
  </si>
  <si>
    <t>Hs.82848</t>
  </si>
  <si>
    <t>SELE</t>
  </si>
  <si>
    <t>selectin E</t>
  </si>
  <si>
    <t>ENST00000367774</t>
  </si>
  <si>
    <t>THC2470435</t>
  </si>
  <si>
    <t>GO:0002092(positive regulation of receptor internalization)|GO:0002523(leukocyte migration involved in inflammatory response)|GO:0002687(positive regulation of leukocyte migration)|GO:0004888(transmembrane receptor activity)|GO:0005488(binding)|GO:0005515(protein binding)|GO:0005529(sugar binding)|GO:0005615(extracellular space)|GO:0005886(plasma membrane)|GO:0005901(caveola)|GO:0005905(coated pit)|GO:0006954(inflammatory response)|GO:0007155(cell adhesion)|GO:0007157(heterophilic cell-cell adhesion)|GO:0007159(leukocyte cell-cell adhesion)|GO:0007202(activation of phospholipase C activity)|GO:0016020(membrane)|GO:0016021(integral to membrane)|GO:0019722(calcium-mediated signaling)|GO:0030029(actin filament-based process)|GO:0030863(cortical cytoskeleton)|GO:0032496(response to lipopolysaccharide)|GO:0033691(sialic acid binding)|GO:0034612(response to tumor necrosis factor)|GO:0043274(phospholipase binding)|GO:0045121(membrane raft)|GO:0048471(perinuclear region of cytoplasm)|GO:0050727(regulation of inflammatory response)|GO:0050901(leukocyte tethering or rolling)|GO:0070492(oligosaccharide binding)|GO:0070555(response to interleukin-1)</t>
  </si>
  <si>
    <t>Homo sapiens selectin E (SELE), mRNA [NM_000450]</t>
  </si>
  <si>
    <t>chr1:169694929-169694870</t>
  </si>
  <si>
    <t>CCTACTAAATGATGGGAACAGATAGCATGGTCAGAGAAAACCTGTTTGGCTTGGGTTCTC</t>
  </si>
  <si>
    <t>BC118600</t>
  </si>
  <si>
    <t>Hs.717216</t>
  </si>
  <si>
    <t>CLEC19A</t>
  </si>
  <si>
    <t>C-type lectin domain family 19, member A</t>
  </si>
  <si>
    <t>NP1214236</t>
  </si>
  <si>
    <t>GO:0005488(binding)|GO:0005529(sugar binding)|GO:0005576(extracellular region)</t>
  </si>
  <si>
    <t>Homo sapiens hypothetical LOC728276, mRNA (cDNA clone IMAGE:40108923). [BC118600]</t>
  </si>
  <si>
    <t>chr16:19315657-19315716</t>
  </si>
  <si>
    <t>AAGTTTGGAAAGAACTTAAACAAAGACCACCTGAGGGTGAACAAGGGCAAAGACATTTAG</t>
  </si>
  <si>
    <t>NM_020389</t>
  </si>
  <si>
    <t>Hs.591263</t>
  </si>
  <si>
    <t>TRPC7</t>
  </si>
  <si>
    <t>transient receptor potential cation channel, subfamily C, member 7</t>
  </si>
  <si>
    <t>ENST00000503275</t>
  </si>
  <si>
    <t>NP589499</t>
  </si>
  <si>
    <t>GO:0004872(receptor activity)|GO:0005216(ion channel activity)|GO:0005261(cation channel activity)|GO:0005262(calcium channel activity)|GO:0005886(plasma membrane)|GO:0006811(ion transport)|GO:0007411(axon guidance)|GO:0007596(blood coagulation)|GO:0016020(membrane)|GO:0016021(integral to membrane)|GO:0030168(platelet activation)|GO:0055085(transmembrane transport)</t>
  </si>
  <si>
    <t>Homo sapiens transient receptor potential cation channel, subfamily C, member 7 (TRPC7), transcript variant 1, mRNA [NM_020389]</t>
  </si>
  <si>
    <t>chr5:135549182-135549123</t>
  </si>
  <si>
    <t>TGGATCTGGAAATGTGGGAAGTCAAGTCAAAGACCCAGCCAAAGCCATAGTGGTTAAGAA</t>
  </si>
  <si>
    <t>NM_181534</t>
  </si>
  <si>
    <t>Hs.55412</t>
  </si>
  <si>
    <t>KRT25</t>
  </si>
  <si>
    <t>keratin 25</t>
  </si>
  <si>
    <t>ENST00000312150</t>
  </si>
  <si>
    <t>NP852857</t>
  </si>
  <si>
    <t>GO:0005198(structural molecule activity)|GO:0005737(cytoplasm)|GO:0005882(intermediate filament)|GO:0031069(hair follicle morphogenesis)|GO:0045109(intermediate filament organization)</t>
  </si>
  <si>
    <t>Homo sapiens keratin 25 (KRT25), mRNA [NM_181534]</t>
  </si>
  <si>
    <t>chr17:38905541-38904611</t>
  </si>
  <si>
    <t>TCACACCATGGAGTTACAGAAGGTCTCCAAGGCCATGGAGTTACTGAAGACCTCCAAGAT</t>
  </si>
  <si>
    <t>XM_002344448</t>
  </si>
  <si>
    <t>LOC100289079</t>
  </si>
  <si>
    <t>60S ribosomal protein L36-like</t>
  </si>
  <si>
    <t>PREDICTED: Homo sapiens 60S ribosomal protein L36-like (LOC100289079), mRNA [XM_002344448]</t>
  </si>
  <si>
    <t>chr1_gl000191_random:78041-77982</t>
  </si>
  <si>
    <t>CTTGGTCACTGGTGTTTCAAACATTCTGGCAAGTCACATCAATCAAGAATAATTTTTACT</t>
  </si>
  <si>
    <t>NM_001243962</t>
  </si>
  <si>
    <t>HLA-DQB1</t>
  </si>
  <si>
    <t>major histocompatibility complex, class II, DQ beta 1</t>
  </si>
  <si>
    <t>ENST00000399670</t>
  </si>
  <si>
    <t>THC2560922</t>
  </si>
  <si>
    <t>GO:0002504(antigen processing and presentation of peptide or polysaccharide antigen via MHC class II)|GO:0005765(lysosomal membrane)|GO:0005768(endosome)|GO:0005783(endoplasmic reticulum)|GO:0005789(endoplasmic reticulum membrane)|GO:0005794(Golgi apparatus)|GO:0005886(plasma membrane)|GO:0006955(immune response)|GO:0010008(endosome membrane)|GO:0016020(membrane)|GO:0016021(integral to membrane)|GO:0019221(cytokine-mediated signaling pathway)|GO:0031295(T cell costimulation)|GO:0032395(MHC class II receptor activity)|GO:0042613(MHC class II protein complex)|GO:0050852(T cell receptor signaling pathway)|GO:0060333(interferon-gamma-mediated signaling pathway)</t>
  </si>
  <si>
    <t>Homo sapiens major histocompatibility complex, class II, DQ beta 1 (HLA-DQB1), transcript variant 3, mRNA [NM_001243962]</t>
  </si>
  <si>
    <t>ACTTTGTATGCAATGGCCAGGATGACTGCAGCGATGGCAGTGATGAGCTGGACTGTGCCC</t>
  </si>
  <si>
    <t>NM_001018056</t>
  </si>
  <si>
    <t>Hs.370422</t>
  </si>
  <si>
    <t>VLDLR</t>
  </si>
  <si>
    <t>very low density lipoprotein receptor</t>
  </si>
  <si>
    <t>ENST00000382096</t>
  </si>
  <si>
    <t>THC2660471</t>
  </si>
  <si>
    <t>GO:0004872(receptor activity)|GO:0005041(low-density lipoprotein receptor activity)|GO:0005509(calcium ion binding)|GO:0005515(protein binding)|GO:0005615(extracellular space)|GO:0005624(membrane fraction)|GO:0005634(nucleus)|GO:0005886(plasma membrane)|GO:0005905(coated pit)|GO:0006810(transport)|GO:0006869(lipid transport)|GO:0006897(endocytosis)|GO:0007165(signal transduction)|GO:0007399(nervous system development)|GO:0007507(heart development)|GO:0007584(response to nutrient)|GO:0007613(memory)|GO:0008202(steroid metabolic process)|GO:0008203(cholesterol metabolic process)|GO:0009725(response to hormone stimulus)|GO:0009986(cell surface)|GO:0016020(membrane)|GO:0016021(integral to membrane)|GO:0021517(ventral spinal cord development)|GO:0021987(cerebral cortex development)|GO:0030229(very-low-density lipoprotein particle receptor activity)|GO:0032869(cellular response to insulin stimulus)|GO:0034185(apolipoprotein binding)|GO:0034361(very-low-density lipoprotein particle)|GO:0034447(very-low-density lipoprotein particle clearance)|GO:0042149(cellular response to glucose starvation)|GO:0042493(response to drug)|GO:0045177(apical part of cell)|GO:0048471(perinuclear region of cytoplasm)|GO:0071222(cellular response to lipopolysaccharide)|GO:0071347(cellular response to interleukin-1)|GO:0071456(cellular response to hypoxia)</t>
  </si>
  <si>
    <t>Homo sapiens very low density lipoprotein receptor (VLDLR), transcript variant 2, mRNA [NM_001018056]</t>
  </si>
  <si>
    <t>chr9:2643220-2643279</t>
  </si>
  <si>
    <t>hs|9p24.2</t>
  </si>
  <si>
    <t>CCAGGCAAGCTGTGATTGTCACAAGGAAGCTGACTCCAGAGGCCATGCCTGACCTCAACT</t>
  </si>
  <si>
    <t>NM_004513</t>
  </si>
  <si>
    <t>Hs.459095</t>
  </si>
  <si>
    <t>IL16</t>
  </si>
  <si>
    <t>interleukin 16</t>
  </si>
  <si>
    <t>ENST00000394656</t>
  </si>
  <si>
    <t>THC2529094</t>
  </si>
  <si>
    <t>GO:0005125(cytokine activity)|GO:0005576(extracellular region)|GO:0005615(extracellular space)|GO:0005622(intracellular)|GO:0005634(nucleus)|GO:0005737(cytoplasm)|GO:0005886(plasma membrane)|GO:0006355(regulation of transcription, DNA-dependent)|GO:0006935(chemotaxis)|GO:0006955(immune response)|GO:0030595(leukocyte chemotaxis)|GO:0044419(interspecies interaction between organisms)|GO:0050930(induction of positive chemotaxis)</t>
  </si>
  <si>
    <t>Homo sapiens interleukin 16 (IL16), transcript variant 1, mRNA [NM_004513]</t>
  </si>
  <si>
    <t>chr15:81598391-81598450</t>
  </si>
  <si>
    <t>hs|15q25.1</t>
  </si>
  <si>
    <t>GAATCCCCAAGTCCTTTTAGAACCCCACTCGTGGTCACTTCAGGATCTACTTCTGTTTTA</t>
  </si>
  <si>
    <t>NM_006950</t>
  </si>
  <si>
    <t>Hs.225936</t>
  </si>
  <si>
    <t>SYN1</t>
  </si>
  <si>
    <t>synapsin I</t>
  </si>
  <si>
    <t>ENST00000295987</t>
  </si>
  <si>
    <t>THC2601574</t>
  </si>
  <si>
    <t>GO:0000795(synaptonemal complex)|GO:0003779(actin binding)|GO:0005215(transporter activity)|GO:0005524(ATP binding)|GO:0005625(soluble fraction)|GO:0005794(Golgi apparatus)|GO:0006810(transport)|GO:0007268(synaptic transmission)|GO:0007269(neurotransmitter secretion)|GO:0016874(ligase activity)|GO:0030054(cell junction)|GO:0030672(synaptic vesicle membrane)|GO:0043229(intracellular organelle)|GO:0045202(synapse)|GO:0048786(presynaptic active zone)</t>
  </si>
  <si>
    <t>Homo sapiens synapsin I (SYN1), transcript variant Ia, mRNA [NM_006950]</t>
  </si>
  <si>
    <t>chrX:47432066-47432007</t>
  </si>
  <si>
    <t>GGACCTGTGGACCATTTCTAAAGGTGCACAACAAATAATAAATGTGTCCTTCTTTGTTTT</t>
  </si>
  <si>
    <t>NM_177403</t>
  </si>
  <si>
    <t>Hs.534612</t>
  </si>
  <si>
    <t>RAB7B</t>
  </si>
  <si>
    <t>RAB7B, member RAS oncogene family</t>
  </si>
  <si>
    <t>THC2603259</t>
  </si>
  <si>
    <t>GO:0000166(nucleotide binding)|GO:0005525(GTP binding)|GO:0005764(lysosome)|GO:0007264(small GTPase mediated signal transduction)|GO:0015031(protein transport)</t>
  </si>
  <si>
    <t>Homo sapiens RAB7B, member RAS oncogene family (RAB7B), transcript variant 1, mRNA [NM_177403]</t>
  </si>
  <si>
    <t>AAGAAATAGACATAACTGAGCTGAAGTAATTCCATAAAGGGCCCAGACAGCCTCCTCCAC</t>
  </si>
  <si>
    <t>NM_025216</t>
  </si>
  <si>
    <t>Hs.121540</t>
  </si>
  <si>
    <t>WNT10A</t>
  </si>
  <si>
    <t>wingless-type MMTV integration site family, member 10A</t>
  </si>
  <si>
    <t>ENST00000258411</t>
  </si>
  <si>
    <t>THC2472056</t>
  </si>
  <si>
    <t>GO:0001664(G-protein-coupled receptor binding)|GO:0001942(hair follicle development)|GO:0005576(extracellular region)|GO:0005578(proteinaceous extracellular matrix)|GO:0005615(extracellular space)|GO:0005886(plasma membrane)|GO:0007275(multicellular organismal development)|GO:0008585(female gonad development)|GO:0009798(axis specification)|GO:0009952(anterior/posterior pattern formation)|GO:0010628(positive regulation of gene expression)|GO:0014033(neural crest cell differentiation)|GO:0031069(hair follicle morphogenesis)|GO:0042476(odontogenesis)|GO:0042487(regulation of odontogenesis of dentine-containing tooth)|GO:0043586(tongue development)|GO:0043588(skin development)|GO:0048730(epidermis morphogenesis)|GO:0048733(sebaceous gland development)|GO:0060070(canonical Wnt receptor signaling pathway)|GO:0071560(cellular response to transforming growth factor beta stimulus)</t>
  </si>
  <si>
    <t>Homo sapiens wingless-type MMTV integration site family, member 10A (WNT10A), mRNA [NM_025216]</t>
  </si>
  <si>
    <t>chr2:219758393-219758452</t>
  </si>
  <si>
    <t>TTACAAAGGTGACTGGCACATATTAGGTGCTCAATAAAGCTACTAGTTACTTTTACTTCT</t>
  </si>
  <si>
    <t>NM_182601</t>
  </si>
  <si>
    <t>Hs.228320</t>
  </si>
  <si>
    <t>C10orf81</t>
  </si>
  <si>
    <t>chromosome 10 open reading frame 81</t>
  </si>
  <si>
    <t>ENST00000369310</t>
  </si>
  <si>
    <t>THC2602287</t>
  </si>
  <si>
    <t>Homo sapiens chromosome 10 open reading frame 81 (C10orf81), transcript variant 1, mRNA [NM_182601]</t>
  </si>
  <si>
    <t>chr10:115537419-115537478</t>
  </si>
  <si>
    <t>TGTAACCATATTTGCATTTGAAGGTATTCTCATCAAGAAACTTCTACGACAGCAAATTGC</t>
  </si>
  <si>
    <t>NM_004049</t>
  </si>
  <si>
    <t>Hs.227817</t>
  </si>
  <si>
    <t>BCL2A1</t>
  </si>
  <si>
    <t>BCL2-related protein A1</t>
  </si>
  <si>
    <t>ENST00000267953</t>
  </si>
  <si>
    <t>THC2486797</t>
  </si>
  <si>
    <t>GO:0005515(protein binding)|GO:0005737(cytoplasm)|GO:0006916(anti-apoptosis)|GO:0042981(regulation of apoptosis)</t>
  </si>
  <si>
    <t>Homo sapiens BCL2-related protein A1 (BCL2A1), transcript variant 1, mRNA [NM_004049]</t>
  </si>
  <si>
    <t>chr15:80263195-80263136</t>
  </si>
  <si>
    <t>ACTGCTGGGTTAGCTTTCCACAGACATAAATATAGTCCATCTGCAATCACAAGCACATAG</t>
  </si>
  <si>
    <t>NM_030622</t>
  </si>
  <si>
    <t>Hs.98370</t>
  </si>
  <si>
    <t>CYP2S1</t>
  </si>
  <si>
    <t>cytochrome P450, family 2, subfamily S, polypeptide 1</t>
  </si>
  <si>
    <t>ENST00000301173</t>
  </si>
  <si>
    <t>THC2546669</t>
  </si>
  <si>
    <t>GO:0004497(monooxygenase activity)|GO:0005783(endoplasmic reticulum)|GO:0005789(endoplasmic reticulum membrane)|GO:0005792(microsome)|GO:0006805(xenobiotic metabolic process)|GO:0009055(electron carrier activity)|GO:0016020(membrane)|GO:0020037(heme binding)|GO:0046872(metal ion binding)|GO:0055114(oxidation-reduction process)|GO:0070330(aromatase activity)</t>
  </si>
  <si>
    <t>Homo sapiens cytochrome P450, family 2, subfamily S, polypeptide 1 (CYP2S1), mRNA [NM_030622]</t>
  </si>
  <si>
    <t>chr19:41712616-41712675</t>
  </si>
  <si>
    <t>CTCTGATGGACAGAATTTTTCTCTTAACTCAGCTTTTGCTACTTTGGCAAAAACTAGCGA</t>
  </si>
  <si>
    <t>NM_174953</t>
  </si>
  <si>
    <t>Hs.513870</t>
  </si>
  <si>
    <t>ATP2A3</t>
  </si>
  <si>
    <t>ATPase, Ca++ transporting, ubiquitous</t>
  </si>
  <si>
    <t>ENST00000359983</t>
  </si>
  <si>
    <t>NP602178</t>
  </si>
  <si>
    <t>GO:0000166(nucleotide binding)|GO:0005388(calcium-transporting ATPase activity)|GO:0005524(ATP binding)|GO:0005634(nucleus)|GO:0005783(endoplasmic reticulum)|GO:0005789(endoplasmic reticulum membrane)|GO:0006754(ATP biosynthetic process)|GO:0006810(transport)|GO:0006812(cation transport)|GO:0006816(calcium ion transport)|GO:0007596(blood coagulation)|GO:0016020(membrane)|GO:0016021(integral to membrane)|GO:0016529(sarcoplasmic reticulum)|GO:0016787(hydrolase activity)|GO:0016820(hydrolase activity, acting on acid anhydrides, catalyzing transmembrane movement of substances)|GO:0030168(platelet activation)|GO:0031095(platelet dense tubular network membrane)|GO:0031965(nuclear membrane)|GO:0033017(sarcoplasmic reticulum membrane)|GO:0034220(ion transmembrane transport)|GO:0046872(metal ion binding)|GO:0055085(transmembrane transport)</t>
  </si>
  <si>
    <t>Homo sapiens ATPase, Ca++ transporting, ubiquitous (ATP2A3), transcript variant 5, mRNA [NM_174953]</t>
  </si>
  <si>
    <t>chr17:3827607-3827548</t>
  </si>
  <si>
    <t>CCAGTTCTCGTGTCTGGGAGAATTTGCTTTTTGCTAATAGCTACCTCCTTCTTAGCAGGT</t>
  </si>
  <si>
    <t>NM_001002925</t>
  </si>
  <si>
    <t>Hs.449692</t>
  </si>
  <si>
    <t>OR5AP2</t>
  </si>
  <si>
    <t>olfactory receptor, family 5, subfamily AP, member 2</t>
  </si>
  <si>
    <t>ENST00000302981</t>
  </si>
  <si>
    <t>THC2755479</t>
  </si>
  <si>
    <t>Homo sapiens olfactory receptor, family 5, subfamily AP, member 2 (OR5AP2), mRNA [NM_001002925]</t>
  </si>
  <si>
    <t>chr11:56409501-56409442</t>
  </si>
  <si>
    <t>GGAGATTGCCTACCAAGGACAAAACAATAAATTTAAAAATCAAACGATTTCTCCATACGC</t>
  </si>
  <si>
    <t>NM_053064</t>
  </si>
  <si>
    <t>Hs.187772</t>
  </si>
  <si>
    <t>GNG2</t>
  </si>
  <si>
    <t>guanine nucleotide binding protein (G protein), gamma 2</t>
  </si>
  <si>
    <t>ENST00000335281</t>
  </si>
  <si>
    <t>THC2601611</t>
  </si>
  <si>
    <t>GO:0004871(signal transducer activity)|GO:0005834(heterotrimeric G-protein complex)|GO:0005886(plasma membrane)|GO:0006112(energy reserve metabolic process)|GO:0007186(G-protein coupled receptor protein signaling pathway)|GO:0007268(synaptic transmission)|GO:0007596(blood coagulation)|GO:0008283(cell proliferation)|GO:0030168(platelet activation)|GO:0071377(cellular response to glucagon stimulus)</t>
  </si>
  <si>
    <t>Homo sapiens guanine nucleotide binding protein (G protein), gamma 2 (GNG2), transcript variant 1, mRNA [NM_053064]</t>
  </si>
  <si>
    <t>chr14:52436151-52436210</t>
  </si>
  <si>
    <t>CTACGCCAAACCTCGGCATTTTTTGTGTTATTTTCTGACTGCTGGATTCTGTAGTAAGGT</t>
  </si>
  <si>
    <t>NM_000301</t>
  </si>
  <si>
    <t>Hs.143436</t>
  </si>
  <si>
    <t>PLG</t>
  </si>
  <si>
    <t>plasminogen</t>
  </si>
  <si>
    <t>ENST00000461414</t>
  </si>
  <si>
    <t>THC2492770</t>
  </si>
  <si>
    <t>GO:0002576(platelet degranulation)|GO:0004175(endopeptidase activity)|GO:0004252(serine-type endopeptidase activity)|GO:0005515(protein binding)|GO:0005576(extracellular region)|GO:0005615(extracellular space)|GO:0005792(microsome)|GO:0005886(plasma membrane)|GO:0006915(apoptosis)|GO:0006917(induction of apoptosis)|GO:0007596(blood coagulation)|GO:0008233(peptidase activity)|GO:0008285(negative regulation of cell proliferation)|GO:0010812(negative regulation of cell-substrate adhesion)|GO:0019897(extrinsic to plasma membrane)|GO:0022617(extracellular matrix disassembly)|GO:0030168(platelet activation)|GO:0031093(platelet alpha granule lumen)|GO:0031232(extrinsic to external side of plasma membrane)|GO:0034185(apolipoprotein binding)|GO:0042246(tissue regeneration)|GO:0042730(fibrinolysis)|GO:0043498(cell surface binding)|GO:0045445(myoblast differentiation)|GO:0046716(muscle cell homeostasis)|GO:0048771(tissue remodeling)|GO:0051603(proteolysis involved in cellular protein catabolic process)|GO:0051918(negative regulation of fibrinolysis)|GO:0051919(positive regulation of fibrinolysis)|GO:0060707(trophoblast giant cell differentiation)|GO:0060716(labyrinthine layer blood vessel development)|GO:0071674(mononuclear cell migration)</t>
  </si>
  <si>
    <t>Homo sapiens plasminogen (PLG), transcript variant 1, mRNA [NM_000301]</t>
  </si>
  <si>
    <t>chr6:161174211-161174270</t>
  </si>
  <si>
    <t>hs|6q26</t>
  </si>
  <si>
    <t>GTTTGGAATTATGATTGTAGTCTGTTGAATAGTATTTACCATGGCATTTCATACCCATGG</t>
  </si>
  <si>
    <t>NM_018712</t>
  </si>
  <si>
    <t>Hs.495779</t>
  </si>
  <si>
    <t>ELMOD1</t>
  </si>
  <si>
    <t>ELMO/CED-12 domain containing 1</t>
  </si>
  <si>
    <t>ENST00000265840</t>
  </si>
  <si>
    <t>GO:0005096(GTPase activator activity)|GO:0005634(nucleus)|GO:0005730(nucleolus)|GO:0005737(cytoplasm)|GO:0005856(cytoskeleton)|GO:0006909(phagocytosis)|GO:0043547(positive regulation of GTPase activity)</t>
  </si>
  <si>
    <t>Homo sapiens ELMO/CED-12 domain containing 1 (ELMOD1), transcript variant 1, mRNA [NM_018712]</t>
  </si>
  <si>
    <t>chr11:107537312-107537371</t>
  </si>
  <si>
    <t>GTCACGATAAACCTGGTCACCTGAAATTGAAATTGAGCCACTTCCTTGAAGAATCAAAAT</t>
  </si>
  <si>
    <t>NM_152997</t>
  </si>
  <si>
    <t>Hs.320147</t>
  </si>
  <si>
    <t>C4orf7</t>
  </si>
  <si>
    <t>chromosome 4 open reading frame 7</t>
  </si>
  <si>
    <t>ENST00000317987</t>
  </si>
  <si>
    <t>THC2472702</t>
  </si>
  <si>
    <t>Homo sapiens chromosome 4 open reading frame 7 (C4orf7), mRNA [NM_152997]</t>
  </si>
  <si>
    <t>chr4:71099918-71100846</t>
  </si>
  <si>
    <t>GATGTGAGTGTGTTTCATCAAACATAGCTCAGTCCTGATTATTTAATTGGAATATGATGG</t>
  </si>
  <si>
    <t>NM_002090</t>
  </si>
  <si>
    <t>Hs.89690</t>
  </si>
  <si>
    <t>CXCL3</t>
  </si>
  <si>
    <t>chemokine (C-X-C motif) ligand 3</t>
  </si>
  <si>
    <t>ENST00000296026</t>
  </si>
  <si>
    <t>THC2750222</t>
  </si>
  <si>
    <t>GO:0005576(extracellular region)|GO:0005615(extracellular space)|GO:0006935(chemotaxis)|GO:0006954(inflammatory response)|GO:0006955(immune response)|GO:0008009(chemokine activity)|GO:0030593(neutrophil chemotaxis)</t>
  </si>
  <si>
    <t>Homo sapiens chemokine (C-X-C motif) ligand 3 (CXCL3), mRNA [NM_002090]</t>
  </si>
  <si>
    <t>chr4:74902761-74902702</t>
  </si>
  <si>
    <t>TTGCTGATTGGACAACTTGAAGGCTTCTTCCTGCACTTAAAGGAATTCTACCTCACTCCC</t>
  </si>
  <si>
    <t>NM_022141</t>
  </si>
  <si>
    <t>Hs.658995</t>
  </si>
  <si>
    <t>PARVG</t>
  </si>
  <si>
    <t>parvin, gamma</t>
  </si>
  <si>
    <t>ENST00000472551</t>
  </si>
  <si>
    <t>THC2486060</t>
  </si>
  <si>
    <t>GO:0003779(actin binding)|GO:0005737(cytoplasm)|GO:0005856(cytoskeleton)|GO:0005886(plasma membrane)|GO:0005925(focal adhesion)|GO:0007155(cell adhesion)|GO:0007160(cell-matrix adhesion)|GO:0030054(cell junction)</t>
  </si>
  <si>
    <t>Homo sapiens parvin, gamma (PARVG), transcript variant 1, mRNA [NM_022141]</t>
  </si>
  <si>
    <t>chr22:44594525-44594584</t>
  </si>
  <si>
    <t>TCCCACCCTCTCGATCTGTATATCCTCCAGTCCAAGATTAAAGAGGCGGACTGTGGCCTG</t>
  </si>
  <si>
    <t>NM_001099781</t>
  </si>
  <si>
    <t>Hs.437156</t>
  </si>
  <si>
    <t>GGT5</t>
  </si>
  <si>
    <t>gamma-glutamyltransferase 5</t>
  </si>
  <si>
    <t>ENST00000438024</t>
  </si>
  <si>
    <t>THC2605924</t>
  </si>
  <si>
    <t>GO:0003840(gamma-glutamyltransferase activity)|GO:0005886(plasma membrane)|GO:0006520(cellular amino acid metabolic process)|GO:0006692(prostanoid metabolic process)|GO:0006749(glutathione metabolic process)|GO:0006750(glutathione biosynthetic process)|GO:0006954(inflammatory response)|GO:0016021(integral to membrane)|GO:0016740(transferase activity)|GO:0016746(transferase activity, transferring acyl groups)|GO:0019370(leukotriene biosynthetic process)|GO:0031362(anchored to external side of plasma membrane)</t>
  </si>
  <si>
    <t>Homo sapiens gamma-glutamyltransferase 5 (GGT5), transcript variant 1, mRNA [NM_001099781]</t>
  </si>
  <si>
    <t>chr22:24615682-24615623</t>
  </si>
  <si>
    <t>hs|22q11.23</t>
  </si>
  <si>
    <t>hs|5p13.1</t>
  </si>
  <si>
    <t>ACATTTCCACCAAGTTTGAGCCCTCAAAATGTCCTGATTACAATGCTGTCTGTCCAACTG</t>
  </si>
  <si>
    <t>NM_006846</t>
  </si>
  <si>
    <t>Hs.331555</t>
  </si>
  <si>
    <t>SPINK5</t>
  </si>
  <si>
    <t>serine peptidase inhibitor, Kazal type 5</t>
  </si>
  <si>
    <t>ENST00000359874</t>
  </si>
  <si>
    <t>THC2485059</t>
  </si>
  <si>
    <t>GO:0004867(serine-type endopeptidase inhibitor activity)|GO:0005576(extracellular region)|GO:0005737(cytoplasm)|GO:0005783(endoplasmic reticulum)|GO:0005789(endoplasmic reticulum membrane)|GO:0005829(cytosol)|GO:0005938(cell cortex)|GO:0009913(epidermal cell differentiation)|GO:0016525(negative regulation of angiogenesis)|GO:0030198(extracellular matrix organization)|GO:0030414(peptidase inhibitor activity)|GO:0030855(epithelial cell differentiation)|GO:0035315(hair cell differentiation)|GO:0042599(lamellar body)|GO:0042640(anagen)|GO:0045580(regulation of T cell differentiation)|GO:0048471(perinuclear region of cytoplasm)|GO:0050777(negative regulation of immune response)</t>
  </si>
  <si>
    <t>Homo sapiens serine peptidase inhibitor, Kazal type 5 (SPINK5), transcript variant 2, mRNA [NM_006846]</t>
  </si>
  <si>
    <t>chr5:147516758-147516817</t>
  </si>
  <si>
    <t>TCTACAACCTACTGGTTGTGACCCTGATGACCGTAGACCTCGTGCACTTCTGCTGCGGTC</t>
  </si>
  <si>
    <t>NM_001039675</t>
  </si>
  <si>
    <t>Hs.389461</t>
  </si>
  <si>
    <t>UNC45A</t>
  </si>
  <si>
    <t>unc-45 homolog A (C. elegans)</t>
  </si>
  <si>
    <t>ENST00000461266</t>
  </si>
  <si>
    <t>THC2648710</t>
  </si>
  <si>
    <t>GO:0005488(binding)|GO:0005634(nucleus)|GO:0005737(cytoplasm)|GO:0007275(multicellular organismal development)|GO:0007517(muscle organ development)|GO:0030154(cell differentiation)|GO:0048471(perinuclear region of cytoplasm)</t>
  </si>
  <si>
    <t>Homo sapiens unc-45 homolog A (C. elegans) (UNC45A), transcript variant 3, mRNA [NM_001039675]</t>
  </si>
  <si>
    <t>chr15:91478203-91478262</t>
  </si>
  <si>
    <t>TTGTCATCATCCTCTATATCTTACTGGGGACACTGGGCTACATGAAGTTTGGGTCAGACA</t>
  </si>
  <si>
    <t>NM_001145017</t>
  </si>
  <si>
    <t>Hs.720893</t>
  </si>
  <si>
    <t>SLC36A3</t>
  </si>
  <si>
    <t>solute carrier family 36 (proton/amino acid symporter), member 3</t>
  </si>
  <si>
    <t>ENST00000377713</t>
  </si>
  <si>
    <t>NP1465674</t>
  </si>
  <si>
    <t>Homo sapiens solute carrier family 36 (proton/amino acid symporter), member 3 (SLC36A3), transcript variant 1, mRNA [NM_001145017]</t>
  </si>
  <si>
    <t>chr5:150663701-150663642</t>
  </si>
  <si>
    <t>ATGCTGAATCTTCCCTTTGCCTTTTCAGGATTTAGGCCTGTAAGAAACTATGCCTGATTC</t>
  </si>
  <si>
    <t>NM_019053</t>
  </si>
  <si>
    <t>Hs.655657</t>
  </si>
  <si>
    <t>EXOC6</t>
  </si>
  <si>
    <t>exocyst complex component 6</t>
  </si>
  <si>
    <t>ENST00000260762</t>
  </si>
  <si>
    <t>THC2467379</t>
  </si>
  <si>
    <t>GO:0000145(exocyst)|GO:0005886(plasma membrane)|GO:0006904(vesicle docking involved in exocytosis)|GO:0015031(protein transport)</t>
  </si>
  <si>
    <t>Homo sapiens exocyst complex component 6 (EXOC6), transcript variant 1, mRNA [NM_019053]</t>
  </si>
  <si>
    <t>chr10:94819106-94819165</t>
  </si>
  <si>
    <t>TCTTGGTACAACCAGCTGCCCATTTTGTGAAATTTTTATGTAGAATAAACATTTGTATCT</t>
  </si>
  <si>
    <t>NM_004603</t>
  </si>
  <si>
    <t>Hs.647024</t>
  </si>
  <si>
    <t>STX1A</t>
  </si>
  <si>
    <t>syntaxin 1A (brain)</t>
  </si>
  <si>
    <t>ENST00000222812</t>
  </si>
  <si>
    <t>THC2466318</t>
  </si>
  <si>
    <t>GO:0000149(SNARE binding)|GO:0001948(glycoprotein binding)|GO:0001956(positive regulation of neurotransmitter secretion)|GO:0005484(SNAP receptor activity)|GO:0005515(protein binding)|GO:0005576(extracellular region)|GO:0005886(plasma membrane)|GO:0006112(energy reserve metabolic process)|GO:0006886(intracellular protein transport)|GO:0007268(synaptic transmission)|GO:0007269(neurotransmitter secretion)|GO:0009629(response to gravity)|GO:0014047(glutamate secretion)|GO:0016020(membrane)|GO:0016021(integral to membrane)|GO:0016081(synaptic vesicle docking involved in exocytosis)|GO:0016192(vesicle-mediated transport)|GO:0017022(myosin binding)|GO:0017156(calcium ion-dependent exocytosis)|GO:0019717(synaptosome)|GO:0019855(calcium channel inhibitor activity)|GO:0019904(protein domain specific binding)|GO:0030054(cell junction)|GO:0030141(stored secretory granule)|GO:0030672(synaptic vesicle membrane)|GO:0030674(protein binding, bridging)|GO:0031410(cytoplasmic vesicle)|GO:0032028(myosin head/neck binding)|GO:0042641(actomyosin)|GO:0043005(neuron projection)|GO:0043008(ATP-dependent protein binding)|GO:0043234(protein complex)|GO:0045202(synapse)|GO:0045921(positive regulation of exocytosis)|GO:0046982(protein heterodimerization activity)|GO:0047485(protein N-terminus binding)|GO:0048306(calcium-dependent protein binding)|GO:0050796(regulation of insulin secretion)|GO:0070032(synaptobrevin 2-SNAP-25-syntaxin-1a-complexin I complex)|GO:0070044(synaptobrevin 2-SNAP-25-syntaxin-1a complex)</t>
  </si>
  <si>
    <t>Homo sapiens syntaxin 1A (brain) (STX1A), transcript variant 1, mRNA [NM_004603]</t>
  </si>
  <si>
    <t>chr7:73113602-73113543</t>
  </si>
  <si>
    <t>hs|7q11.23</t>
  </si>
  <si>
    <t>hs|4p14</t>
  </si>
  <si>
    <t>CATTTGCTGTGTTTCGTTAGCATCTGGCTCCAGGACAGACCTTCAACTTCCAAATTGGAT</t>
  </si>
  <si>
    <t>NM_002121</t>
  </si>
  <si>
    <t>Hs.485130</t>
  </si>
  <si>
    <t>HLA-DPB1</t>
  </si>
  <si>
    <t>major histocompatibility complex, class II, DP beta 1</t>
  </si>
  <si>
    <t>ENST00000550949</t>
  </si>
  <si>
    <t>THC2559023</t>
  </si>
  <si>
    <t>GO:0002504(antigen processing and presentation of peptide or polysaccharide antigen via MHC class II)|GO:0005765(lysosomal membrane)|GO:0005768(endosome)|GO:0005783(endoplasmic reticulum)|GO:0005789(endoplasmic reticulum membrane)|GO:0005794(Golgi apparatus)|GO:0005886(plasma membrane)|GO:0006955(immune response)|GO:0010008(endosome membrane)|GO:0016020(membrane)|GO:0016021(integral to membrane)|GO:0019221(cytokine-mediated signaling pathway)|GO:0019882(antigen processing and presentation)|GO:0031295(T cell costimulation)|GO:0042613(MHC class II protein complex)|GO:0050852(T cell receptor signaling pathway)|GO:0060333(interferon-gamma-mediated signaling pathway)</t>
  </si>
  <si>
    <t>Homo sapiens major histocompatibility complex, class II, DP beta 1 (HLA-DPB1), mRNA [NM_002121]</t>
  </si>
  <si>
    <t>chr6:33054359-33054418</t>
  </si>
  <si>
    <t>GAACCTGATTATTCTCAAAAATGAGGCTGTTTCTCAAAATGAGGTGAGACAGTGGTCAGG</t>
  </si>
  <si>
    <t>NM_031883</t>
  </si>
  <si>
    <t>Hs.199343</t>
  </si>
  <si>
    <t>PCDHAC2</t>
  </si>
  <si>
    <t>protocadherin alpha subfamily C, 2</t>
  </si>
  <si>
    <t>GO:0005509(calcium ion binding)|GO:0005886(plasma membrane)|GO:0005887(integral to plasma membrane)|GO:0007155(cell adhesion)|GO:0007156(homophilic cell adhesion)|GO:0007399(nervous system development)</t>
  </si>
  <si>
    <t>Homo sapiens protocadherin alpha subfamily C, 2 (PCDHAC2), transcript variant 2, mRNA [NM_031883]</t>
  </si>
  <si>
    <t>chr5:140348874-140348933</t>
  </si>
  <si>
    <t>CTACGAGGACTTCTGGATCTGGGTGTCCATGACCGTGTGCGTCTTCTGGCTGATGTGCAT</t>
  </si>
  <si>
    <t>NM_173821</t>
  </si>
  <si>
    <t>Hs.376307</t>
  </si>
  <si>
    <t>C2orf85</t>
  </si>
  <si>
    <t>chromosome 2 open reading frame 85</t>
  </si>
  <si>
    <t>ENST00000419912</t>
  </si>
  <si>
    <t>THC2481321</t>
  </si>
  <si>
    <t>Homo sapiens chromosome 2 open reading frame 85 (C2orf85), mRNA [NM_173821]</t>
  </si>
  <si>
    <t>chr2:242815327-242815386</t>
  </si>
  <si>
    <t>GACTGAAAAATCAGCTTTCTATTTACATGAAACACTTTGGGGGTCATGGGAGTGCACAGC</t>
  </si>
  <si>
    <t>NM_018286</t>
  </si>
  <si>
    <t>Hs.173233</t>
  </si>
  <si>
    <t>TMEM100</t>
  </si>
  <si>
    <t>transmembrane protein 100</t>
  </si>
  <si>
    <t>ENST00000299377</t>
  </si>
  <si>
    <t>THC2622751</t>
  </si>
  <si>
    <t>Homo sapiens transmembrane protein 100 (TMEM100), transcript variant 2, mRNA [NM_018286]</t>
  </si>
  <si>
    <t>chr17:53797818-53797759</t>
  </si>
  <si>
    <t>ACATTGTCTCCACTCCGAAGCAGTTGCTATTGGTCCAAGAGGATGCTCGGGTAGTCTTCG</t>
  </si>
  <si>
    <t>NM_139022</t>
  </si>
  <si>
    <t>Hs.271954</t>
  </si>
  <si>
    <t>TSPAN32</t>
  </si>
  <si>
    <t>tetraspanin 32</t>
  </si>
  <si>
    <t>ENST00000468578</t>
  </si>
  <si>
    <t>NP1192553</t>
  </si>
  <si>
    <t>GO:0003674(molecular_function)|GO:0005622(intracellular)|GO:0007267(cell-cell signaling)|GO:0016020(membrane)|GO:0016021(integral to membrane)</t>
  </si>
  <si>
    <t>Homo sapiens tetraspanin 32 (TSPAN32), mRNA [NM_139022]</t>
  </si>
  <si>
    <t>chr11:2338634-2338693</t>
  </si>
  <si>
    <t>TCATTGAATGCGGGGTTAATTTAACTCAGCCTCTGTGTGAGTGGATGATTCAGGTTGCCA</t>
  </si>
  <si>
    <t>NM_001007532</t>
  </si>
  <si>
    <t>Hs.661831</t>
  </si>
  <si>
    <t>STH</t>
  </si>
  <si>
    <t>saitohin</t>
  </si>
  <si>
    <t>ENST00000537309</t>
  </si>
  <si>
    <t>THC2754483</t>
  </si>
  <si>
    <t>Homo sapiens saitohin (STH), mRNA [NM_001007532]</t>
  </si>
  <si>
    <t>chr17:44076716-44076775</t>
  </si>
  <si>
    <t>ATCTTCATGTACTTGAAGCCCAAGAGTAAGGAAGCCCACATCTCTGATGAGGTCTTCACA</t>
  </si>
  <si>
    <t>NM_001004487</t>
  </si>
  <si>
    <t>Hs.527480</t>
  </si>
  <si>
    <t>OR13J1</t>
  </si>
  <si>
    <t>olfactory receptor, family 13, subfamily J, member 1</t>
  </si>
  <si>
    <t>ENST00000377981</t>
  </si>
  <si>
    <t>THC2605266</t>
  </si>
  <si>
    <t>Homo sapiens olfactory receptor, family 13, subfamily J, member 1 (OR13J1), mRNA [NM_001004487]</t>
  </si>
  <si>
    <t>chr9:35869633-35869574</t>
  </si>
  <si>
    <t>CGTAAGCGTTTCACTATGTATAAATTTTACTTCAAAATAATAAAAACAAATACTGACTCT</t>
  </si>
  <si>
    <t>NM_031415</t>
  </si>
  <si>
    <t>Hs.133244</t>
  </si>
  <si>
    <t>GSDMC</t>
  </si>
  <si>
    <t>gasdermin C</t>
  </si>
  <si>
    <t>ENST00000276708</t>
  </si>
  <si>
    <t>THC2475268</t>
  </si>
  <si>
    <t>GO:0003674(molecular_function)|GO:0005737(cytoplasm)|GO:0005739(mitochondrion)|GO:0008150(biological_process)</t>
  </si>
  <si>
    <t>Homo sapiens gasdermin C (GSDMC), mRNA [NM_031415]</t>
  </si>
  <si>
    <t>chr8:130760502-130760443</t>
  </si>
  <si>
    <t>GGATTGGGAAAAAATTCGGCCTCCTGAAATGACAGCAGGGAGACTTGGGTCGGCCTCCTG</t>
  </si>
  <si>
    <t>NM_006829</t>
  </si>
  <si>
    <t>Hs.642660</t>
  </si>
  <si>
    <t>C10orf116</t>
  </si>
  <si>
    <t>chromosome 10 open reading frame 116</t>
  </si>
  <si>
    <t>ENST00000372012</t>
  </si>
  <si>
    <t>THC2462530</t>
  </si>
  <si>
    <t>Homo sapiens chromosome 10 open reading frame 116 (C10orf116), mRNA [NM_006829]</t>
  </si>
  <si>
    <t>chr10:88730308-88730367</t>
  </si>
  <si>
    <t>hs|10q23.2</t>
  </si>
  <si>
    <t>AGGTGTATCTGAAGTAACCAATGGAATCCTCTGGGGGTAAATGCCCCACAATTCTGTAAC</t>
  </si>
  <si>
    <t>BC013681</t>
  </si>
  <si>
    <t>LOC729739</t>
  </si>
  <si>
    <t>peptidylprolyl isomerase A (cyclophilin A) pseudogene</t>
  </si>
  <si>
    <t>THC2492495</t>
  </si>
  <si>
    <t>Homo sapiens hypothetical LOC729739, mRNA (cDNA clone IMAGE:3881890), with apparent retained intron. [BC013681]</t>
  </si>
  <si>
    <t>chr15:74656817-74656876</t>
  </si>
  <si>
    <t>hs|15q24.1</t>
  </si>
  <si>
    <t>TTGTCTGTGCTCTGATATGCTCCTTGACTGAAACTTTAAGGGGATCTCTCCCAGAGACTT</t>
  </si>
  <si>
    <t>NM_178839</t>
  </si>
  <si>
    <t>Hs.591580</t>
  </si>
  <si>
    <t>LRRTM1</t>
  </si>
  <si>
    <t>leucine rich repeat transmembrane neuronal 1</t>
  </si>
  <si>
    <t>ENST00000409148</t>
  </si>
  <si>
    <t>THC2648558</t>
  </si>
  <si>
    <t>GO:0003674(molecular_function)|GO:0005783(endoplasmic reticulum)|GO:0005789(endoplasmic reticulum membrane)|GO:0008150(biological_process)|GO:0009986(cell surface)|GO:0016020(membrane)|GO:0016021(integral to membrane)|GO:0030424(axon)|GO:0030426(growth cone)</t>
  </si>
  <si>
    <t>Homo sapiens leucine rich repeat transmembrane neuronal 1 (LRRTM1), mRNA [NM_178839]</t>
  </si>
  <si>
    <t>chr2:80529291-80529232</t>
  </si>
  <si>
    <t>ACTGGGGTCATCTGAACAGGAAGGTACTGAAGAGGCTGAACTTTTCAGTACCGGATGACG</t>
  </si>
  <si>
    <t>NM_015417</t>
  </si>
  <si>
    <t>Hs.72620</t>
  </si>
  <si>
    <t>SPEF1</t>
  </si>
  <si>
    <t>sperm flagellar 1</t>
  </si>
  <si>
    <t>ENST00000379756</t>
  </si>
  <si>
    <t>THC2614120</t>
  </si>
  <si>
    <t>GO:0003674(molecular_function)|GO:0005575(cellular_component)|GO:0005737(cytoplasm)|GO:0005856(cytoskeleton)|GO:0005929(cilium)|GO:0008150(biological_process)|GO:0009434(microtubule-based flagellum)|GO:0035085(cilium axoneme)</t>
  </si>
  <si>
    <t>Homo sapiens sperm flagellar 1 (SPEF1), mRNA [NM_015417]</t>
  </si>
  <si>
    <t>chr20:3760329-3759959</t>
  </si>
  <si>
    <t>hs|20p13</t>
  </si>
  <si>
    <t>ACCTCTTCTGAAGTAACTGGTTAAATTAATAACTGGTCCCATAAGTCAGGGTCAAGCCAC</t>
  </si>
  <si>
    <t>ENST00000394607</t>
  </si>
  <si>
    <t>AK026192</t>
  </si>
  <si>
    <t>Hs.17519</t>
  </si>
  <si>
    <t>ELOVL6</t>
  </si>
  <si>
    <t>ELOVL fatty acid elongase 6</t>
  </si>
  <si>
    <t>THC2607100</t>
  </si>
  <si>
    <t>GO:0005515(protein binding)|GO:0005783(endoplasmic reticulum)|GO:0005789(endoplasmic reticulum membrane)|GO:0009922(fatty acid elongase activity)|GO:0016020(membrane)|GO:0016021(integral to membrane)|GO:0016740(transferase activity)|GO:0016747(transferase activity, transferring acyl groups other than amino-acyl groups)|GO:0019367(fatty acid elongation, saturated fatty acid)|GO:0019432(triglyceride biosynthetic process)|GO:0030176(integral to endoplasmic reticulum membrane)|GO:0034625(fatty acid elongation, monounsaturated fatty acid)|GO:0035338(long-chain fatty-acyl-CoA biosynthetic process)|GO:0042759(long-chain fatty acid biosynthetic process)|GO:0044255(cellular lipid metabolic process)</t>
  </si>
  <si>
    <t>ELOVL fatty acid elongase 6 [Source:HGNC Symbol;Acc:15829] [ENST00000394607]</t>
  </si>
  <si>
    <t>chr4:110967485-110967426</t>
  </si>
  <si>
    <t>AAAGAAAATGGCATCATCATATTGAAGGACAATGTGGCCCGGGAGGGCTGTATCCTTGAT</t>
  </si>
  <si>
    <t>NM_001136107</t>
  </si>
  <si>
    <t>Hs.553612</t>
  </si>
  <si>
    <t>METTL11B</t>
  </si>
  <si>
    <t>methyltransferase like 11B</t>
  </si>
  <si>
    <t>ENST00000439373</t>
  </si>
  <si>
    <t>THC2698201</t>
  </si>
  <si>
    <t>GO:0008168(methyltransferase activity)|GO:0016740(transferase activity)</t>
  </si>
  <si>
    <t>Homo sapiens methyltransferase like 11B (METTL11B), mRNA [NM_001136107]</t>
  </si>
  <si>
    <t>chr1:170136683-170136742</t>
  </si>
  <si>
    <t>GGAGCTTTTGGAGAGCTTCTTTGGAGACCCTCACATAGAATGTTGGAAGATGGCTTTTAG</t>
  </si>
  <si>
    <t>AK131514</t>
  </si>
  <si>
    <t>Hs.537458</t>
  </si>
  <si>
    <t>FLJ16734</t>
  </si>
  <si>
    <t>uncharacterized LOC641928</t>
  </si>
  <si>
    <t>Homo sapiens cDNA FLJ16734 fis, clone BRACE2002589. [AK131514]</t>
  </si>
  <si>
    <t>chr7:149901618-149901559</t>
  </si>
  <si>
    <t>GAATCATAGTTGGGGTCTTACTAGCCATCGGCTTCATTGGTGGAATCATCGTTGTGGTTA</t>
  </si>
  <si>
    <t>NM_198389</t>
  </si>
  <si>
    <t>Hs.468675</t>
  </si>
  <si>
    <t>PDPN</t>
  </si>
  <si>
    <t>podoplanin</t>
  </si>
  <si>
    <t>ENST00000487038</t>
  </si>
  <si>
    <t>NP079252</t>
  </si>
  <si>
    <t>GO:0000902(cell morphogenesis)|GO:0001726(ruffle)|GO:0001946(lymphangiogenesis)|GO:0005372(water transmembrane transporter activity)|GO:0005886(plasma membrane)|GO:0005887(integral to plasma membrane)|GO:0006693(prostaglandin metabolic process)|GO:0006833(water transport)|GO:0006865(amino acid transport)|GO:0006954(inflammatory response)|GO:0007049(cell cycle)|GO:0007165(signal transduction)|GO:0007399(nervous system development)|GO:0008283(cell proliferation)|GO:0008360(regulation of cell shape)|GO:0008517(folic acid transporter activity)|GO:0009790(embryo development)|GO:0010572(positive regulation of platelet activation)|GO:0015171(amino acid transmembrane transporter activity)|GO:0015250(water channel activity)|GO:0015884(folic acid transport)|GO:0016324(apical plasma membrane)|GO:0016337(cell-cell adhesion)|GO:0030027(lamellipodium)|GO:0030175(filopodium)|GO:0030324(lung development)|GO:0030335(positive regulation of cell migration)|GO:0031258(lamellipodium membrane)|GO:0031527(filopodium membrane)|GO:0031528(microvillus membrane)|GO:0032587(ruffle membrane)|GO:0035239(tube morphogenesis)|GO:0048286(lung alveolus development)|GO:0051272(positive regulation of cellular component movement)|GO:0055093(response to hyperoxia)</t>
  </si>
  <si>
    <t>Homo sapiens podoplanin (PDPN), transcript variant 2, mRNA [NM_198389]</t>
  </si>
  <si>
    <t>chr1:13940822-13940881</t>
  </si>
  <si>
    <t>AGTGAGATAGATATACGAATTAGAGTCCCATCCATTGAATTCAATGCAAATCACCCATTC</t>
  </si>
  <si>
    <t>NM_005024</t>
  </si>
  <si>
    <t>Hs.158339</t>
  </si>
  <si>
    <t>SERPINB10</t>
  </si>
  <si>
    <t>serpin peptidase inhibitor, clade B (ovalbumin), member 10</t>
  </si>
  <si>
    <t>ENST00000238508</t>
  </si>
  <si>
    <t>THC2602504</t>
  </si>
  <si>
    <t>GO:0004867(serine-type endopeptidase inhibitor activity)|GO:0005634(nucleus)|GO:0005737(cytoplasm)|GO:0010951(negative regulation of endopeptidase activity)|GO:0030162(regulation of proteolysis)|GO:0030414(peptidase inhibitor activity)|GO:0045861(negative regulation of proteolysis)</t>
  </si>
  <si>
    <t>Homo sapiens serpin peptidase inhibitor, clade B (ovalbumin), member 10 (SERPINB10), mRNA [NM_005024]</t>
  </si>
  <si>
    <t>chr18:61602351-61602410</t>
  </si>
  <si>
    <t>hs|18q22.1</t>
  </si>
  <si>
    <t>CTTAGCTTGTACTTTGGACGCGTTTCTATAGAGGTGACATGTCTCTCCATTCCTCTCCAA</t>
  </si>
  <si>
    <t>NM_030926</t>
  </si>
  <si>
    <t>Hs.111577</t>
  </si>
  <si>
    <t>ITM2C</t>
  </si>
  <si>
    <t>integral membrane protein 2C</t>
  </si>
  <si>
    <t>ENST00000326427</t>
  </si>
  <si>
    <t>THC2592476</t>
  </si>
  <si>
    <t>GO:0001540(beta-amyloid binding)|GO:0005515(protein binding)|GO:0005524(ATP binding)|GO:0005764(lysosome)|GO:0005765(lysosomal membrane)|GO:0005794(Golgi apparatus)|GO:0010977(negative regulation of neuron projection development)|GO:0012502(induction of programmed cell death)|GO:0016020(membrane)|GO:0016021(integral to membrane)|GO:0030182(neuron differentiation)|GO:0048471(perinuclear region of cytoplasm)</t>
  </si>
  <si>
    <t>Homo sapiens integral membrane protein 2C (ITM2C), transcript variant 1, mRNA [NM_030926]</t>
  </si>
  <si>
    <t>chr2:231742895-231742954</t>
  </si>
  <si>
    <t>AGGTTCCTCCCAGACCTGAATCCCTCTCTGCAACTCCTGTTTGCAAGCGCTGGGCCTGCC</t>
  </si>
  <si>
    <t>NM_024919</t>
  </si>
  <si>
    <t>Hs.266746</t>
  </si>
  <si>
    <t>FRMD1</t>
  </si>
  <si>
    <t>FERM domain containing 1</t>
  </si>
  <si>
    <t>ENST00000468647</t>
  </si>
  <si>
    <t>THC2478439</t>
  </si>
  <si>
    <t>GO:0005488(binding)|GO:0005856(cytoskeleton)</t>
  </si>
  <si>
    <t>Homo sapiens FERM domain containing 1 (FRMD1), transcript variant 1, mRNA [NM_024919]</t>
  </si>
  <si>
    <t>chr6:168457299-168457240</t>
  </si>
  <si>
    <t>TCTCATTGCTGTGTCTTACACCCTGATCCTCAAGACTGTACCGGGAATTGCATCCAAAAA</t>
  </si>
  <si>
    <t>NM_001004748</t>
  </si>
  <si>
    <t>Hs.553805</t>
  </si>
  <si>
    <t>OR51A2</t>
  </si>
  <si>
    <t>olfactory receptor, family 51, subfamily A, member 2</t>
  </si>
  <si>
    <t>ENST00000380371</t>
  </si>
  <si>
    <t>THC2603468</t>
  </si>
  <si>
    <t>Homo sapiens olfactory receptor, family 51, subfamily A, member 2 (OR51A2), mRNA [NM_001004748]</t>
  </si>
  <si>
    <t>chr11:4976305-4976246</t>
  </si>
  <si>
    <t>AGAACTCGAAGCCCTTCCAGTGGTACCAGCTCACTCCCTGGGAAAGGGGTTGTCAAGAGA</t>
  </si>
  <si>
    <t>NM_000500</t>
  </si>
  <si>
    <t>Hs.654479</t>
  </si>
  <si>
    <t>CYP21A2</t>
  </si>
  <si>
    <t>cytochrome P450, family 21, subfamily A, polypeptide 2</t>
  </si>
  <si>
    <t>ENST00000547683</t>
  </si>
  <si>
    <t>THC2469155</t>
  </si>
  <si>
    <t>GO:0004497(monooxygenase activity)|GO:0004509(steroid 21-monooxygenase activity)|GO:0005496(steroid binding)|GO:0005783(endoplasmic reticulum)|GO:0005789(endoplasmic reticulum membrane)|GO:0005792(microsome)|GO:0006694(steroid biosynthetic process)|GO:0006704(glucocorticoid biosynthetic process)|GO:0006705(mineralocorticoid biosynthetic process)|GO:0006805(xenobiotic metabolic process)|GO:0008202(steroid metabolic process)|GO:0008395(steroid hydroxylase activity)|GO:0009055(electron carrier activity)|GO:0016020(membrane)|GO:0016705(oxidoreductase activity, acting on paired donors, with incorporation or reduction of molecular oxygen)|GO:0020037(heme binding)|GO:0042448(progesterone metabolic process)|GO:0046677(response to antibiotic)|GO:0046872(metal ion binding)|GO:0071375(cellular response to peptide hormone stimulus)</t>
  </si>
  <si>
    <t>Homo sapiens cytochrome P450, family 21, subfamily A, polypeptide 2 (CYP21A2), transcript variant 1, mRNA [NM_000500]</t>
  </si>
  <si>
    <t>chr6:32009191-32009250</t>
  </si>
  <si>
    <t>ATGCTTTTCCAAGACAGCCAAGGCAGGTATAATTTTCCTCAGCAAGAAAGAGGAACCTCG</t>
  </si>
  <si>
    <t>AK021929</t>
  </si>
  <si>
    <t>Hs.591947</t>
  </si>
  <si>
    <t>ST3GAL4</t>
  </si>
  <si>
    <t>ST3 beta-galactoside alpha-2,3-sialyltransferase 4</t>
  </si>
  <si>
    <t>THC2487605</t>
  </si>
  <si>
    <t>GO:0000139(Golgi membrane)|GO:0003836(beta-galactoside alpha-2,3-sialyltransferase activity)|GO:0005576(extracellular region)|GO:0005794(Golgi apparatus)|GO:0006486(protein glycosylation)|GO:0016020(membrane)|GO:0016021(integral to membrane)|GO:0018279(protein N-linked glycosylation via asparagine)|GO:0030173(integral to Golgi membrane)|GO:0032580(Golgi cisterna membrane)|GO:0043687(post-translational protein modification)|GO:0044267(cellular protein metabolic process)</t>
  </si>
  <si>
    <t>Homo sapiens cDNA FLJ11867 fis, clone HEMBA1006976, weakly similar to H.sapiens mRNA for Gal-beta(1-3/1-4)GlcNAc alpha-2.3-sialyltransferase. [AK021929]</t>
  </si>
  <si>
    <t>chr11:126310189-126310248</t>
  </si>
  <si>
    <t>TAGGACAAGACTGTATGATAGTGTTAGTTCCACAGATGGGGAGGACAGTCTAGAGAGAAA</t>
  </si>
  <si>
    <t>NM_001166163</t>
  </si>
  <si>
    <t>Hs.21816</t>
  </si>
  <si>
    <t>PPP1R9A</t>
  </si>
  <si>
    <t>protein phosphatase 1, regulatory subunit 9A</t>
  </si>
  <si>
    <t>ENST00000433881</t>
  </si>
  <si>
    <t>THC2696465</t>
  </si>
  <si>
    <t>GO:0003779(actin binding)|GO:0005737(cytoplasm)|GO:0005856(cytoskeleton)|GO:0007275(multicellular organismal development)|GO:0007399(nervous system development)|GO:0019717(synaptosome)|GO:0030054(cell junction)|GO:0030154(cell differentiation)|GO:0045202(synapse)</t>
  </si>
  <si>
    <t>Homo sapiens protein phosphatase 1, regulatory subunit 9A (PPP1R9A), transcript variant 5, mRNA [NM_001166163]</t>
  </si>
  <si>
    <t>chr7:94897959-94898018</t>
  </si>
  <si>
    <t>TGGGGTGGAACATCTGAACCAAAGAAATTTGATGACTCTGTGATACTTAGACCAAGCAAG</t>
  </si>
  <si>
    <t>NM_012411</t>
  </si>
  <si>
    <t>Hs.535276</t>
  </si>
  <si>
    <t>PTPN22</t>
  </si>
  <si>
    <t>protein tyrosine phosphatase, non-receptor type 22 (lymphoid)</t>
  </si>
  <si>
    <t>ENST00000354605</t>
  </si>
  <si>
    <t>NP079320</t>
  </si>
  <si>
    <t>GO:0004725(protein tyrosine phosphatase activity)|GO:0005515(protein binding)|GO:0005634(nucleus)|GO:0005737(cytoplasm)|GO:0006470(protein dephosphorylation)|GO:0009898(internal side of plasma membrane)|GO:0016787(hydrolase activity)|GO:0017124(SH3 domain binding)|GO:0019900(kinase binding)|GO:0030217(T cell differentiation)|GO:0032817(regulation of natural killer cell proliferation)|GO:0035335(peptidyl-tyrosine dephosphorylation)|GO:0035644(phosphoanandamide dephosphorylation)|GO:0045088(regulation of innate immune response)|GO:0048471(perinuclear region of cytoplasm)|GO:0050855(regulation of B cell receptor signaling pathway)|GO:0050860(negative regulation of T cell receptor signaling pathway)|GO:0050868(negative regulation of T cell activation)</t>
  </si>
  <si>
    <t>Homo sapiens protein tyrosine phosphatase, non-receptor type 22 (lymphoid) (PTPN22), transcript variant 2, mRNA [NM_012411]</t>
  </si>
  <si>
    <t>chr1:114376990-114376931</t>
  </si>
  <si>
    <t>GGGCTTGAGTCTCAAGGACTCACTGATTACATACCCAAAGGCTCTTTTCAGAGCCACCCA</t>
  </si>
  <si>
    <t>NM_003536</t>
  </si>
  <si>
    <t>Hs.591778</t>
  </si>
  <si>
    <t>HIST1H3H</t>
  </si>
  <si>
    <t>histone cluster 1, H3h</t>
  </si>
  <si>
    <t>ENST00000369163</t>
  </si>
  <si>
    <t>THC2513394</t>
  </si>
  <si>
    <t>Homo sapiens histone cluster 1, H3h (HIST1H3H), mRNA [NM_003536]</t>
  </si>
  <si>
    <t>chr6:27778255-27778314</t>
  </si>
  <si>
    <t>ACCACAGAGAACGTGTCATTCCCACATTCAGTGAGCCAATCAGCAGTCCCTTCTCTATAG</t>
  </si>
  <si>
    <t>NM_199425</t>
  </si>
  <si>
    <t>Hs.274264</t>
  </si>
  <si>
    <t>VSX1</t>
  </si>
  <si>
    <t>visual system homeobox 1</t>
  </si>
  <si>
    <t>ENST00000376707</t>
  </si>
  <si>
    <t>THC2485290</t>
  </si>
  <si>
    <t>GO:0003700(sequence-specific DNA binding transcription factor activity)|GO:0005575(cellular_component)|GO:0005634(nucleus)|GO:0006355(regulation of transcription, DNA-dependent)|GO:0007275(multicellular organismal development)|GO:0007601(visual perception)|GO:0042551(neuron maturation)|GO:0043565(sequence-specific DNA binding)|GO:0050896(response to stimulus)|GO:0060040(retinal bipolar neuron differentiation)</t>
  </si>
  <si>
    <t>Homo sapiens visual system homeobox 1 (VSX1), transcript variant 2, mRNA [NM_199425]</t>
  </si>
  <si>
    <t>chr20:25059431-25059372</t>
  </si>
  <si>
    <t>TGAATTTCTCAAGCCATTAGGAGAGAGAGAAATTGGGAGTGGTCCCCAAAGACCCTTCAA</t>
  </si>
  <si>
    <t>NM_175834</t>
  </si>
  <si>
    <t>Hs.711471</t>
  </si>
  <si>
    <t>KRT79</t>
  </si>
  <si>
    <t>keratin 79</t>
  </si>
  <si>
    <t>ENST00000330553</t>
  </si>
  <si>
    <t>NP1157671</t>
  </si>
  <si>
    <t>GO:0005198(structural molecule activity)|GO:0045095(keratin filament)</t>
  </si>
  <si>
    <t>Homo sapiens keratin 79 (KRT79), mRNA [NM_175834]</t>
  </si>
  <si>
    <t>chr12:53215380-53215321</t>
  </si>
  <si>
    <t>TTCTCTTATGTCAAAGCTCAAGAAGGCCAGTGGTATAAAATGGATGATGCCGAGGTCACC</t>
  </si>
  <si>
    <t>chr4:9361114-9361173</t>
  </si>
  <si>
    <t>ATCAAGGGAAAAGATCTCTGTCTCTTCTGTGCAGAAATTCAGGGCAAGCCTACTTTGCAG</t>
  </si>
  <si>
    <t>NM_173178</t>
  </si>
  <si>
    <t>Hs.278909</t>
  </si>
  <si>
    <t>IL36B</t>
  </si>
  <si>
    <t>interleukin 36, beta</t>
  </si>
  <si>
    <t>ENST00000327407</t>
  </si>
  <si>
    <t>THC2483874</t>
  </si>
  <si>
    <t>GO:0005125(cytokine activity)|GO:0005149(interleukin-1 receptor binding)|GO:0005576(extracellular region)|GO:0005615(extracellular space)|GO:0006955(immune response)</t>
  </si>
  <si>
    <t>Homo sapiens interleukin 36, beta (IL36B), transcript variant 2, mRNA [NM_173178]</t>
  </si>
  <si>
    <t>chr2:113786581-113786522</t>
  </si>
  <si>
    <t>GGGAAGTAGAGCTGAGAATCTCATCTTCATCCAGGTGCATTAAGTCTGGGAGATACTTGT</t>
  </si>
  <si>
    <t>BC024764</t>
  </si>
  <si>
    <t>Hs.536319</t>
  </si>
  <si>
    <t>IQSEC3</t>
  </si>
  <si>
    <t>IQ motif and Sec7 domain 3</t>
  </si>
  <si>
    <t>NP437544</t>
  </si>
  <si>
    <t>GO:0005086(ARF guanyl-nucleotide exchange factor activity)|GO:0005622(intracellular)|GO:0005634(nucleus)|GO:0005730(nucleolus)|GO:0005737(cytoplasm)|GO:0032012(regulation of ARF protein signal transduction)</t>
  </si>
  <si>
    <t>Homo sapiens IQ motif and Sec7 domain 3, mRNA (cDNA clone IMAGE:4940063), complete cds. [BC024764]</t>
  </si>
  <si>
    <t>chr12:177842-177901</t>
  </si>
  <si>
    <t>TCCTATTTATCACCTACGAGGAGTTGCAGCAGGACTTACAGGGCTCCGTGGAGCGCATCT</t>
  </si>
  <si>
    <t>NM_004605</t>
  </si>
  <si>
    <t>Hs.369331</t>
  </si>
  <si>
    <t>SULT2B1</t>
  </si>
  <si>
    <t>sulfotransferase family, cytosolic, 2B, member 1</t>
  </si>
  <si>
    <t>ENST00000323090</t>
  </si>
  <si>
    <t>THC2649177</t>
  </si>
  <si>
    <t>GO:0000103(sulfate assimilation)|GO:0004027(alcohol sulfotransferase activity)|GO:0005515(protein binding)|GO:0005737(cytoplasm)|GO:0005829(cytosol)|GO:0006805(xenobiotic metabolic process)|GO:0008202(steroid metabolic process)|GO:0016740(transferase activity)|GO:0050294(steroid sulfotransferase activity)|GO:0050427(3'-phosphoadenosine 5'-phosphosulfate metabolic process)</t>
  </si>
  <si>
    <t>Homo sapiens sulfotransferase family, cytosolic, 2B, member 1 (SULT2B1), transcript variant 1, mRNA [NM_004605]</t>
  </si>
  <si>
    <t>chr19:49096042-49100023</t>
  </si>
  <si>
    <t>TAGATTCGAAAATGGGAATCTGAATGTCTAGAGTGGAATTCAGGCTTGAGAATACATGAG</t>
  </si>
  <si>
    <t>NM_001098376</t>
  </si>
  <si>
    <t>PRAMEF15</t>
  </si>
  <si>
    <t>PRAME family member 15</t>
  </si>
  <si>
    <t>ENST00000330087</t>
  </si>
  <si>
    <t>Homo sapiens PRAME family member 15 (PRAMEF15), mRNA [NM_001098376]</t>
  </si>
  <si>
    <t>chr1:13428071-13428130</t>
  </si>
  <si>
    <t>ACAGGAAGACTCTGAACAATGACATCATGTTAATCAAGCTCTCCTCACGTGCAGTAATCA</t>
  </si>
  <si>
    <t>NM_002769</t>
  </si>
  <si>
    <t>Hs.449281</t>
  </si>
  <si>
    <t>PRSS1</t>
  </si>
  <si>
    <t>protease, serine, 1 (trypsin 1)</t>
  </si>
  <si>
    <t>ENST00000485223</t>
  </si>
  <si>
    <t>THC2552130</t>
  </si>
  <si>
    <t>GO:0004252(serine-type endopeptidase activity)|GO:0005576(extracellular region)|GO:0005615(extracellular space)|GO:0006508(proteolysis)|GO:0007586(digestion)|GO:0008233(peptidase activity)|GO:0046872(metal ion binding)</t>
  </si>
  <si>
    <t>Homo sapiens protease, serine, 1 (trypsin 1) (PRSS1), mRNA [NM_002769]</t>
  </si>
  <si>
    <t>chr7:142459723-142459782</t>
  </si>
  <si>
    <t>ATTTGGCTCCTATTGAAGATGGCTTCTAAGAAAACAAGATGCACAGAGGACACAGAAGGA</t>
  </si>
  <si>
    <t>NM_016388</t>
  </si>
  <si>
    <t>Hs.138701</t>
  </si>
  <si>
    <t>TRAT1</t>
  </si>
  <si>
    <t>T cell receptor associated transmembrane adaptor 1</t>
  </si>
  <si>
    <t>ENST00000295756</t>
  </si>
  <si>
    <t>NP174928</t>
  </si>
  <si>
    <t>GO:0001920(negative regulation of receptor recycling)|GO:0005068(transmembrane receptor protein tyrosine kinase adaptor activity)|GO:0005886(plasma membrane)|GO:0005887(integral to plasma membrane)|GO:0006968(cellular defense response)|GO:0007165(signal transduction)|GO:0007169(transmembrane receptor protein tyrosine kinase signaling pathway)|GO:0042101(T cell receptor complex)|GO:0046934(phosphatidylinositol-4,5-bisphosphate 3-kinase activity)|GO:0050850(positive regulation of calcium-mediated signaling)|GO:0050852(T cell receptor signaling pathway)|GO:0050862(positive regulation of T cell receptor signaling pathway)|GO:0051051(negative regulation of transport)</t>
  </si>
  <si>
    <t>Homo sapiens T cell receptor associated transmembrane adaptor 1 (TRAT1), mRNA [NM_016388]</t>
  </si>
  <si>
    <t>chr3:108572748-108572807</t>
  </si>
  <si>
    <t>AGCACGCATTGCAGCTCTGATGCAGTCTATCACTGGCAGATCGGTGTCTGAGAACACCGC</t>
  </si>
  <si>
    <t>chr5:17611452-17611511</t>
  </si>
  <si>
    <t>TTCTTTTGATGTTGCAACTTTTGGGTTCTTTTAAACTGTGATAGTGATGGTAACTGATGC</t>
  </si>
  <si>
    <t>NM_021033</t>
  </si>
  <si>
    <t>Hs.508480</t>
  </si>
  <si>
    <t>RAP2A</t>
  </si>
  <si>
    <t>RAP2A, member of RAS oncogene family</t>
  </si>
  <si>
    <t>ENST00000245304</t>
  </si>
  <si>
    <t>THC2466093</t>
  </si>
  <si>
    <t>GO:0000166(nucleotide binding)|GO:0003924(GTPase activity)|GO:0005515(protein binding)|GO:0005525(GTP binding)|GO:0005829(cytosol)|GO:0006184(GTP catabolic process)|GO:0007165(signal transduction)|GO:0007264(small GTPase mediated signal transduction)|GO:0016020(membrane)|GO:0030336(negative regulation of cell migration)|GO:0031532(actin cytoskeleton reorganization)|GO:0031954(positive regulation of protein autophosphorylation)|GO:0032486(Rap protein signal transduction)|GO:0034613(cellular protein localization)|GO:0045184(establishment of protein localization)|GO:0046328(regulation of JNK cascade)|GO:0048814(regulation of dendrite morphogenesis)|GO:0055037(recycling endosome)|GO:0055038(recycling endosome membrane)</t>
  </si>
  <si>
    <t>Homo sapiens RAP2A, member of RAS oncogene family (RAP2A), mRNA [NM_021033]</t>
  </si>
  <si>
    <t>chr13:98119444-98119503</t>
  </si>
  <si>
    <t>hs|13q32.1</t>
  </si>
  <si>
    <t>TGACAACAAAGGGCCCCCATACACTTATCCCTCAAATTTTAAGTGATATGAAATACTTGT</t>
  </si>
  <si>
    <t>NM_024090</t>
  </si>
  <si>
    <t>Hs.412939</t>
  </si>
  <si>
    <t>THC2462213</t>
  </si>
  <si>
    <t>Homo sapiens ELOVL fatty acid elongase 6 (ELOVL6), transcript variant 1, mRNA [NM_024090]</t>
  </si>
  <si>
    <t>chr4:110971230-110971171</t>
  </si>
  <si>
    <t>CTTCCATTCCATTTAGCCTTTGGATCATCCTGGCTGGGAGAAGTGGGACCGAGCCACCCA</t>
  </si>
  <si>
    <t>NM_014858</t>
  </si>
  <si>
    <t>Hs.6360</t>
  </si>
  <si>
    <t>TMCC2</t>
  </si>
  <si>
    <t>transmembrane and coiled-coil domain family 2</t>
  </si>
  <si>
    <t>ENST00000358024</t>
  </si>
  <si>
    <t>THC2489531</t>
  </si>
  <si>
    <t>GO:0005515(protein binding)|GO:0016020(membrane)|GO:0016021(integral to membrane)</t>
  </si>
  <si>
    <t>Homo sapiens transmembrane and coiled-coil domain family 2 (TMCC2), transcript variant 1, mRNA [NM_014858]</t>
  </si>
  <si>
    <t>chr1:205242117-205242176</t>
  </si>
  <si>
    <t>ATGTTTGGAATCAGTACCAGACACATTATAGCAGCCGTAACACTTACTTTAATGAAGTAA</t>
  </si>
  <si>
    <t>NM_032136</t>
  </si>
  <si>
    <t>Hs.303923</t>
  </si>
  <si>
    <t>TKTL2</t>
  </si>
  <si>
    <t>transketolase-like 2</t>
  </si>
  <si>
    <t>ENST00000280605</t>
  </si>
  <si>
    <t>THC2464428</t>
  </si>
  <si>
    <t>GO:0004802(transketolase activity)|GO:0005737(cytoplasm)|GO:0016740(transferase activity)|GO:0046872(metal ion binding)</t>
  </si>
  <si>
    <t>Homo sapiens transketolase-like 2 (TKTL2), mRNA [NM_032136]</t>
  </si>
  <si>
    <t>chr4:164393065-164393006</t>
  </si>
  <si>
    <t>hs|4q32.2</t>
  </si>
  <si>
    <t>CTGCTATGAGTATGTGGATGGAAAAGATAAATCCTCGGCCAACTGGATGAGGTATGTGAA</t>
  </si>
  <si>
    <t>NM_020227</t>
  </si>
  <si>
    <t>Hs.283096</t>
  </si>
  <si>
    <t>PRDM9</t>
  </si>
  <si>
    <t>PR domain containing 9</t>
  </si>
  <si>
    <t>ENST00000449207</t>
  </si>
  <si>
    <t>NP221137</t>
  </si>
  <si>
    <t>GO:0003676(nucleic acid binding)|GO:0005622(intracellular)|GO:0005634(nucleus)|GO:0005654(nucleoplasm)|GO:0005694(chromosome)|GO:0006355(regulation of transcription, DNA-dependent)|GO:0007126(meiosis)|GO:0008168(methyltransferase activity)|GO:0008270(zinc ion binding)|GO:0016568(chromatin modification)|GO:0016740(transferase activity)|GO:0018024(histone-lysine N-methyltransferase activity)|GO:0046872(metal ion binding)</t>
  </si>
  <si>
    <t>Homo sapiens PR domain containing 9 (PRDM9), mRNA [NM_020227]</t>
  </si>
  <si>
    <t>chr5:23523417-23524451</t>
  </si>
  <si>
    <t>hs|5p14.2</t>
  </si>
  <si>
    <t>hs|11q12.2</t>
  </si>
  <si>
    <t>CTACTATCCATATGACAAAATCCTGGAGTCTGAGAACTGGAAAAAATTGGTTTATATAGG</t>
  </si>
  <si>
    <t>NM_001242750</t>
  </si>
  <si>
    <t>LOC100129924</t>
  </si>
  <si>
    <t>uncharacterized LOC100129924</t>
  </si>
  <si>
    <t>ENST00000536543</t>
  </si>
  <si>
    <t>THC2675573</t>
  </si>
  <si>
    <t>Homo sapiens uncharacterized LOC100129924 (LOC100129924), mRNA [NM_001242750]</t>
  </si>
  <si>
    <t>chr1:43260223-43260282</t>
  </si>
  <si>
    <t>ATTGCTGGTTAAGAGCTGGACTCCCAAAACGAACACATGCTCTCTCTCTTATGAGAGAGA</t>
  </si>
  <si>
    <t>ENST00000342355</t>
  </si>
  <si>
    <t>AK126066</t>
  </si>
  <si>
    <t>DCDC1</t>
  </si>
  <si>
    <t>doublecortin domain containing 1</t>
  </si>
  <si>
    <t>THC2484725</t>
  </si>
  <si>
    <t>GO:0035556(intracellular signal transduction)</t>
  </si>
  <si>
    <t>doublecortin domain containing 1 [Source:HGNC Symbol;Acc:20625] [ENST00000342355]</t>
  </si>
  <si>
    <t>chr11:30964811-30964752</t>
  </si>
  <si>
    <t>hs|11p14.1</t>
  </si>
  <si>
    <t>ACATATCTCACCAGTGACTTCAACATACTGTCTTTCCCCTCGACAGAAAGAACTACAAAA</t>
  </si>
  <si>
    <t>NM_021179</t>
  </si>
  <si>
    <t>Hs.567557</t>
  </si>
  <si>
    <t>C1orf114</t>
  </si>
  <si>
    <t>chromosome 1 open reading frame 114</t>
  </si>
  <si>
    <t>ENST00000456107</t>
  </si>
  <si>
    <t>THC2623568</t>
  </si>
  <si>
    <t>GO:0005634(nucleus)|GO:0005730(nucleolus)</t>
  </si>
  <si>
    <t>Homo sapiens chromosome 1 open reading frame 114 (C1orf114), mRNA [NM_021179]</t>
  </si>
  <si>
    <t>chr1:169390697-169390638</t>
  </si>
  <si>
    <t>CAACCATTCTTTCTTGTCATAGTTCCCATCATAAAATAATGACCCAAGGAGACGTTCAAA</t>
  </si>
  <si>
    <t>NM_019851</t>
  </si>
  <si>
    <t>Hs.199905</t>
  </si>
  <si>
    <t>FGF20</t>
  </si>
  <si>
    <t>fibroblast growth factor 20</t>
  </si>
  <si>
    <t>ENST00000381981</t>
  </si>
  <si>
    <t>THC2490663</t>
  </si>
  <si>
    <t>GO:0004713(protein tyrosine kinase activity)|GO:0005104(fibroblast growth factor receptor binding)|GO:0005576(extracellular region)|GO:0005625(soluble fraction)|GO:0007165(signal transduction)|GO:0007267(cell-cell signaling)|GO:0008083(growth factor activity)|GO:0008284(positive regulation of cell proliferation)|GO:0008286(insulin receptor signaling pathway)|GO:0008543(fibroblast growth factor receptor signaling pathway)|GO:0030154(cell differentiation)|GO:0060113(inner ear receptor cell differentiation)|GO:0070374(positive regulation of ERK1 and ERK2 cascade)</t>
  </si>
  <si>
    <t>Homo sapiens fibroblast growth factor 20 (FGF20), mRNA [NM_019851]</t>
  </si>
  <si>
    <t>chr8:16850546-16850487</t>
  </si>
  <si>
    <t>TCAGTCCACGCTGTTTAGAGCTGACCACCCATTCCTATTTGTTATCAGGAAGGATGACAT</t>
  </si>
  <si>
    <t>NM_001040147</t>
  </si>
  <si>
    <t>Hs.138202</t>
  </si>
  <si>
    <t>SERPINB7</t>
  </si>
  <si>
    <t>serpin peptidase inhibitor, clade B (ovalbumin), member 7</t>
  </si>
  <si>
    <t>ENST00000540675</t>
  </si>
  <si>
    <t>THC2474212</t>
  </si>
  <si>
    <t>GO:0004867(serine-type endopeptidase inhibitor activity)|GO:0005737(cytoplasm)|GO:0010951(negative regulation of endopeptidase activity)|GO:0030162(regulation of proteolysis)|GO:0030414(peptidase inhibitor activity)</t>
  </si>
  <si>
    <t>Homo sapiens serpin peptidase inhibitor, clade B (ovalbumin), member 7 (SERPINB7), transcript variant 2, mRNA [NM_001040147]</t>
  </si>
  <si>
    <t>chr18:61471776-61471835</t>
  </si>
  <si>
    <t>TGAAGCAGAGAAACATTCACACACAAAAAGCAACATAGTCATGTGGGTCCAGATGGCCTC</t>
  </si>
  <si>
    <t>NM_145230</t>
  </si>
  <si>
    <t>Hs.698060</t>
  </si>
  <si>
    <t>ATP6V0E2</t>
  </si>
  <si>
    <t>ATPase, H+ transporting V0 subunit e2</t>
  </si>
  <si>
    <t>ENST00000307445</t>
  </si>
  <si>
    <t>THC2470317</t>
  </si>
  <si>
    <t>GO:0005773(vacuole)|GO:0006811(ion transport)|GO:0006879(cellular iron ion homeostasis)|GO:0007035(vacuolar acidification)|GO:0008286(insulin receptor signaling pathway)|GO:0010008(endosome membrane)|GO:0015078(hydrogen ion transmembrane transporter activity)|GO:0015991(ATP hydrolysis coupled proton transport)|GO:0016020(membrane)|GO:0016021(integral to membrane)|GO:0016049(cell growth)|GO:0016787(hydrolase activity)|GO:0033179(proton-transporting V-type ATPase, V0 domain)|GO:0033572(transferrin transport)|GO:0042625(ATPase activity, coupled to transmembrane movement of ions)|GO:0055085(transmembrane transport)</t>
  </si>
  <si>
    <t>Homo sapiens ATPase, H+ transporting V0 subunit e2 (ATP6V0E2), transcript variant 1, mRNA [NM_145230]</t>
  </si>
  <si>
    <t>chr7:149576953-149577012</t>
  </si>
  <si>
    <t>TTAAATGGCCGTCATTTCATTTCCCAAGGTTGATTTTGAGCAGTATACTTGGTGGAACTG</t>
  </si>
  <si>
    <t>NM_001145026</t>
  </si>
  <si>
    <t>Hs.539284</t>
  </si>
  <si>
    <t>PTPRQ</t>
  </si>
  <si>
    <t>protein tyrosine phosphatase, receptor type, Q</t>
  </si>
  <si>
    <t>ENST00000532722</t>
  </si>
  <si>
    <t>THC2762943</t>
  </si>
  <si>
    <t>GO:0004725(protein tyrosine phosphatase activity)|GO:0004872(receptor activity)|GO:0016020(membrane)|GO:0016021(integral to membrane)|GO:0016787(hydrolase activity)|GO:0042472(inner ear morphogenesis)|GO:0045598(regulation of fat cell differentiation)</t>
  </si>
  <si>
    <t>Homo sapiens protein tyrosine phosphatase, receptor type, Q (PTPRQ), mRNA [NM_001145026]</t>
  </si>
  <si>
    <t>chr12:81073739-81073798</t>
  </si>
  <si>
    <t>hs|12q21.31</t>
  </si>
  <si>
    <t>GAAAAAACTTCAACTGGACTATGTTGACCTCTATCTTCTTCATTTCCCAATGGCTCTCAA</t>
  </si>
  <si>
    <t>NM_001818</t>
  </si>
  <si>
    <t>Hs.567245</t>
  </si>
  <si>
    <t>AKR1C4</t>
  </si>
  <si>
    <t>aldo-keto reductase family 1, member C4 (chlordecone reductase; 3-alpha hydroxysteroid dehydrogenase, type I; dihydrodiol dehydrogenase 4)</t>
  </si>
  <si>
    <t>ENST00000397357</t>
  </si>
  <si>
    <t>THC2539770</t>
  </si>
  <si>
    <t>GO:0004033(aldo-keto reductase (NADP) activity)|GO:0005737(cytoplasm)|GO:0005829(cytosol)|GO:0006699(bile acid biosynthetic process)|GO:0008202(steroid metabolic process)|GO:0008206(bile acid metabolic process)|GO:0008209(androgen metabolic process)|GO:0009055(electron carrier activity)|GO:0015125(bile acid transmembrane transporter activity)|GO:0015721(bile acid and bile salt transport)|GO:0016491(oxidoreductase activity)|GO:0047042(androsterone dehydrogenase (B-specific) activity)|GO:0047743(chlordecone reductase activity)</t>
  </si>
  <si>
    <t>Homo sapiens aldo-keto reductase family 1, member C4 (chlordecone reductase; 3-alpha hydroxysteroid dehydrogenase, type I; dihydrodiol dehydrogenase 4) (AKR1C4), mRNA [NM_001818]</t>
  </si>
  <si>
    <t>chr10:5246396-5246455</t>
  </si>
  <si>
    <t>hs|10p15.1</t>
  </si>
  <si>
    <t>hs|1q42.2</t>
  </si>
  <si>
    <t>TAGTGGATGTTTATGCTGTTTGACTTTTCTCCTGTGTACCAAGGTATTGCTTTTATTTAC</t>
  </si>
  <si>
    <t>NM_173568</t>
  </si>
  <si>
    <t>Hs.242520</t>
  </si>
  <si>
    <t>UMODL1</t>
  </si>
  <si>
    <t>uromodulin-like 1</t>
  </si>
  <si>
    <t>ENST00000400427</t>
  </si>
  <si>
    <t>THC2479511</t>
  </si>
  <si>
    <t>GO:0005509(calcium ion binding)|GO:0005576(extracellular region)|GO:0005737(cytoplasm)|GO:0005886(plasma membrane)|GO:0016021(integral to membrane)|GO:0030414(peptidase inhibitor activity)</t>
  </si>
  <si>
    <t>Homo sapiens uromodulin-like 1 (UMODL1), transcript variant 2, mRNA [NM_173568]</t>
  </si>
  <si>
    <t>chr21:43562715-43562774</t>
  </si>
  <si>
    <t>AAACAGCTGCCAACATTGCTAGAGAGCTGGCTGAACAGACAAGAAATCACTTGAATGCTG</t>
  </si>
  <si>
    <t>NM_015236</t>
  </si>
  <si>
    <t>Hs.570770</t>
  </si>
  <si>
    <t>LPHN3</t>
  </si>
  <si>
    <t>latrophilin 3</t>
  </si>
  <si>
    <t>ENST00000534975</t>
  </si>
  <si>
    <t>THC2596315</t>
  </si>
  <si>
    <t>GO:0004871(signal transducer activity)|GO:0004872(receptor activity)|GO:0004930(G-protein coupled receptor activity)|GO:0005529(sugar binding)|GO:0005886(plasma membrane)|GO:0007186(G-protein coupled receptor protein signaling pathway)|GO:0007218(neuropeptide signaling pathway)|GO:0016021(integral to membrane)</t>
  </si>
  <si>
    <t>Homo sapiens latrophilin 3 (LPHN3), mRNA [NM_015236]</t>
  </si>
  <si>
    <t>chr4:62775291-62775350</t>
  </si>
  <si>
    <t>hs|4q13.1</t>
  </si>
  <si>
    <t>GTTCCAGGTCACCGGTGACCCACACTTCAACATCGTCATCACTGACTATAGCAGTGAGGA</t>
  </si>
  <si>
    <t>NM_173593</t>
  </si>
  <si>
    <t>Hs.504416</t>
  </si>
  <si>
    <t>B4GALNT3</t>
  </si>
  <si>
    <t>beta-1,4-N-acetyl-galactosaminyl transferase 3</t>
  </si>
  <si>
    <t>ENST00000535402</t>
  </si>
  <si>
    <t>THC2510643</t>
  </si>
  <si>
    <t>GO:0005794(Golgi apparatus)|GO:0008376(acetylgalactosaminyltransferase activity)|GO:0016020(membrane)|GO:0016021(integral to membrane)|GO:0016740(transferase activity)|GO:0032580(Golgi cisterna membrane)|GO:0033842(N-acetyl-beta-glucosaminyl-glycoprotein 4-beta-N-acetylgalactosaminyltransferase activity)</t>
  </si>
  <si>
    <t>Homo sapiens beta-1,4-N-acetyl-galactosaminyl transferase 3 (B4GALNT3), mRNA [NM_173593]</t>
  </si>
  <si>
    <t>chr12:666826-666885</t>
  </si>
  <si>
    <t>TTTAACTTCAATATGCTGTCTGGACATAGTGAGAACTAATGGCAATAAACGTCCAGCTGC</t>
  </si>
  <si>
    <t>NM_015912</t>
  </si>
  <si>
    <t>Hs.126024</t>
  </si>
  <si>
    <t>FAM135B</t>
  </si>
  <si>
    <t>family with sequence similarity 135, member B</t>
  </si>
  <si>
    <t>ENST00000395297</t>
  </si>
  <si>
    <t>THC2609349</t>
  </si>
  <si>
    <t>Homo sapiens family with sequence similarity 135, member B (FAM135B), mRNA [NM_015912]</t>
  </si>
  <si>
    <t>chr8:139142721-139142662</t>
  </si>
  <si>
    <t>hs|8q24.23</t>
  </si>
  <si>
    <t>TTTCGAAACTGCTTCACAGACTCTTTCAAAGCCCTGAAGTGTACGGCTTGCAATGAAAAT</t>
  </si>
  <si>
    <t>NM_001080476</t>
  </si>
  <si>
    <t>Hs.162559</t>
  </si>
  <si>
    <t>GRXCR1</t>
  </si>
  <si>
    <t>glutaredoxin, cysteine rich 1</t>
  </si>
  <si>
    <t>ENST00000399770</t>
  </si>
  <si>
    <t>THC2663450</t>
  </si>
  <si>
    <t>GO:0003674(molecular_function)|GO:0005929(cilium)|GO:0007605(sensory perception of sound)|GO:0009055(electron carrier activity)|GO:0010923(negative regulation of phosphatase activity)|GO:0015035(protein disulfide oxidoreductase activity)|GO:0032420(stereocilium)|GO:0042491(auditory receptor cell differentiation)|GO:0045454(cell redox homeostasis)|GO:0048563(post-embryonic organ morphogenesis)|GO:0048839(inner ear development)|GO:0060091(kinocilium)|GO:0060118(vestibular receptor cell development)|GO:0060119(inner ear receptor cell development)|GO:0060122(inner ear receptor stereocilium organization)</t>
  </si>
  <si>
    <t>Homo sapiens glutaredoxin, cysteine rich 1 (GRXCR1), mRNA [NM_001080476]</t>
  </si>
  <si>
    <t>chr4:43032465-43032524</t>
  </si>
  <si>
    <t>AAGTAAGGTACGTGTCTCCAAAGTGTACTGGACCGAAAATGTGACTGAGCACAGAGAAGT</t>
  </si>
  <si>
    <t>NM_004258</t>
  </si>
  <si>
    <t>Hs.654598</t>
  </si>
  <si>
    <t>CD101</t>
  </si>
  <si>
    <t>CD101 molecule</t>
  </si>
  <si>
    <t>ENST00000369470</t>
  </si>
  <si>
    <t>THC2478451</t>
  </si>
  <si>
    <t>GO:0005886(plasma membrane)|GO:0007166(cell surface receptor linked signaling pathway)|GO:0016021(integral to membrane)|GO:0016812(hydrolase activity, acting on carbon-nitrogen (but not peptide) bonds, in cyclic amides)</t>
  </si>
  <si>
    <t>Homo sapiens CD101 molecule (CD101), mRNA [NM_004258]</t>
  </si>
  <si>
    <t>chr1:117568132-117568191</t>
  </si>
  <si>
    <t>hs|1p13.1</t>
  </si>
  <si>
    <t>TTAATGTGTGCAAAAGCCCAAAGGTTCCTAAGCCTGGCTGCAAAGAAGAATCAACAGGGA</t>
  </si>
  <si>
    <t>NM_002649</t>
  </si>
  <si>
    <t>Hs.32942</t>
  </si>
  <si>
    <t>PIK3CG</t>
  </si>
  <si>
    <t>phosphoinositide-3-kinase, catalytic, gamma polypeptide</t>
  </si>
  <si>
    <t>ENST00000496166</t>
  </si>
  <si>
    <t>THC2472841</t>
  </si>
  <si>
    <t>GO:0000166(nucleotide binding)|GO:0002675(positive regulation of acute inflammatory response)|GO:0004674(protein serine/threonine kinase activity)|GO:0005524(ATP binding)|GO:0005737(cytoplasm)|GO:0005829(cytosol)|GO:0005886(plasma membrane)|GO:0005942(phosphatidylinositol 3-kinase complex)|GO:0006897(endocytosis)|GO:0006935(chemotaxis)|GO:0006954(inflammatory response)|GO:0007186(G-protein coupled receptor protein signaling pathway)|GO:0007596(blood coagulation)|GO:0016301(kinase activity)|GO:0016303(1-phosphatidylinositol-3-kinase activity)|GO:0016773(phosphotransferase activity, alcohol group as acceptor)|GO:0030168(platelet activation)|GO:0032252(secretory granule localization)|GO:0046854(phosphatidylinositol phosphorylation)|GO:0046875(ephrin receptor binding)|GO:0046934(phosphatidylinositol-4,5-bisphosphate 3-kinase activity)|GO:0048015(phosphatidylinositol-mediated signaling)</t>
  </si>
  <si>
    <t>Homo sapiens phosphoinositide-3-kinase, catalytic, gamma polypeptide (PIK3CG), mRNA [NM_002649]</t>
  </si>
  <si>
    <t>chr7:106547292-106547351</t>
  </si>
  <si>
    <t>ACCTACCTCATGGAGATTGTGGTGAAGATGAAATGAAGTCATGTCTTTAAAGTGCTTAAT</t>
  </si>
  <si>
    <t>NM_021258</t>
  </si>
  <si>
    <t>Hs.110915</t>
  </si>
  <si>
    <t>IL22RA1</t>
  </si>
  <si>
    <t>interleukin 22 receptor, alpha 1</t>
  </si>
  <si>
    <t>ENST00000270800</t>
  </si>
  <si>
    <t>THC2475049</t>
  </si>
  <si>
    <t>GO:0004872(receptor activity)|GO:0004904(interferon receptor activity)|GO:0008150(biological_process)|GO:0016020(membrane)|GO:0016021(integral to membrane)</t>
  </si>
  <si>
    <t>Homo sapiens interleukin 22 receptor, alpha 1 (IL22RA1), mRNA [NM_021258]</t>
  </si>
  <si>
    <t>chr1:24446278-24446235</t>
  </si>
  <si>
    <t>TTTGCCTTGAAACAGAAATCCATGTTGGGAGATGTTTAAATAGCCAACCCTGCTGCCTGC</t>
  </si>
  <si>
    <t>chr11:71548499-71548558</t>
  </si>
  <si>
    <t>CAACAGGTGATAAACATAGACTCACAAGTGACCCAGATGTTAGAATTACAAAAGACTTAA</t>
  </si>
  <si>
    <t>AK123416</t>
  </si>
  <si>
    <t>Hs.729217</t>
  </si>
  <si>
    <t>LOC553137</t>
  </si>
  <si>
    <t>uncharacterized LOC553137</t>
  </si>
  <si>
    <t>THC2509612</t>
  </si>
  <si>
    <t>Homo sapiens cDNA FLJ41422 fis, clone BRHIP2003048. [AK123416]</t>
  </si>
  <si>
    <t>chr6:107218153-107218094</t>
  </si>
  <si>
    <t>AGCCTAAGGTTTAGGCTCACCCATTTCAACCAGTCTAGCAGCATCTGCAACATCTACAAT</t>
  </si>
  <si>
    <t>NM_000605</t>
  </si>
  <si>
    <t>Hs.211575</t>
  </si>
  <si>
    <t>IFNA2</t>
  </si>
  <si>
    <t>interferon, alpha 2</t>
  </si>
  <si>
    <t>ENST00000380206</t>
  </si>
  <si>
    <t>GO:0005125(cytokine activity)|GO:0005132(interferon-alpha/beta receptor binding)|GO:0005515(protein binding)|GO:0005576(extracellular region)|GO:0005615(extracellular space)|GO:0006917(induction of apoptosis)|GO:0006954(inflammatory response)|GO:0007166(cell surface receptor linked signaling pathway)|GO:0007267(cell-cell signaling)|GO:0007596(blood coagulation)|GO:0009615(response to virus)|GO:0010629(negative regulation of gene expression)|GO:0019221(cytokine-mediated signaling pathway)|GO:0045087(innate immune response)|GO:0045581(negative regulation of T cell differentiation)|GO:0045892(negative regulation of transcription, DNA-dependent)|GO:0060337(type I interferon-mediated signaling pathway)|GO:0060338(regulation of type I interferon-mediated signaling pathway)|GO:2000552(negative regulation of T-helper 2 cell cytokine production)|GO:2000663(negative regulation of interleukin-5 secretion)|GO:2000666(negative regulation of interleukin-13 secretion)</t>
  </si>
  <si>
    <t>Homo sapiens interferon, alpha 2 (IFNA2), mRNA [NM_000605]</t>
  </si>
  <si>
    <t>chr9:21385386-21385327</t>
  </si>
  <si>
    <t>hs|9p21.3</t>
  </si>
  <si>
    <t>ACTAGAAAGCCAGGCTCAGTTCTTACCTCTGGGAATCAGAACTCTTTATGCAACTTGGTT</t>
  </si>
  <si>
    <t>NM_080661</t>
  </si>
  <si>
    <t>Hs.38085</t>
  </si>
  <si>
    <t>GLYATL1</t>
  </si>
  <si>
    <t>glycine-N-acyltransferase-like 1</t>
  </si>
  <si>
    <t>ENST00000534119</t>
  </si>
  <si>
    <t>NP1157792</t>
  </si>
  <si>
    <t>GO:0005739(mitochondrion)|GO:0016746(transferase activity, transferring acyl groups)|GO:0047961(glycine N-acyltransferase activity)</t>
  </si>
  <si>
    <t>Homo sapiens glycine-N-acyltransferase-like 1 (GLYATL1), transcript variant 1, mRNA [NM_080661]</t>
  </si>
  <si>
    <t>chr11:58723759-58723818</t>
  </si>
  <si>
    <t>TTACGCTACCAATCTGAATTCGAGGCCCATATGAGAGGAGCTTAGAAACGACCAAGAAGA</t>
  </si>
  <si>
    <t>NM_000185</t>
  </si>
  <si>
    <t>Hs.474270</t>
  </si>
  <si>
    <t>SERPIND1</t>
  </si>
  <si>
    <t>serpin peptidase inhibitor, clade D (heparin cofactor), member 1</t>
  </si>
  <si>
    <t>ENST00000406799</t>
  </si>
  <si>
    <t>THC2788656</t>
  </si>
  <si>
    <t>GO:0004866(endopeptidase inhibitor activity)|GO:0004867(serine-type endopeptidase inhibitor activity)|GO:0005576(extracellular region)|GO:0006935(chemotaxis)|GO:0007596(blood coagulation)|GO:0008201(heparin binding)|GO:0010951(negative regulation of endopeptidase activity)|GO:0030162(regulation of proteolysis)</t>
  </si>
  <si>
    <t>Homo sapiens serpin peptidase inhibitor, clade D (heparin cofactor), member 1 (SERPIND1), mRNA [NM_000185]</t>
  </si>
  <si>
    <t>chr22:21141453-21141512</t>
  </si>
  <si>
    <t>hs|22q11.21</t>
  </si>
  <si>
    <t>ACGGTCAGTCCTACTGCTGTATGTCAGGTTTGCTCACAATGAGGTATTCCCACATAGAAA</t>
  </si>
  <si>
    <t>NM_024783</t>
  </si>
  <si>
    <t>Hs.147377</t>
  </si>
  <si>
    <t>AGBL2</t>
  </si>
  <si>
    <t>ATP/GTP binding protein-like 2</t>
  </si>
  <si>
    <t>ENST00000357610</t>
  </si>
  <si>
    <t>THC2505917</t>
  </si>
  <si>
    <t>GO:0004181(metallocarboxypeptidase activity)|GO:0005737(cytoplasm)|GO:0005829(cytosol)|GO:0006508(proteolysis)|GO:0008233(peptidase activity)|GO:0008237(metallopeptidase activity)|GO:0008270(zinc ion binding)|GO:0046872(metal ion binding)</t>
  </si>
  <si>
    <t>Homo sapiens ATP/GTP binding protein-like 2 (AGBL2), mRNA [NM_024783]</t>
  </si>
  <si>
    <t>chr11:47681302-47681243</t>
  </si>
  <si>
    <t>GTGGGCATCCCAATCTATGTAAGTTTTGCATTCATCTTCCCAGCATCTTGACAGTTTCCA</t>
  </si>
  <si>
    <t>NM_144587</t>
  </si>
  <si>
    <t>Hs.422466</t>
  </si>
  <si>
    <t>BTBD16</t>
  </si>
  <si>
    <t>BTB (POZ) domain containing 16</t>
  </si>
  <si>
    <t>ENST00000368994</t>
  </si>
  <si>
    <t>THC2481480</t>
  </si>
  <si>
    <t>Homo sapiens BTB (POZ) domain containing 16 (BTBD16), mRNA [NM_144587]</t>
  </si>
  <si>
    <t>chr10:124097550-124097609</t>
  </si>
  <si>
    <t>hs|10q26.13</t>
  </si>
  <si>
    <t>CTTATATGACCTCAAACTGACCATACTAAACAGTGTAGAAGGTCTTTTTAAGGCTCTAAA</t>
  </si>
  <si>
    <t>NM_080625</t>
  </si>
  <si>
    <t>Hs.382151</t>
  </si>
  <si>
    <t>C20orf160</t>
  </si>
  <si>
    <t>chromosome 20 open reading frame 160</t>
  </si>
  <si>
    <t>ENST00000262659</t>
  </si>
  <si>
    <t>NP404987</t>
  </si>
  <si>
    <t>Homo sapiens chromosome 20 open reading frame 160 (C20orf160), mRNA [NM_080625]</t>
  </si>
  <si>
    <t>chr20:30619596-30619655</t>
  </si>
  <si>
    <t>AGAATTCATCAGGACCAAGAAAGGATAAGGATATTTGGCTCACCTCGTTCCACAGCTCCA</t>
  </si>
  <si>
    <t>NM_005988</t>
  </si>
  <si>
    <t>Hs.355542</t>
  </si>
  <si>
    <t>SPRR2A</t>
  </si>
  <si>
    <t>small proline-rich protein 2A</t>
  </si>
  <si>
    <t>ENST00000392653</t>
  </si>
  <si>
    <t>THC2517261</t>
  </si>
  <si>
    <t>GO:0001533(cornified envelope)|GO:0005488(binding)|GO:0005737(cytoplasm)|GO:0008544(epidermis development)|GO:0030216(keratinocyte differentiation)|GO:0031424(keratinization)</t>
  </si>
  <si>
    <t>Homo sapiens small proline-rich protein 2A (SPRR2A), mRNA [NM_005988]</t>
  </si>
  <si>
    <t>chr1:153028985-153028926</t>
  </si>
  <si>
    <t>ATGTTTAGGCACAGCTATTTATAGGGGAAAACAAGAGGCCAAATATAGTAATGGAGGTGC</t>
  </si>
  <si>
    <t>NM_030906</t>
  </si>
  <si>
    <t>Hs.501833</t>
  </si>
  <si>
    <t>STK33</t>
  </si>
  <si>
    <t>serine/threonine kinase 33</t>
  </si>
  <si>
    <t>ENST00000486305</t>
  </si>
  <si>
    <t>THC2489230</t>
  </si>
  <si>
    <t>GO:0000166(nucleotide binding)|GO:0004674(protein serine/threonine kinase activity)|GO:0005524(ATP binding)|GO:0005634(nucleus)|GO:0005737(cytoplasm)|GO:0005794(Golgi apparatus)|GO:0046777(protein autophosphorylation)|GO:0048471(perinuclear region of cytoplasm)</t>
  </si>
  <si>
    <t>Homo sapiens serine/threonine kinase 33 (STK33), mRNA [NM_030906]</t>
  </si>
  <si>
    <t>chr11:8413725-8413666</t>
  </si>
  <si>
    <t>GCATAGATAACGAAGCTCTGTATGACATATGTTCCAAGACCCTAAAACTGCCCACACCCA</t>
  </si>
  <si>
    <t>ENST00000482075</t>
  </si>
  <si>
    <t>NP1178315</t>
  </si>
  <si>
    <t>chr10:93730-93671</t>
  </si>
  <si>
    <t>GGGGTTTTTCCTCTTCCTTCTTTGTGGTTTCTGTTTTGTAATTTAAGAAGAGCTATTCAT</t>
  </si>
  <si>
    <t>NM_001305</t>
  </si>
  <si>
    <t>Hs.647036</t>
  </si>
  <si>
    <t>CLDN4</t>
  </si>
  <si>
    <t>claudin 4</t>
  </si>
  <si>
    <t>ENST00000431918</t>
  </si>
  <si>
    <t>THC2555349</t>
  </si>
  <si>
    <t>GO:0004888(transmembrane receptor activity)|GO:0005198(structural molecule activity)|GO:0005886(plasma membrane)|GO:0005887(integral to plasma membrane)|GO:0005923(tight junction)|GO:0007565(female pregnancy)|GO:0009925(basal plasma membrane)|GO:0016324(apical plasma membrane)|GO:0016327(apicolateral plasma membrane)|GO:0016328(lateral plasma membrane)|GO:0016338(calcium-independent cell-cell adhesion)|GO:0030054(cell junction)|GO:0032570(response to progesterone stimulus)|GO:0042802(identical protein binding)</t>
  </si>
  <si>
    <t>Homo sapiens claudin 4 (CLDN4), mRNA [NM_001305]</t>
  </si>
  <si>
    <t>chr7:73246907-73246966</t>
  </si>
  <si>
    <t>TTTTTTCTGTATTGTCACTCCCATGTTCTTTCACATGCATTCTGCCTTCACCAGGATGTC</t>
  </si>
  <si>
    <t>NM_001005567</t>
  </si>
  <si>
    <t>Hs.690458</t>
  </si>
  <si>
    <t>OR51B5</t>
  </si>
  <si>
    <t>olfactory receptor, family 51, subfamily B, member 5</t>
  </si>
  <si>
    <t>ENST00000418729</t>
  </si>
  <si>
    <t>THC2619178</t>
  </si>
  <si>
    <t>GO:0004871(signal transducer activity)|GO:0004872(receptor activity)|GO:0004930(G-protein coupled receptor activity)|GO:0004984(olfactory receptor activity)|GO:0005886(plasma membrane)|GO:0007608(sensory perception of smell)|GO:0016021(integral to membrane)|GO:0050896(response to stimulus)|GO:0050911(detection of chemical stimulus involved in sensory perception of smell)</t>
  </si>
  <si>
    <t>Homo sapiens olfactory receptor, family 51, subfamily B, member 5 (OR51B5), transcript variant 1, mRNA [NM_001005567]</t>
  </si>
  <si>
    <t>chr11:5364268-5364209</t>
  </si>
  <si>
    <t>ATAATAGTCTTCCAAGATAGAGATTTACATTAGGAGAGAATTAAACATCCAGGAGGGATG</t>
  </si>
  <si>
    <t>NM_001077619</t>
  </si>
  <si>
    <t>Hs.155572</t>
  </si>
  <si>
    <t>UBXN2B</t>
  </si>
  <si>
    <t>UBX domain protein 2B</t>
  </si>
  <si>
    <t>ENST00000399598</t>
  </si>
  <si>
    <t>THC2537451</t>
  </si>
  <si>
    <t>GO:0005634(nucleus)|GO:0005737(cytoplasm)|GO:0005783(endoplasmic reticulum)|GO:0005794(Golgi apparatus)|GO:0005829(cytosol)</t>
  </si>
  <si>
    <t>Homo sapiens UBX domain protein 2B (UBXN2B), mRNA [NM_001077619]</t>
  </si>
  <si>
    <t>chr8:59363782-59363841</t>
  </si>
  <si>
    <t>CATGTGCTTCTTGGTAAGATCCTACAAAACCACATGTTGGACCTTCGGATTAGCAACTCC</t>
  </si>
  <si>
    <t>NM_001486</t>
  </si>
  <si>
    <t>Hs.89771</t>
  </si>
  <si>
    <t>GCKR</t>
  </si>
  <si>
    <t>glucokinase (hexokinase 4) regulator</t>
  </si>
  <si>
    <t>ENST00000264717</t>
  </si>
  <si>
    <t>THC2476443</t>
  </si>
  <si>
    <t>GO:0000060(protein import into nucleus, translocation)|GO:0001678(cellular glucose homeostasis)|GO:0005515(protein binding)|GO:0005529(sugar binding)|GO:0005634(nucleus)|GO:0005654(nucleoplasm)|GO:0005829(cytosol)|GO:0005975(carbohydrate metabolic process)|GO:0008645(hexose transport)|GO:0009750(response to fructose stimulus)|GO:0010628(positive regulation of gene expression)|GO:0010827(regulation of glucose transport)|GO:0015758(glucose transport)|GO:0033132(negative regulation of glucokinase activity)|GO:0033133(positive regulation of glucokinase activity)|GO:0046415(urate metabolic process)|GO:0055085(transmembrane transport)|GO:0070095(fructose-6-phosphate binding)|GO:0070328(triglyceride homeostasis)</t>
  </si>
  <si>
    <t>Homo sapiens glucokinase (hexokinase 4) regulator (GCKR), mRNA [NM_001486]</t>
  </si>
  <si>
    <t>chr2:27741712-27741771</t>
  </si>
  <si>
    <t>hs|2p23.3</t>
  </si>
  <si>
    <t>GTGGAACCAGCAACACCTGAAGAAGGGGAACCAGCAACTCAACGTCAGGATCCTGCAGCT</t>
  </si>
  <si>
    <t>NM_021123</t>
  </si>
  <si>
    <t>Hs.460641</t>
  </si>
  <si>
    <t>GAGE7</t>
  </si>
  <si>
    <t>G antigen 7</t>
  </si>
  <si>
    <t>ENST00000381700</t>
  </si>
  <si>
    <t>NP1242435</t>
  </si>
  <si>
    <t>Homo sapiens G antigen 7 (GAGE7), mRNA [NM_021123]</t>
  </si>
  <si>
    <t>chrX:49218341-49218400</t>
  </si>
  <si>
    <t>ATATTATTGCAGGAACAAGGAATGGAAAAGGAAGAGTACCTAATACATACGAGGTTCTGA</t>
  </si>
  <si>
    <t>NM_001005164</t>
  </si>
  <si>
    <t>Hs.553557</t>
  </si>
  <si>
    <t>OR52E2</t>
  </si>
  <si>
    <t>olfactory receptor, family 52, subfamily E, member 2</t>
  </si>
  <si>
    <t>ENST00000321522</t>
  </si>
  <si>
    <t>NP1470751</t>
  </si>
  <si>
    <t>Homo sapiens olfactory receptor, family 52, subfamily E, member 2 (OR52E2), mRNA [NM_001005164]</t>
  </si>
  <si>
    <t>chr11:5079939-5079880</t>
  </si>
  <si>
    <t>ACTCCCACCATCCTGTGAACCCCACTCCACTCGCACGTGATTACAGTCTGTAAAGGTGTG</t>
  </si>
  <si>
    <t>NM_016541</t>
  </si>
  <si>
    <t>Hs.247888</t>
  </si>
  <si>
    <t>GNG13</t>
  </si>
  <si>
    <t>guanine nucleotide binding protein (G protein), gamma 13</t>
  </si>
  <si>
    <t>ENST00000248150</t>
  </si>
  <si>
    <t>THC2477438</t>
  </si>
  <si>
    <t>GO:0004871(signal transducer activity)|GO:0005834(heterotrimeric G-protein complex)|GO:0005886(plasma membrane)|GO:0006112(energy reserve metabolic process)|GO:0007200(activation of phospholipase C activity by G-protein coupled receptor protein signaling pathway coupled to IP3 second messenger)|GO:0050909(sensory perception of taste)|GO:0071377(cellular response to glucagon stimulus)</t>
  </si>
  <si>
    <t>Homo sapiens guanine nucleotide binding protein (G protein), gamma 13 (GNG13), mRNA [NM_016541]</t>
  </si>
  <si>
    <t>chr16:848114-848055</t>
  </si>
  <si>
    <t>CAGGGACTAGAGGCTTTCGGCTTTTTGGGACAGCAACTACCTTGCTTTTGGAAAATACAT</t>
  </si>
  <si>
    <t>NM_002201</t>
  </si>
  <si>
    <t>Hs.459265</t>
  </si>
  <si>
    <t>ISG20</t>
  </si>
  <si>
    <t>interferon stimulated exonuclease gene 20kDa</t>
  </si>
  <si>
    <t>ENST00000546338</t>
  </si>
  <si>
    <t>THC2688480</t>
  </si>
  <si>
    <t>GO:0000175(3'-5'-exoribonuclease activity)|GO:0000738(DNA catabolic process, exonucleolytic)|GO:0003723(RNA binding)|GO:0004527(exonuclease activity)|GO:0005622(intracellular)|GO:0005634(nucleus)|GO:0005654(nucleoplasm)|GO:0006401(RNA catabolic process)|GO:0008283(cell proliferation)|GO:0008310(single-stranded DNA specific 3'-5' exodeoxyribonuclease activity)|GO:0008859(exoribonuclease II activity)|GO:0009615(response to virus)|GO:0016605(PML body)|GO:0016787(hydrolase activity)|GO:0019221(cytokine-mediated signaling pathway)|GO:0046872(metal ion binding)|GO:0060337(type I interferon-mediated signaling pathway)</t>
  </si>
  <si>
    <t>Homo sapiens interferon stimulated exonuclease gene 20kDa (ISG20), mRNA [NM_002201]</t>
  </si>
  <si>
    <t>chr15:89198784-89198843</t>
  </si>
  <si>
    <t>AATTCTAGTCTTCCAGGATTCACGGTGCACATGCTGGCATTCAACATGTGGAAAGCTTGT</t>
  </si>
  <si>
    <t>NM_002738</t>
  </si>
  <si>
    <t>Hs.460355</t>
  </si>
  <si>
    <t>PRKCB</t>
  </si>
  <si>
    <t>protein kinase C, beta</t>
  </si>
  <si>
    <t>ENST00000321728</t>
  </si>
  <si>
    <t>THC2473954</t>
  </si>
  <si>
    <t>GO:0000166(nucleotide binding)|GO:0003682(chromatin binding)|GO:0004697(protein kinase C activity)|GO:0005080(protein kinase C binding)|GO:0005515(protein binding)|GO:0005524(ATP binding)|GO:0005634(nucleus)|GO:0005737(cytoplasm)|GO:0005829(cytosol)|GO:0005886(plasma membrane)|GO:0006355(regulation of transcription, DNA-dependent)|GO:0006468(protein phosphorylation)|GO:0006915(apoptosis)|GO:0007165(signal transduction)|GO:0007268(synaptic transmission)|GO:0007596(blood coagulation)|GO:0008270(zinc ion binding)|GO:0016568(chromatin modification)|GO:0030168(platelet activation)|GO:0030374(ligand-dependent nuclear receptor transcription coactivator activity)|GO:0034339(regulation of transcription from RNA polymerase II promoter by nuclear hormone receptor)|GO:0035403(histone kinase activity (H3-T6 specific))|GO:0035408(histone H3-T6 phosphorylation)|GO:0035556(intracellular signal transduction)|GO:0042113(B cell activation)|GO:0042393(histone binding)|GO:0042953(lipoprotein transport)|GO:0043123(positive regulation of I-kappaB kinase/NF-kappaB cascade)|GO:0046872(metal ion binding)|GO:0050681(androgen receptor binding)|GO:0050853(B cell receptor signaling pathway)</t>
  </si>
  <si>
    <t>Homo sapiens protein kinase C, beta (PRKCB), transcript variant 2, mRNA [NM_002738]</t>
  </si>
  <si>
    <t>chr16:24231495-24231554</t>
  </si>
  <si>
    <t>TCTTATTTAAAAAACAAACCTTCCACTTCCACCCAAGACAACAGCATAGGAAACAGACCT</t>
  </si>
  <si>
    <t>NM_052909</t>
  </si>
  <si>
    <t>Hs.535800</t>
  </si>
  <si>
    <t>PLEKHG4B</t>
  </si>
  <si>
    <t>pleckstrin homology domain containing, family G (with RhoGef domain) member 4B</t>
  </si>
  <si>
    <t>ENST00000504041</t>
  </si>
  <si>
    <t>THC2488681</t>
  </si>
  <si>
    <t>GO:0005089(Rho guanyl-nucleotide exchange factor activity)|GO:0005622(intracellular)|GO:0035023(regulation of Rho protein signal transduction)</t>
  </si>
  <si>
    <t>Homo sapiens pleckstrin homology domain containing, family G (with RhoGef domain) member 4B (PLEKHG4B), mRNA [NM_052909]</t>
  </si>
  <si>
    <t>chr5:182635-182694</t>
  </si>
  <si>
    <t>CACCACAAGGCCAAAGGCAAATAATGTCTCCATAGAATCACTTTCCAATACAACGGCTCT</t>
  </si>
  <si>
    <t>NM_003511</t>
  </si>
  <si>
    <t>Hs.233568</t>
  </si>
  <si>
    <t>HIST1H2AL</t>
  </si>
  <si>
    <t>histone cluster 1, H2al</t>
  </si>
  <si>
    <t>ENST00000357320</t>
  </si>
  <si>
    <t>THC2484792</t>
  </si>
  <si>
    <t>Homo sapiens histone cluster 1, H2al (HIST1H2AL), mRNA [NM_003511]</t>
  </si>
  <si>
    <t>chr6:27833502-27833561</t>
  </si>
  <si>
    <t>GCTCCACAACCTCAGTTCTTCTTGGAGAATCTACGACCTCACCCATCAGTTCAGGCTCAA</t>
  </si>
  <si>
    <t>NM_001164462</t>
  </si>
  <si>
    <t>Hs.489355</t>
  </si>
  <si>
    <t>MUC12</t>
  </si>
  <si>
    <t>mucin 12, cell surface associated</t>
  </si>
  <si>
    <t>ENST00000379442</t>
  </si>
  <si>
    <t>THC2569862</t>
  </si>
  <si>
    <t>GO:0001558(regulation of cell growth)|GO:0003674(molecular_function)|GO:0005887(integral to plasma membrane)|GO:0016020(membrane)</t>
  </si>
  <si>
    <t>Homo sapiens mucin 12, cell surface associated (MUC12), mRNA [NM_001164462]</t>
  </si>
  <si>
    <t>chr7:100647367-100647426</t>
  </si>
  <si>
    <t>ACTACCGTAAGGATGGTCAGTATGACCCCATATATGATTTTTTAAGGAATGGTTTAGAAA</t>
  </si>
  <si>
    <t>AF300871</t>
  </si>
  <si>
    <t>FKSG2</t>
  </si>
  <si>
    <t>tumor protein, translationally-controlled 1 pseudogene</t>
  </si>
  <si>
    <t>NP287872</t>
  </si>
  <si>
    <t>GO:0006915(apoptosis)</t>
  </si>
  <si>
    <t>Homo sapiens apoptosis inhibitor (FKSG2) mRNA, complete cds. [AF300871]</t>
  </si>
  <si>
    <t>chr8:36746755-36746814</t>
  </si>
  <si>
    <t>ATCAAAAGCCTGAAGTGGAATGACTGAAAGATGGGACTCCTCCTTTATTTCAGCATGGAG</t>
  </si>
  <si>
    <t>NM_001076</t>
  </si>
  <si>
    <t>Hs.150207</t>
  </si>
  <si>
    <t>UGT2B15</t>
  </si>
  <si>
    <t>UDP glucuronosyltransferase 2 family, polypeptide B15</t>
  </si>
  <si>
    <t>ENST00000338206</t>
  </si>
  <si>
    <t>NP095455</t>
  </si>
  <si>
    <t>GO:0001972(retinoic acid binding)|GO:0005783(endoplasmic reticulum)|GO:0005789(endoplasmic reticulum membrane)|GO:0005792(microsome)|GO:0006805(xenobiotic metabolic process)|GO:0008152(metabolic process)|GO:0008202(steroid metabolic process)|GO:0015020(glucuronosyltransferase activity)|GO:0016020(membrane)|GO:0016021(integral to membrane)</t>
  </si>
  <si>
    <t>Homo sapiens UDP glucuronosyltransferase 2 family, polypeptide B15 (UGT2B15), mRNA [NM_001076]</t>
  </si>
  <si>
    <t>chr4:69512817-69512758</t>
  </si>
  <si>
    <t>GGAAGAATCTACCACTTTCCAGAGCTGGCCAAGCTCAAGTGACACAACACCTTCACCTCC</t>
  </si>
  <si>
    <t>THC2569370</t>
  </si>
  <si>
    <t>chr7:100646066-100646125</t>
  </si>
  <si>
    <t>GGGCAAATTGAATGAAGTATTATTATCTGTCTCTTGTAGTACAATGTATCCAACAGACAC</t>
  </si>
  <si>
    <t>NM_015967</t>
  </si>
  <si>
    <t>ENST00000359785</t>
  </si>
  <si>
    <t>THC2471986</t>
  </si>
  <si>
    <t>Homo sapiens protein tyrosine phosphatase, non-receptor type 22 (lymphoid) (PTPN22), transcript variant 1, mRNA [NM_015967]</t>
  </si>
  <si>
    <t>chr1:114356520-114356461</t>
  </si>
  <si>
    <t>TGTCTGGAGACCTTCCAAGCTGTGCTCAATGGGCTTGATGCACTGCTTACCCACGGGGTT</t>
  </si>
  <si>
    <t>ENST00000437584</t>
  </si>
  <si>
    <t>chr1:13424228-13424287</t>
  </si>
  <si>
    <t>hs|16p13.12</t>
  </si>
  <si>
    <t>GCATATAAGACAAAGTTCACTGCATAGACTACAATAGACTACATACGAAAACAAACCCAA</t>
  </si>
  <si>
    <t>NM_152569</t>
  </si>
  <si>
    <t>Hs.190877</t>
  </si>
  <si>
    <t>C9orf66</t>
  </si>
  <si>
    <t>chromosome 9 open reading frame 66</t>
  </si>
  <si>
    <t>ENST00000382387</t>
  </si>
  <si>
    <t>THC2663731</t>
  </si>
  <si>
    <t>Homo sapiens chromosome 9 open reading frame 66 (C9orf66), mRNA [NM_152569]</t>
  </si>
  <si>
    <t>chr9:213194-213135</t>
  </si>
  <si>
    <t>hs|9p24.3</t>
  </si>
  <si>
    <t>TTCCTTCACTTCAATCTGTGACATAGCATTAGGCATTTAGTATACCTTATTTGTGAAACC</t>
  </si>
  <si>
    <t>NM_198281</t>
  </si>
  <si>
    <t>Hs.605082</t>
  </si>
  <si>
    <t>GPRIN3</t>
  </si>
  <si>
    <t>GPRIN family member 3</t>
  </si>
  <si>
    <t>ENST00000333209</t>
  </si>
  <si>
    <t>THC2602051</t>
  </si>
  <si>
    <t>Homo sapiens GPRIN family member 3 (GPRIN3), mRNA [NM_198281]</t>
  </si>
  <si>
    <t>chr4:90166242-90166183</t>
  </si>
  <si>
    <t>TATCATGAAATACGGCAGAGGATGCTAAGCAGAACAGAAGACCCACACAAAGAGGAAGAA</t>
  </si>
  <si>
    <t>BG113928</t>
  </si>
  <si>
    <t>Hs.664737</t>
  </si>
  <si>
    <t>ATP5L2</t>
  </si>
  <si>
    <t>ATP synthase, H+ transporting, mitochondrial Fo complex, subunit G2</t>
  </si>
  <si>
    <t>GO:0000276(mitochondrial proton-transporting ATP synthase complex, coupling factor F(o))|GO:0005739(mitochondrion)|GO:0006811(ion transport)|GO:0015078(hydrogen ion transmembrane transporter activity)|GO:0015986(ATP synthesis coupled proton transport)|GO:0016020(membrane)|GO:0031966(mitochondrial membrane)</t>
  </si>
  <si>
    <t>602284393F1 NIH_MGC_86 Homo sapiens cDNA clone IMAGE:4371934 5', mRNA sequence [BG113928]</t>
  </si>
  <si>
    <t>CACACACCCCAAAGGAGTTTCTAAGGAATGGATCCTTGACTTCAGACTGTGAGATCTTTT</t>
  </si>
  <si>
    <t>NM_001136534</t>
  </si>
  <si>
    <t>Hs.530965</t>
  </si>
  <si>
    <t>TMEM233</t>
  </si>
  <si>
    <t>transmembrane protein 233</t>
  </si>
  <si>
    <t>ENST00000453450</t>
  </si>
  <si>
    <t>THC2787770</t>
  </si>
  <si>
    <t>GO:0009607(response to biotic stimulus)|GO:0016020(membrane)|GO:0016021(integral to membrane)</t>
  </si>
  <si>
    <t>Homo sapiens transmembrane protein 233 (TMEM233), mRNA [NM_001136534]</t>
  </si>
  <si>
    <t>chr12:120078559-120078618</t>
  </si>
  <si>
    <t>hs|12q24.23</t>
  </si>
  <si>
    <t>GTTAGGGCTCCTATTCAACACACACATGCTTCCCTTTCCTGAGTCCCATCCCTGCGTGAT</t>
  </si>
  <si>
    <t>NM_198232</t>
  </si>
  <si>
    <t>Hs.78224</t>
  </si>
  <si>
    <t>RNASE1</t>
  </si>
  <si>
    <t>ribonuclease, RNase A family, 1 (pancreatic)</t>
  </si>
  <si>
    <t>ENST00000412779</t>
  </si>
  <si>
    <t>THC2582734</t>
  </si>
  <si>
    <t>GO:0003676(nucleic acid binding)|GO:0004519(endonuclease activity)|GO:0004522(pancreatic ribonuclease activity)|GO:0005515(protein binding)|GO:0005576(extracellular region)|GO:0016787(hydrolase activity)</t>
  </si>
  <si>
    <t>Homo sapiens ribonuclease, RNase A family, 1 (pancreatic) (RNASE1), transcript variant 3, mRNA [NM_198232]</t>
  </si>
  <si>
    <t>chr14:21269661-21269602</t>
  </si>
  <si>
    <t>TAGCTTGGTTGTCTAAAGACATGGGTGCAAACTCTAGGCTAGCTCTGCCAATCACTTACT</t>
  </si>
  <si>
    <t>NM_206893</t>
  </si>
  <si>
    <t>Hs.591956</t>
  </si>
  <si>
    <t>MS4A10</t>
  </si>
  <si>
    <t>membrane-spanning 4-domains, subfamily A, member 10</t>
  </si>
  <si>
    <t>ENST00000308287</t>
  </si>
  <si>
    <t>THC2484407</t>
  </si>
  <si>
    <t>GO:0004872(receptor activity)|GO:0016020(membrane)|GO:0016021(integral to membrane)</t>
  </si>
  <si>
    <t>Homo sapiens membrane-spanning 4-domains, subfamily A, member 10 (MS4A10), mRNA [NM_206893]</t>
  </si>
  <si>
    <t>chr11:60568611-60568670</t>
  </si>
  <si>
    <t>GCAAGAAAGCTTGTGGAAAGTCTCTCTCCTTCCTCATAAGACATGCACACTAATACACAT</t>
  </si>
  <si>
    <t>NM_052959</t>
  </si>
  <si>
    <t>Hs.99235</t>
  </si>
  <si>
    <t>PANX3</t>
  </si>
  <si>
    <t>pannexin 3</t>
  </si>
  <si>
    <t>ENST00000284288</t>
  </si>
  <si>
    <t>THC2602059</t>
  </si>
  <si>
    <t>GO:0005216(ion channel activity)|GO:0005886(plasma membrane)|GO:0005921(gap junction)|GO:0006811(ion transport)|GO:0007267(cell-cell signaling)|GO:0016021(integral to membrane)|GO:0030054(cell junction)|GO:0034214(protein hexamerization)|GO:0055077(gap junction hemi-channel activity)</t>
  </si>
  <si>
    <t>Homo sapiens pannexin 3 (PANX3), mRNA [NM_052959]</t>
  </si>
  <si>
    <t>chr11:124489847-124489906</t>
  </si>
  <si>
    <t>CTAATTCTTGGAAAAGACCCTAACTTCACCAATAGCAACAACAATCAAAACCAACTGAAC</t>
  </si>
  <si>
    <t>AK125175</t>
  </si>
  <si>
    <t>Hs.512237</t>
  </si>
  <si>
    <t>LOC646034</t>
  </si>
  <si>
    <t>uncharacterized LOC646034</t>
  </si>
  <si>
    <t>THC2488172</t>
  </si>
  <si>
    <t>Homo sapiens cDNA FLJ43185 fis, clone FCBBF3021940. [AK125175]</t>
  </si>
  <si>
    <t>chr10:31894736-31894795</t>
  </si>
  <si>
    <t>hs|10p11.22</t>
  </si>
  <si>
    <t>CTATCGGACAGCCATTCTCGGCAAGGAGAACCTGGAGTCACGCATGCGAAAGCTTTGGGA</t>
  </si>
  <si>
    <t>NM_148897</t>
  </si>
  <si>
    <t>Hs.380178</t>
  </si>
  <si>
    <t>SDR9C7</t>
  </si>
  <si>
    <t>short chain dehydrogenase/reductase family 9C, member 7</t>
  </si>
  <si>
    <t>ENST00000293502</t>
  </si>
  <si>
    <t>THC2487484</t>
  </si>
  <si>
    <t>GO:0000166(nucleotide binding)|GO:0005730(nucleolus)|GO:0005737(cytoplasm)|GO:0016491(oxidoreductase activity)</t>
  </si>
  <si>
    <t>Homo sapiens short chain dehydrogenase/reductase family 9C, member 7 (SDR9C7), mRNA [NM_148897]</t>
  </si>
  <si>
    <t>chr12:57323286-57323227</t>
  </si>
  <si>
    <t>CGATTCCATTATGTTTTCGTGAGGTGCATTATGTTTTCATGAGGTGCACAAATCATTAAT</t>
  </si>
  <si>
    <t>ENST00000525971</t>
  </si>
  <si>
    <t>AB058704</t>
  </si>
  <si>
    <t>Hs.402200</t>
  </si>
  <si>
    <t>LRRIQ1</t>
  </si>
  <si>
    <t>leucine-rich repeats and IQ motif containing 1</t>
  </si>
  <si>
    <t>THC2602451</t>
  </si>
  <si>
    <t>leucine-rich repeats and IQ motif containing 1 [Source:HGNC Symbol;Acc:25708] [ENST00000525971]</t>
  </si>
  <si>
    <t>chr12:85518417-85518476</t>
  </si>
  <si>
    <t>GAAATGATTCCTTGCTATATAAGCCTTTCTGAGGATGTGAGATATGTGATATTTGGAGAT</t>
  </si>
  <si>
    <t>NM_001136486</t>
  </si>
  <si>
    <t>Hs.454490</t>
  </si>
  <si>
    <t>TRIM64</t>
  </si>
  <si>
    <t>tripartite motif containing 64</t>
  </si>
  <si>
    <t>ENST00000329862</t>
  </si>
  <si>
    <t>THC2505602</t>
  </si>
  <si>
    <t>Homo sapiens tripartite motif containing 64 (TRIM64), mRNA [NM_001136486]</t>
  </si>
  <si>
    <t>chr11:89706584-89706643</t>
  </si>
  <si>
    <t>TTGTCTATATCACCGATGATACATACACAAAACGACAACTGTTAAAAATGGAACACTTGC</t>
  </si>
  <si>
    <t>NM_003914</t>
  </si>
  <si>
    <t>Hs.417050</t>
  </si>
  <si>
    <t>CCNA1</t>
  </si>
  <si>
    <t>cyclin A1</t>
  </si>
  <si>
    <t>ENST00000418263</t>
  </si>
  <si>
    <t>THC2769591</t>
  </si>
  <si>
    <t>GO:0000079(regulation of cyclin-dependent protein kinase activity)|GO:0000082(G1/S transition of mitotic cell cycle)|GO:0000083(regulation of transcription involved in G1/S phase of mitotic cell cycle)|GO:0000086(G2/M transition of mitotic cell cycle)|GO:0000278(mitotic cell cycle)|GO:0005515(protein binding)|GO:0005634(nucleus)|GO:0005654(nucleoplasm)|GO:0005829(cytosol)|GO:0007067(mitosis)|GO:0007141(male meiosis I)|GO:0007283(spermatogenesis)|GO:0015630(microtubule cytoskeleton)|GO:0019901(protein kinase binding)|GO:0051301(cell division)</t>
  </si>
  <si>
    <t>Homo sapiens cyclin A1 (CCNA1), transcript variant 1, mRNA [NM_003914]</t>
  </si>
  <si>
    <t>chr13:37014154-37014213</t>
  </si>
  <si>
    <t>ACTGCTGGATCCTATATATATGTGCCAAAGCAGCCCTAAGAAGTTTAGGACCAAGGGCAA</t>
  </si>
  <si>
    <t>ENST00000278947</t>
  </si>
  <si>
    <t>AK127499</t>
  </si>
  <si>
    <t>Hs.640130</t>
  </si>
  <si>
    <t>SCN2B</t>
  </si>
  <si>
    <t>sodium channel, voltage-gated, type II, beta</t>
  </si>
  <si>
    <t>THC2629712</t>
  </si>
  <si>
    <t>GO:0001518(voltage-gated sodium channel complex)|GO:0005244(voltage-gated ion channel activity)|GO:0005248(voltage-gated sodium channel activity)|GO:0006811(ion transport)|GO:0006814(sodium ion transport)|GO:0007268(synaptic transmission)|GO:0007399(nervous system development)|GO:0016020(membrane)|GO:0016021(integral to membrane)|GO:0046684(response to pyrethroid)|GO:0090072(positive regulation of sodium ion transport via voltage-gated sodium channel activity)</t>
  </si>
  <si>
    <t>sodium channel, voltage-gated, type II, beta [Source:HGNC Symbol;Acc:10589] [ENST00000278947]</t>
  </si>
  <si>
    <t>chr11:118032989-118032930</t>
  </si>
  <si>
    <t>TCAGGCGCCACTCAAACAACTGTAGGAGATGCTCTTTTCACTAGGCACAAGCCTTTAAAT</t>
  </si>
  <si>
    <t>NM_001100396</t>
  </si>
  <si>
    <t>Hs.269546</t>
  </si>
  <si>
    <t>C2orf73</t>
  </si>
  <si>
    <t>chromosome 2 open reading frame 73</t>
  </si>
  <si>
    <t>ENST00000398634</t>
  </si>
  <si>
    <t>THC2475796</t>
  </si>
  <si>
    <t>Homo sapiens chromosome 2 open reading frame 73 (C2orf73), mRNA [NM_001100396]</t>
  </si>
  <si>
    <t>chr2:54587616-54587675</t>
  </si>
  <si>
    <t>hs|2p16.2</t>
  </si>
  <si>
    <t>CAACTGGTTCTCTGACCACAACTTCGCAGGATCTAACAAGATTGCTGAGATCCTATGTAA</t>
  </si>
  <si>
    <t>NM_001077697</t>
  </si>
  <si>
    <t>Hs.730364</t>
  </si>
  <si>
    <t>TSPY3</t>
  </si>
  <si>
    <t>testis specific protein, Y-linked 3</t>
  </si>
  <si>
    <t>ENST00000537415</t>
  </si>
  <si>
    <t>THC2478895</t>
  </si>
  <si>
    <t>GO:0005634(nucleus)|GO:0005737(cytoplasm)|GO:0006334(nucleosome assembly)|GO:0007275(multicellular organismal development)|GO:0007283(spermatogenesis)|GO:0007506(gonadal mesoderm development)|GO:0030154(cell differentiation)</t>
  </si>
  <si>
    <t>Homo sapiens testis specific protein, Y-linked 3 (TSPY3), mRNA [NM_001077697]</t>
  </si>
  <si>
    <t>chrY:9237685-9237850</t>
  </si>
  <si>
    <t>hs|Yp11.2</t>
  </si>
  <si>
    <t>ATATTTATGTCTATTTAAGCCTCATATTTAAAGACAGGGAAGAGCAGAACGGAGCCCCAG</t>
  </si>
  <si>
    <t>NM_000759</t>
  </si>
  <si>
    <t>Hs.2233</t>
  </si>
  <si>
    <t>CSF3</t>
  </si>
  <si>
    <t>colony stimulating factor 3 (granulocyte)</t>
  </si>
  <si>
    <t>ENST00000394148</t>
  </si>
  <si>
    <t>THC2475184</t>
  </si>
  <si>
    <t>GO:0005125(cytokine activity)|GO:0005130(granulocyte colony-stimulating factor receptor binding)|GO:0005576(extracellular region)|GO:0005615(extracellular space)|GO:0006955(immune response)|GO:0007275(multicellular organismal development)|GO:0008083(growth factor activity)|GO:0008284(positive regulation of cell proliferation)|GO:0019221(cytokine-mediated signaling pathway)|GO:0019899(enzyme binding)|GO:0030851(granulocyte differentiation)</t>
  </si>
  <si>
    <t>Homo sapiens colony stimulating factor 3 (granulocyte) (CSF3), transcript variant 1, mRNA [NM_000759]</t>
  </si>
  <si>
    <t>chr17:38173251-38173310</t>
  </si>
  <si>
    <t>hs|17q21.1</t>
  </si>
  <si>
    <t>TTTCAGCAACAAATGCCATAGGGTGTCTGATAAGTGCTTTGGTGTTTTTAGTACACTTAG</t>
  </si>
  <si>
    <t>NM_032623</t>
  </si>
  <si>
    <t>Hs.710036</t>
  </si>
  <si>
    <t>C4orf49</t>
  </si>
  <si>
    <t>chromosome 4 open reading frame 49</t>
  </si>
  <si>
    <t>ENST00000398955</t>
  </si>
  <si>
    <t>THC2473532</t>
  </si>
  <si>
    <t>Homo sapiens chromosome 4 open reading frame 49 (C4orf49), mRNA [NM_032623]</t>
  </si>
  <si>
    <t>chr4:140187735-140187676</t>
  </si>
  <si>
    <t>TTGGCATGGACCTGTTTTTTATCTTCCTCTCCTATGTGCTCATTCTGCGTTCTGTCATGG</t>
  </si>
  <si>
    <t>NM_001004754</t>
  </si>
  <si>
    <t>Hs.553733</t>
  </si>
  <si>
    <t>OR51I2</t>
  </si>
  <si>
    <t>olfactory receptor, family 51, subfamily I, member 2</t>
  </si>
  <si>
    <t>ENST00000341449</t>
  </si>
  <si>
    <t>NP1461849</t>
  </si>
  <si>
    <t>Homo sapiens olfactory receptor, family 51, subfamily I, member 2 (OR51I2), mRNA [NM_001004754]</t>
  </si>
  <si>
    <t>chr11:5475338-5475397</t>
  </si>
  <si>
    <t>ATTTCAGAATCCCAGCTTGATGAAGCCGACTTCAACTACAGCAGGCAAAATGGACTCTAG</t>
  </si>
  <si>
    <t>NM_080872</t>
  </si>
  <si>
    <t>Hs.238889</t>
  </si>
  <si>
    <t>UNC5D</t>
  </si>
  <si>
    <t>unc-5 homolog D (C. elegans)</t>
  </si>
  <si>
    <t>ENST00000404895</t>
  </si>
  <si>
    <t>THC2481858</t>
  </si>
  <si>
    <t>GO:0004872(receptor activity)|GO:0006915(apoptosis)|GO:0007165(signal transduction)|GO:0007275(multicellular organismal development)|GO:0007411(axon guidance)|GO:0009986(cell surface)|GO:0016020(membrane)|GO:0016021(integral to membrane)</t>
  </si>
  <si>
    <t>Homo sapiens unc-5 homolog D (C. elegans) (UNC5D), mRNA [NM_080872]</t>
  </si>
  <si>
    <t>chr8:35648022-35648081</t>
  </si>
  <si>
    <t>hs|8p12</t>
  </si>
  <si>
    <t>CTTTACAGAGAGAGGCCTACTAATCAATGTGCTTAGAGAAACAAACTACCTTTACATTCA</t>
  </si>
  <si>
    <t>NM_145307</t>
  </si>
  <si>
    <t>Hs.58559</t>
  </si>
  <si>
    <t>RTKN2</t>
  </si>
  <si>
    <t>rhotekin 2</t>
  </si>
  <si>
    <t>ENST00000373789</t>
  </si>
  <si>
    <t>GO:0005622(intracellular)|GO:0005886(plasma membrane)|GO:0007165(signal transduction)|GO:0008284(positive regulation of cell proliferation)|GO:0030097(hemopoiesis)</t>
  </si>
  <si>
    <t>Homo sapiens rhotekin 2 (RTKN2), mRNA [NM_145307]</t>
  </si>
  <si>
    <t>chr10:63953284-63953225</t>
  </si>
  <si>
    <t>GACATGTGTGAGATGTGGGGAGAAATGCCCCCATTGCAGCCCATGGATTTAAGGGAGGCT</t>
  </si>
  <si>
    <t>XM_001715028</t>
  </si>
  <si>
    <t>LOC391767</t>
  </si>
  <si>
    <t>PREDICTED: Homo sapiens putative TAF11-like protein ENSP00000332601-like (LOC391767), mRNA [XM_001715028]</t>
  </si>
  <si>
    <t>chr5:17635043-17635102</t>
  </si>
  <si>
    <t>CACAAAACGTACATCAATCATTTCACTTACACCCTGGAAACCAAGCAAAAGCACACTTTT</t>
  </si>
  <si>
    <t>NM_006495</t>
  </si>
  <si>
    <t>Hs.5509</t>
  </si>
  <si>
    <t>EVI2B</t>
  </si>
  <si>
    <t>ecotropic viral integration site 2B</t>
  </si>
  <si>
    <t>ENST00000544462</t>
  </si>
  <si>
    <t>THC2462102</t>
  </si>
  <si>
    <t>GO:0005737(cytoplasm)|GO:0005887(integral to plasma membrane)|GO:0016020(membrane)</t>
  </si>
  <si>
    <t>Homo sapiens ecotropic viral integration site 2B (EVI2B), mRNA [NM_006495]</t>
  </si>
  <si>
    <t>chr17:29631839-29631780</t>
  </si>
  <si>
    <t>ACCATAGGGCTATGATCTGCAGTAGTTCTGTGGTGAAGAGACTTGTTTCATCTCCGGAAA</t>
  </si>
  <si>
    <t>NM_001040033</t>
  </si>
  <si>
    <t>Hs.443057</t>
  </si>
  <si>
    <t>CD53</t>
  </si>
  <si>
    <t>CD53 molecule</t>
  </si>
  <si>
    <t>ENST00000464329</t>
  </si>
  <si>
    <t>THC2589354</t>
  </si>
  <si>
    <t>GO:0005886(plasma membrane)|GO:0007165(signal transduction)|GO:0009986(cell surface)|GO:0016021(integral to membrane)</t>
  </si>
  <si>
    <t>Homo sapiens CD53 molecule (CD53), transcript variant 1, mRNA [NM_001040033]</t>
  </si>
  <si>
    <t>chr1:111441803-111441862</t>
  </si>
  <si>
    <t>GGAATATCTGGAACCGTGAATGGTATTCTCACTTTGACTTTGATCTCCTTGATCCTGTTG</t>
  </si>
  <si>
    <t>NM_016523</t>
  </si>
  <si>
    <t>Hs.183125</t>
  </si>
  <si>
    <t>KLRF1</t>
  </si>
  <si>
    <t>killer cell lectin-like receptor subfamily F, member 1</t>
  </si>
  <si>
    <t>ENST00000545196</t>
  </si>
  <si>
    <t>NP1465932</t>
  </si>
  <si>
    <t>GO:0004872(receptor activity)|GO:0004888(transmembrane receptor activity)|GO:0005488(binding)|GO:0005529(sugar binding)|GO:0005887(integral to plasma membrane)|GO:0007166(cell surface receptor linked signaling pathway)|GO:0016020(membrane)|GO:0032393(MHC class I receptor activity)</t>
  </si>
  <si>
    <t>Homo sapiens killer cell lectin-like receptor subfamily F, member 1 (KLRF1), mRNA [NM_016523]</t>
  </si>
  <si>
    <t>chr12:9984950-9985009</t>
  </si>
  <si>
    <t>CTGCTGTAGCAATGGCTAAAGGGTCAAGATCTTAGCTGTATGGAGTAACTATTTCAGAAA</t>
  </si>
  <si>
    <t>NM_014505</t>
  </si>
  <si>
    <t>Hs.525529</t>
  </si>
  <si>
    <t>KCNMB4</t>
  </si>
  <si>
    <t>potassium large conductance calcium-activated channel, subfamily M, beta member 4</t>
  </si>
  <si>
    <t>ENST00000258111</t>
  </si>
  <si>
    <t>THC2470841</t>
  </si>
  <si>
    <t>GO:0001508(regulation of action potential)|GO:0005216(ion channel activity)|GO:0005267(potassium channel activity)|GO:0005513(detection of calcium ion)|GO:0005515(protein binding)|GO:0005886(plasma membrane)|GO:0005887(integral to plasma membrane)|GO:0006811(ion transport)|GO:0006813(potassium ion transport)|GO:0007268(synaptic transmission)|GO:0007596(blood coagulation)|GO:0008076(voltage-gated potassium channel complex)|GO:0015269(calcium-activated potassium channel activity)|GO:0019228(regulation of action potential in neuron)|GO:0019229(regulation of vasoconstriction)|GO:0030168(platelet activation)|GO:0046928(regulation of neurotransmitter secretion)|GO:0071805(potassium ion transmembrane transport)</t>
  </si>
  <si>
    <t>Homo sapiens potassium large conductance calcium-activated channel, subfamily M, beta member 4 (KCNMB4), mRNA [NM_014505]</t>
  </si>
  <si>
    <t>chr12:70824623-70824682</t>
  </si>
  <si>
    <t>hs|12q15</t>
  </si>
  <si>
    <t>GATGTGATAAGGATCAGAACAGCAGAGGTTCTTTTAAAGGGGCAGAAAAACTCTGGGAAA</t>
  </si>
  <si>
    <t>ENST00000333360</t>
  </si>
  <si>
    <t>chr1:169692108-169692049</t>
  </si>
  <si>
    <t>ACCCCTGGGATAGAAAGACCCTTAGATGTCTTCTCACGCAACCCCAAACTCCCTGTACAG</t>
  </si>
  <si>
    <t>NM_138568</t>
  </si>
  <si>
    <t>Hs.337557</t>
  </si>
  <si>
    <t>EXOC3L2</t>
  </si>
  <si>
    <t>exocyst complex component 3-like 2</t>
  </si>
  <si>
    <t>ENST00000413988</t>
  </si>
  <si>
    <t>THC2480663</t>
  </si>
  <si>
    <t>Homo sapiens exocyst complex component 3-like 2 (EXOC3L2), mRNA [NM_138568]</t>
  </si>
  <si>
    <t>chr19:45716229-45716170</t>
  </si>
  <si>
    <t>CAGTAGCCCTGAATGAAAAATTTGATAAACATTATGAGCAGCAAATGAAGGAATCTACAC</t>
  </si>
  <si>
    <t>NM_005420</t>
  </si>
  <si>
    <t>Hs.479898</t>
  </si>
  <si>
    <t>SULT1E1</t>
  </si>
  <si>
    <t>sulfotransferase family 1E, estrogen-preferring, member 1</t>
  </si>
  <si>
    <t>ENST00000506796</t>
  </si>
  <si>
    <t>THC2775817</t>
  </si>
  <si>
    <t>GO:0004304(estrone sulfotransferase activity)|GO:0005496(steroid binding)|GO:0005634(nucleus)|GO:0005737(cytoplasm)|GO:0005829(cytosol)|GO:0006805(xenobiotic metabolic process)|GO:0008202(steroid metabolic process)|GO:0016740(transferase activity)|GO:0031965(nuclear membrane)|GO:0047894(flavonol 3-sulfotransferase activity)|GO:0050294(steroid sulfotransferase activity)|GO:0050427(3'-phosphoadenosine 5'-phosphosulfate metabolic process)|GO:0051923(sulfation)</t>
  </si>
  <si>
    <t>Homo sapiens sulfotransferase family 1E, estrogen-preferring, member 1 (SULT1E1), mRNA [NM_005420]</t>
  </si>
  <si>
    <t>chr4:70707794-70707735</t>
  </si>
  <si>
    <t>TGGAGTCTTGGATCCTGGTGAGAAGTCCAACGTGCAAGTGAAATTCATGCCAAAAGAAGA</t>
  </si>
  <si>
    <t>NM_032821</t>
  </si>
  <si>
    <t>Hs.461229</t>
  </si>
  <si>
    <t>HYDIN</t>
  </si>
  <si>
    <t>hydrocephalus inducing homolog (mouse)</t>
  </si>
  <si>
    <t>ENST00000543521</t>
  </si>
  <si>
    <t>THC2482433</t>
  </si>
  <si>
    <t>Homo sapiens hydrocephalus inducing homolog (mouse) (HYDIN), transcript variant 1, mRNA [NM_032821]</t>
  </si>
  <si>
    <t>chr16:71007306-71007247</t>
  </si>
  <si>
    <t>hs|16q22.2</t>
  </si>
  <si>
    <t>CATGTGAAATAAAAGCTATTCTGGTCTCCTCTGTGTCTGCTGACAGAGTAACCCGTTTAA</t>
  </si>
  <si>
    <t>ENST00000372270</t>
  </si>
  <si>
    <t>PLAC9</t>
  </si>
  <si>
    <t>placenta-specific 9</t>
  </si>
  <si>
    <t>THC2722432</t>
  </si>
  <si>
    <t>placenta-specific 9 [Source:HGNC Symbol;Acc:19255] [ENST00000372270]</t>
  </si>
  <si>
    <t>chr10:81904761-81904820</t>
  </si>
  <si>
    <t>TCAGTCATCCACCAGGAACGAAGATTTCCTGAAGAAGACCTGGTCCCTCTGGAGGTTGCG</t>
  </si>
  <si>
    <t>NM_003890</t>
  </si>
  <si>
    <t>Hs.111732</t>
  </si>
  <si>
    <t>FCGBP</t>
  </si>
  <si>
    <t>Fc fragment of IgG binding protein</t>
  </si>
  <si>
    <t>ENST00000221347</t>
  </si>
  <si>
    <t>THC2466782</t>
  </si>
  <si>
    <t>GO:0005515(protein binding)|GO:0005576(extracellular region)|GO:0005737(cytoplasm)</t>
  </si>
  <si>
    <t>Homo sapiens Fc fragment of IgG binding protein (FCGBP), mRNA [NM_003890]</t>
  </si>
  <si>
    <t>chr19:40354126-40354068</t>
  </si>
  <si>
    <t>AACTTACCAAGTAGCAAGACTAGAGCAACCAGCAGAAGACCCTTGGGGGCAGCCATCATG</t>
  </si>
  <si>
    <t>ENST00000415957</t>
  </si>
  <si>
    <t>AK131358</t>
  </si>
  <si>
    <t>THC2508076</t>
  </si>
  <si>
    <t>SEC14-like 3 (S. cerevisiae) [Source:HGNC Symbol;Acc:18655] [ENST00000415957]</t>
  </si>
  <si>
    <t>chr22:30844005-30843946</t>
  </si>
  <si>
    <t>TCAACAGTAATTCCACTCCCATGAAACTTTGGTCATTGTTATGCATTAAGTGGGGCTTAT</t>
  </si>
  <si>
    <t>NM_014682</t>
  </si>
  <si>
    <t>Hs.655499</t>
  </si>
  <si>
    <t>ST18</t>
  </si>
  <si>
    <t>suppression of tumorigenicity 18 (breast carcinoma) (zinc finger protein)</t>
  </si>
  <si>
    <t>ENST00000276480</t>
  </si>
  <si>
    <t>THC2473027</t>
  </si>
  <si>
    <t>GO:0000122(negative regulation of transcription from RNA polymerase II promoter)|GO:0003677(DNA binding)|GO:0003700(sequence-specific DNA binding transcription factor activity)|GO:0005634(nucleus)|GO:0008270(zinc ion binding)|GO:0046872(metal ion binding)</t>
  </si>
  <si>
    <t>Homo sapiens suppression of tumorigenicity 18 (breast carcinoma) (zinc finger protein) (ST18), mRNA [NM_014682]</t>
  </si>
  <si>
    <t>chr8:53024119-53024060</t>
  </si>
  <si>
    <t>TCCTTGGCCATTGATTACCATGGCAACAACACCAGAGGTAGCACTTCTGAGCCAGATCTG</t>
  </si>
  <si>
    <t>NM_207468</t>
  </si>
  <si>
    <t>Hs.697608</t>
  </si>
  <si>
    <t>FAM177B</t>
  </si>
  <si>
    <t>family with sequence similarity 177, member B</t>
  </si>
  <si>
    <t>ENST00000360827</t>
  </si>
  <si>
    <t>THC2482628</t>
  </si>
  <si>
    <t>Homo sapiens family with sequence similarity 177, member B (FAM177B), mRNA [NM_207468]</t>
  </si>
  <si>
    <t>chr1:222923479-222923538</t>
  </si>
  <si>
    <t>hs|1q41</t>
  </si>
  <si>
    <t>AGAAGAGGCCTTCTGTTGTCAAAGAAGCCCGGGGGAAGAATGCTAATAAGAACATGAACA</t>
  </si>
  <si>
    <t>NM_022742</t>
  </si>
  <si>
    <t>Hs.521178</t>
  </si>
  <si>
    <t>CCDC136</t>
  </si>
  <si>
    <t>coiled-coil domain containing 136</t>
  </si>
  <si>
    <t>ENST00000471729</t>
  </si>
  <si>
    <t>THC2654579</t>
  </si>
  <si>
    <t>GO:0005739(mitochondrion)|GO:0016020(membrane)|GO:0016021(integral to membrane)</t>
  </si>
  <si>
    <t>Homo sapiens coiled-coil domain containing 136 (CCDC136), transcript variant 1, mRNA [NM_022742]</t>
  </si>
  <si>
    <t>chr7:128454834-128454893</t>
  </si>
  <si>
    <t>TGGATTAACCTTTTCCTTCGGTTTGATGCTGACAAGTCCGGCACCATGTCTACCTATGAA</t>
  </si>
  <si>
    <t>NM_006615</t>
  </si>
  <si>
    <t>Hs.498021</t>
  </si>
  <si>
    <t>CAPN9</t>
  </si>
  <si>
    <t>calpain 9</t>
  </si>
  <si>
    <t>ENST00000480004</t>
  </si>
  <si>
    <t>THC2663700</t>
  </si>
  <si>
    <t>GO:0004198(calcium-dependent cysteine-type endopeptidase activity)|GO:0005509(calcium ion binding)|GO:0005575(cellular_component)|GO:0005622(intracellular)|GO:0006508(proteolysis)|GO:0007586(digestion)|GO:0008233(peptidase activity)</t>
  </si>
  <si>
    <t>Homo sapiens calpain 9 (CAPN9), transcript variant 1, mRNA [NM_006615]</t>
  </si>
  <si>
    <t>chr1:230928235-230928649</t>
  </si>
  <si>
    <t>CTGCTAAAGCTAAGGCTGTAAAACCCAAGGCGGCCAAGGCTAGGGTGACGAAGCCAAAGA</t>
  </si>
  <si>
    <t>NM_005325</t>
  </si>
  <si>
    <t>Hs.150206</t>
  </si>
  <si>
    <t>HIST1H1A</t>
  </si>
  <si>
    <t>histone cluster 1, H1a</t>
  </si>
  <si>
    <t>ENST00000244573</t>
  </si>
  <si>
    <t>THC2484132</t>
  </si>
  <si>
    <t>GO:0000786(nucleosome)|GO:0003677(DNA binding)|GO:0005634(nucleus)|GO:0005694(chromosome)|GO:0006334(nucleosome assembly)|GO:0007283(spermatogenesis)</t>
  </si>
  <si>
    <t>Homo sapiens histone cluster 1, H1a (HIST1H1A), mRNA [NM_005325]</t>
  </si>
  <si>
    <t>chr6:26017410-26017351</t>
  </si>
  <si>
    <t>AACACCCTGATTTAGTCCAGAAGGCCAAGAAATCTGGTGTCTCCAAGAGGACTCAAAACA</t>
  </si>
  <si>
    <t>NM_001143975</t>
  </si>
  <si>
    <t>Hs.719885</t>
  </si>
  <si>
    <t>UBTFL1</t>
  </si>
  <si>
    <t>upstream binding transcription factor, RNA polymerase I-like 1</t>
  </si>
  <si>
    <t>GO:0003677(DNA binding)|GO:0005634(nucleus)|GO:0005737(cytoplasm)|GO:0007275(multicellular organismal development)</t>
  </si>
  <si>
    <t>Homo sapiens upstream binding transcription factor, RNA polymerase I-like 1 (UBTFL1), mRNA [NM_001143975]</t>
  </si>
  <si>
    <t>chr11:89819626-89819685</t>
  </si>
  <si>
    <t>TGATGGGTGGCCAATACCACAATTCCTGCTGAAAAACACTCTTCCAGTCCAAAAGCTTCT</t>
  </si>
  <si>
    <t>NM_018414</t>
  </si>
  <si>
    <t>Hs.105352</t>
  </si>
  <si>
    <t>ST6GALNAC1</t>
  </si>
  <si>
    <t>ST6 (alpha-N-acetyl-neuraminyl-2,3-beta-galactosyl-1,3)-N-acetylgalactosaminide alpha-2,6-sialyltransferase 1</t>
  </si>
  <si>
    <t>ENST00000156626</t>
  </si>
  <si>
    <t>THC2613988</t>
  </si>
  <si>
    <t>GO:0000139(Golgi membrane)|GO:0001665(alpha-N-acetylgalactosaminide alpha-2,6-sialyltransferase activity)|GO:0005794(Golgi apparatus)|GO:0006486(protein glycosylation)|GO:0008373(sialyltransferase activity)|GO:0016020(membrane)|GO:0016021(integral to membrane)|GO:0030173(integral to Golgi membrane)</t>
  </si>
  <si>
    <t>Homo sapiens ST6 (alpha-N-acetyl-neuraminyl-2,3-beta-galactosyl-1,3)-N-acetylgalactosaminide alpha-2,6-sialyltransferase 1 (ST6GALNAC1), mRNA [NM_018414]</t>
  </si>
  <si>
    <t>chr17:74621170-74621111</t>
  </si>
  <si>
    <t>ACAGAGTTGACAAGGCCTATGGGAAATGCCTGATGGGATTATCTTCAGCTTGTTGAGCTT</t>
  </si>
  <si>
    <t>NM_024626</t>
  </si>
  <si>
    <t>Hs.546434</t>
  </si>
  <si>
    <t>VTCN1</t>
  </si>
  <si>
    <t>V-set domain containing T cell activation inhibitor 1</t>
  </si>
  <si>
    <t>ENST00000369458</t>
  </si>
  <si>
    <t>THC2470728</t>
  </si>
  <si>
    <t>GO:0005102(receptor binding)|GO:0005886(plasma membrane)|GO:0016021(integral to membrane)|GO:0050868(negative regulation of T cell activation)</t>
  </si>
  <si>
    <t>Homo sapiens V-set domain containing T cell activation inhibitor 1 (VTCN1), mRNA [NM_024626]</t>
  </si>
  <si>
    <t>chr1:117686657-117686598</t>
  </si>
  <si>
    <t>TAAGACACTCCCTGACAATTCTGGATGGATGTGCGCAACAGGCAACAAAATTAAGACCAC</t>
  </si>
  <si>
    <t>NM_213609</t>
  </si>
  <si>
    <t>Hs.655061</t>
  </si>
  <si>
    <t>FAM19A1</t>
  </si>
  <si>
    <t>family with sequence similarity 19 (chemokine (C-C motif)-like), member A1</t>
  </si>
  <si>
    <t>ENST00000496687</t>
  </si>
  <si>
    <t>THC2488838</t>
  </si>
  <si>
    <t>GO:0005576(extracellular region)|GO:0005783(endoplasmic reticulum)</t>
  </si>
  <si>
    <t>Homo sapiens family with sequence similarity 19 (chemokine (C-C motif)-like), member A1 (FAM19A1), transcript variant 1, mRNA [NM_213609]</t>
  </si>
  <si>
    <t>chr3:68587968-68588027</t>
  </si>
  <si>
    <t>TTGAGATAGTCACTCAGAGGTTTTCACATACAGGATTAACCTTGCTGCAGTGCGTGTGCA</t>
  </si>
  <si>
    <t>ENST00000311277</t>
  </si>
  <si>
    <t>THC2634683</t>
  </si>
  <si>
    <t>chr4:156263949-156263890</t>
  </si>
  <si>
    <t>GCTGATTGTGACCGAAACCAGAGGGTTGTCCACCCCGGGCATCTCATCCCTCAACTGTAA</t>
  </si>
  <si>
    <t>NM_016170</t>
  </si>
  <si>
    <t>Hs.168586</t>
  </si>
  <si>
    <t>TLX2</t>
  </si>
  <si>
    <t>T-cell leukemia homeobox 2</t>
  </si>
  <si>
    <t>ENST00000233638</t>
  </si>
  <si>
    <t>THC2478676</t>
  </si>
  <si>
    <t>GO:0001707(mesoderm formation)|GO:0003674(molecular_function)|GO:0003700(sequence-specific DNA binding transcription factor activity)|GO:0005575(cellular_component)|GO:0005634(nucleus)|GO:0005737(cytoplasm)|GO:0007275(multicellular organismal development)|GO:0008150(biological_process)|GO:0043565(sequence-specific DNA binding)|GO:0048484(enteric nervous system development)|GO:0050774(negative regulation of dendrite morphogenesis)</t>
  </si>
  <si>
    <t>Homo sapiens T-cell leukemia homeobox 2 (TLX2), mRNA [NM_016170]</t>
  </si>
  <si>
    <t>chr2:74743804-74743863</t>
  </si>
  <si>
    <t>ACCAAACAGGTGACTGTCAAGCTGCCCAACTGTGCCCCGGGAGTCGACCCCTTCTACACC</t>
  </si>
  <si>
    <t>NM_145171</t>
  </si>
  <si>
    <t>Hs.375028</t>
  </si>
  <si>
    <t>GPHB5</t>
  </si>
  <si>
    <t>glycoprotein hormone beta 5</t>
  </si>
  <si>
    <t>THC2675751</t>
  </si>
  <si>
    <t>GO:0005179(hormone activity)|GO:0005576(extracellular region)</t>
  </si>
  <si>
    <t>Homo sapiens glycoprotein hormone beta 5 (GPHB5), mRNA [NM_145171]</t>
  </si>
  <si>
    <t>chr14:63779770-63779711</t>
  </si>
  <si>
    <t>hs|14q23.2</t>
  </si>
  <si>
    <t>ATCTGTGTGGTGTTTTGTACCGGCACGGGATATGGAACGAAAACTGCTTTGTAATGCAGT</t>
  </si>
  <si>
    <t>NM_020311</t>
  </si>
  <si>
    <t>Hs.471751</t>
  </si>
  <si>
    <t>CXCR7</t>
  </si>
  <si>
    <t>chemokine (C-X-C motif) receptor 7</t>
  </si>
  <si>
    <t>ENST00000272928</t>
  </si>
  <si>
    <t>THC2461058</t>
  </si>
  <si>
    <t>GO:0004871(signal transducer activity)|GO:0004872(receptor activity)|GO:0004930(G-protein coupled receptor activity)|GO:0005886(plasma membrane)|GO:0016021(integral to membrane)|GO:0016494(C-X-C chemokine receptor activity)|GO:0043066(negative regulation of apoptosis)|GO:0044419(interspecies interaction between organisms)|GO:0070098(chemokine-mediated signaling pathway)</t>
  </si>
  <si>
    <t>Homo sapiens chemokine (C-X-C motif) receptor 7 (CXCR7), mRNA [NM_020311]</t>
  </si>
  <si>
    <t>chr2:237490783-237490842</t>
  </si>
  <si>
    <t>hs|4q31.21</t>
  </si>
  <si>
    <t>CTTTCCGTGACGCTCCCTACGAGTGGTCAAACTCGAGTGATCCACTGCTTGTTTCCGTCA</t>
  </si>
  <si>
    <t>NM_012314</t>
  </si>
  <si>
    <t>Hs.654608</t>
  </si>
  <si>
    <t>KIR2DS4</t>
  </si>
  <si>
    <t>killer cell immunoglobulin-like receptor, two domains, short cytoplasmic tail, 4</t>
  </si>
  <si>
    <t>ENST00000391729</t>
  </si>
  <si>
    <t>NP072891</t>
  </si>
  <si>
    <t>GO:0004872(receptor activity)|GO:0005886(plasma membrane)|GO:0005887(integral to plasma membrane)</t>
  </si>
  <si>
    <t>Homo sapiens killer cell immunoglobulin-like receptor, two domains, short cytoplasmic tail, 4 (KIR2DS4), mRNA [NM_012314]</t>
  </si>
  <si>
    <t>chr19:55351092-55351151</t>
  </si>
  <si>
    <t>GCTGTGGAGACCCGGAAGAGTTAGATATAATGTCATTTGTTGTAATTCAGTTTCATAAAA</t>
  </si>
  <si>
    <t>ENST00000379253</t>
  </si>
  <si>
    <t>AK310078</t>
  </si>
  <si>
    <t>Hs.28491</t>
  </si>
  <si>
    <t>SAT1</t>
  </si>
  <si>
    <t>spermidine/spermine N1-acetyltransferase 1</t>
  </si>
  <si>
    <t>THC2523522</t>
  </si>
  <si>
    <t>GO:0001525(angiogenesis)|GO:0004145(diamine N-acetyltransferase activity)|GO:0005515(protein binding)|GO:0005622(intracellular)|GO:0005625(soluble fraction)|GO:0005737(cytoplasm)|GO:0005829(cytosol)|GO:0006595(polyamine metabolic process)|GO:0006596(polyamine biosynthetic process)|GO:0008152(metabolic process)|GO:0016746(transferase activity, transferring acyl groups)|GO:0019809(spermidine binding)|GO:0034641(cellular nitrogen compound metabolic process)|GO:0042127(regulation of cell proliferation)</t>
  </si>
  <si>
    <t>spermidine/spermine N1-acetyltransferase 1 [Source:HGNC Symbol;Acc:10540] [ENST00000379253]</t>
  </si>
  <si>
    <t>chrX:23802269-23802328</t>
  </si>
  <si>
    <t>hs|Xp22.11</t>
  </si>
  <si>
    <t>CAGGTCCAATGTTGTCTTAGATCTGATGATGCTGCTATTTACAAAACACTGATCGTCCGA</t>
  </si>
  <si>
    <t>NM_144669</t>
  </si>
  <si>
    <t>Hs.655668</t>
  </si>
  <si>
    <t>GLT1D1</t>
  </si>
  <si>
    <t>glycosyltransferase 1 domain containing 1</t>
  </si>
  <si>
    <t>ENST00000441390</t>
  </si>
  <si>
    <t>THC2472350</t>
  </si>
  <si>
    <t>GO:0005576(extracellular region)|GO:0005737(cytoplasm)|GO:0009058(biosynthetic process)|GO:0016757(transferase activity, transferring glycosyl groups)</t>
  </si>
  <si>
    <t>Homo sapiens glycosyltransferase 1 domain containing 1 (GLT1D1), mRNA [NM_144669]</t>
  </si>
  <si>
    <t>chr12:129469286-129469345</t>
  </si>
  <si>
    <t>hs|12q24.33</t>
  </si>
  <si>
    <t>GACAGATCTGTTTCCTATGAAAACCAAACAATGATTCCACAGTCATAATGATGGCAAAAT</t>
  </si>
  <si>
    <t>NM_017993</t>
  </si>
  <si>
    <t>Hs.128258</t>
  </si>
  <si>
    <t>ENOX1</t>
  </si>
  <si>
    <t>ecto-NOX disulfide-thiol exchanger 1</t>
  </si>
  <si>
    <t>ENST00000412891</t>
  </si>
  <si>
    <t>THC2604104</t>
  </si>
  <si>
    <t>GO:0000166(nucleotide binding)|GO:0003676(nucleic acid binding)|GO:0005576(extracellular region)|GO:0005615(extracellular space)|GO:0005886(plasma membrane)|GO:0006810(transport)|GO:0016491(oxidoreductase activity)|GO:0022900(electron transport chain)|GO:0048511(rhythmic process)</t>
  </si>
  <si>
    <t>Homo sapiens ecto-NOX disulfide-thiol exchanger 1 (ENOX1), transcript variant 1, mRNA [NM_017993]</t>
  </si>
  <si>
    <t>chr13:43787918-43787859</t>
  </si>
  <si>
    <t>hs|13q14.11</t>
  </si>
  <si>
    <t>AGATGGAATCAGCTTGAGTCTTCTGCAATTGGTCACAACTATTCATGCTTCCTGTGATTT</t>
  </si>
  <si>
    <t>NM_058173</t>
  </si>
  <si>
    <t>Hs.348419</t>
  </si>
  <si>
    <t>MUCL1</t>
  </si>
  <si>
    <t>mucin-like 1</t>
  </si>
  <si>
    <t>ENST00000308796</t>
  </si>
  <si>
    <t>THC2475237</t>
  </si>
  <si>
    <t>GO:0005576(extracellular region)|GO:0016020(membrane)</t>
  </si>
  <si>
    <t>Homo sapiens mucin-like 1 (MUCL1), mRNA [NM_058173]</t>
  </si>
  <si>
    <t>chr12:55252026-55252085</t>
  </si>
  <si>
    <t>AGAAAATAAAAGCATTTAATTGCCAATGGGAGGAGAAGCCCATACTGCTACTATAACTTG</t>
  </si>
  <si>
    <t>NM_002674</t>
  </si>
  <si>
    <t>Hs.707990</t>
  </si>
  <si>
    <t>PMCH</t>
  </si>
  <si>
    <t>pro-melanin-concentrating hormone</t>
  </si>
  <si>
    <t>ENST00000329406</t>
  </si>
  <si>
    <t>THC2478315</t>
  </si>
  <si>
    <t>GO:0002027(regulation of heart rate)|GO:0005576(extracellular region)|GO:0005615(extracellular space)|GO:0005634(nucleus)|GO:0007165(signal transduction)|GO:0007204(elevation of cytosolic calcium ion concentration)|GO:0007218(neuropeptide signaling pathway)|GO:0007268(synaptic transmission)|GO:0007275(multicellular organismal development)|GO:0007283(spermatogenesis)|GO:0007595(lactation)|GO:0007610(behavior)|GO:0007631(feeding behavior)|GO:0009409(response to cold)|GO:0030154(cell differentiation)|GO:0030354(melanin-concentrating hormone activity)|GO:0031777(type 1 melanin-concentrating hormone receptor binding)|GO:0032227(negative regulation of synaptic transmission, dopaminergic)|GO:0042593(glucose homeostasis)|GO:0042756(drinking behavior)|GO:0045776(negative regulation of blood pressure)|GO:0046005(positive regulation of circadian sleep/wake cycle, REM sleep)|GO:0048168(regulation of neuronal synaptic plasticity)</t>
  </si>
  <si>
    <t>Homo sapiens pro-melanin-concentrating hormone (PMCH), mRNA [NM_002674]</t>
  </si>
  <si>
    <t>chr12:102590400-102590341</t>
  </si>
  <si>
    <t>hs|12q23.2</t>
  </si>
  <si>
    <t>AACTTCATTTCTGTATCACCTGACCTCTGGATGCCAAAACGTTTATTCTGCTTTGTCTGT</t>
  </si>
  <si>
    <t>NM_033439</t>
  </si>
  <si>
    <t>Hs.348390</t>
  </si>
  <si>
    <t>IL33</t>
  </si>
  <si>
    <t>interleukin 33</t>
  </si>
  <si>
    <t>ENST00000381434</t>
  </si>
  <si>
    <t>THC2470493</t>
  </si>
  <si>
    <t>GO:0002686(negative regulation of leukocyte migration)|GO:0002826(negative regulation of T-helper 1 type immune response)|GO:0002830(positive regulation of type 2 immune response)|GO:0005125(cytokine activity)|GO:0005515(protein binding)|GO:0005576(extracellular region)|GO:0005615(extracellular space)|GO:0032689(negative regulation of interferon-gamma production)|GO:0032736(positive regulation of interleukin-13 production)|GO:0032753(positive regulation of interleukin-4 production)|GO:0032754(positive regulation of interleukin-5 production)|GO:0032755(positive regulation of interleukin-6 production)|GO:0043032(positive regulation of macrophage activation)|GO:0045944(positive regulation of transcription from RNA polymerase II promoter)|GO:0050729(positive regulation of inflammatory response)|GO:0051024(positive regulation of immunoglobulin secretion)|GO:0051025(negative regulation of immunoglobulin secretion)|GO:0090197(positive regulation of chemokine secretion)</t>
  </si>
  <si>
    <t>Homo sapiens interleukin 33 (IL33), transcript variant 1, mRNA [NM_033439]</t>
  </si>
  <si>
    <t>chr9:6257372-6257431</t>
  </si>
  <si>
    <t>hs|9p24.1</t>
  </si>
  <si>
    <t>GCAGCTGCTGTCTAGATTTATGTGTGCTCTGACAAGAAATGTTTTGTGTAACAATAAAAA</t>
  </si>
  <si>
    <t>BX649145</t>
  </si>
  <si>
    <t>Hs.27371</t>
  </si>
  <si>
    <t>LOC157562</t>
  </si>
  <si>
    <t>uncharacterized LOC157562</t>
  </si>
  <si>
    <t>THC2601661</t>
  </si>
  <si>
    <t>Homo sapiens mRNA; cDNA DKFZp686N0244 (from clone DKFZp686N0244). [BX649145]</t>
  </si>
  <si>
    <t>chr8:102179109-102179050</t>
  </si>
  <si>
    <t>hs|8q22.3</t>
  </si>
  <si>
    <t>CAGCCTCCCAAGGTGTTTAACATGGAGCAGGAGTGACAAAAAGAAAAATGAAGTAAAAGA</t>
  </si>
  <si>
    <t>BC039302</t>
  </si>
  <si>
    <t>Hs.449418</t>
  </si>
  <si>
    <t>LOC286121</t>
  </si>
  <si>
    <t>uncharacterized LOC286121</t>
  </si>
  <si>
    <t>THC2610024</t>
  </si>
  <si>
    <t>Homo sapiens hypothetical protein LOC286121, mRNA (cDNA clone IMAGE:4837614). [BC039302]</t>
  </si>
  <si>
    <t>chr8:143488318-143488377</t>
  </si>
  <si>
    <t>GACGCTTTCCACGATGCTATAAAGAGATATGGAACGCTTTTACATTTCTTCCTGAGAGAA</t>
  </si>
  <si>
    <t>NM_001128202</t>
  </si>
  <si>
    <t>Hs.148259</t>
  </si>
  <si>
    <t>C10orf122</t>
  </si>
  <si>
    <t>chromosome 10 open reading frame 122</t>
  </si>
  <si>
    <t>ENST00000368821</t>
  </si>
  <si>
    <t>THC2624137</t>
  </si>
  <si>
    <t>Homo sapiens chromosome 10 open reading frame 122 (C10orf122), mRNA [NM_001128202]</t>
  </si>
  <si>
    <t>chr10:127344608-127344549</t>
  </si>
  <si>
    <t>GTTTCCAGCCAGTTAGTTTTCTCTGGGAGACTTCTCTGTACATTTCTGCCATGTACTCCA</t>
  </si>
  <si>
    <t>NM_003733</t>
  </si>
  <si>
    <t>Hs.118633</t>
  </si>
  <si>
    <t>OASL</t>
  </si>
  <si>
    <t>2'-5'-oligoadenylate synthetase-like</t>
  </si>
  <si>
    <t>ENST00000257570</t>
  </si>
  <si>
    <t>THC2471311</t>
  </si>
  <si>
    <t>GO:0003677(DNA binding)|GO:0003725(double-stranded RNA binding)|GO:0005524(ATP binding)|GO:0005730(nucleolus)|GO:0005737(cytoplasm)|GO:0005829(cytosol)|GO:0006955(immune response)|GO:0008150(biological_process)|GO:0016740(transferase activity)|GO:0019221(cytokine-mediated signaling pathway)|GO:0046966(thyroid hormone receptor binding)|GO:0060333(interferon-gamma-mediated signaling pathway)|GO:0060337(type I interferon-mediated signaling pathway)</t>
  </si>
  <si>
    <t>Homo sapiens 2'-5'-oligoadenylate synthetase-like (OASL), transcript variant 1, mRNA [NM_003733]</t>
  </si>
  <si>
    <t>chr12:121458379-121458320</t>
  </si>
  <si>
    <t>GACAGTTACAATGATCTTTGTATCTGAACTTTGCACGTCTGCCGAAAAATCCGAACCTGT</t>
  </si>
  <si>
    <t>NM_199227</t>
  </si>
  <si>
    <t>Hs.298250</t>
  </si>
  <si>
    <t>METAP1D</t>
  </si>
  <si>
    <t>methionyl aminopeptidase type 1D (mitochondrial)</t>
  </si>
  <si>
    <t>ENST00000315796</t>
  </si>
  <si>
    <t>THC2477852</t>
  </si>
  <si>
    <t>GO:0004177(aminopeptidase activity)|GO:0005739(mitochondrion)|GO:0006508(proteolysis)|GO:0008233(peptidase activity)|GO:0008235(metalloexopeptidase activity)|GO:0009987(cellular process)|GO:0018206(peptidyl-methionine modification)|GO:0031365(N-terminal protein amino acid modification)|GO:0046872(metal ion binding)</t>
  </si>
  <si>
    <t>Homo sapiens methionyl aminopeptidase type 1D (mitochondrial) (METAP1D), nuclear gene encoding mitochondrial protein, mRNA [NM_199227]</t>
  </si>
  <si>
    <t>chr2:172945519-172945578</t>
  </si>
  <si>
    <t>AGAAAGCTGCCAAAAGTGCTGCTAAGGCTGTGAAGCCCAAGGCCGCTAAGCCCAAGGTTG</t>
  </si>
  <si>
    <t>NM_005319</t>
  </si>
  <si>
    <t>Hs.7644</t>
  </si>
  <si>
    <t>HIST1H1C</t>
  </si>
  <si>
    <t>histone cluster 1, H1c</t>
  </si>
  <si>
    <t>ENST00000343677</t>
  </si>
  <si>
    <t>THC2467269</t>
  </si>
  <si>
    <t>GO:0000786(nucleosome)|GO:0003677(DNA binding)|GO:0005634(nucleus)|GO:0005694(chromosome)|GO:0006334(nucleosome assembly)|GO:0016584(nucleosome positioning)</t>
  </si>
  <si>
    <t>Homo sapiens histone cluster 1, H1c (HIST1H1C), mRNA [NM_005319]</t>
  </si>
  <si>
    <t>chr6:26056109-26056050</t>
  </si>
  <si>
    <t>CTAAGTGGAAAGGAAAAGCTCCATTGCCATCAGCTACAAAACCTTCATGAAGACTATTGG</t>
  </si>
  <si>
    <t>NM_199136</t>
  </si>
  <si>
    <t>Hs.592178</t>
  </si>
  <si>
    <t>C7orf46</t>
  </si>
  <si>
    <t>chromosome 7 open reading frame 46</t>
  </si>
  <si>
    <t>ENST00000409192</t>
  </si>
  <si>
    <t>NP850865</t>
  </si>
  <si>
    <t>Homo sapiens chromosome 7 open reading frame 46 (C7orf46), transcript variant 1, mRNA [NM_199136]</t>
  </si>
  <si>
    <t>chr7:23741734-23741793</t>
  </si>
  <si>
    <t>hs|7p15.3</t>
  </si>
  <si>
    <t>AATTTTTCTTTTCTCCTTATCTGTGCAGAACAGGTTGCTTGTTTACAACTGAAGATCATG</t>
  </si>
  <si>
    <t>NM_006536</t>
  </si>
  <si>
    <t>Hs.241551</t>
  </si>
  <si>
    <t>CLCA2</t>
  </si>
  <si>
    <t>chloride channel accessory 2</t>
  </si>
  <si>
    <t>ENST00000370565</t>
  </si>
  <si>
    <t>THC2461085</t>
  </si>
  <si>
    <t>GO:0005254(chloride channel activity)|GO:0005576(extracellular region)|GO:0005886(plasma membrane)|GO:0005887(integral to plasma membrane)|GO:0006810(transport)|GO:0006811(ion transport)|GO:0006821(chloride transport)|GO:0007155(cell adhesion)|GO:0009925(basal plasma membrane)|GO:0015276(ligand-gated ion channel activity)|GO:0030054(cell junction)</t>
  </si>
  <si>
    <t>Homo sapiens chloride channel accessory 2 (CLCA2), mRNA [NM_006536]</t>
  </si>
  <si>
    <t>chr1:86921591-86921650</t>
  </si>
  <si>
    <t>AACCAAATGAAAGGACTGGAGTCCAAGTTCAAACAGGTGGAGGAGAGTCATAAGCAACAC</t>
  </si>
  <si>
    <t>NM_006334</t>
  </si>
  <si>
    <t>Hs.522484</t>
  </si>
  <si>
    <t>OLFM1</t>
  </si>
  <si>
    <t>olfactomedin 1</t>
  </si>
  <si>
    <t>ENST00000392991</t>
  </si>
  <si>
    <t>THC2500223</t>
  </si>
  <si>
    <t>GO:0005515(protein binding)|GO:0005783(endoplasmic reticulum)|GO:0005788(endoplasmic reticulum lumen)|GO:0007275(multicellular organismal development)|GO:0007399(nervous system development)</t>
  </si>
  <si>
    <t>Homo sapiens olfactomedin 1 (OLFM1), transcript variant 2, mRNA [NM_006334]</t>
  </si>
  <si>
    <t>chr9:137987788-137987847</t>
  </si>
  <si>
    <t>GGGCCTTTGGTCAAATATTCTTCTGATTACTTCCAAGCCCCCTCTGACTACAGATACTAC</t>
  </si>
  <si>
    <t>NM_005567</t>
  </si>
  <si>
    <t>Hs.514535</t>
  </si>
  <si>
    <t>LGALS3BP</t>
  </si>
  <si>
    <t>lectin, galactoside-binding, soluble, 3 binding protein</t>
  </si>
  <si>
    <t>ENST00000536190</t>
  </si>
  <si>
    <t>THC2551655</t>
  </si>
  <si>
    <t>GO:0005044(scavenger receptor activity)|GO:0005576(extracellular region)|GO:0005578(proteinaceous extracellular matrix)|GO:0005615(extracellular space)|GO:0006968(cellular defense response)|GO:0007155(cell adhesion)|GO:0007165(signal transduction)|GO:0016020(membrane)|GO:0031012(extracellular matrix)</t>
  </si>
  <si>
    <t>Homo sapiens lectin, galactoside-binding, soluble, 3 binding protein (LGALS3BP), mRNA [NM_005567]</t>
  </si>
  <si>
    <t>chr17:76968107-76968048</t>
  </si>
  <si>
    <t>ATTAGCAGGGTAATTCAAACCTGTATCCTACCACTTAAAAAGGGGAAGGGGGATAACCCT</t>
  </si>
  <si>
    <t>BP873537</t>
  </si>
  <si>
    <t>Hs.640266</t>
  </si>
  <si>
    <t>RNU11</t>
  </si>
  <si>
    <t>RNA, U11 small nuclear</t>
  </si>
  <si>
    <t>BP873537 Sugano cDNA library, embryonal kidney Homo sapiens cDNA clone HKR13896, mRNA sequence [BP873537]</t>
  </si>
  <si>
    <t>TCCCCTAAAGTCTGTCAAGAACTAAAGGCCCGCAACAGAATAGATTGGGTCTACATTTGC</t>
  </si>
  <si>
    <t>NM_000678</t>
  </si>
  <si>
    <t>Hs.557</t>
  </si>
  <si>
    <t>ADRA1D</t>
  </si>
  <si>
    <t>adrenergic, alpha-1D-, receptor</t>
  </si>
  <si>
    <t>THC2617091</t>
  </si>
  <si>
    <t>GO:0001986(negative regulation of the force of heart contraction involved in baroreceptor response to increased systemic arterial blood pressure)|GO:0001994(norepinephrine-epinephrine vasoconstriction involved in regulation of systemic arterial blood pressure)|GO:0004871(signal transducer activity)|GO:0004872(receptor activity)|GO:0004930(G-protein coupled receptor activity)|GO:0004935(adrenergic receptor activity)|GO:0004937(alpha1-adrenergic receptor activity)|GO:0005886(plasma membrane)|GO:0005887(integral to plasma membrane)|GO:0006259(DNA metabolic process)|GO:0007186(G-protein coupled receptor protein signaling pathway)|GO:0007188(G-protein signaling, coupled to cAMP nucleotide second messenger)|GO:0007267(cell-cell signaling)|GO:0007275(multicellular organismal development)|GO:0008283(cell proliferation)|GO:0008284(positive regulation of cell proliferation)</t>
  </si>
  <si>
    <t>Homo sapiens adrenergic, alpha-1D-, receptor (ADRA1D), mRNA [NM_000678]</t>
  </si>
  <si>
    <t>chr20:4201337-4201278</t>
  </si>
  <si>
    <t>GATGAACAGGTCAACTGCTTCAACATCAATTATCTGAGGAACGTGGCTCTAGTGTCTGGA</t>
  </si>
  <si>
    <t>NM_004425</t>
  </si>
  <si>
    <t>Hs.81071</t>
  </si>
  <si>
    <t>ECM1</t>
  </si>
  <si>
    <t>extracellular matrix protein 1</t>
  </si>
  <si>
    <t>ENST00000470432</t>
  </si>
  <si>
    <t>THC2602786</t>
  </si>
  <si>
    <t>GO:0001503(ossification)|GO:0001938(positive regulation of endothelial cell proliferation)|GO:0002020(protease binding)|GO:0004871(signal transducer activity)|GO:0005515(protein binding)|GO:0005576(extracellular region)|GO:0005578(proteinaceous extracellular matrix)|GO:0007165(signal transduction)|GO:0008022(protein C-terminus binding)|GO:0010466(negative regulation of peptidase activity)|GO:0019899(enzyme binding)|GO:0030502(negative regulation of bone mineralization)|GO:0031012(extracellular matrix)|GO:0031214(biomineral tissue development)|GO:0043123(positive regulation of I-kappaB kinase/NF-kappaB cascade)|GO:0043236(laminin binding)|GO:0045766(positive regulation of angiogenesis)</t>
  </si>
  <si>
    <t>Homo sapiens extracellular matrix protein 1 (ECM1), transcript variant 1, mRNA [NM_004425]</t>
  </si>
  <si>
    <t>chr1:150485797-150485856</t>
  </si>
  <si>
    <t>hs|1q21.2</t>
  </si>
  <si>
    <t>CATCCTCCCATCTTTCATGCGTAATAAACGGGTCACAGACTTCCAGGGGAATGATTTTGA</t>
  </si>
  <si>
    <t>NM_175711</t>
  </si>
  <si>
    <t>Hs.558445</t>
  </si>
  <si>
    <t>SSX3</t>
  </si>
  <si>
    <t>synovial sarcoma, X breakpoint 3</t>
  </si>
  <si>
    <t>ENST00000376893</t>
  </si>
  <si>
    <t>THC2490317</t>
  </si>
  <si>
    <t>GO:0003676(nucleic acid binding)|GO:0005622(intracellular)|GO:0005634(nucleus)|GO:0006355(regulation of transcription, DNA-dependent)</t>
  </si>
  <si>
    <t>Homo sapiens synovial sarcoma, X breakpoint 3 (SSX3), transcript variant 2, mRNA [NM_175711]</t>
  </si>
  <si>
    <t>chrX:48213519-48213460</t>
  </si>
  <si>
    <t>CTGCTTTCGTGGTCCTTTGAGAATGGTATCTTAGTATGTAAGTGCAATAAATAAACAACT</t>
  </si>
  <si>
    <t>chr5:177431844-177431785</t>
  </si>
  <si>
    <t>GGATTCCTTAAAGAATGAGAACTGTGATCTGGTATTTGTTGAAGCATTTGATTTCTGTTC</t>
  </si>
  <si>
    <t>NM_152404</t>
  </si>
  <si>
    <t>Hs.254699</t>
  </si>
  <si>
    <t>UGT3A1</t>
  </si>
  <si>
    <t>UDP glycosyltransferase 3 family, polypeptide A1</t>
  </si>
  <si>
    <t>ENST00000333811</t>
  </si>
  <si>
    <t>THC2714993</t>
  </si>
  <si>
    <t>GO:0008152(metabolic process)|GO:0015020(glucuronosyltransferase activity)|GO:0016020(membrane)|GO:0016021(integral to membrane)</t>
  </si>
  <si>
    <t>Homo sapiens UDP glycosyltransferase 3 family, polypeptide A1 (UGT3A1), transcript variant 1, mRNA [NM_152404]</t>
  </si>
  <si>
    <t>chr5:35965938-35965879</t>
  </si>
  <si>
    <t>TCCTTAGGGGGTAGAACAAGAAGGCTTAGAGTTTGGCAGCTTTGTTACAAACATCCCTCT</t>
  </si>
  <si>
    <t>NM_052916</t>
  </si>
  <si>
    <t>Hs.500643</t>
  </si>
  <si>
    <t>RNF157</t>
  </si>
  <si>
    <t>ring finger protein 157</t>
  </si>
  <si>
    <t>ENST00000319945</t>
  </si>
  <si>
    <t>THC2471338</t>
  </si>
  <si>
    <t>GO:0008270(zinc ion binding)|GO:0046872(metal ion binding)</t>
  </si>
  <si>
    <t>Homo sapiens ring finger protein 157 (RNF157), mRNA [NM_052916]</t>
  </si>
  <si>
    <t>chr17:74141004-74140945</t>
  </si>
  <si>
    <t>hs|18q12.1</t>
  </si>
  <si>
    <t>AAATGTACAAGACCACAATGGATGTCATCTTCATATTAATAGTTGGACTCAGAACCCATT</t>
  </si>
  <si>
    <t>AK092544</t>
  </si>
  <si>
    <t>Hs.638992</t>
  </si>
  <si>
    <t>LOC100131581</t>
  </si>
  <si>
    <t>uncharacterized LOC100131581</t>
  </si>
  <si>
    <t>THC2478143</t>
  </si>
  <si>
    <t>Homo sapiens cDNA FLJ35225 fis, clone PROST2001116. [AK092544]</t>
  </si>
  <si>
    <t>chr8:12437900-12437959</t>
  </si>
  <si>
    <t>TTTTTCTAATACAGAGTACTTGGCTGTTCTCTAAGCTAAACCTGATCACCTACATTGAGT</t>
  </si>
  <si>
    <t>AK097358</t>
  </si>
  <si>
    <t>Hs.698385</t>
  </si>
  <si>
    <t>FLJ40039</t>
  </si>
  <si>
    <t>uncharacterized LOC647662</t>
  </si>
  <si>
    <t>THC2490969</t>
  </si>
  <si>
    <t>Homo sapiens cDNA FLJ40039 fis, clone SYNOV2000397. [AK097358]</t>
  </si>
  <si>
    <t>chrUn_gl000234:000035860-000035801</t>
  </si>
  <si>
    <t>GGATGTCAAAGTTGCACTGAGGAAAGCTCTGATTAAAATTCAGAGGAGAAATATATTCTA</t>
  </si>
  <si>
    <t>NM_001005468</t>
  </si>
  <si>
    <t>Hs.576944</t>
  </si>
  <si>
    <t>OR8B2</t>
  </si>
  <si>
    <t>olfactory receptor, family 8, subfamily B, member 2</t>
  </si>
  <si>
    <t>ENST00000375013</t>
  </si>
  <si>
    <t>Homo sapiens olfactory receptor, family 8, subfamily B, member 2 (OR8B2), mRNA [NM_001005468]</t>
  </si>
  <si>
    <t>chr11:124252358-124252299</t>
  </si>
  <si>
    <t>TATGGAAGCTGTGAAAATCATCACAAGTGCCTCTGAAAGCGAGTGTTAGGTTGGTTAGAG</t>
  </si>
  <si>
    <t>NM_014033</t>
  </si>
  <si>
    <t>Hs.728181</t>
  </si>
  <si>
    <t>METTL7A</t>
  </si>
  <si>
    <t>methyltransferase like 7A</t>
  </si>
  <si>
    <t>ENST00000550097</t>
  </si>
  <si>
    <t>NP075556</t>
  </si>
  <si>
    <t>GO:0005783(endoplasmic reticulum)|GO:0005811(lipid particle)|GO:0008152(metabolic process)|GO:0008168(methyltransferase activity)|GO:0016020(membrane)|GO:0016740(transferase activity)</t>
  </si>
  <si>
    <t>Homo sapiens methyltransferase like 7A (METTL7A), mRNA [NM_014033]</t>
  </si>
  <si>
    <t>chr12:51326101-51326160</t>
  </si>
  <si>
    <t>CTCTCTCATTCTGGAGGATCCTTTTGAATGTAATGATTCGGGAGAAGATTGCACTCGCAG</t>
  </si>
  <si>
    <t>NM_001164457</t>
  </si>
  <si>
    <t>Hs.528391</t>
  </si>
  <si>
    <t>ZNF705G</t>
  </si>
  <si>
    <t>zinc finger protein 705G</t>
  </si>
  <si>
    <t>ENST00000400078</t>
  </si>
  <si>
    <t>THC2555898</t>
  </si>
  <si>
    <t>Homo sapiens zinc finger protein 705G (ZNF705G), mRNA [NM_001164457]</t>
  </si>
  <si>
    <t>chr8:7216077-7216018</t>
  </si>
  <si>
    <t>TCACCATTATGCATGATTTTGTTTGCTGTCTTCTGTCTCCTCAGGATCCTCCTGGGTTCT</t>
  </si>
  <si>
    <t>AK125954</t>
  </si>
  <si>
    <t>Hs.640188</t>
  </si>
  <si>
    <t>LOC100132197</t>
  </si>
  <si>
    <t>uncharacterized LOC100132197</t>
  </si>
  <si>
    <t>THC2483124</t>
  </si>
  <si>
    <t>Homo sapiens cDNA FLJ43966 fis, clone TESTI4017137. [AK125954]</t>
  </si>
  <si>
    <t>chr17:20450821-20450880</t>
  </si>
  <si>
    <t>CATAGTAAGGGCTCAGTAAATACTTGTTGAATAAACTCAGTCTCCTACATTAGCATTCTA</t>
  </si>
  <si>
    <t>NM_022073</t>
  </si>
  <si>
    <t>Hs.135507</t>
  </si>
  <si>
    <t>EGLN3</t>
  </si>
  <si>
    <t>egl nine homolog 3 (C. elegans)</t>
  </si>
  <si>
    <t>THC2463094</t>
  </si>
  <si>
    <t>GO:0001666(response to hypoxia)|GO:0005506(iron ion binding)|GO:0005515(protein binding)|GO:0005634(nucleus)|GO:0005737(cytoplasm)|GO:0006915(apoptosis)|GO:0016702(oxidoreductase activity, acting on single donors with incorporation of molecular oxygen, incorporation of two atoms of oxygen)|GO:0016706(oxidoreductase activity, acting on paired donors, with incorporation or reduction of molecular oxygen, 2-oxoglutarate as one donor, and incorporation of one atom each of oxygen into both donors)|GO:0031418(L-ascorbic acid binding)|GO:0042127(regulation of cell proliferation)|GO:0046872(metal ion binding)</t>
  </si>
  <si>
    <t>Homo sapiens egl nine homolog 3 (C. elegans) (EGLN3), mRNA [NM_022073]</t>
  </si>
  <si>
    <t>chr14:34393481-34393422</t>
  </si>
  <si>
    <t>hs|14q13.1</t>
  </si>
  <si>
    <t>GGAGAGAGTACCACACAGAAAAACTGGTCACTTCTAAAGGAGATAAAGAGCTCAGGACTG</t>
  </si>
  <si>
    <t>NM_021871</t>
  </si>
  <si>
    <t>Hs.351593</t>
  </si>
  <si>
    <t>FGA</t>
  </si>
  <si>
    <t>fibrinogen alpha chain</t>
  </si>
  <si>
    <t>ENST00000403106</t>
  </si>
  <si>
    <t>THC2550876</t>
  </si>
  <si>
    <t>GO:0002576(platelet degranulation)|GO:0005102(receptor binding)|GO:0005515(protein binding)|GO:0005576(extracellular region)|GO:0005577(fibrinogen complex)|GO:0005615(extracellular space)|GO:0005886(plasma membrane)|GO:0005938(cell cortex)|GO:0007165(signal transduction)|GO:0007596(blood coagulation)|GO:0009897(external side of plasma membrane)|GO:0030168(platelet activation)|GO:0030674(protein binding, bridging)|GO:0031091(platelet alpha granule)|GO:0031093(platelet alpha granule lumen)|GO:0043499(eukaryotic cell surface binding)|GO:0051258(protein polymerization)|GO:0051592(response to calcium ion)</t>
  </si>
  <si>
    <t>Homo sapiens fibrinogen alpha chain (FGA), transcript variant alpha, mRNA [NM_021871]</t>
  </si>
  <si>
    <t>chr4:155507307-155507248</t>
  </si>
  <si>
    <t>CACCAAAAGATCAACAGACAAATGCTCCAGAAATCTATGCTGACTGTGACACAAGAGCCT</t>
  </si>
  <si>
    <t>NM_024021</t>
  </si>
  <si>
    <t>Hs.325960</t>
  </si>
  <si>
    <t>MS4A4A</t>
  </si>
  <si>
    <t>membrane-spanning 4-domains, subfamily A, member 4</t>
  </si>
  <si>
    <t>ENST00000529991</t>
  </si>
  <si>
    <t>THC2628883</t>
  </si>
  <si>
    <t>Homo sapiens membrane-spanning 4-domains, subfamily A, member 4 (MS4A4A), transcript variant 2, mRNA [NM_024021]</t>
  </si>
  <si>
    <t>chr11:60075655-60075714</t>
  </si>
  <si>
    <t>AAGAGGTCTTCTTTCAGGCAATCCTGCTTGCTGTGTGCTTAATCATTTCTGCATGTGCAA</t>
  </si>
  <si>
    <t>THC2752989</t>
  </si>
  <si>
    <t>chr8:133734346-133734287</t>
  </si>
  <si>
    <t>TGCGTTCAGTTGGTGCTTCCAGACACCAAGGGCCATTGTGAATCCCATCCTGGAAGGGAA</t>
  </si>
  <si>
    <t>NM_002122</t>
  </si>
  <si>
    <t>Hs.387679</t>
  </si>
  <si>
    <t>HLA-DQA1</t>
  </si>
  <si>
    <t>major histocompatibility complex, class II, DQ alpha 1</t>
  </si>
  <si>
    <t>ENST00000374949</t>
  </si>
  <si>
    <t>THC2462487</t>
  </si>
  <si>
    <t>GO:0002504(antigen processing and presentation of peptide or polysaccharide antigen via MHC class II)|GO:0005765(lysosomal membrane)|GO:0005768(endosome)|GO:0005783(endoplasmic reticulum)|GO:0005789(endoplasmic reticulum membrane)|GO:0005794(Golgi apparatus)|GO:0005886(plasma membrane)|GO:0005887(integral to plasma membrane)|GO:0006955(immune response)|GO:0010008(endosome membrane)|GO:0016020(membrane)|GO:0016021(integral to membrane)|GO:0019221(cytokine-mediated signaling pathway)|GO:0031295(T cell costimulation)|GO:0032395(MHC class II receptor activity)|GO:0042613(MHC class II protein complex)|GO:0050852(T cell receptor signaling pathway)|GO:0060333(interferon-gamma-mediated signaling pathway)</t>
  </si>
  <si>
    <t>Homo sapiens major histocompatibility complex, class II, DQ alpha 1 (HLA-DQA1), mRNA [NM_002122]</t>
  </si>
  <si>
    <t>chr6:32610501-32610560</t>
  </si>
  <si>
    <t>CCCCGATCTAAAATGGTCATTATATATTTGTGTCAAGAATTAGAAGGCAAGGGTCACTAA</t>
  </si>
  <si>
    <t>ENST00000301042</t>
  </si>
  <si>
    <t>THC2590687</t>
  </si>
  <si>
    <t>chr12:48734400-48734341</t>
  </si>
  <si>
    <t>TTTTTTGAAACAGCTGCAGCAAGAGTTGGCACTTATTCAGATGTATCTTCAACCTCTGTT</t>
  </si>
  <si>
    <t>ENST00000333995</t>
  </si>
  <si>
    <t>BX648919</t>
  </si>
  <si>
    <t>Hs.667546</t>
  </si>
  <si>
    <t>FAM9C</t>
  </si>
  <si>
    <t>family with sequence similarity 9, member C</t>
  </si>
  <si>
    <t>THC2504751</t>
  </si>
  <si>
    <t>family with sequence similarity 9, member C [Source:HGNC Symbol;Acc:18405] [ENST00000333995]</t>
  </si>
  <si>
    <t>chrX:13054150-13054091</t>
  </si>
  <si>
    <t>GAGAGGCAAAGAGGCCTGCGCCTTGGACACAGTTGGATGGGTTCAGAGGCACAGAAAAAT</t>
  </si>
  <si>
    <t>NM_002981</t>
  </si>
  <si>
    <t>Hs.72918</t>
  </si>
  <si>
    <t>CCL1</t>
  </si>
  <si>
    <t>chemokine (C-C motif) ligand 1</t>
  </si>
  <si>
    <t>ENST00000225842</t>
  </si>
  <si>
    <t>THC2482328</t>
  </si>
  <si>
    <t>GO:0005576(extracellular region)|GO:0005615(extracellular space)|GO:0006874(cellular calcium ion homeostasis)|GO:0006935(chemotaxis)|GO:0006955(immune response)|GO:0007165(signal transduction)|GO:0008009(chemokine activity)|GO:0016032(viral reproduction)</t>
  </si>
  <si>
    <t>Homo sapiens chemokine (C-C motif) ligand 1 (CCL1), mRNA [NM_002981]</t>
  </si>
  <si>
    <t>chr17:32687668-32687609</t>
  </si>
  <si>
    <t>TGGGTAAACTGTCATGTCTCCATGGAACCAGAAGAGAACAGGAAGAAAGATAGAGAAAAG</t>
  </si>
  <si>
    <t>chr11:89820180-89820239</t>
  </si>
  <si>
    <t>CTTCCAGCCAAGAAGAGCTCACAGGAGTCCAGAGTAGCCGAGGCTCTGGTATTAACCTGG</t>
  </si>
  <si>
    <t>NM_005855</t>
  </si>
  <si>
    <t>Hs.471783</t>
  </si>
  <si>
    <t>RAMP1</t>
  </si>
  <si>
    <t>receptor (G protein-coupled) activity modifying protein 1</t>
  </si>
  <si>
    <t>ENST00000254661</t>
  </si>
  <si>
    <t>THC2464432</t>
  </si>
  <si>
    <t>GO:0004872(receptor activity)|GO:0005615(extracellular space)|GO:0005886(plasma membrane)|GO:0005887(integral to plasma membrane)|GO:0006886(intracellular protein transport)|GO:0008277(regulation of G-protein coupled receptor protein signaling pathway)|GO:0008565(protein transporter activity)|GO:0015026(coreceptor activity)|GO:0015031(protein transport)</t>
  </si>
  <si>
    <t>Homo sapiens receptor (G protein-coupled) activity modifying protein 1 (RAMP1), mRNA [NM_005855]</t>
  </si>
  <si>
    <t>chr2:238820539-238820598</t>
  </si>
  <si>
    <t>CCATCATAGGAATGGGCATTTGAACTTTGAAACTGAATGTGGTGATTACACTTCATGCTG</t>
  </si>
  <si>
    <t>NM_006208</t>
  </si>
  <si>
    <t>Hs.527295</t>
  </si>
  <si>
    <t>ENPP1</t>
  </si>
  <si>
    <t>ectonucleotide pyrophosphatase/phosphodiesterase 1</t>
  </si>
  <si>
    <t>ENST00000360971</t>
  </si>
  <si>
    <t>THC2693195</t>
  </si>
  <si>
    <t>GO:0003676(nucleic acid binding)|GO:0004528(phosphodiesterase I activity)|GO:0004551(nucleotide diphosphatase activity)|GO:0005044(scavenger receptor activity)|GO:0005158(insulin receptor binding)|GO:0005515(protein binding)|GO:0005524(ATP binding)|GO:0005615(extracellular space)|GO:0005886(plasma membrane)|GO:0006091(generation of precursor metabolites and energy)|GO:0006766(vitamin metabolic process)|GO:0006767(water-soluble vitamin metabolic process)|GO:0006796(phosphate metabolic process)|GO:0006955(immune response)|GO:0009143(nucleoside triphosphate catabolic process)|GO:0009986(cell surface)|GO:0016021(integral to membrane)|GO:0016323(basolateral plasma membrane)|GO:0016787(hydrolase activity)|GO:0030247(polysaccharide binding)|GO:0030308(negative regulation of cell growth)|GO:0030500(regulation of bone mineralization)|GO:0030505(inorganic diphosphate transport)|GO:0030643(cellular phosphate ion homeostasis)|GO:0030730(sequestering of triglyceride)|GO:0031214(biomineral tissue development)|GO:0031953(negative regulation of protein autophosphorylation)|GO:0032869(cellular response to insulin stimulus)|GO:0035529(NADH pyrophosphatase activity)|GO:0042803(protein homodimerization activity)|GO:0045599(negative regulation of fat cell differentiation)|GO:0045719(negative regulation of glycogen biosynthetic process)|GO:0046325(negative regulation of glucose import)|GO:0046627(negative regulation of insulin receptor signaling pathway)|GO:0046872(metal ion binding)|GO:0047429(nucleoside-triphosphate diphosphatase activity)|GO:0050427(3'-phosphoadenosine 5'-phosphosulfate metabolic process)|GO:0050656(3'-phosphoadenosine 5'-phosphosulfate binding)</t>
  </si>
  <si>
    <t>Homo sapiens ectonucleotide pyrophosphatase/phosphodiesterase 1 (ENPP1), mRNA [NM_006208]</t>
  </si>
  <si>
    <t>chr6:132216052-132216111</t>
  </si>
  <si>
    <t>TGATCCTGGAAATGAGATGGGCCTTACTCTGTCGACTAAATGAATAGCTATTTTCTTGTC</t>
  </si>
  <si>
    <t>NM_024893</t>
  </si>
  <si>
    <t>Hs.124638</t>
  </si>
  <si>
    <t>SYNDIG1</t>
  </si>
  <si>
    <t>synapse differentiation inducing 1</t>
  </si>
  <si>
    <t>ENST00000376862</t>
  </si>
  <si>
    <t>THC2464461</t>
  </si>
  <si>
    <t>GO:0005768(endosome)|GO:0005886(plasma membrane)|GO:0005887(integral to plasma membrane)|GO:0006886(intracellular protein transport)|GO:0009607(response to biotic stimulus)|GO:0014069(postsynaptic density)|GO:0030054(cell junction)|GO:0031901(early endosome membrane)|GO:0035254(glutamate receptor binding)|GO:0042803(protein homodimerization activity)|GO:0042995(cell projection)|GO:0043197(dendritic spine)|GO:0043198(dendritic shaft)|GO:0044297(cell body)|GO:0045211(postsynaptic membrane)|GO:0051965(positive regulation of synapse assembly)|GO:0060076(excitatory synapse)|GO:0097091(synaptic vesicle clustering)</t>
  </si>
  <si>
    <t>Homo sapiens synapse differentiation inducing 1 (SYNDIG1), mRNA [NM_024893]</t>
  </si>
  <si>
    <t>chr20:24647022-24647081</t>
  </si>
  <si>
    <t>TGCCGCTGTCCATCAGATCTCCTTTTGTCAGTATTTTTTACTGGATATTGCCTTTGTGCT</t>
  </si>
  <si>
    <t>NM_003360</t>
  </si>
  <si>
    <t>Hs.144197</t>
  </si>
  <si>
    <t>UGT8</t>
  </si>
  <si>
    <t>UDP glycosyltransferase 8</t>
  </si>
  <si>
    <t>ENST00000394511</t>
  </si>
  <si>
    <t>THC2470851</t>
  </si>
  <si>
    <t>GO:0003851(2-hydroxyacylsphingosine 1-beta-galactosyltransferase activity)|GO:0007417(central nervous system development)|GO:0007422(peripheral nervous system development)|GO:0008152(metabolic process)|GO:0008489(UDP-galactose:glucosylceramide beta-1,4-galactosyltransferase activity)|GO:0016020(membrane)|GO:0016021(integral to membrane)|GO:0016758(transferase activity, transferring hexosyl groups)</t>
  </si>
  <si>
    <t>Homo sapiens UDP glycosyltransferase 8 (UGT8), transcript variant 2, mRNA [NM_003360]</t>
  </si>
  <si>
    <t>chr4:115597201-115597260</t>
  </si>
  <si>
    <t>GCACCACTACAATGTCCATTTTAATGGCCTGGAATGCAAAACGCCTGAAGAATACAAAGG</t>
  </si>
  <si>
    <t>NM_005824</t>
  </si>
  <si>
    <t>THC2490364</t>
  </si>
  <si>
    <t>Homo sapiens leucine rich repeat containing 17 (LRRC17), transcript variant 2, mRNA [NM_005824]</t>
  </si>
  <si>
    <t>chr7:102584826-102584885</t>
  </si>
  <si>
    <t>AAATTGAATTCTACTATTTATGTGATCCTTTTGGAGTCAGACAGATGTGGTTGCATCCTA</t>
  </si>
  <si>
    <t>NM_005099</t>
  </si>
  <si>
    <t>Hs.211604</t>
  </si>
  <si>
    <t>ADAMTS4</t>
  </si>
  <si>
    <t>ADAM metallopeptidase with thrombospondin type 1 motif, 4</t>
  </si>
  <si>
    <t>ENST00000367996</t>
  </si>
  <si>
    <t>THC2471245</t>
  </si>
  <si>
    <t>GO:0001501(skeletal system development)|GO:0002020(protease binding)|GO:0004222(metalloendopeptidase activity)|GO:0005515(protein binding)|GO:0005576(extracellular region)|GO:0005578(proteinaceous extracellular matrix)|GO:0005615(extracellular space)|GO:0006508(proteolysis)|GO:0008233(peptidase activity)|GO:0008237(metallopeptidase activity)|GO:0008270(zinc ion binding)|GO:0046872(metal ion binding)</t>
  </si>
  <si>
    <t>Homo sapiens ADAM metallopeptidase with thrombospondin type 1 motif, 4 (ADAMTS4), mRNA [NM_005099]</t>
  </si>
  <si>
    <t>chr1:161159705-161159646</t>
  </si>
  <si>
    <t>ATCTGATTCCTGTGAACACAATTCTTCCCACAACAAGAAGGACAAAGTGGTTATTTGCCA</t>
  </si>
  <si>
    <t>NM_005613</t>
  </si>
  <si>
    <t>Hs.386726</t>
  </si>
  <si>
    <t>RGS4</t>
  </si>
  <si>
    <t>regulator of G-protein signaling 4</t>
  </si>
  <si>
    <t>ENST00000527393</t>
  </si>
  <si>
    <t>THC2515355</t>
  </si>
  <si>
    <t>GO:0000188(inactivation of MAPK activity)|GO:0004871(signal transducer activity)|GO:0005096(GTPase activator activity)|GO:0005516(calmodulin binding)|GO:0005624(membrane fraction)|GO:0005737(cytoplasm)|GO:0005829(cytosol)|GO:0005886(plasma membrane)|GO:0008277(regulation of G-protein coupled receptor protein signaling pathway)|GO:0009968(negative regulation of signal transduction)|GO:0043547(positive regulation of GTPase activity)</t>
  </si>
  <si>
    <t>Homo sapiens regulator of G-protein signaling 4 (RGS4), transcript variant 2, mRNA [NM_005613]</t>
  </si>
  <si>
    <t>chr1:163042227-163042286</t>
  </si>
  <si>
    <t>TTTAGACGTGGATCTTTGAATTCTGACAGATCTGACTATTTTGCTGCATGGGGAGCCTGG</t>
  </si>
  <si>
    <t>ENST00000432771</t>
  </si>
  <si>
    <t>AB231720</t>
  </si>
  <si>
    <t>Hs.591978</t>
  </si>
  <si>
    <t>TRIM49L2</t>
  </si>
  <si>
    <t>tripartite motif containing 49-like 2</t>
  </si>
  <si>
    <t>NP1459766</t>
  </si>
  <si>
    <t>tripartite motif containing 49-like 2 [Source:HGNC Symbol;Acc:38877] [ENST00000432771]</t>
  </si>
  <si>
    <t>chr11:89806148-89806207</t>
  </si>
  <si>
    <t>TGTGGAAAATCCCTTCGTAATCTTTTGTCCCCTAAACCACGTAAACAAATTCATACTAAA</t>
  </si>
  <si>
    <t>NM_001193630</t>
  </si>
  <si>
    <t>Hs.546691</t>
  </si>
  <si>
    <t>LOC100132396</t>
  </si>
  <si>
    <t>zinc finger protein 705D-like</t>
  </si>
  <si>
    <t>ENST00000400120</t>
  </si>
  <si>
    <t>GO:0003676(nucleic acid binding)|GO:0005622(intracellular)|GO:0006355(regulation of transcription, DNA-dependent)|GO:0008270(zinc ion binding)|GO:0046872(metal ion binding)</t>
  </si>
  <si>
    <t>Homo sapiens zinc finger protein 705D-like (LOC100132396), mRNA [NM_001193630]</t>
  </si>
  <si>
    <t>chr8:7809455-7809514</t>
  </si>
  <si>
    <t>TGGAATCTTCTTCTCACTGCTGTAAGCAAAGCCATGACCCTCTGCCACAGAGATAGTTTT</t>
  </si>
  <si>
    <t>NM_001145664</t>
  </si>
  <si>
    <t>Hs.662488</t>
  </si>
  <si>
    <t>RFX8</t>
  </si>
  <si>
    <t>regulatory factor X, 8</t>
  </si>
  <si>
    <t>ENST00000376826</t>
  </si>
  <si>
    <t>THC2486791</t>
  </si>
  <si>
    <t>GO:0003677(DNA binding)|GO:0005634(nucleus)|GO:0006355(regulation of transcription, DNA-dependent)</t>
  </si>
  <si>
    <t>Homo sapiens regulatory factor X, 8 (RFX8), mRNA [NM_001145664]</t>
  </si>
  <si>
    <t>chr2:102022465-102022406</t>
  </si>
  <si>
    <t>TCTGCTAGCATCCTTCCTTACTTTGCTGGAAATCTTGGTGGCTGGTCAAAATCCATTGAA</t>
  </si>
  <si>
    <t>NM_130767</t>
  </si>
  <si>
    <t>Hs.591756</t>
  </si>
  <si>
    <t>ACOT12</t>
  </si>
  <si>
    <t>acyl-CoA thioesterase 12</t>
  </si>
  <si>
    <t>ENST00000506440</t>
  </si>
  <si>
    <t>THC2477338</t>
  </si>
  <si>
    <t>GO:0003986(acetyl-CoA hydrolase activity)|GO:0004091(carboxylesterase activity)|GO:0005524(ATP binding)|GO:0005737(cytoplasm)|GO:0005829(cytosol)|GO:0006084(acetyl-CoA metabolic process)|GO:0006629(lipid metabolic process)|GO:0006631(fatty acid metabolic process)|GO:0006637(acyl-CoA metabolic process)|GO:0016787(hydrolase activity)</t>
  </si>
  <si>
    <t>Homo sapiens acyl-CoA thioesterase 12 (ACOT12), mRNA [NM_130767]</t>
  </si>
  <si>
    <t>chr5:80626341-80626282</t>
  </si>
  <si>
    <t>hs|5q14.1</t>
  </si>
  <si>
    <t>GGGGTCTCATTAGCTTTGCAACAGGAAACATCCTGTTTTATTATGGTAGTGGGGTCAGGA</t>
  </si>
  <si>
    <t>NM_001038707</t>
  </si>
  <si>
    <t>Hs.22065</t>
  </si>
  <si>
    <t>CDC42SE1</t>
  </si>
  <si>
    <t>CDC42 small effector 1</t>
  </si>
  <si>
    <t>ENST00000540998</t>
  </si>
  <si>
    <t>THC2479002</t>
  </si>
  <si>
    <t>GO:0005095(GTPase inhibitor activity)|GO:0005737(cytoplasm)|GO:0005739(mitochondrion)|GO:0005856(cytoskeleton)|GO:0005886(plasma membrane)|GO:0006909(phagocytosis)|GO:0007165(signal transduction)|GO:0008360(regulation of cell shape)</t>
  </si>
  <si>
    <t>Homo sapiens CDC42 small effector 1 (CDC42SE1), transcript variant 1, mRNA [NM_001038707]</t>
  </si>
  <si>
    <t>chr1:151023452-151023437</t>
  </si>
  <si>
    <t>TTCACTGCTGCTCATGAACTGGGTAAAGTAGGGGTGGATGAGAAAGGTATTAGGGAGGAG</t>
  </si>
  <si>
    <t>ENST00000367995</t>
  </si>
  <si>
    <t>BC030812</t>
  </si>
  <si>
    <t>NP482437</t>
  </si>
  <si>
    <t>ADAM metallopeptidase with thrombospondin type 1 motif, 4 [Source:HGNC Symbol;Acc:220] [ENST00000367995]</t>
  </si>
  <si>
    <t>chr1:161165982-161165923</t>
  </si>
  <si>
    <t>GAAAATATTTTCCTTTGAGCAGCAAATCTTGTAGGGATATCAGTGAAGGTCTCTCCCTCC</t>
  </si>
  <si>
    <t>NM_016352</t>
  </si>
  <si>
    <t>Hs.93764</t>
  </si>
  <si>
    <t>CPA4</t>
  </si>
  <si>
    <t>carboxypeptidase A4</t>
  </si>
  <si>
    <t>ENST00000538687</t>
  </si>
  <si>
    <t>THC2461447</t>
  </si>
  <si>
    <t>GO:0004181(metallocarboxypeptidase activity)|GO:0005575(cellular_component)|GO:0005576(extracellular region)|GO:0006508(proteolysis)|GO:0008233(peptidase activity)|GO:0008237(metallopeptidase activity)|GO:0008270(zinc ion binding)|GO:0016573(histone acetylation)|GO:0046872(metal ion binding)</t>
  </si>
  <si>
    <t>Homo sapiens carboxypeptidase A4 (CPA4), transcript variant 1, mRNA [NM_016352]</t>
  </si>
  <si>
    <t>chr7:129962993-129963052</t>
  </si>
  <si>
    <t>hs|7q32.2</t>
  </si>
  <si>
    <t>TCCAGGTGCCTTTAATGTACTGTAACCTCACAACTCCAAGTCCACAGAATATTTCAAACT</t>
  </si>
  <si>
    <t>NM_002934</t>
  </si>
  <si>
    <t>Hs.728</t>
  </si>
  <si>
    <t>RNASE2</t>
  </si>
  <si>
    <t>ribonuclease, RNase A family, 2 (liver, eosinophil-derived neurotoxin)</t>
  </si>
  <si>
    <t>ENST00000304625</t>
  </si>
  <si>
    <t>NP103298</t>
  </si>
  <si>
    <t>GO:0003676(nucleic acid binding)|GO:0004519(endonuclease activity)|GO:0004522(pancreatic ribonuclease activity)|GO:0004540(ribonuclease activity)|GO:0005576(extracellular region)|GO:0005764(lysosome)|GO:0006401(RNA catabolic process)|GO:0006935(chemotaxis)|GO:0016787(hydrolase activity)</t>
  </si>
  <si>
    <t>Homo sapiens ribonuclease, RNase A family, 2 (liver, eosinophil-derived neurotoxin) (RNASE2), mRNA [NM_002934]</t>
  </si>
  <si>
    <t>chr14:21424239-21424297</t>
  </si>
  <si>
    <t>TTGGGATAAGATGCTACCACCAAAACTTGTTCCAGAAGAAACAACATTGGAAAAAACCGC</t>
  </si>
  <si>
    <t>NM_001161834</t>
  </si>
  <si>
    <t>Hs.99248</t>
  </si>
  <si>
    <t>C7orf72</t>
  </si>
  <si>
    <t>chromosome 7 open reading frame 72</t>
  </si>
  <si>
    <t>ENST00000297001</t>
  </si>
  <si>
    <t>THC2658706</t>
  </si>
  <si>
    <t>Homo sapiens chromosome 7 open reading frame 72 (C7orf72), mRNA [NM_001161834]</t>
  </si>
  <si>
    <t>chr7:50173722-50198642</t>
  </si>
  <si>
    <t>hs|7p12.2</t>
  </si>
  <si>
    <t>AGAGGGTTCCTGTAGACCTAGGGAGGACCTTATCTGTGCGTGAAACACACCAGGCTGTGG</t>
  </si>
  <si>
    <t>NM_005252</t>
  </si>
  <si>
    <t>Hs.728079</t>
  </si>
  <si>
    <t>FOS</t>
  </si>
  <si>
    <t>FBJ murine osteosarcoma viral oncogene homolog</t>
  </si>
  <si>
    <t>ENST00000303562</t>
  </si>
  <si>
    <t>THC2544585</t>
  </si>
  <si>
    <t>GO:0001661(conditioned taste aversion)|GO:0002224(toll-like receptor signaling pathway)|GO:0002755(MyD88-dependent toll-like receptor signaling pathway)|GO:0002756(MyD88-independent toll-like receptor signaling pathway)|GO:0003690(double-stranded DNA binding)|GO:0003700(sequence-specific DNA binding transcription factor activity)|GO:0005515(protein binding)|GO:0005634(nucleus)|GO:0005654(nucleoplasm)|GO:0005667(transcription factor complex)|GO:0005730(nucleolus)|GO:0006306(DNA methylation)|GO:0006357(regulation of transcription from RNA polymerase II promoter)|GO:0006366(transcription from RNA polymerase II promoter)|GO:0006954(inflammatory response)|GO:0007179(transforming growth factor beta receptor signaling pathway)|GO:0007399(nervous system development)|GO:0007565(female pregnancy)|GO:0007568(aging)|GO:0008063(Toll signaling pathway)|GO:0009409(response to cold)|GO:0009416(response to light stimulus)|GO:0009612(response to mechanical stimulus)|GO:0009629(response to gravity)|GO:0009636(response to toxin)|GO:0014070(response to organic cyclic compound)|GO:0019717(synaptosome)|GO:0030431(sleep)|GO:0031668(cellular response to extracellular stimulus)|GO:0032496(response to lipopolysaccharide)|GO:0032570(response to progesterone stimulus)|GO:0032870(cellular response to hormone stimulus)|GO:0034097(response to cytokine stimulus)|GO:0034130(toll-like receptor 1 signaling pathway)|GO:0034134(toll-like receptor 2 signaling pathway)|GO:0034138(toll-like receptor 3 signaling pathway)|GO:0034142(toll-like receptor 4 signaling pathway)|GO:0034614(cellular response to reactive oxygen species)|GO:0042493(response to drug)|GO:0043565(sequence-specific DNA binding)|GO:0044212(transcription regulatory region DNA binding)|GO:0045087(innate immune response)|GO:0045893(positive regulation of transcription, DNA-dependent)|GO:0045944(positive regulation of transcription from RNA polymerase II promoter)|GO:0046983(protein dimerization activity)|GO:0051090(regulation of sequence-specific DNA binding transcription factor activity)|GO:0051403(stress-activated MAPK cascade)|GO:0051412(response to corticosterone stimulus)|GO:0051591(response to cAMP)|GO:0060395(SMAD protein signal transduction)|GO:0070412(R-SMAD binding)|GO:0071277(cellular response to calcium ion)</t>
  </si>
  <si>
    <t>Homo sapiens FBJ murine osteosarcoma viral oncogene homolog (FOS), mRNA [NM_005252]</t>
  </si>
  <si>
    <t>chr14:75748214-75748273</t>
  </si>
  <si>
    <t>TTCCCAGCCAATAGACAGCATGAATCAAGGAACTTGCATTATATGTGCTCTTGAATCTGT</t>
  </si>
  <si>
    <t>NM_005266</t>
  </si>
  <si>
    <t>Hs.447968</t>
  </si>
  <si>
    <t>GJA5</t>
  </si>
  <si>
    <t>gap junction protein, alpha 5, 40kDa</t>
  </si>
  <si>
    <t>ENST00000369237</t>
  </si>
  <si>
    <t>THC2491214</t>
  </si>
  <si>
    <t>GO:0001501(skeletal system development)|GO:0001525(angiogenesis)|GO:0001568(blood vessel development)|GO:0005243(gap junction channel activity)|GO:0005886(plasma membrane)|GO:0005921(gap junction)|GO:0005922(connexon complex)|GO:0006810(transport)|GO:0006936(muscle contraction)|GO:0007043(cell-cell junction assembly)|GO:0007267(cell-cell signaling)|GO:0016021(integral to membrane)|GO:0030054(cell junction)|GO:0030326(embryonic limb morphogenesis)|GO:0035050(embryonic heart tube development)</t>
  </si>
  <si>
    <t>Homo sapiens gap junction protein, alpha 5, 40kDa (GJA5), transcript variant A, mRNA [NM_005266]</t>
  </si>
  <si>
    <t>chr1:147229843-147229784</t>
  </si>
  <si>
    <t>CTTTATGAGCACCATGTAAGCCTCCTTGTATTGAGATAATTGGGCATTAAACATTAAACT</t>
  </si>
  <si>
    <t>NM_004091</t>
  </si>
  <si>
    <t>Hs.194333</t>
  </si>
  <si>
    <t>E2F2</t>
  </si>
  <si>
    <t>E2F transcription factor 2</t>
  </si>
  <si>
    <t>ENST00000361729</t>
  </si>
  <si>
    <t>THC2471250</t>
  </si>
  <si>
    <t>GO:0000080(G1 phase of mitotic cell cycle)|GO:0000278(mitotic cell cycle)|GO:0001047(core promoter binding)|GO:0003677(DNA binding)|GO:0003700(sequence-specific DNA binding transcription factor activity)|GO:0005515(protein binding)|GO:0005634(nucleus)|GO:0005654(nucleoplasm)|GO:0005667(transcription factor complex)|GO:0006355(regulation of transcription, DNA-dependent)|GO:0006367(transcription initiation from RNA polymerase II promoter)|GO:0006915(apoptosis)|GO:0008134(transcription factor binding)|GO:0051726(regulation of cell cycle)</t>
  </si>
  <si>
    <t>Homo sapiens E2F transcription factor 2 (E2F2), mRNA [NM_004091]</t>
  </si>
  <si>
    <t>chr1:23832992-23832933</t>
  </si>
  <si>
    <t>AAACCACAAGGGAAAAGAAAAACCCAGTTTCTTAGGAAACGCAAACGATTTATTATCCAG</t>
  </si>
  <si>
    <t>NM_170744</t>
  </si>
  <si>
    <t>Hs.522997</t>
  </si>
  <si>
    <t>UNC5B</t>
  </si>
  <si>
    <t>unc-5 homolog B (C. elegans)</t>
  </si>
  <si>
    <t>ENST00000335350</t>
  </si>
  <si>
    <t>THC2471370</t>
  </si>
  <si>
    <t>GO:0004872(receptor activity)|GO:0005042(netrin receptor activity)|GO:0005515(protein binding)|GO:0005886(plasma membrane)|GO:0006915(apoptosis)|GO:0007165(signal transduction)|GO:0007275(multicellular organismal development)|GO:0007411(axon guidance)|GO:0016021(integral to membrane)|GO:0042981(regulation of apoptosis)</t>
  </si>
  <si>
    <t>Homo sapiens unc-5 homolog B (C. elegans) (UNC5B), transcript variant 1, mRNA [NM_170744]</t>
  </si>
  <si>
    <t>chr10:73059597-73059656</t>
  </si>
  <si>
    <t>CCTCTAACCACGTGACATTCCGTTCCATGCTAAGCAGTATTCACAGGCCTAAAATAGGTT</t>
  </si>
  <si>
    <t>NM_001105521</t>
  </si>
  <si>
    <t>Hs.106254</t>
  </si>
  <si>
    <t>JAKMIP3</t>
  </si>
  <si>
    <t>Janus kinase and microtubule interacting protein 3</t>
  </si>
  <si>
    <t>ENST00000298622</t>
  </si>
  <si>
    <t>THC2601108</t>
  </si>
  <si>
    <t>Homo sapiens Janus kinase and microtubule interacting protein 3 (JAKMIP3), mRNA [NM_001105521]</t>
  </si>
  <si>
    <t>chr10:133998130-133998189</t>
  </si>
  <si>
    <t>hs|10q26.3</t>
  </si>
  <si>
    <t>ATGGTGGCCAGTTCTGAAACGAGCACACTTTCAACAACTCCTGCTGACACCAGCACACCT</t>
  </si>
  <si>
    <t>NM_001040105</t>
  </si>
  <si>
    <t>Hs.271819</t>
  </si>
  <si>
    <t>MUC17</t>
  </si>
  <si>
    <t>mucin 17, cell surface associated</t>
  </si>
  <si>
    <t>ENST00000379439</t>
  </si>
  <si>
    <t>NP086467</t>
  </si>
  <si>
    <t>GO:0005575(cellular_component)|GO:0005576(extracellular region)|GO:0005886(plasma membrane)|GO:0008150(biological_process)|GO:0016021(integral to membrane)|GO:0030197(extracellular matrix constituent, lubricant activity)</t>
  </si>
  <si>
    <t>Homo sapiens mucin 17, cell surface associated (MUC17), mRNA [NM_001040105]</t>
  </si>
  <si>
    <t>chr7:100677854-100677913</t>
  </si>
  <si>
    <t>AACTGCGGAATCTGGAACTTTCAGCAACAGACTCACTGTCTACTGCCCCCATCTATTATA</t>
  </si>
  <si>
    <t>ENST00000368135</t>
  </si>
  <si>
    <t>AK308350</t>
  </si>
  <si>
    <t>Hs.710248</t>
  </si>
  <si>
    <t>PYHIN1</t>
  </si>
  <si>
    <t>pyrin and HIN domain family, member 1</t>
  </si>
  <si>
    <t>GO:0005634(nucleus)|GO:0005654(nucleoplasm)|GO:0007049(cell cycle)|GO:0016607(nuclear speck)</t>
  </si>
  <si>
    <t>pyrin and HIN domain family, member 1 [Source:HGNC Symbol;Acc:28894] [ENST00000368135]</t>
  </si>
  <si>
    <t>chr1:158909269-158909328</t>
  </si>
  <si>
    <t>hs|1q23.1</t>
  </si>
  <si>
    <t>TTTCCCAAGAGCACGCATTGCGGGTCTGATGCGGTCTATCACTGGCAGTTCGGTGTCTGA</t>
  </si>
  <si>
    <t>XM_001715032</t>
  </si>
  <si>
    <t>LOC391766</t>
  </si>
  <si>
    <t>PREDICTED: Homo sapiens putative TAF11-like protein ENSP00000332601-like (LOC391766), mRNA [XM_001715032]</t>
  </si>
  <si>
    <t>chr5:17632544-17632603</t>
  </si>
  <si>
    <t>AGGTTGTCAAGTCCTCCAACTTGGCGGGAAAGTCCTTCTCTACAGTGACCAACACCTTCA</t>
  </si>
  <si>
    <t>NM_001010855</t>
  </si>
  <si>
    <t>Hs.255809</t>
  </si>
  <si>
    <t>PIK3R6</t>
  </si>
  <si>
    <t>phosphoinositide-3-kinase, regulatory subunit 6</t>
  </si>
  <si>
    <t>THC2718289</t>
  </si>
  <si>
    <t>GO:0005737(cytoplasm)|GO:0005829(cytosol)|GO:0007596(blood coagulation)|GO:0030168(platelet activation)|GO:0046934(phosphatidylinositol-4,5-bisphosphate 3-kinase activity)</t>
  </si>
  <si>
    <t>Homo sapiens phosphoinositide-3-kinase, regulatory subunit 6 (PIK3R6), mRNA [NM_001010855]</t>
  </si>
  <si>
    <t>chr17:8722441-8707453</t>
  </si>
  <si>
    <t>GATGAAAATTCAGTATTACAACCTGGCTCATCTCATTTCCTCATGGCTTTCTTCATTTTT</t>
  </si>
  <si>
    <t>ENST00000333488</t>
  </si>
  <si>
    <t>AK096458</t>
  </si>
  <si>
    <t>Hs.151220</t>
  </si>
  <si>
    <t>PALLD</t>
  </si>
  <si>
    <t>palladin, cytoskeletal associated protein</t>
  </si>
  <si>
    <t>THC2490551</t>
  </si>
  <si>
    <t>GO:0001726(ruffle)|GO:0003779(actin binding)|GO:0005515(protein binding)|GO:0005634(nucleus)|GO:0005737(cytoplasm)|GO:0005856(cytoskeleton)|GO:0005884(actin filament)|GO:0005925(focal adhesion)|GO:0007010(cytoskeleton organization)|GO:0030018(Z disc)|GO:0030027(lamellipodium)|GO:0030054(cell junction)|GO:0051371(muscle alpha-actinin binding)</t>
  </si>
  <si>
    <t>palladin, cytoskeletal associated protein [Source:HGNC Symbol;Acc:17068] [ENST00000333488]</t>
  </si>
  <si>
    <t>chr4:169621207-169621266</t>
  </si>
  <si>
    <t>hs|4q32.3</t>
  </si>
  <si>
    <t>GGGTGTCCATTTGTGTCAAAGCAGTCCATTTACACCGAGGACGACTATGACGAGAGGTCT</t>
  </si>
  <si>
    <t>NM_021240</t>
  </si>
  <si>
    <t>Hs.189174</t>
  </si>
  <si>
    <t>DMRT3</t>
  </si>
  <si>
    <t>doublesex and mab-3 related transcription factor 3</t>
  </si>
  <si>
    <t>ENST00000190165</t>
  </si>
  <si>
    <t>THC2479929</t>
  </si>
  <si>
    <t>GO:0003677(DNA binding)|GO:0005634(nucleus)|GO:0006355(regulation of transcription, DNA-dependent)|GO:0007275(multicellular organismal development)|GO:0007548(sex differentiation)|GO:0030154(cell differentiation)|GO:0043565(sequence-specific DNA binding)|GO:0046872(metal ion binding)</t>
  </si>
  <si>
    <t>Homo sapiens doublesex and mab-3 related transcription factor 3 (DMRT3), mRNA [NM_021240]</t>
  </si>
  <si>
    <t>chr9:990907-990966</t>
  </si>
  <si>
    <t>GTTCTAGAACATGATGGAGAAGAAGCACCTCAGCAGTTTTCAGAGGATGGAGACTTTGTC</t>
  </si>
  <si>
    <t>NM_001555</t>
  </si>
  <si>
    <t>Hs.22111</t>
  </si>
  <si>
    <t>IGSF1</t>
  </si>
  <si>
    <t>immunoglobulin superfamily, member 1</t>
  </si>
  <si>
    <t>ENST00000370904</t>
  </si>
  <si>
    <t>THC2463709</t>
  </si>
  <si>
    <t>GO:0004872(receptor activity)|GO:0005515(protein binding)|GO:0005576(extracellular region)|GO:0006355(regulation of transcription, DNA-dependent)|GO:0007165(signal transduction)|GO:0016020(membrane)|GO:0016021(integral to membrane)|GO:0048186(inhibin beta-A binding)|GO:0048187(inhibin beta-B binding)</t>
  </si>
  <si>
    <t>Homo sapiens immunoglobulin superfamily, member 1 (IGSF1), transcript variant 1, mRNA [NM_001555]</t>
  </si>
  <si>
    <t>chrX:130408747-130408688</t>
  </si>
  <si>
    <t>hs|Xq26.2</t>
  </si>
  <si>
    <t>CATGACAAACACAGATTGGGGGCGAAGGCCCTGAACCTACATAGACATTTTATATCAGCA</t>
  </si>
  <si>
    <t>AK055244</t>
  </si>
  <si>
    <t>Hs.4267</t>
  </si>
  <si>
    <t>LOC284244</t>
  </si>
  <si>
    <t>uncharacterized LOC284244</t>
  </si>
  <si>
    <t>THC2602588</t>
  </si>
  <si>
    <t>Homo sapiens cDNA FLJ30682 fis, clone FCBBF2000214. [AK055244]</t>
  </si>
  <si>
    <t>chr18:31330662-31330721</t>
  </si>
  <si>
    <t>TTTTCTAAAACCTCCCATGGAGACAGAAGAACCTCAAATTTTCTACAATGCTTCACCCTC</t>
  </si>
  <si>
    <t>NM_001174044</t>
  </si>
  <si>
    <t>Hs.121494</t>
  </si>
  <si>
    <t>SPAM1</t>
  </si>
  <si>
    <t>sperm adhesion molecule 1 (PH-20 hyaluronidase, zona pellucida binding)</t>
  </si>
  <si>
    <t>ENST00000402183</t>
  </si>
  <si>
    <t>NP091425</t>
  </si>
  <si>
    <t>GO:0003824(catalytic activity)|GO:0004415(hyalurononglucosaminidase activity)|GO:0005886(plasma membrane)|GO:0005975(carbohydrate metabolic process)|GO:0007155(cell adhesion)|GO:0007339(binding of sperm to zona pellucida)|GO:0007342(fusion of sperm to egg plasma membrane)|GO:0016798(hydrolase activity, acting on glycosyl bonds)|GO:0031225(anchored to membrane)</t>
  </si>
  <si>
    <t>Homo sapiens sperm adhesion molecule 1 (PH-20 hyaluronidase, zona pellucida binding) (SPAM1), transcript variant 3, mRNA [NM_001174044]</t>
  </si>
  <si>
    <t>chr7:123599894-123599953</t>
  </si>
  <si>
    <t>hs|7q31.32</t>
  </si>
  <si>
    <t>AGAACTTTCGCTTCAAGTCCCCTCAGTCGCCTAAGGATATCGACGTGTCCCCCAAACACG</t>
  </si>
  <si>
    <t>NM_000766</t>
  </si>
  <si>
    <t>Hs.567252</t>
  </si>
  <si>
    <t>CYP2A13</t>
  </si>
  <si>
    <t>cytochrome P450, family 2, subfamily A, polypeptide 13</t>
  </si>
  <si>
    <t>ENST00000330436</t>
  </si>
  <si>
    <t>GO:0005783(endoplasmic reticulum)|GO:0005789(endoplasmic reticulum membrane)|GO:0005792(microsome)|GO:0006805(xenobiotic metabolic process)|GO:0009055(electron carrier activity)|GO:0016020(membrane)|GO:0020037(heme binding)|GO:0046872(metal ion binding)|GO:0070330(aromatase activity)</t>
  </si>
  <si>
    <t>Homo sapiens cytochrome P450, family 2, subfamily A, polypeptide 13 (CYP2A13), mRNA [NM_000766]</t>
  </si>
  <si>
    <t>chr19:41601734-41601793</t>
  </si>
  <si>
    <t>CAAAGTGGCATAAAAAACATGTGGTTACACAGTGTGAATAAAGTGCTGCGGAGCAAGAGG</t>
  </si>
  <si>
    <t>NM_198053</t>
  </si>
  <si>
    <t>Hs.156445</t>
  </si>
  <si>
    <t>CD247</t>
  </si>
  <si>
    <t>CD247 molecule</t>
  </si>
  <si>
    <t>ENST00000483825</t>
  </si>
  <si>
    <t>THC2602099</t>
  </si>
  <si>
    <t>GO:0004872(receptor activity)|GO:0004888(transmembrane receptor activity)|GO:0005515(protein binding)|GO:0005737(cytoplasm)|GO:0005886(plasma membrane)|GO:0007166(cell surface receptor linked signaling pathway)|GO:0016021(integral to membrane)|GO:0016032(viral reproduction)|GO:0031295(T cell costimulation)|GO:0042101(T cell receptor complex)|GO:0042105(alpha-beta T cell receptor complex)|GO:0042802(identical protein binding)|GO:0042803(protein homodimerization activity)|GO:0044419(interspecies interaction between organisms)|GO:0050690(regulation of defense response to virus by virus)|GO:0050776(regulation of immune response)|GO:0050852(T cell receptor signaling pathway)</t>
  </si>
  <si>
    <t>Homo sapiens CD247 molecule (CD247), transcript variant 1, mRNA [NM_198053]</t>
  </si>
  <si>
    <t>chr1:167400210-167400151</t>
  </si>
  <si>
    <t>TCCTCCAATGTCCTGAAACATGAACCCAAAAAGAGACCCACAATAAACTCGTGACTTGTC</t>
  </si>
  <si>
    <t>NM_001136007</t>
  </si>
  <si>
    <t>Hs.301350</t>
  </si>
  <si>
    <t>FXYD3</t>
  </si>
  <si>
    <t>FXYD domain containing ion transport regulator 3</t>
  </si>
  <si>
    <t>ENST00000435734</t>
  </si>
  <si>
    <t>THC2759154</t>
  </si>
  <si>
    <t>GO:0005216(ion channel activity)|GO:0005254(chloride channel activity)|GO:0005789(endoplasmic reticulum membrane)|GO:0005792(microsome)|GO:0005887(integral to plasma membrane)|GO:0006811(ion transport)|GO:0006821(chloride transport)|GO:0016020(membrane)|GO:0034707(chloride channel complex)|GO:0050790(regulation of catalytic activity)|GO:0051117(ATPase binding)</t>
  </si>
  <si>
    <t>Homo sapiens FXYD domain containing ion transport regulator 3 (FXYD3), transcript variant 3, mRNA [NM_001136007]</t>
  </si>
  <si>
    <t>chr19:35615163-35615222</t>
  </si>
  <si>
    <t>CAGGACAAGTTCCTTCTAAAATCAATCCTTTGCTTTGGCCTGGAAGACCGAACATATTAG</t>
  </si>
  <si>
    <t>AF086451</t>
  </si>
  <si>
    <t>Hs.708687</t>
  </si>
  <si>
    <t>PDE4DIP</t>
  </si>
  <si>
    <t>phosphodiesterase 4D interacting protein</t>
  </si>
  <si>
    <t>ENST00000369345</t>
  </si>
  <si>
    <t>THC2622179</t>
  </si>
  <si>
    <t>GO:0005515(protein binding)|GO:0005634(nucleus)|GO:0005737(cytoplasm)|GO:0005794(Golgi apparatus)|GO:0005813(centrosome)|GO:0005856(cytoskeleton)|GO:0019899(enzyme binding)|GO:0030016(myofibril)|GO:0043623(cellular protein complex assembly)</t>
  </si>
  <si>
    <t>Homo sapiens full length insert cDNA clone ZD82E12. [AF086451]</t>
  </si>
  <si>
    <t>chr1:145075023-145074964</t>
  </si>
  <si>
    <t>CTTTGCAGCAACGCCCTAGGATTTGCAGTGAATGTCCAAATGCCTGTGTCATCTTGTCCC</t>
  </si>
  <si>
    <t>NM_032517</t>
  </si>
  <si>
    <t>Hs.558572</t>
  </si>
  <si>
    <t>LYZL1</t>
  </si>
  <si>
    <t>lysozyme-like 1</t>
  </si>
  <si>
    <t>ENST00000375500</t>
  </si>
  <si>
    <t>THC2605847</t>
  </si>
  <si>
    <t>GO:0003796(lysozyme activity)|GO:0005576(extracellular region)|GO:0008152(metabolic process)|GO:0016798(hydrolase activity, acting on glycosyl bonds)|GO:0016998(cell wall macromolecule catabolic process)</t>
  </si>
  <si>
    <t>Homo sapiens lysozyme-like 1 (LYZL1), mRNA [NM_032517]</t>
  </si>
  <si>
    <t>chr10:29600010-29600069</t>
  </si>
  <si>
    <t>hs|10p11.23</t>
  </si>
  <si>
    <t>TGTGGAGCCCATCTCTTCTCTGTCTCTTTATACTATGGACCCCTTCTCTTCATTTATGTG</t>
  </si>
  <si>
    <t>NM_001005338</t>
  </si>
  <si>
    <t>Hs.537383</t>
  </si>
  <si>
    <t>OR5H1</t>
  </si>
  <si>
    <t>olfactory receptor, family 5, subfamily H, member 1</t>
  </si>
  <si>
    <t>ENST00000354565</t>
  </si>
  <si>
    <t>THC2603706</t>
  </si>
  <si>
    <t>Homo sapiens olfactory receptor, family 5, subfamily H, member 1 (OR5H1), mRNA [NM_001005338]</t>
  </si>
  <si>
    <t>chr3:97852262-97852321</t>
  </si>
  <si>
    <t>hs|3q11.2</t>
  </si>
  <si>
    <t>hs|2p24.3</t>
  </si>
  <si>
    <t>CAAACACCACTCCACATCAGATCTGAATTTGAGCTCTGGCTTCATGACACTGACACATGA</t>
  </si>
  <si>
    <t>NM_001010917</t>
  </si>
  <si>
    <t>Hs.567524</t>
  </si>
  <si>
    <t>GOLGA7B</t>
  </si>
  <si>
    <t>golgin A7 family, member B</t>
  </si>
  <si>
    <t>THC2480284</t>
  </si>
  <si>
    <t>GO:0000139(Golgi membrane)|GO:0005794(Golgi apparatus)|GO:0016020(membrane)</t>
  </si>
  <si>
    <t>Homo sapiens golgin A7 family, member B (GOLGA7B), mRNA [NM_001010917]</t>
  </si>
  <si>
    <t>chr10:99629702-99629761</t>
  </si>
  <si>
    <t>ATTCCTGCAAGAGCAAAACAAAACGAAGCCTGAGTTCAACGTCGGAAAAGTCGAAGGTAC</t>
  </si>
  <si>
    <t>ENST00000421288</t>
  </si>
  <si>
    <t>chr4:9361422-9361481</t>
  </si>
  <si>
    <t>GATCAAGAGAATATTTCAGAGTTTTGGTTTACACATCAAGAAACAGACACACATACCTAG</t>
  </si>
  <si>
    <t>NM_001465</t>
  </si>
  <si>
    <t>Hs.370503</t>
  </si>
  <si>
    <t>FYB</t>
  </si>
  <si>
    <t>FYN binding protein</t>
  </si>
  <si>
    <t>ENST00000351578</t>
  </si>
  <si>
    <t>THC2472026</t>
  </si>
  <si>
    <t>GO:0005515(protein binding)|GO:0005634(nucleus)|GO:0005737(cytoplasm)|GO:0005829(cytosol)|GO:0006468(protein phosphorylation)|GO:0006607(NLS-bearing substrate import into nucleus)|GO:0006955(immune response)|GO:0007165(signal transduction)|GO:0007243(intracellular protein kinase cascade)|GO:0034329(cell junction assembly)|GO:0050852(T cell receptor signaling pathway)</t>
  </si>
  <si>
    <t>Homo sapiens FYN binding protein (FYB), transcript variant 1, mRNA [NM_001465]</t>
  </si>
  <si>
    <t>chr5:39105563-39105504</t>
  </si>
  <si>
    <t>CTCTGAGTCCCCTGTCACCAGTTGGATTCATTTCTTGGAAGAGCCAGAATGAGCCACTTT</t>
  </si>
  <si>
    <t>NM_144575</t>
  </si>
  <si>
    <t>Hs.660911</t>
  </si>
  <si>
    <t>CAPN13</t>
  </si>
  <si>
    <t>calpain 13</t>
  </si>
  <si>
    <t>ENST00000534090</t>
  </si>
  <si>
    <t>THC2601470</t>
  </si>
  <si>
    <t>GO:0004198(calcium-dependent cysteine-type endopeptidase activity)|GO:0005509(calcium ion binding)|GO:0005622(intracellular)|GO:0006508(proteolysis)|GO:0008233(peptidase activity)|GO:0008234(cysteine-type peptidase activity)</t>
  </si>
  <si>
    <t>Homo sapiens calpain 13 (CAPN13), mRNA [NM_144575]</t>
  </si>
  <si>
    <t>chr2:30945827-30945768</t>
  </si>
  <si>
    <t>CCGCTTGTGTTTCATAACTACGCTTGCTTTCCTTCAAAATATACCAAGTGTGTAATATAA</t>
  </si>
  <si>
    <t>NM_207361</t>
  </si>
  <si>
    <t>Hs.253994</t>
  </si>
  <si>
    <t>FREM2</t>
  </si>
  <si>
    <t>FRAS1 related extracellular matrix protein 2</t>
  </si>
  <si>
    <t>THC2562680</t>
  </si>
  <si>
    <t>GO:0002009(morphogenesis of an epithelium)|GO:0005509(calcium ion binding)|GO:0005604(basement membrane)|GO:0005886(plasma membrane)|GO:0007154(cell communication)|GO:0007155(cell adhesion)|GO:0007156(homophilic cell adhesion)|GO:0007275(multicellular organismal development)|GO:0016021(integral to membrane)</t>
  </si>
  <si>
    <t>Homo sapiens FRAS1 related extracellular matrix protein 2 (FREM2), mRNA [NM_207361]</t>
  </si>
  <si>
    <t>chr13:39461187-39461246</t>
  </si>
  <si>
    <t>ATCTCAGAGTCAAAGATGGCTTTTAAGCAGATGGAGCAAATCTCCCAGTTCCTAAAAGCT</t>
  </si>
  <si>
    <t>NM_013259</t>
  </si>
  <si>
    <t>Hs.169330</t>
  </si>
  <si>
    <t>TAGLN3</t>
  </si>
  <si>
    <t>transgelin 3</t>
  </si>
  <si>
    <t>ENST00000478951</t>
  </si>
  <si>
    <t>NP397536</t>
  </si>
  <si>
    <t>GO:0007417(central nervous system development)|GO:0007517(muscle organ development)</t>
  </si>
  <si>
    <t>Homo sapiens transgelin 3 (TAGLN3), transcript variant 1, mRNA [NM_013259]</t>
  </si>
  <si>
    <t>chr3:111719676-111719735</t>
  </si>
  <si>
    <t>hs|3q13.2</t>
  </si>
  <si>
    <t>AGTCTGAGGAACAAGGATGTGAAAAAGGCCATGATGAAAGTGATCAGCAGATCATGTTAA</t>
  </si>
  <si>
    <t>NM_001004742</t>
  </si>
  <si>
    <t>Hs.553631</t>
  </si>
  <si>
    <t>OR5M3</t>
  </si>
  <si>
    <t>olfactory receptor, family 5, subfamily M, member 3</t>
  </si>
  <si>
    <t>ENST00000312240</t>
  </si>
  <si>
    <t>THC2612112</t>
  </si>
  <si>
    <t>Homo sapiens olfactory receptor, family 5, subfamily M, member 3 (OR5M3), mRNA [NM_001004742]</t>
  </si>
  <si>
    <t>chr11:56237109-56237050</t>
  </si>
  <si>
    <t>AAAGATGTCACCAGGGCTCTGAGGAGCATGATGCAGTCAAGAATGAACCAAGAAAAGTAG</t>
  </si>
  <si>
    <t>NM_001001821</t>
  </si>
  <si>
    <t>Hs.553584</t>
  </si>
  <si>
    <t>OR2T34</t>
  </si>
  <si>
    <t>olfactory receptor, family 2, subfamily T, member 34</t>
  </si>
  <si>
    <t>ENST00000359594</t>
  </si>
  <si>
    <t>THC2603129</t>
  </si>
  <si>
    <t>Homo sapiens olfactory receptor, family 2, subfamily T, member 34 (OR2T34), mRNA [NM_001001821]</t>
  </si>
  <si>
    <t>chr1:248737161-248737102</t>
  </si>
  <si>
    <t>GTTAATCTCTGTTATGTACTGTACTAATTCTTACACTGCCTGTATACTTTAGTATGACGC</t>
  </si>
  <si>
    <t>NM_005378</t>
  </si>
  <si>
    <t>Hs.25960</t>
  </si>
  <si>
    <t>MYCN</t>
  </si>
  <si>
    <t>v-myc myelocytomatosis viral related oncogene, neuroblastoma derived (avian)</t>
  </si>
  <si>
    <t>ENST00000281043</t>
  </si>
  <si>
    <t>THC2467612</t>
  </si>
  <si>
    <t>GO:0000785(chromatin)|GO:0001502(cartilage condensation)|GO:0002053(positive regulation of mesenchymal cell proliferation)|GO:0003677(DNA binding)|GO:0003700(sequence-specific DNA binding transcription factor activity)|GO:0005515(protein binding)|GO:0005634(nucleus)|GO:0006357(regulation of transcription from RNA polymerase II promoter)|GO:0010942(positive regulation of cell death)|GO:0030324(lung development)|GO:0042733(embryonic digit morphogenesis)|GO:0045944(positive regulation of transcription from RNA polymerase II promoter)|GO:0048704(embryonic skeletal system morphogenesis)|GO:0048754(branching morphogenesis of a tube)|GO:2000378(negative regulation of reactive oxygen species metabolic process)</t>
  </si>
  <si>
    <t>Homo sapiens v-myc myelocytomatosis viral related oncogene, neuroblastoma derived (avian) (MYCN), mRNA [NM_005378]</t>
  </si>
  <si>
    <t>chr2:16086767-16086826</t>
  </si>
  <si>
    <t>GTAGATTGGAATCGCCCTGAAGATGTAGACCCTCAAGGGATTTATGTCATATCTGCTCCT</t>
  </si>
  <si>
    <t>NM_203486</t>
  </si>
  <si>
    <t>Hs.127792</t>
  </si>
  <si>
    <t>DLL3</t>
  </si>
  <si>
    <t>delta-like 3 (Drosophila)</t>
  </si>
  <si>
    <t>ENST00000356433</t>
  </si>
  <si>
    <t>THC2716177</t>
  </si>
  <si>
    <t>GO:0001501(skeletal system development)|GO:0001756(somitogenesis)|GO:0005112(Notch binding)|GO:0007275(multicellular organismal development)|GO:0007386(compartment pattern formation)|GO:0007417(central nervous system development)|GO:0009888(tissue development)|GO:0016020(membrane)|GO:0016021(integral to membrane)|GO:0030154(cell differentiation)|GO:0045746(negative regulation of Notch signaling pathway)|GO:0048339(paraxial mesoderm development)|GO:0048712(negative regulation of astrocyte differentiation)|GO:0050768(negative regulation of neurogenesis)|GO:0050769(positive regulation of neurogenesis)</t>
  </si>
  <si>
    <t>Homo sapiens delta-like 3 (Drosophila) (DLL3), transcript variant 2, mRNA [NM_203486]</t>
  </si>
  <si>
    <t>chr19:39998477-39998536</t>
  </si>
  <si>
    <t>ACCTGGTAGGAAAGAAGACCCTTTTTTGCAATGCCTCTAAGGAGTGGGATAACACCACTA</t>
  </si>
  <si>
    <t>NM_000716</t>
  </si>
  <si>
    <t>Hs.99886</t>
  </si>
  <si>
    <t>C4BPB</t>
  </si>
  <si>
    <t>complement component 4 binding protein, beta</t>
  </si>
  <si>
    <t>ENST00000492730</t>
  </si>
  <si>
    <t>THC2541783</t>
  </si>
  <si>
    <t>GO:0005576(extracellular region)|GO:0006958(complement activation, classical pathway)|GO:0007596(blood coagulation)|GO:0045087(innate immune response)</t>
  </si>
  <si>
    <t>Homo sapiens complement component 4 binding protein, beta (C4BPB), transcript variant 1, mRNA [NM_000716]</t>
  </si>
  <si>
    <t>chr1:207263755-207263814</t>
  </si>
  <si>
    <t>TCAGGAGTGAGGATGTCATGGACCTCACAGAAGGTGACAGTGAGGCTTCAGCCTCAGCTC</t>
  </si>
  <si>
    <t>chr5:17590933-17590874</t>
  </si>
  <si>
    <t>CGTCAACGAATTCATCAACAGGCAGAAACGCAAGGAATTGTCCAATAGGCTGAACCTCAG</t>
  </si>
  <si>
    <t>NM_021193</t>
  </si>
  <si>
    <t>Hs.450028</t>
  </si>
  <si>
    <t>HOXD12</t>
  </si>
  <si>
    <t>homeobox D12</t>
  </si>
  <si>
    <t>ENST00000406506</t>
  </si>
  <si>
    <t>THC2604296</t>
  </si>
  <si>
    <t>GO:0000228(nuclear chromosome)|GO:0001501(skeletal system development)|GO:0003700(sequence-specific DNA binding transcription factor activity)|GO:0005634(nucleus)|GO:0005667(transcription factor complex)|GO:0006355(regulation of transcription, DNA-dependent)|GO:0007275(multicellular organismal development)|GO:0043565(sequence-specific DNA binding)</t>
  </si>
  <si>
    <t>Homo sapiens homeobox D12 (HOXD12), mRNA [NM_021193]</t>
  </si>
  <si>
    <t>chr2:176965341-176965400</t>
  </si>
  <si>
    <t>GGAATGGATGAATTGTCAAAGAAATTGGCTTTATCTTGAACCAGTCTTTCATTCTTCAGA</t>
  </si>
  <si>
    <t>NM_001373</t>
  </si>
  <si>
    <t>Hs.133977</t>
  </si>
  <si>
    <t>DNAH14</t>
  </si>
  <si>
    <t>dynein, axonemal, heavy chain 14</t>
  </si>
  <si>
    <t>ENST00000430092</t>
  </si>
  <si>
    <t>THC2788771</t>
  </si>
  <si>
    <t>GO:0000166(nucleotide binding)|GO:0003777(microtubule motor activity)|GO:0005524(ATP binding)|GO:0005737(cytoplasm)|GO:0005856(cytoskeleton)|GO:0005874(microtubule)|GO:0005929(cilium)|GO:0007018(microtubule-based movement)|GO:0030286(dynein complex)|GO:0035085(cilium axoneme)</t>
  </si>
  <si>
    <t>Homo sapiens dynein, axonemal, heavy chain 14 (DNAH14), transcript variant 1, mRNA [NM_001373]</t>
  </si>
  <si>
    <t>chr1:225284873-225284932</t>
  </si>
  <si>
    <t>hs|1q42.12</t>
  </si>
  <si>
    <t>AGCCACAGGTGGATGCTCAGATGCTATGGCTCTCGCAGGCATATCCTGCAGGTATGGTCA</t>
  </si>
  <si>
    <t>NM_181879</t>
  </si>
  <si>
    <t>Hs.710986</t>
  </si>
  <si>
    <t>LILRA5</t>
  </si>
  <si>
    <t>leukocyte immunoglobulin-like receptor, subfamily A (with TM domain), member 5</t>
  </si>
  <si>
    <t>ENST00000432233</t>
  </si>
  <si>
    <t>THC2490917</t>
  </si>
  <si>
    <t>GO:0004872(receptor activity)|GO:0005576(extracellular region)|GO:0016020(membrane)|GO:0016021(integral to membrane)|GO:0045087(innate immune response)</t>
  </si>
  <si>
    <t>Homo sapiens leukocyte immunoglobulin-like receptor, subfamily A (with TM domain), member 5 (LILRA5), transcript variant 3, mRNA [NM_181879]</t>
  </si>
  <si>
    <t>chr19:54822777-54822718</t>
  </si>
  <si>
    <t>TACTTGAATTGTCCAGACAATATAATCTCAGCTTGTATTAGTTTTTGAATGCTCCCATCG</t>
  </si>
  <si>
    <t>NM_007172</t>
  </si>
  <si>
    <t>Hs.475103</t>
  </si>
  <si>
    <t>NUP50</t>
  </si>
  <si>
    <t>nucleoporin 50kDa</t>
  </si>
  <si>
    <t>ENST00000347635</t>
  </si>
  <si>
    <t>THC2771636</t>
  </si>
  <si>
    <t>GO:0005515(protein binding)|GO:0005634(nucleus)|GO:0005643(nuclear pore)|GO:0005654(nucleoplasm)|GO:0005975(carbohydrate metabolic process)|GO:0008645(hexose transport)|GO:0010827(regulation of glucose transport)|GO:0015031(protein transport)|GO:0015758(glucose transport)|GO:0016020(membrane)|GO:0016032(viral reproduction)|GO:0031965(nuclear membrane)|GO:0046907(intracellular transport)|GO:0051028(mRNA transport)|GO:0055085(transmembrane transport)</t>
  </si>
  <si>
    <t>Homo sapiens nucleoporin 50kDa (NUP50), transcript variant 2, mRNA [NM_007172]</t>
  </si>
  <si>
    <t>chr22:45583785-45583843</t>
  </si>
  <si>
    <t>CTGGCAACAACAGATTCTCTTGGCTCATATTTCTTTTCTTTCTCATCTTGATGATGATCG</t>
  </si>
  <si>
    <t>NM_006919</t>
  </si>
  <si>
    <t>Hs.227948</t>
  </si>
  <si>
    <t>SERPINB3</t>
  </si>
  <si>
    <t>serpin peptidase inhibitor, clade B (ovalbumin), member 3</t>
  </si>
  <si>
    <t>ENST00000283752</t>
  </si>
  <si>
    <t>THC2461932</t>
  </si>
  <si>
    <t>GO:0004867(serine-type endopeptidase inhibitor activity)|GO:0005576(extracellular region)|GO:0005737(cytoplasm)|GO:0010951(negative regulation of endopeptidase activity)|GO:0030162(regulation of proteolysis)|GO:0030414(peptidase inhibitor activity)</t>
  </si>
  <si>
    <t>Homo sapiens serpin peptidase inhibitor, clade B (ovalbumin), member 3 (SERPINB3), mRNA [NM_006919]</t>
  </si>
  <si>
    <t>chr18:61322826-61322767</t>
  </si>
  <si>
    <t>TGCCACATAACAGAGACAGATGTGAACAACCAGCTCTTCAGAATCATCCACAAGTATCCA</t>
  </si>
  <si>
    <t>XM_001717549</t>
  </si>
  <si>
    <t>Hs.711483</t>
  </si>
  <si>
    <t>LOC100130701</t>
  </si>
  <si>
    <t>uncharacterized LOC100130701</t>
  </si>
  <si>
    <t>PREDICTED: Homo sapiens hypothetical protein LOC100130701 (LOC100130701), mRNA [XM_001717549]</t>
  </si>
  <si>
    <t>chr3:120086872-120086931</t>
  </si>
  <si>
    <t>CTTAATTTGTGGATGATACAGAAAGCCAGGCTTTGGGATACAAGTTCTTTCCTCTTCATT</t>
  </si>
  <si>
    <t>NM_022842</t>
  </si>
  <si>
    <t>ENST00000296129</t>
  </si>
  <si>
    <t>THC2461588</t>
  </si>
  <si>
    <t>Homo sapiens CUB domain containing protein 1 (CDCP1), transcript variant 1, mRNA [NM_022842]</t>
  </si>
  <si>
    <t>chr3:45123898-45123839</t>
  </si>
  <si>
    <t>AGTTAAAAACAGAATGCACATTCGAAGGAAACGAATTGTGGGAGGAAAGCGAGCACAACT</t>
  </si>
  <si>
    <t>ENST00000540104</t>
  </si>
  <si>
    <t>chr4:110670715-110670656</t>
  </si>
  <si>
    <t>GTGAAATGCTTCATGTTTTACAAACCAAAAAGTCGGGTAGCAACAAACTTATTGTATGTC</t>
  </si>
  <si>
    <t>NM_016653</t>
  </si>
  <si>
    <t>Hs.444451</t>
  </si>
  <si>
    <t>ZAK</t>
  </si>
  <si>
    <t>sterile alpha motif and leucine zipper containing kinase AZK</t>
  </si>
  <si>
    <t>ENST00000375213</t>
  </si>
  <si>
    <t>THC2461552</t>
  </si>
  <si>
    <t>GO:0000075(cell cycle checkpoint)|GO:0000077(DNA damage checkpoint)|GO:0000166(nucleotide binding)|GO:0000186(activation of MAPKK activity)|GO:0000287(magnesium ion binding)|GO:0004674(protein serine/threonine kinase activity)|GO:0004709(MAP kinase kinase kinase activity)|GO:0005515(protein binding)|GO:0005524(ATP binding)|GO:0005634(nucleus)|GO:0005737(cytoplasm)|GO:0006468(protein phosphorylation)|GO:0006950(response to stress)|GO:0007049(cell cycle)|GO:0007050(cell cycle arrest)|GO:0007243(intracellular protein kinase cascade)|GO:0007257(activation of JUN kinase activity)|GO:0008219(cell death)|GO:0008283(cell proliferation)|GO:0009314(response to radiation)|GO:0030154(cell differentiation)|GO:0043065(positive regulation of apoptosis)</t>
  </si>
  <si>
    <t>Homo sapiens sterile alpha motif and leucine zipper containing kinase AZK (ZAK), transcript variant 1, mRNA [NM_016653]</t>
  </si>
  <si>
    <t>chr2:174132653-174132712</t>
  </si>
  <si>
    <t>TTTCTGACATTTCTAACCATCTACCTGGTCACCCTGATGGGAAACTGCCTCATCATTCTG</t>
  </si>
  <si>
    <t>NM_001004460</t>
  </si>
  <si>
    <t>Hs.371762</t>
  </si>
  <si>
    <t>OR10A2</t>
  </si>
  <si>
    <t>olfactory receptor, family 10, subfamily A, member 2</t>
  </si>
  <si>
    <t>ENST00000307322</t>
  </si>
  <si>
    <t>Homo sapiens olfactory receptor, family 10, subfamily A, member 2 (OR10A2), mRNA [NM_001004460]</t>
  </si>
  <si>
    <t>chr11:6891028-6891087</t>
  </si>
  <si>
    <t>TCTTACTCACCTTCCTTTAGTCTCGTCCTGTGGTGTTGAAGGGAAATCAGCCAGTTGTAA</t>
  </si>
  <si>
    <t>NM_000343</t>
  </si>
  <si>
    <t>Hs.1964</t>
  </si>
  <si>
    <t>SLC5A1</t>
  </si>
  <si>
    <t>solute carrier family 5 (sodium/glucose cotransporter), member 1</t>
  </si>
  <si>
    <t>ENST00000543737</t>
  </si>
  <si>
    <t>THC2541078</t>
  </si>
  <si>
    <t>GO:0005215(transporter activity)|GO:0005412(glucose:sodium symporter activity)|GO:0005515(protein binding)|GO:0005886(plasma membrane)|GO:0005887(integral to plasma membrane)|GO:0005911(cell-cell junction)|GO:0005975(carbohydrate metabolic process)|GO:0006811(ion transport)|GO:0006814(sodium ion transport)|GO:0008643(carbohydrate transport)|GO:0008645(hexose transport)|GO:0015293(symporter activity)|GO:0015758(glucose transport)|GO:0016324(apical plasma membrane)|GO:0031526(brush border membrane)|GO:0055085(transmembrane transport)</t>
  </si>
  <si>
    <t>Homo sapiens solute carrier family 5 (sodium/glucose cotransporter), member 1 (SLC5A1), transcript variant 1, mRNA [NM_000343]</t>
  </si>
  <si>
    <t>chr22:32506237-32506296</t>
  </si>
  <si>
    <t>TGAAACTGTGGCCCAGAAAGTTTAAGGGATGTGTCAAATGTCACACAGCTCACAGATCCA</t>
  </si>
  <si>
    <t>ENST00000496251</t>
  </si>
  <si>
    <t>CTNNA2</t>
  </si>
  <si>
    <t>catenin (cadherin-associated protein), alpha 2</t>
  </si>
  <si>
    <t>THC2735154</t>
  </si>
  <si>
    <t>GO:0005200(structural constituent of cytoskeleton)|GO:0005515(protein binding)|GO:0005737(cytoplasm)|GO:0005829(cytosol)|GO:0005886(plasma membrane)|GO:0005912(adherens junction)|GO:0005913(cell-cell adherens junction)|GO:0007275(multicellular organismal development)|GO:0007409(axonogenesis)|GO:0015629(actin cytoskeleton)|GO:0016323(basolateral plasma membrane)|GO:0016337(cell-cell adhesion)|GO:0021942(radial glia guided migration of Purkinje cell)|GO:0030027(lamellipodium)|GO:0030054(cell junction)|GO:0030424(axon)|GO:0042692(muscle cell differentiation)|GO:0045296(cadherin binding)|GO:0048813(dendrite morphogenesis)|GO:0048854(brain morphogenesis)|GO:0051149(positive regulation of muscle cell differentiation)|GO:0051823(regulation of synapse structural plasticity)|GO:0060134(prepulse inhibition)</t>
  </si>
  <si>
    <t>catenin (cadherin-associated protein), alpha 2 [Source:HGNC Symbol;Acc:2510] [ENST00000496251]</t>
  </si>
  <si>
    <t>chr2:79566745-79566804</t>
  </si>
  <si>
    <t>TGATCATGGAAATTAAAGAGGAAGGGGCATCAGAAGAAGGGCAGCACTTTCTTCCTACAG</t>
  </si>
  <si>
    <t>NM_003866</t>
  </si>
  <si>
    <t>Hs.531403</t>
  </si>
  <si>
    <t>INPP4B</t>
  </si>
  <si>
    <t>inositol polyphosphate-4-phosphatase, type II, 105kDa</t>
  </si>
  <si>
    <t>ENST00000308502</t>
  </si>
  <si>
    <t>THC2631338</t>
  </si>
  <si>
    <t>GO:0007165(signal transduction)|GO:0016316(phosphatidylinositol-3,4-bisphosphate 4-phosphatase activity)|GO:0016787(hydrolase activity)|GO:0034597(phosphatidylinositol-4,5-bisphosphate 4-phosphatase activity)</t>
  </si>
  <si>
    <t>Homo sapiens inositol polyphosphate-4-phosphatase, type II, 105kDa (INPP4B), transcript variant 1, mRNA [NM_003866]</t>
  </si>
  <si>
    <t>chr4:143352417-143352358</t>
  </si>
  <si>
    <t>TTTTTCTGGAAAACAGACGGATTTTACTTCTGGAGACATGGCATACGGTTACTGACTTAT</t>
  </si>
  <si>
    <t>NM_014879</t>
  </si>
  <si>
    <t>Hs.2465</t>
  </si>
  <si>
    <t>P2RY14</t>
  </si>
  <si>
    <t>purinergic receptor P2Y, G-protein coupled, 14</t>
  </si>
  <si>
    <t>ENST00000309170</t>
  </si>
  <si>
    <t>THC2476449</t>
  </si>
  <si>
    <t>GO:0004871(signal transducer activity)|GO:0004872(receptor activity)|GO:0004930(G-protein coupled receptor activity)|GO:0005886(plasma membrane)|GO:0006955(immune response)|GO:0007186(G-protein coupled receptor protein signaling pathway)|GO:0016021(integral to membrane)|GO:0045028(purinergic nucleotide receptor activity, G-protein coupled)|GO:0045029(UDP-activated nucleotide receptor activity)</t>
  </si>
  <si>
    <t>Homo sapiens purinergic receptor P2Y, G-protein coupled, 14 (P2RY14), transcript variant 2, mRNA [NM_014879]</t>
  </si>
  <si>
    <t>chr3:150930118-150930059</t>
  </si>
  <si>
    <t>hs|3q25.1</t>
  </si>
  <si>
    <t>TAAACCTCTGGGGTTCTGGACCAAGTTCGACGTGGCTGATTGGCTGGAGTGGCTGGGTTT</t>
  </si>
  <si>
    <t>NM_016148</t>
  </si>
  <si>
    <t>Hs.274255</t>
  </si>
  <si>
    <t>SHANK1</t>
  </si>
  <si>
    <t>SH3 and multiple ankyrin repeat domains 1</t>
  </si>
  <si>
    <t>ENST00000391814</t>
  </si>
  <si>
    <t>THC2479613</t>
  </si>
  <si>
    <t>GO:0005515(protein binding)|GO:0005622(intracellular)|GO:0005624(membrane fraction)|GO:0005737(cytoplasm)|GO:0005886(plasma membrane)|GO:0006461(protein complex assembly)|GO:0007016(cytoskeletal anchoring at plasma membrane)|GO:0007399(nervous system development)|GO:0007616(long-term memory)|GO:0008022(protein C-terminus binding)|GO:0008306(associative learning)|GO:0014069(postsynaptic density)|GO:0017124(SH3 domain binding)|GO:0030054(cell junction)|GO:0030154(cell differentiation)|GO:0030160(GKAP/Homer scaffold activity)|GO:0030425(dendrite)|GO:0031877(somatostatin receptor binding)|GO:0035255(ionotropic glutamate receptor binding)|GO:0035418(protein localization to synapse)|GO:0042802(identical protein binding)|GO:0045211(postsynaptic membrane)|GO:0050885(neuromuscular process controlling balance)|GO:0060076(excitatory synapse)|GO:0060997(dendritic spine morphogenesis)|GO:0071532(ankyrin repeat binding)|GO:2000311(regulation of alpha-amino-3-hydroxy-5-methyl-4-isoxazole propionate selective glutamate receptor activity)|GO:2000463(positive regulation of excitatory postsynaptic membrane potential)</t>
  </si>
  <si>
    <t>Homo sapiens SH3 and multiple ankyrin repeat domains 1 (SHANK1), mRNA [NM_016148]</t>
  </si>
  <si>
    <t>chr19:51165432-51165373</t>
  </si>
  <si>
    <t>ATGCTTGTTGACAGAGAGAGATACTCTGGGAACTTCTTTGCAGTTCCCATCTCCTTTCTC</t>
  </si>
  <si>
    <t>NM_000266</t>
  </si>
  <si>
    <t>Hs.522615</t>
  </si>
  <si>
    <t>NDP</t>
  </si>
  <si>
    <t>Norrie disease (pseudoglioma)</t>
  </si>
  <si>
    <t>ENST00000378062</t>
  </si>
  <si>
    <t>THC2464693</t>
  </si>
  <si>
    <t>GO:0001890(placenta development)|GO:0005109(frizzled binding)|GO:0005125(cytokine activity)|GO:0005576(extracellular region)|GO:0005615(extracellular space)|GO:0007033(vacuole organization)|GO:0007165(signal transduction)|GO:0007267(cell-cell signaling)|GO:0007399(nervous system development)|GO:0007601(visual perception)|GO:0007605(sensory perception of sound)|GO:0008083(growth factor activity)|GO:0008283(cell proliferation)|GO:0016055(Wnt receptor signaling pathway)|GO:0031012(extracellular matrix)|GO:0035426(extracellular matrix-cell signaling)|GO:0042803(protein homodimerization activity)|GO:0043498(cell surface binding)|GO:0045893(positive regulation of transcription, DNA-dependent)|GO:0050896(response to stimulus)|GO:0051091(positive regulation of sequence-specific DNA binding transcription factor activity)|GO:0060070(canonical Wnt receptor signaling pathway)</t>
  </si>
  <si>
    <t>Homo sapiens Norrie disease (pseudoglioma) (NDP), mRNA [NM_000266]</t>
  </si>
  <si>
    <t>chrX:43808897-43808838</t>
  </si>
  <si>
    <t>ACCGAATCTTCCTGTGGCTCTTTCTGATAGTGTCAGTAACAGGCTCGGTTCTGATTTTTA</t>
  </si>
  <si>
    <t>NM_000749</t>
  </si>
  <si>
    <t>Hs.654576</t>
  </si>
  <si>
    <t>CHRNB3</t>
  </si>
  <si>
    <t>cholinergic receptor, nicotinic, beta 3</t>
  </si>
  <si>
    <t>ENST00000289957</t>
  </si>
  <si>
    <t>THC2482480</t>
  </si>
  <si>
    <t>GO:0004872(receptor activity)|GO:0004889(nicotinic acetylcholine-activated cation-selective channel activity)|GO:0005216(ion channel activity)|GO:0005230(extracellular ligand-gated ion channel activity)|GO:0005886(plasma membrane)|GO:0005892(nicotinic acetylcholine-gated receptor-channel complex)|GO:0006810(transport)|GO:0006811(ion transport)|GO:0007165(signal transduction)|GO:0007268(synaptic transmission)|GO:0007271(synaptic transmission, cholinergic)|GO:0015267(channel activity)|GO:0016021(integral to membrane)|GO:0019717(synaptosome)|GO:0030054(cell junction)|GO:0042166(acetylcholine binding)|GO:0045202(synapse)|GO:0045211(postsynaptic membrane)</t>
  </si>
  <si>
    <t>Homo sapiens cholinergic receptor, nicotinic, beta 3 (CHRNB3), mRNA [NM_000749]</t>
  </si>
  <si>
    <t>chr8:42591664-42591723</t>
  </si>
  <si>
    <t>TCATAACTGCATGAACTTCATAGAGATGGGATCCTTTAGCATGTTCTCTGTGCACATGCT</t>
  </si>
  <si>
    <t>NM_182573</t>
  </si>
  <si>
    <t>Hs.44289</t>
  </si>
  <si>
    <t>LYPD5</t>
  </si>
  <si>
    <t>LY6/PLAUR domain containing 5</t>
  </si>
  <si>
    <t>ENST00000377950</t>
  </si>
  <si>
    <t>THC2471313</t>
  </si>
  <si>
    <t>GO:0005886(plasma membrane)|GO:0031225(anchored to membrane)</t>
  </si>
  <si>
    <t>Homo sapiens LY6/PLAUR domain containing 5 (LYPD5), transcript variant B, mRNA [NM_182573]</t>
  </si>
  <si>
    <t>chr19:44300535-44300476</t>
  </si>
  <si>
    <t>AGTCACCCCTTTTTAAGCACCCTGATTCTACCAAATGCAAACACATCTGGGTCTGCGATT</t>
  </si>
  <si>
    <t>ENST00000310054</t>
  </si>
  <si>
    <t>chr19:41713082-41713141</t>
  </si>
  <si>
    <t>AGTTGGATCACTGCATTTTCACACAGAGAAAAATCACTGGCCCTTCTCAGAGGAGCAAGA</t>
  </si>
  <si>
    <t>ENST00000396293</t>
  </si>
  <si>
    <t>chr19:55325337-55325396</t>
  </si>
  <si>
    <t>AATAAGACAAAATCAGCTTTACAACAATCCCTAGAGGCTCGACCACAGAATAATGCCAGT</t>
  </si>
  <si>
    <t>NM_178120</t>
  </si>
  <si>
    <t>Hs.407015</t>
  </si>
  <si>
    <t>DLX1</t>
  </si>
  <si>
    <t>distal-less homeobox 1</t>
  </si>
  <si>
    <t>ENST00000361725</t>
  </si>
  <si>
    <t>THC2475335</t>
  </si>
  <si>
    <t>GO:0000122(negative regulation of transcription from RNA polymerase II promoter)|GO:0000976(transcription regulatory region sequence-specific DNA binding)|GO:0003677(DNA binding)|GO:0003682(chromatin binding)|GO:0005634(nucleus)|GO:0007275(multicellular organismal development)|GO:0009954(proximal/distal pattern formation)|GO:0021766(hippocampus development)|GO:0021879(forebrain neuron differentiation)|GO:0021882(regulation of transcription from RNA polymerase II promoter involved in forebrain neuron fate commitment)|GO:0021893(cerebral cortex GABAergic interneuron fate commitment)|GO:0030154(cell differentiation)|GO:0042475(odontogenesis of dentine-containing tooth)|GO:0043524(negative regulation of neuron apoptosis)|GO:0048706(embryonic skeletal system development)|GO:0048715(negative regulation of oligodendrocyte differentiation)</t>
  </si>
  <si>
    <t>Homo sapiens distal-less homeobox 1 (DLX1), transcript variant 1, mRNA [NM_178120]</t>
  </si>
  <si>
    <t>chr2:172953991-172954050</t>
  </si>
  <si>
    <t>ACAACTTCCACTTACTTTCCACTGGCTCTCAAACTCTCTAACTTATAAGTGTTGTGAACC</t>
  </si>
  <si>
    <t>NM_005554</t>
  </si>
  <si>
    <t>Hs.700779</t>
  </si>
  <si>
    <t>KRT6A</t>
  </si>
  <si>
    <t>keratin 6A</t>
  </si>
  <si>
    <t>ENST00000330722</t>
  </si>
  <si>
    <t>THC2539639</t>
  </si>
  <si>
    <t>GO:0005200(structural constituent of cytoskeleton)|GO:0005515(protein binding)|GO:0005882(intermediate filament)|GO:0007398(ectoderm development)|GO:0008284(positive regulation of cell proliferation)|GO:0030154(cell differentiation)|GO:0045095(keratin filament)</t>
  </si>
  <si>
    <t>Homo sapiens keratin 6A (KRT6A), mRNA [NM_005554]</t>
  </si>
  <si>
    <t>chr12:52881146-52881087</t>
  </si>
  <si>
    <t>TATGGGGGTAGATAGAAAAGGAGTTGAATCATCAGAGTAAACTGCCAGTTGCAAATTTGA</t>
  </si>
  <si>
    <t>chr21:28209768-28209709</t>
  </si>
  <si>
    <t>GGAATCAATTCAATTTGGACTGGTGTGCTCTCTTTAAATCAAGTCCTTTAATTAAGACTG</t>
  </si>
  <si>
    <t>NM_000576</t>
  </si>
  <si>
    <t>Hs.126256</t>
  </si>
  <si>
    <t>IL1B</t>
  </si>
  <si>
    <t>interleukin 1, beta</t>
  </si>
  <si>
    <t>ENST00000263341</t>
  </si>
  <si>
    <t>THC2469206</t>
  </si>
  <si>
    <t>GO:0000187(activation of MAPK activity)|GO:0001666(response to hypoxia)|GO:0001934(positive regulation of protein phosphorylation)|GO:0002439(chronic inflammatory response to antigenic stimulus)|GO:0002711(positive regulation of T cell mediated immunity)|GO:0005125(cytokine activity)|GO:0005149(interleukin-1 receptor binding)|GO:0005576(extracellular region)|GO:0005615(extracellular space)|GO:0005829(cytosol)|GO:0006915(apoptosis)|GO:0006916(anti-apoptosis)|GO:0006954(inflammatory response)|GO:0006955(immune response)|GO:0007165(signal transduction)|GO:0007204(elevation of cytosolic calcium ion concentration)|GO:0007267(cell-cell signaling)|GO:0007566(embryo implantation)|GO:0007568(aging)|GO:0007584(response to nutrient)|GO:0007613(memory)|GO:0008083(growth factor activity)|GO:0008285(negative regulation of cell proliferation)|GO:0009408(response to heat)|GO:0010193(response to ozone)|GO:0010243(response to organic nitrogen)|GO:0010332(response to gamma radiation)|GO:0010575(positive regulation vascular endothelial growth factor production)|GO:0010829(negative regulation of glucose transport)|GO:0014050(negative regulation of glutamate secretion)|GO:0014070(response to organic cyclic compound)|GO:0014805(smooth muscle adaptation)|GO:0019221(cytokine-mediated signaling pathway)|GO:0019904(protein domain specific binding)|GO:0030141(stored secretory granule)|GO:0030593(neutrophil chemotaxis)|GO:0030728(ovulation)|GO:0030730(sequestering of triglyceride)|GO:0030949(positive regulation of vascular endothelial growth factor receptor signaling pathway)|GO:0031622(positive regulation of fever generation)|GO:0031982(vesicle)|GO:0032308(positive regulation of prostaglandin secretion)|GO:0032355(response to estradiol stimulus)|GO:0032496(response to lipopolysaccharide)|GO:0032725(positive regulation of granulocyte macrophage colony-stimulating factor production)|GO:0032729(positive regulation of interferon-gamma production)|GO:0032755(positive regulation of interleukin-6 production)|GO:0032757(positive regulation of interleukin-8 production)|GO:0032874(positive regulation of stress-activated MAPK cascade)|GO:0033129(positive regulation of histone phosphorylation)|GO:0033198(response to ATP)|GO:0033280(response to vitamin D)|GO:0033591(response to L-ascorbic acid)|GO:0034116(positive regulation of heterotypic cell-cell adhesion)|GO:0035066(positive regulation of histone acetylation)|GO:0035176(social behavior)|GO:0035505(positive regulation of myosin light chain kinase activity)|GO:0035690(cellular response to drug)|GO:0042060(wound healing)|GO:0042102(positive regulation of T cell proliferation)|GO:0042346(positive regulation of NF-kappaB import into nucleus)|GO:0043065(positive regulation of apoptosis)|GO:0043122(regulation of I-kappaB kinase/NF-kappaB cascade)|GO:0043123(positive regulation of I-kappaB kinase/NF-kappaB cascade)|GO:0043278(response to morphine)|GO:0043407(negative regulation of MAP kinase activity)|GO:0043507(positive regulation of JUN kinase activity)|GO:0045080(positive regulation of chemokine biosynthetic process)|GO:0045086(positive regulation of interleukin-2 biosynthetic process)|GO:0045410(positive regulation of interleukin-6 biosynthetic process)</t>
  </si>
  <si>
    <t>Homo sapiens interleukin 1, beta (IL1B), mRNA [NM_000576]</t>
  </si>
  <si>
    <t>chr2:113587488-113587429</t>
  </si>
  <si>
    <t>TATAATTAACCATTGTATGTTTCCAAAATGTATGTGTATAAATAGTCAACAGTGATAACA</t>
  </si>
  <si>
    <t>AK092832</t>
  </si>
  <si>
    <t>Hs.506815</t>
  </si>
  <si>
    <t>LOC728543</t>
  </si>
  <si>
    <t>uncharacterized LOC728543</t>
  </si>
  <si>
    <t>THC2492935</t>
  </si>
  <si>
    <t>Homo sapiens cDNA FLJ35513 fis, clone SPLEN2000516. [AK092832]</t>
  </si>
  <si>
    <t>chr12:112449278-112449219</t>
  </si>
  <si>
    <t>hs|12q24.13</t>
  </si>
  <si>
    <t>CTTGGTATTCCGTGGAGATACACAGTGCCTGCACAGTACAAAATGAAAGCATCTCAGAGT</t>
  </si>
  <si>
    <t>NM_032279</t>
  </si>
  <si>
    <t>Hs.674423</t>
  </si>
  <si>
    <t>ATP13A4</t>
  </si>
  <si>
    <t>ATPase type 13A4</t>
  </si>
  <si>
    <t>ENST00000342695</t>
  </si>
  <si>
    <t>NP1143910</t>
  </si>
  <si>
    <t>GO:0000166(nucleotide binding)|GO:0005524(ATP binding)|GO:0006754(ATP biosynthetic process)|GO:0006812(cation transport)|GO:0015662(ATPase activity, coupled to transmembrane movement of ions, phosphorylative mechanism)|GO:0016020(membrane)|GO:0016021(integral to membrane)|GO:0016787(hydrolase activity)|GO:0016820(hydrolase activity, acting on acid anhydrides, catalyzing transmembrane movement of substances)|GO:0016887(ATPase activity)|GO:0046872(metal ion binding)</t>
  </si>
  <si>
    <t>Homo sapiens ATPase type 13A4 (ATP13A4), mRNA [NM_032279]</t>
  </si>
  <si>
    <t>chr3:193132392-193130126</t>
  </si>
  <si>
    <t>GAGACAGGTGGGCATTTTTGGGCTACCTGGTTCGTTTTTATAAGATTTTGCTGGGTTGGT</t>
  </si>
  <si>
    <t>NM_016270</t>
  </si>
  <si>
    <t>Hs.107740</t>
  </si>
  <si>
    <t>KLF2</t>
  </si>
  <si>
    <t>Kruppel-like factor 2 (lung)</t>
  </si>
  <si>
    <t>ENST00000248071</t>
  </si>
  <si>
    <t>THC2467900</t>
  </si>
  <si>
    <t>GO:0000902(cell morphogenesis)|GO:0001701(in utero embryonic development)|GO:0003700(sequence-specific DNA binding transcription factor activity)|GO:0005622(intracellular)|GO:0005634(nucleus)|GO:0008270(zinc ion binding)|GO:0032715(negative regulation of interleukin-6 production)|GO:0034101(erythrocyte homeostasis)|GO:0034616(response to laminar fluid shear stress)|GO:0035264(multicellular organism growth)|GO:0043249(erythrocyte maturation)|GO:0043565(sequence-specific DNA binding)|GO:0045893(positive regulation of transcription, DNA-dependent)|GO:0045944(positive regulation of transcription from RNA polymerase II promoter)|GO:0046872(metal ion binding)|GO:0070301(cellular response to hydrogen peroxide)|GO:0071347(cellular response to interleukin-1)|GO:0071356(cellular response to tumor necrosis factor)</t>
  </si>
  <si>
    <t>Homo sapiens Kruppel-like factor 2 (lung) (KLF2), mRNA [NM_016270]</t>
  </si>
  <si>
    <t>chr19:16438246-16438305</t>
  </si>
  <si>
    <t>TTCCTCCTAGACTACTAGGGCCGCCTTAGCTTGCTACCCTTTTAGGACCCTGGAGCTGTG</t>
  </si>
  <si>
    <t>AK308677</t>
  </si>
  <si>
    <t>ASGR1</t>
  </si>
  <si>
    <t>asialoglycoprotein receptor 1</t>
  </si>
  <si>
    <t>THC2653358</t>
  </si>
  <si>
    <t>GO:0004872(receptor activity)|GO:0004873(asialoglycoprotein receptor activity)|GO:0005515(protein binding)|GO:0005529(sugar binding)|GO:0005887(integral to plasma membrane)|GO:0006898(receptor-mediated endocytosis)|GO:0016020(membrane)|GO:0031668(cellular response to extracellular stimulus)|GO:0042803(protein homodimerization activity)|GO:0046872(metal ion binding)</t>
  </si>
  <si>
    <t>Homo sapiens cDNA, FLJ98718. [AK308677]</t>
  </si>
  <si>
    <t>chr17:7080753-7080694</t>
  </si>
  <si>
    <t>ATCTCGTGAGATTTTGCCCTGGAAGGACTGAGAAACGGGGATTGGTCAGACCAGGCTGCC</t>
  </si>
  <si>
    <t>ENST00000403441</t>
  </si>
  <si>
    <t>PRAME</t>
  </si>
  <si>
    <t>preferentially expressed antigen in melanoma</t>
  </si>
  <si>
    <t>GO:0005515(protein binding)|GO:0005634(nucleus)|GO:0005886(plasma membrane)|GO:0008284(positive regulation of cell proliferation)|GO:0040008(regulation of growth)|GO:0042974(retinoic acid receptor binding)|GO:0043066(negative regulation of apoptosis)|GO:0045596(negative regulation of cell differentiation)|GO:0045892(negative regulation of transcription, DNA-dependent)|GO:0048387(negative regulation of retinoic acid receptor signaling pathway)</t>
  </si>
  <si>
    <t>preferentially expressed antigen in melanoma [Source:HGNC Symbol;Acc:9336] [ENST00000403441]</t>
  </si>
  <si>
    <t>chr22:22900148-22900089</t>
  </si>
  <si>
    <t>ACTTCATGACATCAGGTCTCAGTGAAAGCCTATCTGTCTCTCTTGAAGACCTCATGACAC</t>
  </si>
  <si>
    <t>NM_001010859</t>
  </si>
  <si>
    <t>Hs.426551</t>
  </si>
  <si>
    <t>C22orf42</t>
  </si>
  <si>
    <t>chromosome 22 open reading frame 42</t>
  </si>
  <si>
    <t>ENST00000467813</t>
  </si>
  <si>
    <t>THC2486046</t>
  </si>
  <si>
    <t>Homo sapiens chromosome 22 open reading frame 42 (C22orf42), mRNA [NM_001010859]</t>
  </si>
  <si>
    <t>chr22:32546373-32546314</t>
  </si>
  <si>
    <t>GAAATTACCAAAATCCGGAGGAAGCTGACTTACCAGTTCAGTGAGGCCATTCTCCAAAGA</t>
  </si>
  <si>
    <t>NM_152323</t>
  </si>
  <si>
    <t>Hs.577097</t>
  </si>
  <si>
    <t>SPIC</t>
  </si>
  <si>
    <t>Spi-C transcription factor (Spi-1/PU.1 related)</t>
  </si>
  <si>
    <t>ENST00000299272</t>
  </si>
  <si>
    <t>THC2485052</t>
  </si>
  <si>
    <t>GO:0003700(sequence-specific DNA binding transcription factor activity)|GO:0005634(nucleus)|GO:0043565(sequence-specific DNA binding)</t>
  </si>
  <si>
    <t>Homo sapiens Spi-C transcription factor (Spi-1/PU.1 related) (SPIC), mRNA [NM_152323]</t>
  </si>
  <si>
    <t>chr12:101880343-101880402</t>
  </si>
  <si>
    <t>TTTTGCCTGTGTAGATTTCATTTATTGGTAATTCATTAGTTTAACACTATTATGTAGTTT</t>
  </si>
  <si>
    <t>NM_153020</t>
  </si>
  <si>
    <t>Hs.519904</t>
  </si>
  <si>
    <t>RBM24</t>
  </si>
  <si>
    <t>RNA binding motif protein 24</t>
  </si>
  <si>
    <t>ENST00000318204</t>
  </si>
  <si>
    <t>THC2509754</t>
  </si>
  <si>
    <t>GO:0000166(nucleotide binding)|GO:0003723(RNA binding)|GO:0003730(mRNA 3'-UTR binding)|GO:0005634(nucleus)|GO:0005737(cytoplasm)|GO:0010830(regulation of myotube differentiation)|GO:0030154(cell differentiation)|GO:0043488(regulation of mRNA stability)</t>
  </si>
  <si>
    <t>Homo sapiens RNA binding motif protein 24 (RBM24), transcript variant 2, mRNA [NM_153020]</t>
  </si>
  <si>
    <t>chr6:17293731-17293790</t>
  </si>
  <si>
    <t>ATGTACTATGTGACTCATGCTTCTGGATAAATAAAGCACCAAATATGTATCTGTAACCAC</t>
  </si>
  <si>
    <t>THC2466665</t>
  </si>
  <si>
    <t>chr1:163112189-163112130</t>
  </si>
  <si>
    <t>TTCCAGTAATACTATTTCTGATAGGGGGCCATTGATTGAGGGTAGCTTGTTCGAATGCTT</t>
  </si>
  <si>
    <t>NM_005593</t>
  </si>
  <si>
    <t>Hs.178023</t>
  </si>
  <si>
    <t>MYF5</t>
  </si>
  <si>
    <t>myogenic factor 5</t>
  </si>
  <si>
    <t>ENST00000228644</t>
  </si>
  <si>
    <t>THC2480268</t>
  </si>
  <si>
    <t>GO:0001502(cartilage condensation)|GO:0001503(ossification)|GO:0001756(somitogenesis)|GO:0001952(regulation of cell-matrix adhesion)|GO:0003677(DNA binding)|GO:0003705(sequence-specific enhancer binding RNA polymerase II transcription factor activity)|GO:0005515(protein binding)|GO:0005634(nucleus)|GO:0005654(nucleoplasm)|GO:0006357(regulation of transcription from RNA polymerase II promoter)|GO:0007275(multicellular organismal development)|GO:0007517(muscle organ development)|GO:0007519(skeletal muscle tissue development)|GO:0030198(extracellular matrix organization)|GO:0042692(muscle cell differentiation)|GO:0042693(muscle cell fate commitment)|GO:0043010(camera-type eye development)|GO:0045944(positive regulation of transcription from RNA polymerase II promoter)|GO:0046982(protein heterodimerization activity)|GO:0048704(embryonic skeletal system morphogenesis)|GO:0051149(positive regulation of muscle cell differentiation)|GO:0060415(muscle tissue morphogenesis)|GO:0070888(E-box binding)</t>
  </si>
  <si>
    <t>Homo sapiens myogenic factor 5 (MYF5), mRNA [NM_005593]</t>
  </si>
  <si>
    <t>chr12:81113062-81113121</t>
  </si>
  <si>
    <t>ATTCCATTCCAGTTTCTGTCCTCCAAAATAGGTTCTGAATTTTTACAAGTTAGAAATGCC</t>
  </si>
  <si>
    <t>ENST00000389126</t>
  </si>
  <si>
    <t>AK093577</t>
  </si>
  <si>
    <t>Hs.49143</t>
  </si>
  <si>
    <t>MKL2</t>
  </si>
  <si>
    <t>MKL/myocardin-like 2</t>
  </si>
  <si>
    <t>THC2481874</t>
  </si>
  <si>
    <t>GO:0003676(nucleic acid binding)|GO:0003713(transcription coactivator activity)|GO:0005515(protein binding)|GO:0005634(nucleus)|GO:0006355(regulation of transcription, DNA-dependent)|GO:0007275(multicellular organismal development)|GO:0007517(muscle organ development)|GO:0030154(cell differentiation)|GO:0045844(positive regulation of striated muscle tissue development)|GO:0045944(positive regulation of transcription from RNA polymerase II promoter)</t>
  </si>
  <si>
    <t>MKL/myocardin-like 2 [Source:HGNC Symbol;Acc:29819] [ENST00000389126]</t>
  </si>
  <si>
    <t>chr16:14334518-14334577</t>
  </si>
  <si>
    <t>TGAAGAATACTCAGAAGTTTATTTTGTGAATGAGTAGACTGGAAAATGTTTGTGTCCAGC</t>
  </si>
  <si>
    <t>NM_024943</t>
  </si>
  <si>
    <t>Hs.374147</t>
  </si>
  <si>
    <t>TMEM156</t>
  </si>
  <si>
    <t>transmembrane protein 156</t>
  </si>
  <si>
    <t>ENST00000381938</t>
  </si>
  <si>
    <t>Homo sapiens transmembrane protein 156 (TMEM156), mRNA [NM_024943]</t>
  </si>
  <si>
    <t>chr4:38969231-38969172</t>
  </si>
  <si>
    <t>TGGTGATTCTGTTGCTCGCGGTCCAGAGCCTTCTGGATGACCAGTTCTGGGAACTTGGTG</t>
  </si>
  <si>
    <t>XM_001721446</t>
  </si>
  <si>
    <t>LOC100129744</t>
  </si>
  <si>
    <t>uncharacterized LOC100129744</t>
  </si>
  <si>
    <t>PREDICTED: Homo sapiens hypothetical protein LOC100129744 (LOC100129744), mRNA [XM_001721446]</t>
  </si>
  <si>
    <t>chr13:58207306-58207247</t>
  </si>
  <si>
    <t>hs|13q21.1</t>
  </si>
  <si>
    <t>CCCAATACCATCCCGCAGTTCTTCTGTGAGATCCAGCCTGTCCTGCAGCTGGTATGTGGA</t>
  </si>
  <si>
    <t>NM_013941</t>
  </si>
  <si>
    <t>Hs.631997</t>
  </si>
  <si>
    <t>OR10C1</t>
  </si>
  <si>
    <t>olfactory receptor, family 10, subfamily C, member 1</t>
  </si>
  <si>
    <t>ENST00000552057</t>
  </si>
  <si>
    <t>THC2603212</t>
  </si>
  <si>
    <t>Homo sapiens olfactory receptor, family 10, subfamily C, member 1 (OR10C1), mRNA [NM_013941]</t>
  </si>
  <si>
    <t>chr6:29408300-29408359</t>
  </si>
  <si>
    <t>AGAAGCGAATTTGAATTGGACAGAATATGTGGTTATGGGACTGCCCGTTGCCGGAAGAAA</t>
  </si>
  <si>
    <t>NM_001040702</t>
  </si>
  <si>
    <t>Hs.731338</t>
  </si>
  <si>
    <t>DEFB104B</t>
  </si>
  <si>
    <t>defensin, beta 104B</t>
  </si>
  <si>
    <t>ENST00000314265</t>
  </si>
  <si>
    <t>THC2484547</t>
  </si>
  <si>
    <t>Homo sapiens defensin, beta 104B (DEFB104B), mRNA [NM_001040702]</t>
  </si>
  <si>
    <t>chr8:7698558-7698617</t>
  </si>
  <si>
    <t>CAGGACTCTTGGAACAGCCTGGTCTTGGCCGACAGTCACGGGGACATAATCACTGCGTAA</t>
  </si>
  <si>
    <t>NM_002052</t>
  </si>
  <si>
    <t>Hs.243987</t>
  </si>
  <si>
    <t>GATA4</t>
  </si>
  <si>
    <t>GATA binding protein 4</t>
  </si>
  <si>
    <t>ENST00000259090</t>
  </si>
  <si>
    <t>THC2464031</t>
  </si>
  <si>
    <t>GO:0000981(sequence-specific DNA binding RNA polymerase II transcription factor activity)|GO:0001701(in utero embryonic development)|GO:0001702(gastrulation with mouth forming second)|GO:0001706(endoderm formation)|GO:0001947(heart looping)|GO:0003181(atrioventricular valve morphogenesis)|GO:0003197(endocardial cushion development)|GO:0003208(cardiac ventricle morphogenesis)|GO:0003215(cardiac right ventricle morphogenesis)|GO:0003229(ventricular cardiac muscle tissue development)|GO:0003281(ventricular septum development)|GO:0003289(atrial septum primum morphogenesis)|GO:0003290(atrial septum secundum morphogenesis)|GO:0003677(DNA binding)|GO:0003700(sequence-specific DNA binding transcription factor activity)|GO:0005515(protein binding)|GO:0005634(nucleus)|GO:0005654(nucleoplasm)|GO:0006355(regulation of transcription, DNA-dependent)|GO:0006366(transcription from RNA polymerase II promoter)|GO:0007267(cell-cell signaling)|GO:0007283(spermatogenesis)|GO:0007492(endoderm development)|GO:0007596(blood coagulation)|GO:0008134(transcription factor binding)|GO:0008270(zinc ion binding)|GO:0008584(male gonad development)|GO:0010575(positive regulation vascular endothelial growth factor production)|GO:0023019(signal transduction involved in regulation of gene expression)|GO:0030513(positive regulation of BMP signaling pathway)|GO:0033613(activating transcription factor binding)|GO:0035054(embryonic heart tube anterior/posterior pattern formation)|GO:0042493(response to drug)|GO:0043565(sequence-specific DNA binding)|GO:0043627(response to estrogen stimulus)|GO:0044212(transcription regulatory region DNA binding)|GO:0045766(positive regulation of angiogenesis)|GO:0045893(positive regulation of transcription, DNA-dependent)|GO:0045944(positive regulation of transcription from RNA polymerase II promoter)|GO:0046872(metal ion binding)|GO:0048557(embryonic digestive tract morphogenesis)|GO:0048617(embryonic foregut morphogenesis)|GO:0051891(positive regulation of cardioblast differentiation)|GO:0055007(cardiac muscle cell differentiation)|GO:0060008(Sertoli cell differentiation)|GO:0060045(positive regulation of cardiac muscle cell proliferation)|GO:0060070(canonical Wnt receptor signaling pathway)|GO:0060395(SMAD protein signal transduction)|GO:0060413(atrial septum morphogenesis)|GO:0060464(lung lobe formation)|GO:0060575(intestinal epithelial cell differentiation)|GO:0071372(cellular response to follicle-stimulating hormone stimulus)|GO:0072148(epithelial cell fate commitment)|GO:0072520(seminiferous tubule development)</t>
  </si>
  <si>
    <t>Homo sapiens GATA binding protein 4 (GATA4), mRNA [NM_002052]</t>
  </si>
  <si>
    <t>chr8:11615925-11615984</t>
  </si>
  <si>
    <t>GTCCATTCCATGAGGATAGTGTGTAAAAACACCACCATTTCCAACACTCTTCTCCCTTTA</t>
  </si>
  <si>
    <t>ENST00000376964</t>
  </si>
  <si>
    <t>UXT</t>
  </si>
  <si>
    <t>ubiquitously-expressed transcript</t>
  </si>
  <si>
    <t>THC2619623</t>
  </si>
  <si>
    <t>GO:0000226(microtubule cytoskeleton organization)|GO:0000930(gamma-tubulin complex)|GO:0005515(protein binding)|GO:0005634(nucleus)|GO:0005737(cytoplasm)|GO:0005813(centrosome)|GO:0005856(cytoskeleton)|GO:0006457(protein folding)|GO:0008017(microtubule binding)|GO:0016272(prefoldin complex)|GO:0047497(mitochondrion transport along microtubule)|GO:0048487(beta-tubulin binding)|GO:0051015(actin filament binding)|GO:0051082(unfolded protein binding)|GO:0051297(centrosome organization)</t>
  </si>
  <si>
    <t>ubiquitously-expressed transcript [Source:HGNC Symbol;Acc:12641] [ENST00000376964]</t>
  </si>
  <si>
    <t>chrX:47516577-47516518</t>
  </si>
  <si>
    <t>GAGAAATTCTGAGATGACAAGTGCTATGAAGAAGCTTTAGAGCAGAGACCTCATATCAAG</t>
  </si>
  <si>
    <t>chr11:48511205-48511264</t>
  </si>
  <si>
    <t>AACTGGCTGGAAGGAGATAAGAGCACTGGGTTTGAGATTCCCTCCATTAAAACAACCAAG</t>
  </si>
  <si>
    <t>NM_020163</t>
  </si>
  <si>
    <t>Hs.59729</t>
  </si>
  <si>
    <t>SEMA3G</t>
  </si>
  <si>
    <t>sema domain, immunoglobulin domain (Ig), short basic domain, secreted, (semaphorin) 3G</t>
  </si>
  <si>
    <t>ENST00000231721</t>
  </si>
  <si>
    <t>THC2600994</t>
  </si>
  <si>
    <t>GO:0004872(receptor activity)|GO:0005576(extracellular region)|GO:0007275(multicellular organismal development)|GO:0016020(membrane)</t>
  </si>
  <si>
    <t>Homo sapiens sema domain, immunoglobulin domain (Ig), short basic domain, secreted, (semaphorin) 3G (SEMA3G), mRNA [NM_020163]</t>
  </si>
  <si>
    <t>chr3:52468201-52468142</t>
  </si>
  <si>
    <t>hs|3p21.1</t>
  </si>
  <si>
    <t>CTTCTTCTGTGACTGGGGATAATATCTGTAATAACTTGCTAGATCAAATGACAAAACACA</t>
  </si>
  <si>
    <t>NM_144590</t>
  </si>
  <si>
    <t>Hs.217484</t>
  </si>
  <si>
    <t>ANKRD22</t>
  </si>
  <si>
    <t>ankyrin repeat domain 22</t>
  </si>
  <si>
    <t>THC2689659</t>
  </si>
  <si>
    <t>Homo sapiens ankyrin repeat domain 22 (ANKRD22), mRNA [NM_144590]</t>
  </si>
  <si>
    <t>chr10:90579787-90579728</t>
  </si>
  <si>
    <t>CCCACTCCACAAAATAGGAAAATGAAGAAATCTTTCTCTCTGACTTGTTTACATCATTTC</t>
  </si>
  <si>
    <t>NM_020925</t>
  </si>
  <si>
    <t>Hs.443891</t>
  </si>
  <si>
    <t>CACHD1</t>
  </si>
  <si>
    <t>cache domain containing 1</t>
  </si>
  <si>
    <t>ENST00000495994</t>
  </si>
  <si>
    <t>THC2462967</t>
  </si>
  <si>
    <t>GO:0006811(ion transport)|GO:0006816(calcium ion transport)|GO:0016020(membrane)|GO:0016021(integral to membrane)</t>
  </si>
  <si>
    <t>Homo sapiens cache domain containing 1 (CACHD1), mRNA [NM_020925]</t>
  </si>
  <si>
    <t>chr1:65157944-65158003</t>
  </si>
  <si>
    <t>ATGCTTACACGCCATTATGATCCAAGCAAAATAAAACTGCAGTTGTCAACATTAGAACAT</t>
  </si>
  <si>
    <t>NM_139173</t>
  </si>
  <si>
    <t>Hs.666728</t>
  </si>
  <si>
    <t>SLC9B1</t>
  </si>
  <si>
    <t>solute carrier family 9, subfamily B (cation proton antiporter 2), member 1</t>
  </si>
  <si>
    <t>ENST00000512651</t>
  </si>
  <si>
    <t>THC2474268</t>
  </si>
  <si>
    <t>GO:0006812(cation transport)|GO:0015299(solute:hydrogen antiporter activity)|GO:0016020(membrane)|GO:0016021(integral to membrane)|GO:0055085(transmembrane transport)</t>
  </si>
  <si>
    <t>Homo sapiens solute carrier family 9, subfamily B (cation proton antiporter 2), member 1 (SLC9B1), nuclear gene encoding mitochondrial protein, transcript variant 1, mRNA [NM_139173]</t>
  </si>
  <si>
    <t>chr4:103822339-103822280</t>
  </si>
  <si>
    <t>GGGCATTGTTATTGATGGATTTCCAAGAGATGTTGCCCAGGCTCTATCTTTTGAGGACCA</t>
  </si>
  <si>
    <t>NM_012093</t>
  </si>
  <si>
    <t>Hs.559718</t>
  </si>
  <si>
    <t>AK5</t>
  </si>
  <si>
    <t>adenylate kinase 5</t>
  </si>
  <si>
    <t>ENST00000317704</t>
  </si>
  <si>
    <t>THC2558038</t>
  </si>
  <si>
    <t>GO:0000166(nucleotide binding)|GO:0004017(adenylate kinase activity)|GO:0005524(ATP binding)|GO:0005737(cytoplasm)|GO:0005813(centrosome)|GO:0005829(cytosol)|GO:0006172(ADP biosynthetic process)|GO:0006173(dADP biosynthetic process)|GO:0007165(signal transduction)|GO:0008603(cAMP-dependent protein kinase regulator activity)|GO:0009165(nucleotide biosynthetic process)|GO:0009220(pyrimidine ribonucleotide biosynthetic process)|GO:0015949(nucleobase, nucleoside and nucleotide interconversion)|GO:0016740(transferase activity)|GO:0019206(nucleoside kinase activity)|GO:0046034(ATP metabolic process)|GO:0055086(nucleobase, nucleoside and nucleotide metabolic process)</t>
  </si>
  <si>
    <t>Homo sapiens adenylate kinase 5 (AK5), transcript variant 2, mRNA [NM_012093]</t>
  </si>
  <si>
    <t>chr1:77763572-77763631</t>
  </si>
  <si>
    <t>AGGAATGACCTTGAAGCCATGTTTGAAGAGGAAGTACCCAGGATTTTTTACTCAGCTTGA</t>
  </si>
  <si>
    <t>ENST00000371041</t>
  </si>
  <si>
    <t>BC028105</t>
  </si>
  <si>
    <t>Hs.632082</t>
  </si>
  <si>
    <t>SLIT1</t>
  </si>
  <si>
    <t>slit homolog 1 (Drosophila)</t>
  </si>
  <si>
    <t>THC2602464</t>
  </si>
  <si>
    <t>GO:0005509(calcium ion binding)|GO:0005576(extracellular region)|GO:0005615(extracellular space)|GO:0005737(cytoplasm)|GO:0007275(multicellular organismal development)|GO:0007399(nervous system development)|GO:0007411(axon guidance)|GO:0007420(brain development)|GO:0008045(motor axon guidance)|GO:0021510(spinal cord development)|GO:0021834(chemorepulsion involved in embryonic olfactory bulb interneuron migration)|GO:0022028(tangential migration from the subventricular zone to the olfactory bulb)|GO:0030154(cell differentiation)|GO:0031290(retinal ganglion cell axon guidance)|GO:0033563(dorsal/ventral axon guidance)|GO:0040023(establishment of nucleus localization)|GO:0043395(heparan sulfate proteoglycan binding)|GO:0048495(Roundabout binding)|GO:0048843(negative regulation of axon extension involved in axon guidance)|GO:0048846(axon extension involved in axon guidance)|GO:0048853(forebrain morphogenesis)|GO:0050919(negative chemotaxis)|GO:0051964(negative regulation of synapse assembly)</t>
  </si>
  <si>
    <t>slit homolog 1 (Drosophila) [Source:HGNC Symbol;Acc:11085] [ENST00000371041]</t>
  </si>
  <si>
    <t>chr10:98817777-98817718</t>
  </si>
  <si>
    <t>TGGAAACGCGCCAGGAAAAGCTTCCGTGCCAGTGATTCGTTGCCTCAGAAACTGCATGAC</t>
  </si>
  <si>
    <t>Hs.196086</t>
  </si>
  <si>
    <t>ENST00000538603</t>
  </si>
  <si>
    <t>THC2481259</t>
  </si>
  <si>
    <t>chr12:8374195-8374136</t>
  </si>
  <si>
    <t>TGTGGCTTGGAGTCATCCGATACCTCGGTTTCTTTGCAAAGTACAACCTCCTCATTTTGA</t>
  </si>
  <si>
    <t>NM_018298</t>
  </si>
  <si>
    <t>Hs.535239</t>
  </si>
  <si>
    <t>MCOLN3</t>
  </si>
  <si>
    <t>mucolipin 3</t>
  </si>
  <si>
    <t>ENST00000341115</t>
  </si>
  <si>
    <t>THC2479937</t>
  </si>
  <si>
    <t>GO:0005216(ion channel activity)|GO:0005737(cytoplasm)|GO:0005886(plasma membrane)|GO:0006811(ion transport)|GO:0007626(locomotory behavior)|GO:0016021(integral to membrane)|GO:0042491(auditory receptor cell differentiation)</t>
  </si>
  <si>
    <t>Homo sapiens mucolipin 3 (MCOLN3), mRNA [NM_018298]</t>
  </si>
  <si>
    <t>chr1:85488028-85487863</t>
  </si>
  <si>
    <t>AGGCTCTGTCAGTGAGCAGATCCGGAAGAACTTTGCTCGGACACACTGGAAGCGAGCCTT</t>
  </si>
  <si>
    <t>NM_001039582</t>
  </si>
  <si>
    <t>Hs.436667</t>
  </si>
  <si>
    <t>PNCK</t>
  </si>
  <si>
    <t>pregnancy up-regulated non-ubiquitously expressed CaM kinase</t>
  </si>
  <si>
    <t>ENST00000488994</t>
  </si>
  <si>
    <t>THC2603486</t>
  </si>
  <si>
    <t>GO:0000166(nucleotide binding)|GO:0004683(calmodulin-dependent protein kinase activity)|GO:0005516(calmodulin binding)|GO:0005524(ATP binding)|GO:0005634(nucleus)|GO:0005737(cytoplasm)</t>
  </si>
  <si>
    <t>Homo sapiens pregnancy up-regulated non-ubiquitously expressed CaM kinase (PNCK), transcript variant 1, mRNA [NM_001039582]</t>
  </si>
  <si>
    <t>chrX:152936250-152936042</t>
  </si>
  <si>
    <t>TTTTCAGCAACTCAATGAAAGCAAAGCCAGAATGGAACATTCCAGGGAGCTTTTAAGAGG</t>
  </si>
  <si>
    <t>NM_032681</t>
  </si>
  <si>
    <t>Hs.326734</t>
  </si>
  <si>
    <t>SPRYD5</t>
  </si>
  <si>
    <t>SPRY domain containing 5</t>
  </si>
  <si>
    <t>ENST00000449290</t>
  </si>
  <si>
    <t>THC2651202</t>
  </si>
  <si>
    <t>Homo sapiens SPRY domain containing 5 (SPRYD5), mRNA [NM_032681]</t>
  </si>
  <si>
    <t>chr11:55655624-55655683</t>
  </si>
  <si>
    <t>GGGTCCCACGAATTTGCTGGGGAATCTCGTTTTTCTTCTTAAGACTTTTGGGACATGGTT</t>
  </si>
  <si>
    <t>ENST00000394149</t>
  </si>
  <si>
    <t>chr17:38173710-38173769</t>
  </si>
  <si>
    <t>GACTGGAACTGAGAGTAAATTGGGAATGTATGACCAATCTTAGACCCTGAAAAATGGCAG</t>
  </si>
  <si>
    <t>NM_017860</t>
  </si>
  <si>
    <t>Hs.549171</t>
  </si>
  <si>
    <t>C1orf56</t>
  </si>
  <si>
    <t>chromosome 1 open reading frame 56</t>
  </si>
  <si>
    <t>ENST00000433087</t>
  </si>
  <si>
    <t>NP181574</t>
  </si>
  <si>
    <t>Homo sapiens chromosome 1 open reading frame 56 (C1orf56), mRNA [NM_017860]</t>
  </si>
  <si>
    <t>chr1:151023792-151023851</t>
  </si>
  <si>
    <t>CTGAGAGTCCTGGAACTAACAGTCTGCTTCCGAATGAAAACCCCCCTTCATATTACAGTA</t>
  </si>
  <si>
    <t>NM_173490</t>
  </si>
  <si>
    <t>Hs.162246</t>
  </si>
  <si>
    <t>TMEM171</t>
  </si>
  <si>
    <t>transmembrane protein 171</t>
  </si>
  <si>
    <t>ENST00000287773</t>
  </si>
  <si>
    <t>THC2480044</t>
  </si>
  <si>
    <t>Homo sapiens transmembrane protein 171 (TMEM171), transcript variant 1, mRNA [NM_173490]</t>
  </si>
  <si>
    <t>chr5:72424286-72424345</t>
  </si>
  <si>
    <t>hs|5q13.2</t>
  </si>
  <si>
    <t>TGTGCAAACAGTCGGTGGCCGCCACAGAAGACAGCTTTGACTCCACCACCTACAGCTTCA</t>
  </si>
  <si>
    <t>NM_181710</t>
  </si>
  <si>
    <t>Hs.126496</t>
  </si>
  <si>
    <t>ZNRF4</t>
  </si>
  <si>
    <t>zinc and ring finger 4</t>
  </si>
  <si>
    <t>ENST00000222033</t>
  </si>
  <si>
    <t>NP1153848</t>
  </si>
  <si>
    <t>GO:0005737(cytoplasm)|GO:0008270(zinc ion binding)|GO:0016020(membrane)|GO:0016021(integral to membrane)|GO:0046872(metal ion binding)</t>
  </si>
  <si>
    <t>Homo sapiens zinc and ring finger 4 (ZNRF4), mRNA [NM_181710]</t>
  </si>
  <si>
    <t>chr19:5456551-5456610</t>
  </si>
  <si>
    <t>CCATCTGACGCTACAGTCACCACGACCTTCAATATCCTGGTTATTGACATCAATGACAAT</t>
  </si>
  <si>
    <t>NM_052836</t>
  </si>
  <si>
    <t>Hs.656032</t>
  </si>
  <si>
    <t>CDH23</t>
  </si>
  <si>
    <t>cadherin-related 23</t>
  </si>
  <si>
    <t>ENST00000398842</t>
  </si>
  <si>
    <t>THC2487058</t>
  </si>
  <si>
    <t>GO:0001917(photoreceptor inner segment)|GO:0005509(calcium ion binding)|GO:0005515(protein binding)|GO:0005829(cytosol)|GO:0005886(plasma membrane)|GO:0005929(cilium)|GO:0005932(microtubule basal body)|GO:0006816(calcium ion transport)|GO:0007155(cell adhesion)|GO:0007156(homophilic cell adhesion)|GO:0007605(sensory perception of sound)|GO:0007626(locomotory behavior)|GO:0016020(membrane)|GO:0016021(integral to membrane)|GO:0016339(calcium-dependent cell-cell adhesion)|GO:0032420(stereocilium)|GO:0032426(stereocilium bundle tip)|GO:0042472(inner ear morphogenesis)|GO:0042491(auditory receptor cell differentiation)|GO:0045202(synapse)|GO:0045494(photoreceptor cell maintenance)|GO:0048563(post-embryonic organ morphogenesis)|GO:0050896(response to stimulus)|GO:0050953(sensory perception of light stimulus)|GO:0050957(equilibrioception)|GO:0051480(cytosolic calcium ion homeostasis)|GO:0060088(auditory receptor cell stereocilium organization)</t>
  </si>
  <si>
    <t>Homo sapiens cadherin-related 23 (CDH23), transcript variant 2, mRNA [NM_052836]</t>
  </si>
  <si>
    <t>chr10:73376989-73377048</t>
  </si>
  <si>
    <t>CCCACAGATTTTATTTTTGCACATAAGCCATAACCAATCCTCAAGGCTGGCACAGGCTTT</t>
  </si>
  <si>
    <t>NM_015193</t>
  </si>
  <si>
    <t>Hs.40888</t>
  </si>
  <si>
    <t>ARC</t>
  </si>
  <si>
    <t>activity-regulated cytoskeleton-associated protein</t>
  </si>
  <si>
    <t>ENST00000356613</t>
  </si>
  <si>
    <t>THC2473329</t>
  </si>
  <si>
    <t>GO:0001669(acrosomal vesicle)|GO:0005737(cytoplasm)|GO:0005768(endosome)|GO:0005886(plasma membrane)|GO:0006897(endocytosis)|GO:0007010(cytoskeleton organization)|GO:0007275(multicellular organismal development)|GO:0007492(endoderm development)|GO:0007612(learning)|GO:0009952(anterior/posterior pattern formation)|GO:0014069(postsynaptic density)|GO:0015629(actin cytoskeleton)|GO:0016477(cell migration)|GO:0022604(regulation of cell morphogenesis)|GO:0030054(cell junction)|GO:0031410(cytoplasmic vesicle)|GO:0042995(cell projection)|GO:0043197(dendritic spine)|GO:0045202(synapse)|GO:0045211(postsynaptic membrane)|GO:0048168(regulation of neuronal synaptic plasticity)</t>
  </si>
  <si>
    <t>Homo sapiens activity-regulated cytoskeleton-associated protein (ARC), mRNA [NM_015193]</t>
  </si>
  <si>
    <t>chr8:143692638-143692579</t>
  </si>
  <si>
    <t>AGAATGAGACCTGGAGACAAAGGGCATAATTGTTGGGGAAATGGATGACAGCTGAAGCTA</t>
  </si>
  <si>
    <t>NM_152513</t>
  </si>
  <si>
    <t>Hs.116419</t>
  </si>
  <si>
    <t>MEI1</t>
  </si>
  <si>
    <t>meiosis inhibitor 1</t>
  </si>
  <si>
    <t>ENST00000401548</t>
  </si>
  <si>
    <t>NP1474825</t>
  </si>
  <si>
    <t>GO:0005488(binding)|GO:0007126(meiosis)</t>
  </si>
  <si>
    <t>Homo sapiens meiosis inhibitor 1 (MEI1), mRNA [NM_152513]</t>
  </si>
  <si>
    <t>chr22:42195336-42195395</t>
  </si>
  <si>
    <t>hs|22q13.2</t>
  </si>
  <si>
    <t>CACCAAGATCACTGTGCAAAAGGGAGAAGAGAAGACAGTGTACAACTTCTGTAGCGAAGA</t>
  </si>
  <si>
    <t>NM_006229</t>
  </si>
  <si>
    <t>Hs.73923</t>
  </si>
  <si>
    <t>PNLIPRP1</t>
  </si>
  <si>
    <t>pancreatic lipase-related protein 1</t>
  </si>
  <si>
    <t>ENST00000531825</t>
  </si>
  <si>
    <t>THC2465118</t>
  </si>
  <si>
    <t>GO:0003824(catalytic activity)|GO:0004806(triglyceride lipase activity)|GO:0005509(calcium ion binding)|GO:0005576(extracellular region)|GO:0005615(extracellular space)|GO:0006629(lipid metabolic process)|GO:0016298(lipase activity)|GO:0031016(pancreas development)|GO:0043434(response to peptide hormone stimulus)|GO:0051384(response to glucocorticoid stimulus)</t>
  </si>
  <si>
    <t>Homo sapiens pancreatic lipase-related protein 1 (PNLIPRP1), mRNA [NM_006229]</t>
  </si>
  <si>
    <t>chr10:118365027-118368585</t>
  </si>
  <si>
    <t>AGATGAGATGGCTTGTCTCATCCACACCACAGAAGGAAATAAACCATGTGGCTTAAATTT</t>
  </si>
  <si>
    <t>NM_001098835</t>
  </si>
  <si>
    <t>Hs.207465</t>
  </si>
  <si>
    <t>MS4A15</t>
  </si>
  <si>
    <t>membrane-spanning 4-domains, subfamily A, member 15</t>
  </si>
  <si>
    <t>ENST00000405633</t>
  </si>
  <si>
    <t>THC2482349</t>
  </si>
  <si>
    <t>Homo sapiens membrane-spanning 4-domains, subfamily A, member 15 (MS4A15), transcript variant 1, mRNA [NM_001098835]</t>
  </si>
  <si>
    <t>chr11:60544144-60544203</t>
  </si>
  <si>
    <t>GGAGAATACATAGTCTAACCACTAGGCGTGTCCCTGTTATCAGCAAAGATCAATGATGCT</t>
  </si>
  <si>
    <t>NM_183393</t>
  </si>
  <si>
    <t>Hs.654933</t>
  </si>
  <si>
    <t>CADPS</t>
  </si>
  <si>
    <t>Ca++-dependent secretion activator</t>
  </si>
  <si>
    <t>ENST00000283269</t>
  </si>
  <si>
    <t>NP095719</t>
  </si>
  <si>
    <t>GO:0005509(calcium ion binding)|GO:0005829(cytosol)|GO:0006887(exocytosis)|GO:0008289(lipid binding)|GO:0015031(protein transport)|GO:0016020(membrane)|GO:0016050(vesicle organization)|GO:0016082(synaptic vesicle priming)|GO:0030054(cell junction)|GO:0030659(cytoplasmic vesicle membrane)|GO:0031410(cytoplasmic vesicle)|GO:0045202(synapse)|GO:0045956(positive regulation of calcium ion-dependent exocytosis)|GO:0050432(catecholamine secretion)</t>
  </si>
  <si>
    <t>Homo sapiens Ca++-dependent secretion activator (CADPS), transcript variant 3, mRNA [NM_183393]</t>
  </si>
  <si>
    <t>chr3:62384835-62384776</t>
  </si>
  <si>
    <t>hs|3p14.2</t>
  </si>
  <si>
    <t>GCGGGGATTTTCTAATTCTACCATTGCTTCCACATATTAGTTGGAGTTTTTTCTGTATAT</t>
  </si>
  <si>
    <t>BC052949</t>
  </si>
  <si>
    <t>Hs.493278</t>
  </si>
  <si>
    <t>LOC401490</t>
  </si>
  <si>
    <t>uncharacterized LOC401490</t>
  </si>
  <si>
    <t>THC2627986</t>
  </si>
  <si>
    <t>Homo sapiens cDNA clone IMAGE:4831279. [BC052949]</t>
  </si>
  <si>
    <t>chr9:1006925-1006984</t>
  </si>
  <si>
    <t>CTTGGTTGAAGTAAGAAAACTGTACCATCCTCTATCCTGTGTGCCATAATAAAATAGTAA</t>
  </si>
  <si>
    <t>NM_006158</t>
  </si>
  <si>
    <t>Hs.521461</t>
  </si>
  <si>
    <t>NEFL</t>
  </si>
  <si>
    <t>neurofilament, light polypeptide</t>
  </si>
  <si>
    <t>ENST00000221169</t>
  </si>
  <si>
    <t>THC2602498</t>
  </si>
  <si>
    <t>GO:0005200(structural constituent of cytoskeleton)|GO:0005515(protein binding)|GO:0005829(cytosol)|GO:0005883(neurofilament)|GO:0007268(synaptic transmission)|GO:0008022(protein C-terminus binding)|GO:0008089(anterograde axon cargo transport)|GO:0008090(retrograde axon cargo transport)|GO:0019896(axon transport of mitochondrion)|GO:0030424(axon)|GO:0033596(TSC1-TSC2 complex)|GO:0033693(neurofilament bundle assembly)|GO:0042802(identical protein binding)|GO:0045109(intermediate filament organization)</t>
  </si>
  <si>
    <t>Homo sapiens neurofilament, light polypeptide (NEFL), mRNA [NM_006158]</t>
  </si>
  <si>
    <t>chr8:24808537-24808478</t>
  </si>
  <si>
    <t>TGTACTAGGCCTACTGGGGATCAGAGTTCCCAAGAAAGGAAACCTTTTCTTGTATCTGGA</t>
  </si>
  <si>
    <t>NM_033181</t>
  </si>
  <si>
    <t>Hs.75110</t>
  </si>
  <si>
    <t>CNR1</t>
  </si>
  <si>
    <t>cannabinoid receptor 1 (brain)</t>
  </si>
  <si>
    <t>ENST00000369499</t>
  </si>
  <si>
    <t>THC2631243</t>
  </si>
  <si>
    <t>GO:0002866(positive regulation of acute inflammatory response to antigenic stimulus)|GO:0004871(signal transducer activity)|GO:0004872(receptor activity)|GO:0004949(cannabinoid receptor activity)|GO:0005792(microsome)|GO:0005886(plasma membrane)|GO:0005887(integral to plasma membrane)|GO:0006950(response to stress)|GO:0007187(G-protein signaling, coupled to cyclic nucleotide second messenger)|GO:0007188(G-protein signaling, coupled to cAMP nucleotide second messenger)|GO:0007283(spermatogenesis)|GO:0007568(aging)|GO:0007584(response to nutrient)|GO:0007610(behavior)|GO:0007613(memory)|GO:0008144(drug binding)|GO:0010976(positive regulation of neuron projection development)|GO:0019216(regulation of lipid metabolic process)|GO:0019233(sensory perception of pain)|GO:0031622(positive regulation of fever generation)|GO:0031999(negative regulation of fatty acid beta-oxidation)|GO:0032228(regulation of synaptic transmission, GABAergic)|GO:0032496(response to lipopolysaccharide)|GO:0033004(negative regulation of mast cell activation)|GO:0033602(negative regulation of dopamine secretion)|GO:0035094(response to nicotine)|GO:0042220(response to cocaine)|GO:0043065(positive regulation of apoptosis)|GO:0043271(negative regulation of ion transport)|GO:0043278(response to morphine)|GO:0045471(response to ethanol)|GO:0045759(negative regulation of action potential)|GO:0045776(negative regulation of blood pressure)|GO:0045777(positive regulation of blood pressure)|GO:0050796(regulation of insulin secretion)|GO:0051001(negative regulation of nitric-oxide synthase activity)|GO:0051966(regulation of synaptic transmission, glutamatergic)|GO:0060135(maternal process involved in female pregnancy)|GO:0060259(regulation of feeding behavior)|GO:0060405(regulation of penile erection)</t>
  </si>
  <si>
    <t>Homo sapiens cannabinoid receptor 1 (brain) (CNR1), transcript variant 2, mRNA [NM_033181]</t>
  </si>
  <si>
    <t>chr6:88850041-88849982</t>
  </si>
  <si>
    <t>average</t>
    <phoneticPr fontId="18" type="noConversion"/>
  </si>
  <si>
    <t>EntrezGeneID</t>
    <phoneticPr fontId="18" type="noConversion"/>
  </si>
  <si>
    <t xml:space="preserve">Table S2  Genes with more than 2-fold change in expression in the siRNA group compared to the negative control </t>
    <phoneticPr fontId="18" type="noConversion"/>
  </si>
</sst>
</file>

<file path=xl/styles.xml><?xml version="1.0" encoding="utf-8"?>
<styleSheet xmlns="http://schemas.openxmlformats.org/spreadsheetml/2006/main">
  <fonts count="2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00B050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4" fillId="0" borderId="0" xfId="0" applyFont="1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宋体"/>
        <scheme val="minor"/>
      </font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Y965"/>
  <sheetViews>
    <sheetView tabSelected="1" workbookViewId="0">
      <selection activeCell="H387" sqref="H387:H964"/>
    </sheetView>
  </sheetViews>
  <sheetFormatPr defaultRowHeight="13.5"/>
  <cols>
    <col min="1" max="1" width="17.75" customWidth="1"/>
    <col min="2" max="2" width="12.375" customWidth="1"/>
    <col min="4" max="4" width="14.25" customWidth="1"/>
    <col min="6" max="6" width="14.5" customWidth="1"/>
    <col min="13" max="13" width="13" customWidth="1"/>
    <col min="14" max="14" width="16.875" customWidth="1"/>
    <col min="15" max="15" width="16.75" customWidth="1"/>
  </cols>
  <sheetData>
    <row r="1" spans="1:25">
      <c r="A1" s="3" t="s">
        <v>10132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</row>
    <row r="2" spans="1: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10130</v>
      </c>
      <c r="I2" t="s">
        <v>0</v>
      </c>
      <c r="J2" t="s">
        <v>971</v>
      </c>
      <c r="K2" t="s">
        <v>972</v>
      </c>
      <c r="L2" t="s">
        <v>973</v>
      </c>
      <c r="M2" t="s">
        <v>974</v>
      </c>
      <c r="N2" t="s">
        <v>975</v>
      </c>
      <c r="O2" t="s">
        <v>10131</v>
      </c>
      <c r="P2" t="s">
        <v>976</v>
      </c>
      <c r="Q2" t="s">
        <v>977</v>
      </c>
      <c r="R2" t="s">
        <v>978</v>
      </c>
      <c r="S2" t="s">
        <v>979</v>
      </c>
      <c r="T2" t="s">
        <v>980</v>
      </c>
      <c r="U2" t="s">
        <v>981</v>
      </c>
      <c r="V2" t="s">
        <v>982</v>
      </c>
      <c r="W2" t="s">
        <v>983</v>
      </c>
    </row>
    <row r="3" spans="1:25">
      <c r="A3" s="1" t="s">
        <v>8</v>
      </c>
      <c r="B3" s="1">
        <v>3.3136169999999998</v>
      </c>
      <c r="C3" s="1" t="s">
        <v>7</v>
      </c>
      <c r="D3" s="1">
        <v>3.4749042999999999</v>
      </c>
      <c r="E3" s="1" t="s">
        <v>7</v>
      </c>
      <c r="F3" s="1">
        <v>2.6860472999999998</v>
      </c>
      <c r="G3" s="1" t="s">
        <v>7</v>
      </c>
      <c r="H3" s="1">
        <f>AVERAGE(B3,D3,F3)</f>
        <v>3.1581895333333332</v>
      </c>
      <c r="I3" s="1" t="s">
        <v>8</v>
      </c>
      <c r="J3" s="1" t="s">
        <v>984</v>
      </c>
      <c r="K3" s="1" t="s">
        <v>985</v>
      </c>
      <c r="L3" s="1" t="s">
        <v>985</v>
      </c>
      <c r="M3" s="1" t="s">
        <v>985</v>
      </c>
      <c r="N3" s="1" t="s">
        <v>986</v>
      </c>
      <c r="O3" s="1">
        <v>6535</v>
      </c>
      <c r="P3" s="1" t="s">
        <v>987</v>
      </c>
      <c r="Q3" s="1" t="s">
        <v>988</v>
      </c>
      <c r="R3" s="1" t="s">
        <v>989</v>
      </c>
      <c r="S3" s="1" t="s">
        <v>990</v>
      </c>
      <c r="T3" s="1" t="s">
        <v>991</v>
      </c>
      <c r="U3" s="1" t="s">
        <v>992</v>
      </c>
      <c r="V3" s="1" t="s">
        <v>993</v>
      </c>
      <c r="W3" s="1" t="s">
        <v>994</v>
      </c>
      <c r="X3" s="1"/>
      <c r="Y3" s="1"/>
    </row>
    <row r="4" spans="1:25">
      <c r="A4" s="1" t="s">
        <v>9</v>
      </c>
      <c r="B4" s="1">
        <v>8.3030659999999994</v>
      </c>
      <c r="C4" s="1" t="s">
        <v>7</v>
      </c>
      <c r="D4" s="1">
        <v>9.710286</v>
      </c>
      <c r="E4" s="1" t="s">
        <v>7</v>
      </c>
      <c r="F4" s="1">
        <v>8.5440930000000002</v>
      </c>
      <c r="G4" s="1" t="s">
        <v>7</v>
      </c>
      <c r="H4" s="1">
        <f t="shared" ref="H4:H50" si="0">AVERAGE(B4,D4,F4)</f>
        <v>8.8524816666666659</v>
      </c>
      <c r="I4" s="1" t="s">
        <v>9</v>
      </c>
      <c r="J4" s="1" t="s">
        <v>995</v>
      </c>
      <c r="K4" s="1" t="s">
        <v>996</v>
      </c>
      <c r="L4" s="1" t="s">
        <v>996</v>
      </c>
      <c r="M4" s="1" t="s">
        <v>996</v>
      </c>
      <c r="N4" s="1" t="s">
        <v>997</v>
      </c>
      <c r="O4" s="1">
        <v>139378</v>
      </c>
      <c r="P4" s="1" t="s">
        <v>998</v>
      </c>
      <c r="Q4" s="1" t="s">
        <v>999</v>
      </c>
      <c r="R4" s="1" t="s">
        <v>1000</v>
      </c>
      <c r="S4" s="1" t="s">
        <v>1001</v>
      </c>
      <c r="T4" s="1" t="s">
        <v>1002</v>
      </c>
      <c r="U4" s="1" t="s">
        <v>1003</v>
      </c>
      <c r="V4" s="1" t="s">
        <v>1004</v>
      </c>
      <c r="W4" s="1" t="s">
        <v>1005</v>
      </c>
      <c r="X4" s="1"/>
      <c r="Y4" s="1"/>
    </row>
    <row r="5" spans="1:25" s="1" customFormat="1">
      <c r="A5" s="1" t="s">
        <v>10</v>
      </c>
      <c r="B5" s="1">
        <v>2.5023518</v>
      </c>
      <c r="C5" s="1" t="s">
        <v>7</v>
      </c>
      <c r="D5" s="1">
        <v>3.0053996999999999</v>
      </c>
      <c r="E5" s="1" t="s">
        <v>7</v>
      </c>
      <c r="F5" s="1">
        <v>2.4424226</v>
      </c>
      <c r="G5" s="1" t="s">
        <v>7</v>
      </c>
      <c r="H5" s="1">
        <f t="shared" si="0"/>
        <v>2.6500580333333335</v>
      </c>
      <c r="I5" s="1" t="s">
        <v>10</v>
      </c>
      <c r="J5" s="1" t="s">
        <v>1007</v>
      </c>
      <c r="K5" s="1" t="s">
        <v>1008</v>
      </c>
      <c r="L5" s="1" t="s">
        <v>1008</v>
      </c>
      <c r="M5" s="1" t="s">
        <v>1008</v>
      </c>
      <c r="N5" s="1" t="s">
        <v>1009</v>
      </c>
      <c r="O5" s="1">
        <v>8787</v>
      </c>
      <c r="P5" s="1" t="s">
        <v>1010</v>
      </c>
      <c r="Q5" s="1" t="s">
        <v>1011</v>
      </c>
      <c r="R5" s="1" t="s">
        <v>1012</v>
      </c>
      <c r="S5" s="1" t="s">
        <v>1013</v>
      </c>
      <c r="T5" s="1" t="s">
        <v>1014</v>
      </c>
      <c r="U5" s="1" t="s">
        <v>1015</v>
      </c>
      <c r="V5" s="1" t="s">
        <v>1016</v>
      </c>
      <c r="W5" s="1" t="s">
        <v>1017</v>
      </c>
    </row>
    <row r="6" spans="1:25" s="1" customFormat="1">
      <c r="A6" s="1" t="s">
        <v>11</v>
      </c>
      <c r="B6" s="1">
        <v>2.2479941999999999</v>
      </c>
      <c r="C6" s="1" t="s">
        <v>7</v>
      </c>
      <c r="D6" s="1">
        <v>2.0428473999999999</v>
      </c>
      <c r="E6" s="1" t="s">
        <v>7</v>
      </c>
      <c r="F6" s="1">
        <v>2.0899106999999999</v>
      </c>
      <c r="G6" s="1" t="s">
        <v>7</v>
      </c>
      <c r="H6" s="1">
        <f t="shared" si="0"/>
        <v>2.1269174333333334</v>
      </c>
      <c r="I6" s="1" t="s">
        <v>11</v>
      </c>
      <c r="J6" s="1" t="s">
        <v>1019</v>
      </c>
      <c r="K6" s="1" t="s">
        <v>1020</v>
      </c>
      <c r="L6" s="1" t="s">
        <v>1020</v>
      </c>
      <c r="M6" s="1" t="s">
        <v>1020</v>
      </c>
      <c r="N6" s="1" t="s">
        <v>1021</v>
      </c>
      <c r="O6" s="1">
        <v>26108</v>
      </c>
      <c r="P6" s="1" t="s">
        <v>1022</v>
      </c>
      <c r="Q6" s="1" t="s">
        <v>1023</v>
      </c>
      <c r="R6" s="1" t="s">
        <v>1024</v>
      </c>
      <c r="S6" s="1" t="s">
        <v>1025</v>
      </c>
      <c r="T6" s="1" t="s">
        <v>1026</v>
      </c>
      <c r="U6" s="1" t="s">
        <v>1027</v>
      </c>
      <c r="V6" s="1" t="s">
        <v>1028</v>
      </c>
      <c r="W6" s="1" t="s">
        <v>1029</v>
      </c>
    </row>
    <row r="7" spans="1:25" s="1" customFormat="1">
      <c r="A7" s="1" t="s">
        <v>12</v>
      </c>
      <c r="B7" s="1">
        <v>3.9146920000000001</v>
      </c>
      <c r="C7" s="1" t="s">
        <v>7</v>
      </c>
      <c r="D7" s="1">
        <v>2.5271110000000001</v>
      </c>
      <c r="E7" s="1" t="s">
        <v>7</v>
      </c>
      <c r="F7" s="1">
        <v>2.5370753000000001</v>
      </c>
      <c r="G7" s="1" t="s">
        <v>7</v>
      </c>
      <c r="H7" s="1">
        <f t="shared" si="0"/>
        <v>2.9929594333333331</v>
      </c>
      <c r="I7" s="1" t="s">
        <v>12</v>
      </c>
      <c r="J7" s="1" t="s">
        <v>1032</v>
      </c>
      <c r="K7" s="1" t="s">
        <v>1033</v>
      </c>
      <c r="L7" s="1" t="s">
        <v>1033</v>
      </c>
      <c r="M7" s="1" t="s">
        <v>1033</v>
      </c>
      <c r="N7" s="1" t="s">
        <v>1034</v>
      </c>
      <c r="O7" s="1">
        <v>119467</v>
      </c>
      <c r="P7" s="1" t="s">
        <v>1035</v>
      </c>
      <c r="Q7" s="1" t="s">
        <v>1036</v>
      </c>
      <c r="R7" s="1" t="s">
        <v>1037</v>
      </c>
      <c r="S7" s="1" t="s">
        <v>1038</v>
      </c>
      <c r="T7" s="1" t="s">
        <v>1039</v>
      </c>
      <c r="U7" s="1" t="s">
        <v>1040</v>
      </c>
      <c r="V7" s="1" t="s">
        <v>1041</v>
      </c>
      <c r="W7" s="1" t="s">
        <v>1042</v>
      </c>
    </row>
    <row r="8" spans="1:25">
      <c r="A8" s="1" t="s">
        <v>13</v>
      </c>
      <c r="B8" s="1">
        <v>2.5948668000000001</v>
      </c>
      <c r="C8" s="1" t="s">
        <v>7</v>
      </c>
      <c r="D8" s="1">
        <v>2.4024863000000001</v>
      </c>
      <c r="E8" s="1" t="s">
        <v>7</v>
      </c>
      <c r="F8" s="1">
        <v>2.3550534000000001</v>
      </c>
      <c r="G8" s="1" t="s">
        <v>7</v>
      </c>
      <c r="H8" s="1">
        <f t="shared" si="0"/>
        <v>2.4508021666666666</v>
      </c>
      <c r="I8" s="1" t="s">
        <v>13</v>
      </c>
      <c r="J8" s="1" t="s">
        <v>1044</v>
      </c>
      <c r="K8" s="1" t="s">
        <v>1045</v>
      </c>
      <c r="L8" s="1" t="s">
        <v>1045</v>
      </c>
      <c r="M8" s="1" t="s">
        <v>1045</v>
      </c>
      <c r="N8" s="1" t="s">
        <v>1046</v>
      </c>
      <c r="O8" s="1">
        <v>219855</v>
      </c>
      <c r="P8" s="1" t="s">
        <v>1047</v>
      </c>
      <c r="Q8" s="1" t="s">
        <v>1048</v>
      </c>
      <c r="R8" s="1" t="s">
        <v>1049</v>
      </c>
      <c r="S8" s="1" t="s">
        <v>1050</v>
      </c>
      <c r="T8" s="1" t="s">
        <v>1051</v>
      </c>
      <c r="U8" s="1" t="s">
        <v>1052</v>
      </c>
      <c r="V8" s="1" t="s">
        <v>1053</v>
      </c>
      <c r="W8" s="1" t="s">
        <v>1054</v>
      </c>
      <c r="X8" s="1"/>
      <c r="Y8" s="1"/>
    </row>
    <row r="9" spans="1:25" s="1" customFormat="1">
      <c r="A9" s="1" t="s">
        <v>14</v>
      </c>
      <c r="B9" s="1">
        <v>2.7019419999999998</v>
      </c>
      <c r="C9" s="1" t="s">
        <v>7</v>
      </c>
      <c r="D9" s="1">
        <v>3.3562818000000001</v>
      </c>
      <c r="E9" s="1" t="s">
        <v>7</v>
      </c>
      <c r="F9" s="1">
        <v>3.1510231000000002</v>
      </c>
      <c r="G9" s="1" t="s">
        <v>7</v>
      </c>
      <c r="H9" s="1">
        <f t="shared" si="0"/>
        <v>3.0697489666666669</v>
      </c>
      <c r="I9" s="1" t="s">
        <v>14</v>
      </c>
      <c r="J9" s="1" t="s">
        <v>1055</v>
      </c>
      <c r="K9" s="1" t="s">
        <v>1056</v>
      </c>
      <c r="L9" s="1" t="s">
        <v>1056</v>
      </c>
      <c r="M9" s="1" t="s">
        <v>1056</v>
      </c>
      <c r="N9" s="1" t="s">
        <v>1057</v>
      </c>
      <c r="O9" s="1">
        <v>92565</v>
      </c>
      <c r="P9" s="1" t="s">
        <v>1058</v>
      </c>
      <c r="Q9" s="1" t="s">
        <v>1059</v>
      </c>
      <c r="R9" s="1" t="s">
        <v>1060</v>
      </c>
      <c r="S9" s="1" t="s">
        <v>1061</v>
      </c>
      <c r="T9" s="1" t="s">
        <v>1062</v>
      </c>
      <c r="U9" s="1" t="s">
        <v>1063</v>
      </c>
      <c r="V9" s="1" t="s">
        <v>1064</v>
      </c>
      <c r="W9" s="1" t="s">
        <v>1042</v>
      </c>
    </row>
    <row r="10" spans="1:25" s="1" customFormat="1">
      <c r="A10" s="1" t="s">
        <v>15</v>
      </c>
      <c r="B10" s="1">
        <v>2.9382454999999998</v>
      </c>
      <c r="C10" s="1" t="s">
        <v>7</v>
      </c>
      <c r="D10" s="1">
        <v>2.5853999999999999</v>
      </c>
      <c r="E10" s="1" t="s">
        <v>7</v>
      </c>
      <c r="F10" s="1">
        <v>2.9435782000000001</v>
      </c>
      <c r="G10" s="1" t="s">
        <v>7</v>
      </c>
      <c r="H10" s="1">
        <f t="shared" si="0"/>
        <v>2.8224079</v>
      </c>
      <c r="I10" s="1" t="s">
        <v>15</v>
      </c>
      <c r="J10" s="1" t="s">
        <v>1065</v>
      </c>
      <c r="K10" s="1" t="s">
        <v>1066</v>
      </c>
      <c r="L10" s="1" t="s">
        <v>1066</v>
      </c>
      <c r="M10" s="1" t="s">
        <v>1066</v>
      </c>
      <c r="N10" s="1" t="s">
        <v>1067</v>
      </c>
      <c r="O10" s="1">
        <v>825</v>
      </c>
      <c r="P10" s="1" t="s">
        <v>1068</v>
      </c>
      <c r="Q10" s="1" t="s">
        <v>1069</v>
      </c>
      <c r="R10" s="1" t="s">
        <v>1070</v>
      </c>
      <c r="S10" s="1" t="s">
        <v>1071</v>
      </c>
      <c r="T10" s="1" t="s">
        <v>1072</v>
      </c>
      <c r="U10" s="1" t="s">
        <v>1073</v>
      </c>
      <c r="V10" s="1" t="s">
        <v>1074</v>
      </c>
      <c r="W10" s="1" t="s">
        <v>1075</v>
      </c>
    </row>
    <row r="11" spans="1:25" s="1" customFormat="1">
      <c r="A11" s="1" t="s">
        <v>16</v>
      </c>
      <c r="B11" s="1">
        <v>2.246343</v>
      </c>
      <c r="C11" s="1" t="s">
        <v>7</v>
      </c>
      <c r="D11" s="1">
        <v>2.9470390000000002</v>
      </c>
      <c r="E11" s="1" t="s">
        <v>7</v>
      </c>
      <c r="F11" s="1">
        <v>2.4444628000000002</v>
      </c>
      <c r="G11" s="1" t="s">
        <v>7</v>
      </c>
      <c r="H11" s="1">
        <f t="shared" si="0"/>
        <v>2.5459482666666666</v>
      </c>
      <c r="I11" s="1" t="s">
        <v>16</v>
      </c>
      <c r="J11" s="1" t="s">
        <v>1076</v>
      </c>
      <c r="K11" s="1" t="s">
        <v>1077</v>
      </c>
      <c r="L11" s="1" t="s">
        <v>1077</v>
      </c>
      <c r="M11" s="1" t="s">
        <v>1077</v>
      </c>
      <c r="N11" s="1" t="s">
        <v>1078</v>
      </c>
      <c r="O11" s="1">
        <v>199704</v>
      </c>
      <c r="P11" s="1" t="s">
        <v>1079</v>
      </c>
      <c r="Q11" s="1" t="s">
        <v>1080</v>
      </c>
      <c r="R11" s="1" t="s">
        <v>1081</v>
      </c>
      <c r="S11" s="1" t="s">
        <v>1082</v>
      </c>
      <c r="T11" s="1" t="s">
        <v>1083</v>
      </c>
      <c r="U11" s="1" t="s">
        <v>1084</v>
      </c>
      <c r="V11" s="1" t="s">
        <v>1085</v>
      </c>
      <c r="W11" s="1" t="s">
        <v>1086</v>
      </c>
    </row>
    <row r="12" spans="1:25">
      <c r="A12" s="1" t="s">
        <v>17</v>
      </c>
      <c r="B12" s="1">
        <v>2.6690770000000001</v>
      </c>
      <c r="C12" s="1" t="s">
        <v>7</v>
      </c>
      <c r="D12" s="1">
        <v>2.4808080000000001</v>
      </c>
      <c r="E12" s="1" t="s">
        <v>7</v>
      </c>
      <c r="F12" s="1">
        <v>2.3825905000000001</v>
      </c>
      <c r="G12" s="1" t="s">
        <v>7</v>
      </c>
      <c r="H12" s="1">
        <f t="shared" si="0"/>
        <v>2.5108251666666668</v>
      </c>
      <c r="I12" s="1" t="s">
        <v>17</v>
      </c>
      <c r="J12" s="1" t="s">
        <v>1087</v>
      </c>
      <c r="K12" s="1" t="s">
        <v>1088</v>
      </c>
      <c r="L12" s="1"/>
      <c r="M12" s="1" t="s">
        <v>1088</v>
      </c>
      <c r="N12" s="1" t="s">
        <v>1089</v>
      </c>
      <c r="O12" s="1">
        <v>100132292</v>
      </c>
      <c r="P12" s="1" t="s">
        <v>1090</v>
      </c>
      <c r="Q12" s="1" t="s">
        <v>1091</v>
      </c>
      <c r="R12" s="1"/>
      <c r="S12" s="1" t="s">
        <v>1092</v>
      </c>
      <c r="T12" s="1" t="s">
        <v>1093</v>
      </c>
      <c r="U12" s="1" t="s">
        <v>1094</v>
      </c>
      <c r="V12" s="1" t="s">
        <v>1095</v>
      </c>
      <c r="W12" s="1" t="s">
        <v>1096</v>
      </c>
      <c r="X12" s="1"/>
      <c r="Y12" s="1"/>
    </row>
    <row r="13" spans="1:25" s="1" customFormat="1">
      <c r="A13" s="1" t="s">
        <v>18</v>
      </c>
      <c r="B13" s="1">
        <v>4.4597030000000002</v>
      </c>
      <c r="C13" s="1" t="s">
        <v>7</v>
      </c>
      <c r="D13" s="1">
        <v>3.6664561999999998</v>
      </c>
      <c r="E13" s="1" t="s">
        <v>7</v>
      </c>
      <c r="F13" s="1">
        <v>3.4773513999999999</v>
      </c>
      <c r="G13" s="1" t="s">
        <v>7</v>
      </c>
      <c r="H13" s="1">
        <f t="shared" si="0"/>
        <v>3.8678368666666665</v>
      </c>
      <c r="I13" s="1" t="s">
        <v>18</v>
      </c>
      <c r="J13" s="1" t="s">
        <v>1097</v>
      </c>
      <c r="K13" s="1" t="s">
        <v>1098</v>
      </c>
      <c r="L13" s="1" t="s">
        <v>1098</v>
      </c>
      <c r="M13" s="1" t="s">
        <v>1098</v>
      </c>
      <c r="N13" s="1" t="s">
        <v>1099</v>
      </c>
      <c r="O13" s="1">
        <v>9459</v>
      </c>
      <c r="P13" s="1" t="s">
        <v>1100</v>
      </c>
      <c r="Q13" s="1" t="s">
        <v>1101</v>
      </c>
      <c r="R13" s="1" t="s">
        <v>1102</v>
      </c>
      <c r="S13" s="1" t="s">
        <v>1103</v>
      </c>
      <c r="T13" s="1" t="s">
        <v>1104</v>
      </c>
      <c r="U13" s="1" t="s">
        <v>1105</v>
      </c>
      <c r="V13" s="1" t="s">
        <v>1106</v>
      </c>
      <c r="W13" s="1" t="s">
        <v>1005</v>
      </c>
    </row>
    <row r="14" spans="1:25">
      <c r="A14" s="1" t="s">
        <v>19</v>
      </c>
      <c r="B14" s="1">
        <v>2.3387082000000001</v>
      </c>
      <c r="C14" s="1" t="s">
        <v>7</v>
      </c>
      <c r="D14" s="1">
        <v>2.6511374000000001</v>
      </c>
      <c r="E14" s="1" t="s">
        <v>7</v>
      </c>
      <c r="F14" s="1">
        <v>2.4491565</v>
      </c>
      <c r="G14" s="1" t="s">
        <v>7</v>
      </c>
      <c r="H14" s="1">
        <f t="shared" si="0"/>
        <v>2.4796673666666669</v>
      </c>
      <c r="I14" s="1" t="s">
        <v>19</v>
      </c>
      <c r="J14" s="1" t="s">
        <v>1107</v>
      </c>
      <c r="K14" s="1" t="s">
        <v>1108</v>
      </c>
      <c r="L14" s="1" t="s">
        <v>1108</v>
      </c>
      <c r="M14" s="1" t="s">
        <v>1108</v>
      </c>
      <c r="N14" s="1" t="s">
        <v>1109</v>
      </c>
      <c r="O14" s="1">
        <v>283927</v>
      </c>
      <c r="P14" s="1" t="s">
        <v>1110</v>
      </c>
      <c r="Q14" s="1" t="s">
        <v>1111</v>
      </c>
      <c r="R14" s="1" t="s">
        <v>1112</v>
      </c>
      <c r="S14" s="1" t="s">
        <v>1113</v>
      </c>
      <c r="T14" s="1" t="s">
        <v>1114</v>
      </c>
      <c r="U14" s="1" t="s">
        <v>1115</v>
      </c>
      <c r="V14" s="1" t="s">
        <v>1116</v>
      </c>
      <c r="W14" s="1" t="s">
        <v>1117</v>
      </c>
      <c r="X14" s="1"/>
      <c r="Y14" s="1"/>
    </row>
    <row r="15" spans="1:25" s="1" customFormat="1">
      <c r="A15" s="1" t="s">
        <v>20</v>
      </c>
      <c r="B15" s="1">
        <v>6.1644896999999998</v>
      </c>
      <c r="C15" s="1" t="s">
        <v>7</v>
      </c>
      <c r="D15" s="1">
        <v>6.0909509999999996</v>
      </c>
      <c r="E15" s="1" t="s">
        <v>7</v>
      </c>
      <c r="F15" s="1">
        <v>5.7007029999999999</v>
      </c>
      <c r="G15" s="1" t="s">
        <v>7</v>
      </c>
      <c r="H15" s="1">
        <f t="shared" si="0"/>
        <v>5.9853812333333325</v>
      </c>
      <c r="I15" s="1" t="s">
        <v>20</v>
      </c>
      <c r="J15" s="1" t="s">
        <v>1118</v>
      </c>
      <c r="K15" s="1" t="s">
        <v>1119</v>
      </c>
      <c r="L15" s="1" t="s">
        <v>1119</v>
      </c>
      <c r="M15" s="1" t="s">
        <v>1119</v>
      </c>
      <c r="N15" s="1" t="s">
        <v>1120</v>
      </c>
      <c r="O15" s="1">
        <v>91584</v>
      </c>
      <c r="P15" s="1" t="s">
        <v>1121</v>
      </c>
      <c r="Q15" s="1" t="s">
        <v>1122</v>
      </c>
      <c r="R15" s="1" t="s">
        <v>1123</v>
      </c>
      <c r="S15" s="1" t="s">
        <v>1124</v>
      </c>
      <c r="T15" s="1" t="s">
        <v>1125</v>
      </c>
      <c r="U15" s="1" t="s">
        <v>1126</v>
      </c>
      <c r="V15" s="1" t="s">
        <v>1127</v>
      </c>
      <c r="W15" s="1" t="s">
        <v>1128</v>
      </c>
    </row>
    <row r="16" spans="1:25" s="1" customFormat="1">
      <c r="A16" s="1" t="s">
        <v>21</v>
      </c>
      <c r="B16" s="1">
        <v>2.3551606999999999</v>
      </c>
      <c r="C16" s="1" t="s">
        <v>7</v>
      </c>
      <c r="D16" s="1">
        <v>2.4350603</v>
      </c>
      <c r="E16" s="1" t="s">
        <v>7</v>
      </c>
      <c r="F16" s="1">
        <v>2.4197540000000002</v>
      </c>
      <c r="G16" s="1" t="s">
        <v>7</v>
      </c>
      <c r="H16" s="1">
        <f t="shared" si="0"/>
        <v>2.4033250000000002</v>
      </c>
      <c r="I16" s="1" t="s">
        <v>21</v>
      </c>
      <c r="J16" s="1" t="s">
        <v>1129</v>
      </c>
      <c r="K16" s="1" t="s">
        <v>1130</v>
      </c>
      <c r="L16" s="1" t="s">
        <v>1130</v>
      </c>
      <c r="M16" s="1" t="s">
        <v>1130</v>
      </c>
      <c r="N16" s="1" t="s">
        <v>1131</v>
      </c>
      <c r="O16" s="1">
        <v>3554</v>
      </c>
      <c r="P16" s="1" t="s">
        <v>1132</v>
      </c>
      <c r="Q16" s="1" t="s">
        <v>1133</v>
      </c>
      <c r="R16" s="1" t="s">
        <v>1134</v>
      </c>
      <c r="S16" s="1" t="s">
        <v>1135</v>
      </c>
      <c r="T16" s="1" t="s">
        <v>1136</v>
      </c>
      <c r="U16" s="1" t="s">
        <v>1137</v>
      </c>
      <c r="V16" s="1" t="s">
        <v>1138</v>
      </c>
      <c r="W16" s="1" t="s">
        <v>1139</v>
      </c>
    </row>
    <row r="17" spans="1:25" s="1" customFormat="1">
      <c r="A17" s="1" t="s">
        <v>22</v>
      </c>
      <c r="B17" s="1">
        <v>2.6362044999999998</v>
      </c>
      <c r="C17" s="1" t="s">
        <v>7</v>
      </c>
      <c r="D17" s="1">
        <v>3.0842770000000002</v>
      </c>
      <c r="E17" s="1" t="s">
        <v>7</v>
      </c>
      <c r="F17" s="1">
        <v>2.5917406000000001</v>
      </c>
      <c r="G17" s="1" t="s">
        <v>7</v>
      </c>
      <c r="H17" s="1">
        <f t="shared" si="0"/>
        <v>2.7707406999999997</v>
      </c>
      <c r="I17" s="1" t="s">
        <v>22</v>
      </c>
      <c r="J17" s="1" t="s">
        <v>1140</v>
      </c>
      <c r="K17" s="1" t="s">
        <v>1141</v>
      </c>
      <c r="L17" s="1" t="s">
        <v>1141</v>
      </c>
      <c r="M17" s="1" t="s">
        <v>1141</v>
      </c>
      <c r="N17" s="1" t="s">
        <v>1142</v>
      </c>
      <c r="O17" s="1">
        <v>84314</v>
      </c>
      <c r="P17" s="1" t="s">
        <v>1143</v>
      </c>
      <c r="Q17" s="1" t="s">
        <v>1144</v>
      </c>
      <c r="R17" s="1" t="s">
        <v>1145</v>
      </c>
      <c r="S17" s="1" t="s">
        <v>1146</v>
      </c>
      <c r="T17" s="1" t="s">
        <v>1147</v>
      </c>
      <c r="U17" s="1" t="s">
        <v>1148</v>
      </c>
      <c r="V17" s="1" t="s">
        <v>1149</v>
      </c>
      <c r="W17" s="1" t="s">
        <v>1150</v>
      </c>
    </row>
    <row r="18" spans="1:25" s="1" customFormat="1">
      <c r="A18" s="1" t="s">
        <v>23</v>
      </c>
      <c r="B18" s="1">
        <v>4.5688032999999999</v>
      </c>
      <c r="C18" s="1" t="s">
        <v>7</v>
      </c>
      <c r="D18" s="1">
        <v>4.3201375000000004</v>
      </c>
      <c r="E18" s="1" t="s">
        <v>7</v>
      </c>
      <c r="F18" s="1">
        <v>4.1313810000000002</v>
      </c>
      <c r="G18" s="1" t="s">
        <v>7</v>
      </c>
      <c r="H18" s="1">
        <f t="shared" si="0"/>
        <v>4.3401072666666671</v>
      </c>
      <c r="I18" s="1" t="s">
        <v>23</v>
      </c>
      <c r="J18" s="1" t="s">
        <v>1151</v>
      </c>
      <c r="K18" s="1" t="s">
        <v>1152</v>
      </c>
      <c r="L18" s="1" t="s">
        <v>1152</v>
      </c>
      <c r="M18" s="1" t="s">
        <v>1152</v>
      </c>
      <c r="N18" s="1" t="s">
        <v>1153</v>
      </c>
      <c r="O18" s="1">
        <v>84570</v>
      </c>
      <c r="P18" s="1" t="s">
        <v>1154</v>
      </c>
      <c r="Q18" s="1" t="s">
        <v>1155</v>
      </c>
      <c r="R18" s="1" t="s">
        <v>1156</v>
      </c>
      <c r="S18" s="1" t="s">
        <v>1157</v>
      </c>
      <c r="T18" s="1" t="s">
        <v>1158</v>
      </c>
      <c r="U18" s="1" t="s">
        <v>1159</v>
      </c>
      <c r="V18" s="1" t="s">
        <v>1160</v>
      </c>
      <c r="W18" s="1" t="s">
        <v>1161</v>
      </c>
    </row>
    <row r="19" spans="1:25" s="1" customFormat="1">
      <c r="A19" s="1" t="s">
        <v>24</v>
      </c>
      <c r="B19" s="1">
        <v>2.5754427999999998</v>
      </c>
      <c r="C19" s="1" t="s">
        <v>7</v>
      </c>
      <c r="D19" s="1">
        <v>2.4948160000000001</v>
      </c>
      <c r="E19" s="1" t="s">
        <v>7</v>
      </c>
      <c r="F19" s="1">
        <v>2.3772525999999998</v>
      </c>
      <c r="G19" s="1" t="s">
        <v>7</v>
      </c>
      <c r="H19" s="1">
        <f t="shared" si="0"/>
        <v>2.4825037999999999</v>
      </c>
      <c r="I19" s="1" t="s">
        <v>24</v>
      </c>
      <c r="J19" s="1" t="s">
        <v>1162</v>
      </c>
      <c r="K19" s="1" t="s">
        <v>1163</v>
      </c>
      <c r="L19" s="1" t="s">
        <v>1163</v>
      </c>
      <c r="M19" s="1" t="s">
        <v>1163</v>
      </c>
      <c r="N19" s="1" t="s">
        <v>1164</v>
      </c>
      <c r="O19" s="1">
        <v>22901</v>
      </c>
      <c r="P19" s="1" t="s">
        <v>1165</v>
      </c>
      <c r="Q19" s="1" t="s">
        <v>1166</v>
      </c>
      <c r="R19" s="1" t="s">
        <v>1167</v>
      </c>
      <c r="S19" s="1" t="s">
        <v>1168</v>
      </c>
      <c r="T19" s="1" t="s">
        <v>1169</v>
      </c>
      <c r="U19" s="1" t="s">
        <v>1170</v>
      </c>
      <c r="V19" s="1" t="s">
        <v>1171</v>
      </c>
      <c r="W19" s="1" t="s">
        <v>1172</v>
      </c>
    </row>
    <row r="20" spans="1:25">
      <c r="A20" s="1" t="s">
        <v>25</v>
      </c>
      <c r="B20" s="1">
        <v>2.4782280000000001</v>
      </c>
      <c r="C20" s="1" t="s">
        <v>7</v>
      </c>
      <c r="D20" s="1">
        <v>2.817736</v>
      </c>
      <c r="E20" s="1" t="s">
        <v>7</v>
      </c>
      <c r="F20" s="1">
        <v>2.3574038000000002</v>
      </c>
      <c r="G20" s="1" t="s">
        <v>7</v>
      </c>
      <c r="H20" s="1">
        <f t="shared" si="0"/>
        <v>2.5511225999999998</v>
      </c>
      <c r="I20" s="1" t="s">
        <v>25</v>
      </c>
      <c r="J20" s="1" t="s">
        <v>1173</v>
      </c>
      <c r="K20" s="1" t="s">
        <v>1174</v>
      </c>
      <c r="L20" s="1" t="s">
        <v>1174</v>
      </c>
      <c r="M20" s="1" t="s">
        <v>1174</v>
      </c>
      <c r="N20" s="1" t="s">
        <v>1175</v>
      </c>
      <c r="O20" s="1">
        <v>4703</v>
      </c>
      <c r="P20" s="1" t="s">
        <v>1176</v>
      </c>
      <c r="Q20" s="1" t="s">
        <v>1177</v>
      </c>
      <c r="R20" s="1" t="s">
        <v>1178</v>
      </c>
      <c r="S20" s="1" t="s">
        <v>1179</v>
      </c>
      <c r="T20" s="1" t="s">
        <v>1180</v>
      </c>
      <c r="U20" s="1" t="s">
        <v>1181</v>
      </c>
      <c r="V20" s="1" t="s">
        <v>1182</v>
      </c>
      <c r="W20" s="1" t="s">
        <v>1183</v>
      </c>
      <c r="X20" s="1"/>
      <c r="Y20" s="1"/>
    </row>
    <row r="21" spans="1:25" s="1" customFormat="1">
      <c r="A21" s="1" t="s">
        <v>26</v>
      </c>
      <c r="B21" s="1">
        <v>2.8515644</v>
      </c>
      <c r="C21" s="1" t="s">
        <v>7</v>
      </c>
      <c r="D21" s="1">
        <v>3.6152573000000001</v>
      </c>
      <c r="E21" s="1" t="s">
        <v>7</v>
      </c>
      <c r="F21" s="1">
        <v>3.1158587999999998</v>
      </c>
      <c r="G21" s="1" t="s">
        <v>7</v>
      </c>
      <c r="H21" s="1">
        <f t="shared" si="0"/>
        <v>3.1942268333333335</v>
      </c>
      <c r="I21" s="1" t="s">
        <v>26</v>
      </c>
      <c r="J21" s="1" t="s">
        <v>1184</v>
      </c>
      <c r="K21" s="1" t="s">
        <v>1185</v>
      </c>
      <c r="L21" s="1" t="s">
        <v>1185</v>
      </c>
      <c r="M21" s="1" t="s">
        <v>1185</v>
      </c>
      <c r="N21" s="1" t="s">
        <v>1186</v>
      </c>
      <c r="O21" s="1">
        <v>9508</v>
      </c>
      <c r="P21" s="1" t="s">
        <v>1187</v>
      </c>
      <c r="Q21" s="1" t="s">
        <v>1188</v>
      </c>
      <c r="R21" s="1" t="s">
        <v>1189</v>
      </c>
      <c r="S21" s="1" t="s">
        <v>1190</v>
      </c>
      <c r="T21" s="1" t="s">
        <v>1191</v>
      </c>
      <c r="U21" s="1" t="s">
        <v>1192</v>
      </c>
      <c r="V21" s="1" t="s">
        <v>1193</v>
      </c>
      <c r="W21" s="1" t="s">
        <v>1194</v>
      </c>
    </row>
    <row r="22" spans="1:25" s="1" customFormat="1">
      <c r="A22" s="1" t="s">
        <v>27</v>
      </c>
      <c r="B22" s="1">
        <v>2.2491120000000002</v>
      </c>
      <c r="C22" s="1" t="s">
        <v>7</v>
      </c>
      <c r="D22" s="1">
        <v>2.0333869999999998</v>
      </c>
      <c r="E22" s="1" t="s">
        <v>7</v>
      </c>
      <c r="F22" s="1">
        <v>2.3735515999999999</v>
      </c>
      <c r="G22" s="1" t="s">
        <v>7</v>
      </c>
      <c r="H22" s="1">
        <f t="shared" si="0"/>
        <v>2.218683533333333</v>
      </c>
      <c r="I22" s="1" t="s">
        <v>27</v>
      </c>
      <c r="J22" s="1" t="s">
        <v>1195</v>
      </c>
      <c r="K22" s="1" t="s">
        <v>1196</v>
      </c>
      <c r="L22" s="1" t="s">
        <v>1196</v>
      </c>
      <c r="M22" s="1" t="s">
        <v>1196</v>
      </c>
      <c r="N22" s="1" t="s">
        <v>1197</v>
      </c>
      <c r="O22" s="1">
        <v>51332</v>
      </c>
      <c r="P22" s="1" t="s">
        <v>1198</v>
      </c>
      <c r="Q22" s="1" t="s">
        <v>1199</v>
      </c>
      <c r="R22" s="1" t="s">
        <v>1200</v>
      </c>
      <c r="S22" s="1" t="s">
        <v>1201</v>
      </c>
      <c r="T22" s="1" t="s">
        <v>1202</v>
      </c>
      <c r="U22" s="1" t="s">
        <v>1203</v>
      </c>
      <c r="V22" s="1" t="s">
        <v>1204</v>
      </c>
      <c r="W22" s="1" t="s">
        <v>1075</v>
      </c>
    </row>
    <row r="23" spans="1:25">
      <c r="A23" s="1" t="s">
        <v>28</v>
      </c>
      <c r="B23" s="1">
        <v>5.7220874000000004</v>
      </c>
      <c r="C23" s="1" t="s">
        <v>7</v>
      </c>
      <c r="D23" s="1">
        <v>5.7885160000000004</v>
      </c>
      <c r="E23" s="1" t="s">
        <v>7</v>
      </c>
      <c r="F23" s="1">
        <v>5.2628300000000001</v>
      </c>
      <c r="G23" s="1" t="s">
        <v>7</v>
      </c>
      <c r="H23" s="1">
        <f t="shared" si="0"/>
        <v>5.591144466666667</v>
      </c>
      <c r="I23" s="1" t="s">
        <v>28</v>
      </c>
      <c r="J23" s="1" t="s">
        <v>1205</v>
      </c>
      <c r="K23" s="1" t="s">
        <v>1206</v>
      </c>
      <c r="L23" s="1" t="s">
        <v>1206</v>
      </c>
      <c r="M23" s="1" t="s">
        <v>1206</v>
      </c>
      <c r="N23" s="1" t="s">
        <v>1207</v>
      </c>
      <c r="O23" s="1">
        <v>7351</v>
      </c>
      <c r="P23" s="1" t="s">
        <v>1208</v>
      </c>
      <c r="Q23" s="1" t="s">
        <v>1209</v>
      </c>
      <c r="R23" s="1" t="s">
        <v>1210</v>
      </c>
      <c r="S23" s="1" t="s">
        <v>1211</v>
      </c>
      <c r="T23" s="1" t="s">
        <v>1212</v>
      </c>
      <c r="U23" s="1" t="s">
        <v>1213</v>
      </c>
      <c r="V23" s="1" t="s">
        <v>1214</v>
      </c>
      <c r="W23" s="1" t="s">
        <v>1215</v>
      </c>
      <c r="X23" s="1"/>
      <c r="Y23" s="1"/>
    </row>
    <row r="24" spans="1:25" s="1" customFormat="1">
      <c r="A24" s="1" t="s">
        <v>29</v>
      </c>
      <c r="B24" s="1">
        <v>2.775471</v>
      </c>
      <c r="C24" s="1" t="s">
        <v>7</v>
      </c>
      <c r="D24" s="1">
        <v>2.827642</v>
      </c>
      <c r="E24" s="1" t="s">
        <v>7</v>
      </c>
      <c r="F24" s="1">
        <v>2.8378736999999998</v>
      </c>
      <c r="G24" s="1" t="s">
        <v>7</v>
      </c>
      <c r="H24" s="1">
        <f t="shared" si="0"/>
        <v>2.8136622333333334</v>
      </c>
      <c r="I24" s="1" t="s">
        <v>29</v>
      </c>
      <c r="J24" s="1" t="s">
        <v>1216</v>
      </c>
      <c r="K24" s="1" t="s">
        <v>1217</v>
      </c>
      <c r="L24" s="1" t="s">
        <v>1217</v>
      </c>
      <c r="M24" s="1" t="s">
        <v>1217</v>
      </c>
      <c r="N24" s="1" t="s">
        <v>1218</v>
      </c>
      <c r="O24" s="1">
        <v>2621</v>
      </c>
      <c r="P24" s="1" t="s">
        <v>1219</v>
      </c>
      <c r="Q24" s="1" t="s">
        <v>1220</v>
      </c>
      <c r="R24" s="1" t="s">
        <v>1221</v>
      </c>
      <c r="S24" s="1" t="s">
        <v>1222</v>
      </c>
      <c r="T24" s="1" t="s">
        <v>1223</v>
      </c>
      <c r="U24" s="1" t="s">
        <v>1224</v>
      </c>
      <c r="V24" s="1" t="s">
        <v>1225</v>
      </c>
      <c r="W24" s="1" t="s">
        <v>1226</v>
      </c>
    </row>
    <row r="25" spans="1:25">
      <c r="A25" s="1" t="s">
        <v>30</v>
      </c>
      <c r="B25" s="1">
        <v>2.5485609</v>
      </c>
      <c r="C25" s="1" t="s">
        <v>7</v>
      </c>
      <c r="D25" s="1">
        <v>2.3148954000000002</v>
      </c>
      <c r="E25" s="1" t="s">
        <v>7</v>
      </c>
      <c r="F25" s="1">
        <v>2.0994619999999999</v>
      </c>
      <c r="G25" s="1" t="s">
        <v>7</v>
      </c>
      <c r="H25" s="1">
        <f t="shared" si="0"/>
        <v>2.3209727666666669</v>
      </c>
      <c r="I25" s="1" t="s">
        <v>30</v>
      </c>
      <c r="J25" s="1" t="s">
        <v>1227</v>
      </c>
      <c r="K25" s="1" t="s">
        <v>1228</v>
      </c>
      <c r="L25" s="1" t="s">
        <v>1228</v>
      </c>
      <c r="M25" s="1" t="s">
        <v>1228</v>
      </c>
      <c r="N25" s="1" t="s">
        <v>1229</v>
      </c>
      <c r="O25" s="1">
        <v>8828</v>
      </c>
      <c r="P25" s="1" t="s">
        <v>1230</v>
      </c>
      <c r="Q25" s="1" t="s">
        <v>1231</v>
      </c>
      <c r="R25" s="1" t="s">
        <v>1232</v>
      </c>
      <c r="S25" s="1" t="s">
        <v>1233</v>
      </c>
      <c r="T25" s="1" t="s">
        <v>1234</v>
      </c>
      <c r="U25" s="1" t="s">
        <v>1235</v>
      </c>
      <c r="V25" s="1" t="s">
        <v>1236</v>
      </c>
      <c r="W25" s="1" t="s">
        <v>1237</v>
      </c>
      <c r="X25" s="1"/>
      <c r="Y25" s="1"/>
    </row>
    <row r="26" spans="1:25" s="1" customFormat="1">
      <c r="A26" s="1" t="s">
        <v>31</v>
      </c>
      <c r="B26" s="1">
        <v>3.4544578000000001</v>
      </c>
      <c r="C26" s="1" t="s">
        <v>7</v>
      </c>
      <c r="D26" s="1">
        <v>2.6471002000000001</v>
      </c>
      <c r="E26" s="1" t="s">
        <v>7</v>
      </c>
      <c r="F26" s="1">
        <v>2.3725572000000001</v>
      </c>
      <c r="G26" s="1" t="s">
        <v>7</v>
      </c>
      <c r="H26" s="1">
        <f t="shared" si="0"/>
        <v>2.8247050666666667</v>
      </c>
      <c r="I26" s="1" t="s">
        <v>31</v>
      </c>
      <c r="J26" s="1" t="s">
        <v>1238</v>
      </c>
      <c r="K26" s="1" t="s">
        <v>1239</v>
      </c>
      <c r="L26" s="1" t="s">
        <v>1239</v>
      </c>
      <c r="M26" s="1" t="s">
        <v>1239</v>
      </c>
      <c r="N26" s="1" t="s">
        <v>1240</v>
      </c>
      <c r="O26" s="1">
        <v>64091</v>
      </c>
      <c r="P26" s="1" t="s">
        <v>1241</v>
      </c>
      <c r="Q26" s="1" t="s">
        <v>1242</v>
      </c>
      <c r="R26" s="1" t="s">
        <v>1243</v>
      </c>
      <c r="S26" s="1" t="s">
        <v>1244</v>
      </c>
      <c r="T26" s="1" t="s">
        <v>1245</v>
      </c>
      <c r="U26" s="1" t="s">
        <v>1246</v>
      </c>
      <c r="V26" s="1" t="s">
        <v>1247</v>
      </c>
      <c r="W26" s="1" t="s">
        <v>1248</v>
      </c>
    </row>
    <row r="27" spans="1:25" s="1" customFormat="1">
      <c r="A27" s="1" t="s">
        <v>32</v>
      </c>
      <c r="B27" s="1">
        <v>2.5288458</v>
      </c>
      <c r="C27" s="1" t="s">
        <v>7</v>
      </c>
      <c r="D27" s="1">
        <v>3.1432311999999998</v>
      </c>
      <c r="E27" s="1" t="s">
        <v>7</v>
      </c>
      <c r="F27" s="1">
        <v>2.7408769999999998</v>
      </c>
      <c r="G27" s="1" t="s">
        <v>7</v>
      </c>
      <c r="H27" s="1">
        <f t="shared" si="0"/>
        <v>2.8043179999999999</v>
      </c>
      <c r="I27" s="1" t="s">
        <v>32</v>
      </c>
      <c r="J27" s="1" t="s">
        <v>1249</v>
      </c>
      <c r="K27" s="1" t="s">
        <v>1250</v>
      </c>
      <c r="L27" s="1" t="s">
        <v>1250</v>
      </c>
      <c r="M27" s="1" t="s">
        <v>1250</v>
      </c>
      <c r="N27" s="1" t="s">
        <v>1251</v>
      </c>
      <c r="O27" s="1">
        <v>84460</v>
      </c>
      <c r="P27" s="1" t="s">
        <v>1252</v>
      </c>
      <c r="Q27" s="1" t="s">
        <v>1253</v>
      </c>
      <c r="R27" s="1" t="s">
        <v>1254</v>
      </c>
      <c r="S27" s="1" t="s">
        <v>1255</v>
      </c>
      <c r="T27" s="1" t="s">
        <v>1256</v>
      </c>
      <c r="U27" s="1" t="s">
        <v>1257</v>
      </c>
      <c r="V27" s="1" t="s">
        <v>1258</v>
      </c>
      <c r="W27" s="1" t="s">
        <v>1259</v>
      </c>
    </row>
    <row r="28" spans="1:25">
      <c r="A28" s="1" t="s">
        <v>33</v>
      </c>
      <c r="B28" s="1">
        <v>2.5652075000000001</v>
      </c>
      <c r="C28" s="1" t="s">
        <v>7</v>
      </c>
      <c r="D28" s="1">
        <v>2.3985764999999999</v>
      </c>
      <c r="E28" s="1" t="s">
        <v>7</v>
      </c>
      <c r="F28" s="1">
        <v>2.0851540000000002</v>
      </c>
      <c r="G28" s="1" t="s">
        <v>7</v>
      </c>
      <c r="H28" s="1">
        <f t="shared" si="0"/>
        <v>2.3496460000000003</v>
      </c>
      <c r="I28" s="1" t="s">
        <v>33</v>
      </c>
      <c r="J28" s="1" t="s">
        <v>1260</v>
      </c>
      <c r="K28" s="1" t="s">
        <v>1261</v>
      </c>
      <c r="L28" s="1" t="s">
        <v>1261</v>
      </c>
      <c r="M28" s="1" t="s">
        <v>1261</v>
      </c>
      <c r="N28" s="1" t="s">
        <v>1262</v>
      </c>
      <c r="O28" s="1">
        <v>157773</v>
      </c>
      <c r="P28" s="1" t="s">
        <v>1263</v>
      </c>
      <c r="Q28" s="1" t="s">
        <v>1264</v>
      </c>
      <c r="R28" s="1" t="s">
        <v>1265</v>
      </c>
      <c r="S28" s="1" t="s">
        <v>1266</v>
      </c>
      <c r="T28" s="1" t="s">
        <v>1267</v>
      </c>
      <c r="U28" s="1" t="s">
        <v>1268</v>
      </c>
      <c r="V28" s="1" t="s">
        <v>1269</v>
      </c>
      <c r="W28" s="1" t="s">
        <v>1270</v>
      </c>
      <c r="X28" s="1"/>
      <c r="Y28" s="1"/>
    </row>
    <row r="29" spans="1:25" s="1" customFormat="1">
      <c r="A29" s="1" t="s">
        <v>34</v>
      </c>
      <c r="B29" s="1">
        <v>2.3716116</v>
      </c>
      <c r="C29" s="1" t="s">
        <v>7</v>
      </c>
      <c r="D29" s="1">
        <v>3.2629560999999998</v>
      </c>
      <c r="E29" s="1" t="s">
        <v>7</v>
      </c>
      <c r="F29" s="1">
        <v>2.9371299999999998</v>
      </c>
      <c r="G29" s="1" t="s">
        <v>7</v>
      </c>
      <c r="H29" s="1">
        <f t="shared" si="0"/>
        <v>2.8572325666666667</v>
      </c>
      <c r="I29" s="1" t="s">
        <v>34</v>
      </c>
      <c r="J29" s="1" t="s">
        <v>1272</v>
      </c>
      <c r="K29" s="1" t="s">
        <v>1273</v>
      </c>
      <c r="L29" s="1" t="s">
        <v>1273</v>
      </c>
      <c r="M29" s="1" t="s">
        <v>1273</v>
      </c>
      <c r="N29" s="1" t="s">
        <v>1274</v>
      </c>
      <c r="O29" s="1">
        <v>10123</v>
      </c>
      <c r="P29" s="1" t="s">
        <v>1275</v>
      </c>
      <c r="Q29" s="1" t="s">
        <v>1276</v>
      </c>
      <c r="R29" s="1" t="s">
        <v>1277</v>
      </c>
      <c r="S29" s="1" t="s">
        <v>1278</v>
      </c>
      <c r="T29" s="1" t="s">
        <v>1279</v>
      </c>
      <c r="U29" s="1" t="s">
        <v>1280</v>
      </c>
      <c r="V29" s="1" t="s">
        <v>1281</v>
      </c>
      <c r="W29" s="1" t="s">
        <v>1282</v>
      </c>
    </row>
    <row r="30" spans="1:25">
      <c r="A30" s="1" t="s">
        <v>35</v>
      </c>
      <c r="B30" s="1">
        <v>2.6145010000000002</v>
      </c>
      <c r="C30" s="1" t="s">
        <v>7</v>
      </c>
      <c r="D30" s="1">
        <v>2.271401</v>
      </c>
      <c r="E30" s="1" t="s">
        <v>7</v>
      </c>
      <c r="F30" s="1">
        <v>2.0650845000000002</v>
      </c>
      <c r="G30" s="1" t="s">
        <v>7</v>
      </c>
      <c r="H30" s="1">
        <f t="shared" si="0"/>
        <v>2.3169955</v>
      </c>
      <c r="I30" s="1" t="s">
        <v>35</v>
      </c>
      <c r="J30" s="1" t="s">
        <v>1283</v>
      </c>
      <c r="K30" s="1" t="s">
        <v>1284</v>
      </c>
      <c r="L30" s="1" t="s">
        <v>1284</v>
      </c>
      <c r="M30" s="1" t="s">
        <v>1284</v>
      </c>
      <c r="N30" s="1" t="s">
        <v>1285</v>
      </c>
      <c r="O30" s="1">
        <v>284266</v>
      </c>
      <c r="P30" s="1" t="s">
        <v>1286</v>
      </c>
      <c r="Q30" s="1" t="s">
        <v>1287</v>
      </c>
      <c r="R30" s="1" t="s">
        <v>1288</v>
      </c>
      <c r="S30" s="1" t="s">
        <v>1289</v>
      </c>
      <c r="T30" s="1" t="s">
        <v>1039</v>
      </c>
      <c r="U30" s="1" t="s">
        <v>1290</v>
      </c>
      <c r="V30" s="1" t="s">
        <v>1291</v>
      </c>
      <c r="W30" s="1" t="s">
        <v>1292</v>
      </c>
      <c r="X30" s="1"/>
      <c r="Y30" s="1"/>
    </row>
    <row r="31" spans="1:25" s="1" customFormat="1">
      <c r="A31" s="1" t="s">
        <v>36</v>
      </c>
      <c r="B31" s="1">
        <v>2.0246786999999999</v>
      </c>
      <c r="C31" s="1" t="s">
        <v>7</v>
      </c>
      <c r="D31" s="1">
        <v>2.3481204999999998</v>
      </c>
      <c r="E31" s="1" t="s">
        <v>7</v>
      </c>
      <c r="F31" s="1">
        <v>2.4607491000000001</v>
      </c>
      <c r="G31" s="1" t="s">
        <v>7</v>
      </c>
      <c r="H31" s="1">
        <f t="shared" si="0"/>
        <v>2.277849433333333</v>
      </c>
      <c r="I31" s="1" t="s">
        <v>36</v>
      </c>
      <c r="J31" s="1" t="s">
        <v>1293</v>
      </c>
      <c r="K31" s="1" t="s">
        <v>1294</v>
      </c>
      <c r="L31" s="1" t="s">
        <v>1294</v>
      </c>
      <c r="M31" s="1" t="s">
        <v>1294</v>
      </c>
      <c r="N31" s="1" t="s">
        <v>1295</v>
      </c>
      <c r="O31" s="1">
        <v>1088</v>
      </c>
      <c r="P31" s="1" t="s">
        <v>1296</v>
      </c>
      <c r="Q31" s="1" t="s">
        <v>1297</v>
      </c>
      <c r="R31" s="1" t="s">
        <v>1298</v>
      </c>
      <c r="S31" s="1" t="s">
        <v>1299</v>
      </c>
      <c r="T31" s="1" t="s">
        <v>1300</v>
      </c>
      <c r="U31" s="1" t="s">
        <v>1301</v>
      </c>
      <c r="V31" s="1" t="s">
        <v>1302</v>
      </c>
      <c r="W31" s="1" t="s">
        <v>1303</v>
      </c>
    </row>
    <row r="32" spans="1:25">
      <c r="A32" s="1" t="s">
        <v>37</v>
      </c>
      <c r="B32" s="1">
        <v>2.6772478</v>
      </c>
      <c r="C32" s="1" t="s">
        <v>7</v>
      </c>
      <c r="D32" s="1">
        <v>3.1947709999999998</v>
      </c>
      <c r="E32" s="1" t="s">
        <v>7</v>
      </c>
      <c r="F32" s="1">
        <v>2.2700798999999998</v>
      </c>
      <c r="G32" s="1" t="s">
        <v>7</v>
      </c>
      <c r="H32" s="1">
        <f t="shared" si="0"/>
        <v>2.7140328999999994</v>
      </c>
      <c r="I32" s="1" t="s">
        <v>37</v>
      </c>
      <c r="J32" s="1" t="s">
        <v>1304</v>
      </c>
      <c r="K32" s="1" t="s">
        <v>1305</v>
      </c>
      <c r="L32" s="1" t="s">
        <v>1305</v>
      </c>
      <c r="M32" s="1" t="s">
        <v>1305</v>
      </c>
      <c r="N32" s="1" t="s">
        <v>1306</v>
      </c>
      <c r="O32" s="1">
        <v>57528</v>
      </c>
      <c r="P32" s="1" t="s">
        <v>1307</v>
      </c>
      <c r="Q32" s="1" t="s">
        <v>1308</v>
      </c>
      <c r="R32" s="1" t="s">
        <v>1309</v>
      </c>
      <c r="S32" s="1" t="s">
        <v>1310</v>
      </c>
      <c r="T32" s="1" t="s">
        <v>1311</v>
      </c>
      <c r="U32" s="1" t="s">
        <v>1312</v>
      </c>
      <c r="V32" s="1" t="s">
        <v>1313</v>
      </c>
      <c r="W32" s="1" t="s">
        <v>1314</v>
      </c>
      <c r="X32" s="1"/>
      <c r="Y32" s="1"/>
    </row>
    <row r="33" spans="1:25" s="1" customFormat="1">
      <c r="A33" s="1" t="s">
        <v>38</v>
      </c>
      <c r="B33" s="1">
        <v>2.6684557999999998</v>
      </c>
      <c r="C33" s="1" t="s">
        <v>7</v>
      </c>
      <c r="D33" s="1">
        <v>4.5042520000000001</v>
      </c>
      <c r="E33" s="1" t="s">
        <v>7</v>
      </c>
      <c r="F33" s="1">
        <v>3.2515616000000001</v>
      </c>
      <c r="G33" s="1" t="s">
        <v>7</v>
      </c>
      <c r="H33" s="1">
        <f t="shared" si="0"/>
        <v>3.4747564666666668</v>
      </c>
      <c r="I33" s="1" t="s">
        <v>38</v>
      </c>
      <c r="J33" s="1" t="s">
        <v>1315</v>
      </c>
      <c r="K33" s="1" t="s">
        <v>1316</v>
      </c>
      <c r="L33" s="1" t="s">
        <v>1316</v>
      </c>
      <c r="M33" s="1" t="s">
        <v>1316</v>
      </c>
      <c r="N33" s="1" t="s">
        <v>1317</v>
      </c>
      <c r="O33" s="1">
        <v>10693</v>
      </c>
      <c r="P33" s="1" t="s">
        <v>1318</v>
      </c>
      <c r="Q33" s="1" t="s">
        <v>1319</v>
      </c>
      <c r="R33" s="1" t="s">
        <v>1320</v>
      </c>
      <c r="S33" s="1" t="s">
        <v>1321</v>
      </c>
      <c r="T33" s="1" t="s">
        <v>1322</v>
      </c>
      <c r="U33" s="1" t="s">
        <v>1323</v>
      </c>
      <c r="V33" s="1" t="s">
        <v>1324</v>
      </c>
      <c r="W33" s="1" t="s">
        <v>1325</v>
      </c>
    </row>
    <row r="34" spans="1:25" s="1" customFormat="1">
      <c r="A34" s="1" t="s">
        <v>39</v>
      </c>
      <c r="B34" s="1">
        <v>2.5554234999999998</v>
      </c>
      <c r="C34" s="1" t="s">
        <v>7</v>
      </c>
      <c r="D34" s="1">
        <v>2.4035625</v>
      </c>
      <c r="E34" s="1" t="s">
        <v>7</v>
      </c>
      <c r="F34" s="1">
        <v>2.2186785000000002</v>
      </c>
      <c r="G34" s="1" t="s">
        <v>7</v>
      </c>
      <c r="H34" s="1">
        <f t="shared" si="0"/>
        <v>2.3925548333333331</v>
      </c>
      <c r="I34" s="1" t="s">
        <v>39</v>
      </c>
      <c r="J34" s="1" t="s">
        <v>1326</v>
      </c>
      <c r="K34" s="1" t="s">
        <v>1327</v>
      </c>
      <c r="L34" s="1" t="s">
        <v>1327</v>
      </c>
      <c r="M34" s="1" t="s">
        <v>1327</v>
      </c>
      <c r="N34" s="1" t="s">
        <v>1328</v>
      </c>
      <c r="O34" s="1">
        <v>8702</v>
      </c>
      <c r="P34" s="1" t="s">
        <v>1329</v>
      </c>
      <c r="Q34" s="1" t="s">
        <v>1330</v>
      </c>
      <c r="R34" s="1" t="s">
        <v>1331</v>
      </c>
      <c r="S34" s="1" t="s">
        <v>1332</v>
      </c>
      <c r="T34" s="1" t="s">
        <v>1333</v>
      </c>
      <c r="U34" s="1" t="s">
        <v>1334</v>
      </c>
      <c r="V34" s="1" t="s">
        <v>1335</v>
      </c>
      <c r="W34" s="1" t="s">
        <v>1336</v>
      </c>
    </row>
    <row r="35" spans="1:25" s="1" customFormat="1">
      <c r="A35" s="1" t="s">
        <v>40</v>
      </c>
      <c r="B35" s="1">
        <v>2.1836747999999999</v>
      </c>
      <c r="C35" s="1" t="s">
        <v>7</v>
      </c>
      <c r="D35" s="1">
        <v>3.2590501000000001</v>
      </c>
      <c r="E35" s="1" t="s">
        <v>7</v>
      </c>
      <c r="F35" s="1">
        <v>2.6383462</v>
      </c>
      <c r="G35" s="1" t="s">
        <v>7</v>
      </c>
      <c r="H35" s="1">
        <f t="shared" si="0"/>
        <v>2.6936903666666665</v>
      </c>
      <c r="I35" s="1" t="s">
        <v>40</v>
      </c>
      <c r="J35" s="1" t="s">
        <v>1337</v>
      </c>
      <c r="K35" s="1" t="s">
        <v>1338</v>
      </c>
      <c r="L35" s="1" t="s">
        <v>1338</v>
      </c>
      <c r="M35" s="1" t="s">
        <v>1338</v>
      </c>
      <c r="N35" s="1" t="s">
        <v>1339</v>
      </c>
      <c r="O35" s="1">
        <v>55314</v>
      </c>
      <c r="P35" s="1" t="s">
        <v>1340</v>
      </c>
      <c r="Q35" s="1" t="s">
        <v>1341</v>
      </c>
      <c r="R35" s="1" t="s">
        <v>1342</v>
      </c>
      <c r="S35" s="1" t="s">
        <v>1343</v>
      </c>
      <c r="T35" s="1" t="s">
        <v>1039</v>
      </c>
      <c r="U35" s="1" t="s">
        <v>1344</v>
      </c>
      <c r="V35" s="1" t="s">
        <v>1345</v>
      </c>
      <c r="W35" s="1" t="s">
        <v>1346</v>
      </c>
    </row>
    <row r="36" spans="1:25" s="1" customFormat="1">
      <c r="A36" s="1" t="s">
        <v>41</v>
      </c>
      <c r="B36" s="1">
        <v>5.742496</v>
      </c>
      <c r="C36" s="1" t="s">
        <v>7</v>
      </c>
      <c r="D36" s="1">
        <v>5.2479230000000001</v>
      </c>
      <c r="E36" s="1" t="s">
        <v>7</v>
      </c>
      <c r="F36" s="1">
        <v>3.8590225999999999</v>
      </c>
      <c r="G36" s="1" t="s">
        <v>7</v>
      </c>
      <c r="H36" s="1">
        <f t="shared" si="0"/>
        <v>4.9498138666666662</v>
      </c>
      <c r="I36" s="1" t="s">
        <v>41</v>
      </c>
      <c r="J36" s="1" t="s">
        <v>1347</v>
      </c>
      <c r="K36" s="1" t="s">
        <v>1348</v>
      </c>
      <c r="L36" s="1" t="s">
        <v>1348</v>
      </c>
      <c r="M36" s="1" t="s">
        <v>1348</v>
      </c>
      <c r="N36" s="1" t="s">
        <v>1349</v>
      </c>
      <c r="O36" s="1">
        <v>58528</v>
      </c>
      <c r="P36" s="1" t="s">
        <v>1350</v>
      </c>
      <c r="Q36" s="1" t="s">
        <v>1351</v>
      </c>
      <c r="R36" s="1" t="s">
        <v>1352</v>
      </c>
      <c r="S36" s="1" t="s">
        <v>1353</v>
      </c>
      <c r="T36" s="1" t="s">
        <v>1354</v>
      </c>
      <c r="U36" s="1" t="s">
        <v>1355</v>
      </c>
      <c r="V36" s="1" t="s">
        <v>1356</v>
      </c>
      <c r="W36" s="1" t="s">
        <v>1357</v>
      </c>
    </row>
    <row r="37" spans="1:25">
      <c r="A37" s="1" t="s">
        <v>42</v>
      </c>
      <c r="B37" s="1">
        <v>2.2161010000000001</v>
      </c>
      <c r="C37" s="1" t="s">
        <v>7</v>
      </c>
      <c r="D37" s="1">
        <v>2.2870881999999999</v>
      </c>
      <c r="E37" s="1" t="s">
        <v>7</v>
      </c>
      <c r="F37" s="1">
        <v>2.0128879999999998</v>
      </c>
      <c r="G37" s="1" t="s">
        <v>7</v>
      </c>
      <c r="H37" s="1">
        <f t="shared" si="0"/>
        <v>2.1720257333333333</v>
      </c>
      <c r="I37" s="1" t="s">
        <v>42</v>
      </c>
      <c r="J37" s="1" t="s">
        <v>1358</v>
      </c>
      <c r="K37" s="1" t="s">
        <v>1359</v>
      </c>
      <c r="L37" s="1" t="s">
        <v>1359</v>
      </c>
      <c r="M37" s="1" t="s">
        <v>1359</v>
      </c>
      <c r="N37" s="1" t="s">
        <v>1360</v>
      </c>
      <c r="O37" s="1">
        <v>92312</v>
      </c>
      <c r="P37" s="1" t="s">
        <v>1361</v>
      </c>
      <c r="Q37" s="1" t="s">
        <v>1362</v>
      </c>
      <c r="R37" s="1"/>
      <c r="S37" s="1" t="s">
        <v>1363</v>
      </c>
      <c r="T37" s="1" t="s">
        <v>1364</v>
      </c>
      <c r="U37" s="1" t="s">
        <v>1365</v>
      </c>
      <c r="V37" s="1" t="s">
        <v>1366</v>
      </c>
      <c r="W37" s="1" t="s">
        <v>1367</v>
      </c>
      <c r="X37" s="1"/>
      <c r="Y37" s="1"/>
    </row>
    <row r="38" spans="1:25" s="1" customFormat="1">
      <c r="A38" s="1" t="s">
        <v>43</v>
      </c>
      <c r="B38" s="1">
        <v>2.2803764000000002</v>
      </c>
      <c r="C38" s="1" t="s">
        <v>7</v>
      </c>
      <c r="D38" s="1">
        <v>2.2643846999999999</v>
      </c>
      <c r="E38" s="1" t="s">
        <v>7</v>
      </c>
      <c r="F38" s="1">
        <v>2.1458341999999999</v>
      </c>
      <c r="G38" s="1" t="s">
        <v>7</v>
      </c>
      <c r="H38" s="1">
        <f t="shared" si="0"/>
        <v>2.2301984333333333</v>
      </c>
      <c r="I38" s="1" t="s">
        <v>43</v>
      </c>
      <c r="J38" s="1" t="s">
        <v>1368</v>
      </c>
      <c r="K38" s="1" t="s">
        <v>1369</v>
      </c>
      <c r="L38" s="1" t="s">
        <v>1369</v>
      </c>
      <c r="M38" s="1" t="s">
        <v>1369</v>
      </c>
      <c r="N38" s="1" t="s">
        <v>1370</v>
      </c>
      <c r="O38" s="1">
        <v>65125</v>
      </c>
      <c r="P38" s="1" t="s">
        <v>1371</v>
      </c>
      <c r="Q38" s="1" t="s">
        <v>1372</v>
      </c>
      <c r="R38" s="1" t="s">
        <v>1373</v>
      </c>
      <c r="S38" s="1" t="s">
        <v>1374</v>
      </c>
      <c r="T38" s="1" t="s">
        <v>1375</v>
      </c>
      <c r="U38" s="1" t="s">
        <v>1376</v>
      </c>
      <c r="V38" s="1" t="s">
        <v>1377</v>
      </c>
      <c r="W38" s="1" t="s">
        <v>1378</v>
      </c>
    </row>
    <row r="39" spans="1:25" s="1" customFormat="1">
      <c r="A39" s="1" t="s">
        <v>44</v>
      </c>
      <c r="B39" s="1">
        <v>2.8768050000000001</v>
      </c>
      <c r="C39" s="1" t="s">
        <v>7</v>
      </c>
      <c r="D39" s="1">
        <v>4.0629907000000003</v>
      </c>
      <c r="E39" s="1" t="s">
        <v>7</v>
      </c>
      <c r="F39" s="1">
        <v>2.8501256000000001</v>
      </c>
      <c r="G39" s="1" t="s">
        <v>7</v>
      </c>
      <c r="H39" s="1">
        <f t="shared" si="0"/>
        <v>3.2633071</v>
      </c>
      <c r="I39" s="1" t="s">
        <v>44</v>
      </c>
      <c r="J39" s="1" t="s">
        <v>1379</v>
      </c>
      <c r="K39" s="1" t="s">
        <v>1380</v>
      </c>
      <c r="L39" s="1" t="s">
        <v>1380</v>
      </c>
      <c r="M39" s="1" t="s">
        <v>1380</v>
      </c>
      <c r="N39" s="1" t="s">
        <v>1381</v>
      </c>
      <c r="O39" s="1">
        <v>7345</v>
      </c>
      <c r="P39" s="1" t="s">
        <v>1382</v>
      </c>
      <c r="Q39" s="1" t="s">
        <v>1383</v>
      </c>
      <c r="R39" s="1" t="s">
        <v>1384</v>
      </c>
      <c r="S39" s="1" t="s">
        <v>1385</v>
      </c>
      <c r="T39" s="1" t="s">
        <v>1386</v>
      </c>
      <c r="U39" s="1" t="s">
        <v>1387</v>
      </c>
      <c r="V39" s="1" t="s">
        <v>1388</v>
      </c>
      <c r="W39" s="1" t="s">
        <v>1389</v>
      </c>
    </row>
    <row r="40" spans="1:25" s="1" customFormat="1">
      <c r="A40" s="1" t="s">
        <v>45</v>
      </c>
      <c r="B40" s="1">
        <v>3.6404545000000001</v>
      </c>
      <c r="C40" s="1" t="s">
        <v>7</v>
      </c>
      <c r="D40" s="1">
        <v>2.6678454999999999</v>
      </c>
      <c r="E40" s="1" t="s">
        <v>7</v>
      </c>
      <c r="F40" s="1">
        <v>2.2769765999999998</v>
      </c>
      <c r="G40" s="1" t="s">
        <v>7</v>
      </c>
      <c r="H40" s="1">
        <f t="shared" si="0"/>
        <v>2.8617588666666669</v>
      </c>
      <c r="I40" s="1" t="s">
        <v>45</v>
      </c>
      <c r="J40" s="1" t="s">
        <v>1390</v>
      </c>
      <c r="K40" s="1" t="s">
        <v>1391</v>
      </c>
      <c r="L40" s="1" t="s">
        <v>1391</v>
      </c>
      <c r="M40" s="1" t="s">
        <v>1391</v>
      </c>
      <c r="N40" s="1" t="s">
        <v>1392</v>
      </c>
      <c r="O40" s="1">
        <v>55089</v>
      </c>
      <c r="P40" s="1" t="s">
        <v>1393</v>
      </c>
      <c r="Q40" s="1" t="s">
        <v>1394</v>
      </c>
      <c r="R40" s="1" t="s">
        <v>1395</v>
      </c>
      <c r="S40" s="1" t="s">
        <v>1396</v>
      </c>
      <c r="T40" s="1" t="s">
        <v>1397</v>
      </c>
      <c r="U40" s="1" t="s">
        <v>1398</v>
      </c>
      <c r="V40" s="1" t="s">
        <v>1399</v>
      </c>
      <c r="W40" s="1" t="s">
        <v>1400</v>
      </c>
    </row>
    <row r="41" spans="1:25" s="1" customFormat="1">
      <c r="A41" s="1" t="s">
        <v>46</v>
      </c>
      <c r="B41" s="1">
        <v>2.6142979</v>
      </c>
      <c r="C41" s="1" t="s">
        <v>7</v>
      </c>
      <c r="D41" s="1">
        <v>2.3047317999999999</v>
      </c>
      <c r="E41" s="1" t="s">
        <v>7</v>
      </c>
      <c r="F41" s="1">
        <v>2.8897949999999999</v>
      </c>
      <c r="G41" s="1" t="s">
        <v>7</v>
      </c>
      <c r="H41" s="1">
        <f t="shared" si="0"/>
        <v>2.6029415666666664</v>
      </c>
      <c r="I41" s="1" t="s">
        <v>46</v>
      </c>
      <c r="J41" s="1" t="s">
        <v>1401</v>
      </c>
      <c r="K41" s="1" t="s">
        <v>1402</v>
      </c>
      <c r="M41" s="1" t="s">
        <v>1403</v>
      </c>
      <c r="N41" s="1" t="s">
        <v>1404</v>
      </c>
      <c r="O41" s="1">
        <v>9627</v>
      </c>
      <c r="P41" s="1" t="s">
        <v>1405</v>
      </c>
      <c r="Q41" s="1" t="s">
        <v>1406</v>
      </c>
      <c r="R41" s="1" t="s">
        <v>1402</v>
      </c>
      <c r="S41" s="1" t="s">
        <v>1407</v>
      </c>
      <c r="T41" s="1" t="s">
        <v>1408</v>
      </c>
      <c r="U41" s="1" t="s">
        <v>1409</v>
      </c>
      <c r="V41" s="1" t="s">
        <v>1410</v>
      </c>
      <c r="W41" s="1" t="s">
        <v>1411</v>
      </c>
    </row>
    <row r="42" spans="1:25" s="1" customFormat="1">
      <c r="A42" s="1" t="s">
        <v>47</v>
      </c>
      <c r="B42" s="1">
        <v>2.9046702</v>
      </c>
      <c r="C42" s="1" t="s">
        <v>7</v>
      </c>
      <c r="D42" s="1">
        <v>2.6291597000000002</v>
      </c>
      <c r="E42" s="1" t="s">
        <v>7</v>
      </c>
      <c r="F42" s="1">
        <v>2.5509702999999999</v>
      </c>
      <c r="G42" s="1" t="s">
        <v>7</v>
      </c>
      <c r="H42" s="1">
        <f t="shared" si="0"/>
        <v>2.6949334</v>
      </c>
      <c r="I42" s="1" t="s">
        <v>47</v>
      </c>
      <c r="J42" s="1" t="s">
        <v>1412</v>
      </c>
      <c r="K42" s="1" t="s">
        <v>1413</v>
      </c>
      <c r="L42" s="1" t="s">
        <v>1413</v>
      </c>
      <c r="M42" s="1" t="s">
        <v>1413</v>
      </c>
      <c r="N42" s="1" t="s">
        <v>1414</v>
      </c>
      <c r="O42" s="1">
        <v>342184</v>
      </c>
      <c r="P42" s="1" t="s">
        <v>1415</v>
      </c>
      <c r="Q42" s="1" t="s">
        <v>1416</v>
      </c>
      <c r="R42" s="1" t="s">
        <v>1417</v>
      </c>
      <c r="S42" s="1" t="s">
        <v>1418</v>
      </c>
      <c r="T42" s="1" t="s">
        <v>1419</v>
      </c>
      <c r="U42" s="1" t="s">
        <v>1420</v>
      </c>
      <c r="V42" s="1" t="s">
        <v>1421</v>
      </c>
      <c r="W42" s="1" t="s">
        <v>1422</v>
      </c>
    </row>
    <row r="43" spans="1:25" s="1" customFormat="1">
      <c r="A43" s="1" t="s">
        <v>48</v>
      </c>
      <c r="B43" s="1">
        <v>2.6985611999999999</v>
      </c>
      <c r="C43" s="1" t="s">
        <v>7</v>
      </c>
      <c r="D43" s="1">
        <v>2.8895335000000002</v>
      </c>
      <c r="E43" s="1" t="s">
        <v>7</v>
      </c>
      <c r="F43" s="1">
        <v>2.5105382999999999</v>
      </c>
      <c r="G43" s="1" t="s">
        <v>7</v>
      </c>
      <c r="H43" s="1">
        <f t="shared" si="0"/>
        <v>2.6995443333333333</v>
      </c>
      <c r="I43" s="1" t="s">
        <v>48</v>
      </c>
      <c r="J43" s="1" t="s">
        <v>1423</v>
      </c>
      <c r="K43" s="1" t="s">
        <v>1424</v>
      </c>
      <c r="L43" s="1" t="s">
        <v>1424</v>
      </c>
      <c r="M43" s="1" t="s">
        <v>1424</v>
      </c>
      <c r="N43" s="1" t="s">
        <v>1425</v>
      </c>
      <c r="O43" s="1">
        <v>5468</v>
      </c>
      <c r="P43" s="1" t="s">
        <v>1426</v>
      </c>
      <c r="Q43" s="1" t="s">
        <v>1427</v>
      </c>
      <c r="R43" s="1" t="s">
        <v>1428</v>
      </c>
      <c r="S43" s="1" t="s">
        <v>1429</v>
      </c>
      <c r="T43" s="1" t="s">
        <v>1430</v>
      </c>
      <c r="U43" s="1" t="s">
        <v>1431</v>
      </c>
      <c r="V43" s="1" t="s">
        <v>1432</v>
      </c>
      <c r="W43" s="1" t="s">
        <v>1433</v>
      </c>
    </row>
    <row r="44" spans="1:25" s="1" customFormat="1">
      <c r="A44" s="1" t="s">
        <v>49</v>
      </c>
      <c r="B44" s="1">
        <v>2.4455852999999999</v>
      </c>
      <c r="C44" s="1" t="s">
        <v>7</v>
      </c>
      <c r="D44" s="1">
        <v>2.5111880000000002</v>
      </c>
      <c r="E44" s="1" t="s">
        <v>7</v>
      </c>
      <c r="F44" s="1">
        <v>2.6421937999999998</v>
      </c>
      <c r="G44" s="1" t="s">
        <v>7</v>
      </c>
      <c r="H44" s="1">
        <f t="shared" si="0"/>
        <v>2.5329890333333331</v>
      </c>
      <c r="I44" s="1" t="s">
        <v>49</v>
      </c>
      <c r="J44" s="1" t="s">
        <v>1434</v>
      </c>
      <c r="K44" s="1" t="s">
        <v>1435</v>
      </c>
      <c r="L44" s="1" t="s">
        <v>1435</v>
      </c>
      <c r="M44" s="1" t="s">
        <v>1435</v>
      </c>
      <c r="N44" s="1" t="s">
        <v>1436</v>
      </c>
      <c r="O44" s="1">
        <v>144406</v>
      </c>
      <c r="P44" s="1" t="s">
        <v>1437</v>
      </c>
      <c r="Q44" s="1" t="s">
        <v>1438</v>
      </c>
      <c r="R44" s="1" t="s">
        <v>1439</v>
      </c>
      <c r="S44" s="1" t="s">
        <v>1440</v>
      </c>
      <c r="T44" s="1" t="s">
        <v>1441</v>
      </c>
      <c r="U44" s="1" t="s">
        <v>1442</v>
      </c>
      <c r="V44" s="1" t="s">
        <v>1443</v>
      </c>
      <c r="W44" s="1" t="s">
        <v>1444</v>
      </c>
    </row>
    <row r="45" spans="1:25" s="1" customFormat="1">
      <c r="A45" s="1" t="s">
        <v>50</v>
      </c>
      <c r="B45" s="1">
        <v>2.0223586999999998</v>
      </c>
      <c r="C45" s="1" t="s">
        <v>7</v>
      </c>
      <c r="D45" s="1">
        <v>2.4337149</v>
      </c>
      <c r="E45" s="1" t="s">
        <v>7</v>
      </c>
      <c r="F45" s="1">
        <v>2.2136588000000001</v>
      </c>
      <c r="G45" s="1" t="s">
        <v>7</v>
      </c>
      <c r="H45" s="1">
        <f t="shared" si="0"/>
        <v>2.2232441333333335</v>
      </c>
      <c r="I45" s="1" t="s">
        <v>50</v>
      </c>
      <c r="J45" s="1" t="s">
        <v>1445</v>
      </c>
      <c r="K45" s="1" t="s">
        <v>1446</v>
      </c>
      <c r="L45" s="1" t="s">
        <v>1446</v>
      </c>
      <c r="M45" s="1" t="s">
        <v>1446</v>
      </c>
      <c r="N45" s="1" t="s">
        <v>1447</v>
      </c>
      <c r="O45" s="1">
        <v>55959</v>
      </c>
      <c r="P45" s="1" t="s">
        <v>1448</v>
      </c>
      <c r="Q45" s="1" t="s">
        <v>1449</v>
      </c>
      <c r="R45" s="1" t="s">
        <v>1450</v>
      </c>
      <c r="S45" s="1" t="s">
        <v>1451</v>
      </c>
      <c r="T45" s="1" t="s">
        <v>1452</v>
      </c>
      <c r="U45" s="1" t="s">
        <v>1453</v>
      </c>
      <c r="V45" s="1" t="s">
        <v>1454</v>
      </c>
      <c r="W45" s="1" t="s">
        <v>1455</v>
      </c>
    </row>
    <row r="46" spans="1:25" s="1" customFormat="1">
      <c r="A46" s="1" t="s">
        <v>51</v>
      </c>
      <c r="B46" s="1">
        <v>2.958291</v>
      </c>
      <c r="C46" s="1" t="s">
        <v>7</v>
      </c>
      <c r="D46" s="1">
        <v>2.5958540000000001</v>
      </c>
      <c r="E46" s="1" t="s">
        <v>7</v>
      </c>
      <c r="F46" s="1">
        <v>2.1260530000000002</v>
      </c>
      <c r="G46" s="1" t="s">
        <v>7</v>
      </c>
      <c r="H46" s="1">
        <f t="shared" si="0"/>
        <v>2.5600660000000004</v>
      </c>
      <c r="I46" s="1" t="s">
        <v>51</v>
      </c>
      <c r="J46" s="1" t="s">
        <v>1457</v>
      </c>
      <c r="K46" s="1" t="s">
        <v>1458</v>
      </c>
      <c r="M46" s="1" t="s">
        <v>1459</v>
      </c>
      <c r="N46" s="1" t="s">
        <v>1460</v>
      </c>
      <c r="O46" s="1">
        <v>3566</v>
      </c>
      <c r="P46" s="1" t="s">
        <v>1461</v>
      </c>
      <c r="Q46" s="1" t="s">
        <v>1462</v>
      </c>
      <c r="R46" s="1" t="s">
        <v>1458</v>
      </c>
      <c r="S46" s="1" t="s">
        <v>1463</v>
      </c>
      <c r="T46" s="1" t="s">
        <v>1464</v>
      </c>
      <c r="U46" s="1" t="s">
        <v>1465</v>
      </c>
      <c r="V46" s="1" t="s">
        <v>1466</v>
      </c>
      <c r="W46" s="1" t="s">
        <v>1467</v>
      </c>
    </row>
    <row r="47" spans="1:25">
      <c r="A47" s="1" t="s">
        <v>52</v>
      </c>
      <c r="B47" s="1">
        <v>2.3145220000000002</v>
      </c>
      <c r="C47" s="1" t="s">
        <v>7</v>
      </c>
      <c r="D47" s="1">
        <v>3.0002010000000001</v>
      </c>
      <c r="E47" s="1" t="s">
        <v>7</v>
      </c>
      <c r="F47" s="1">
        <v>2.5663592999999998</v>
      </c>
      <c r="G47" s="1" t="s">
        <v>7</v>
      </c>
      <c r="H47" s="1">
        <f t="shared" si="0"/>
        <v>2.6270274333333337</v>
      </c>
      <c r="I47" s="1" t="s">
        <v>52</v>
      </c>
      <c r="J47" s="1" t="s">
        <v>1468</v>
      </c>
      <c r="K47" s="1" t="s">
        <v>1469</v>
      </c>
      <c r="L47" s="1" t="s">
        <v>1469</v>
      </c>
      <c r="M47" s="1" t="s">
        <v>1469</v>
      </c>
      <c r="N47" s="1" t="s">
        <v>1470</v>
      </c>
      <c r="O47" s="1">
        <v>340526</v>
      </c>
      <c r="P47" s="1" t="s">
        <v>1471</v>
      </c>
      <c r="Q47" s="1" t="s">
        <v>1472</v>
      </c>
      <c r="R47" s="1" t="s">
        <v>1473</v>
      </c>
      <c r="S47" s="1" t="s">
        <v>1474</v>
      </c>
      <c r="T47" s="1"/>
      <c r="U47" s="1" t="s">
        <v>1475</v>
      </c>
      <c r="V47" s="1" t="s">
        <v>1476</v>
      </c>
      <c r="W47" s="1" t="s">
        <v>1477</v>
      </c>
      <c r="X47" s="1"/>
      <c r="Y47" s="1"/>
    </row>
    <row r="48" spans="1:25" s="1" customFormat="1">
      <c r="A48" s="1" t="s">
        <v>53</v>
      </c>
      <c r="B48" s="1">
        <v>4.1051598</v>
      </c>
      <c r="C48" s="1" t="s">
        <v>7</v>
      </c>
      <c r="D48" s="1">
        <v>3.8707492000000001</v>
      </c>
      <c r="E48" s="1" t="s">
        <v>7</v>
      </c>
      <c r="F48" s="1">
        <v>3.382952</v>
      </c>
      <c r="G48" s="1" t="s">
        <v>7</v>
      </c>
      <c r="H48" s="1">
        <f t="shared" si="0"/>
        <v>3.7862869999999997</v>
      </c>
      <c r="I48" s="1" t="s">
        <v>53</v>
      </c>
      <c r="J48" s="1" t="s">
        <v>1478</v>
      </c>
      <c r="K48" s="1" t="s">
        <v>1479</v>
      </c>
      <c r="L48" s="1" t="s">
        <v>1479</v>
      </c>
      <c r="M48" s="1" t="s">
        <v>1479</v>
      </c>
      <c r="N48" s="1" t="s">
        <v>1480</v>
      </c>
      <c r="O48" s="1">
        <v>2981</v>
      </c>
      <c r="P48" s="1" t="s">
        <v>1481</v>
      </c>
      <c r="Q48" s="1" t="s">
        <v>1482</v>
      </c>
      <c r="R48" s="1" t="s">
        <v>1483</v>
      </c>
      <c r="S48" s="1" t="s">
        <v>1484</v>
      </c>
      <c r="T48" s="1" t="s">
        <v>1485</v>
      </c>
      <c r="U48" s="1" t="s">
        <v>1486</v>
      </c>
      <c r="V48" s="1" t="s">
        <v>1487</v>
      </c>
      <c r="W48" s="1" t="s">
        <v>1488</v>
      </c>
    </row>
    <row r="49" spans="1:25" s="1" customFormat="1">
      <c r="A49" s="1" t="s">
        <v>54</v>
      </c>
      <c r="B49" s="1">
        <v>2.5799685000000001</v>
      </c>
      <c r="C49" s="1" t="s">
        <v>7</v>
      </c>
      <c r="D49" s="1">
        <v>2.3738386999999999</v>
      </c>
      <c r="E49" s="1" t="s">
        <v>7</v>
      </c>
      <c r="F49" s="1">
        <v>2.3309586000000002</v>
      </c>
      <c r="G49" s="1" t="s">
        <v>7</v>
      </c>
      <c r="H49" s="1">
        <f t="shared" si="0"/>
        <v>2.428255266666667</v>
      </c>
      <c r="I49" s="1" t="s">
        <v>54</v>
      </c>
      <c r="J49" s="1" t="s">
        <v>1489</v>
      </c>
      <c r="K49" s="1" t="s">
        <v>1490</v>
      </c>
      <c r="L49" s="1" t="s">
        <v>1490</v>
      </c>
      <c r="M49" s="1" t="s">
        <v>1490</v>
      </c>
      <c r="N49" s="1" t="s">
        <v>1491</v>
      </c>
      <c r="O49" s="1">
        <v>113277</v>
      </c>
      <c r="P49" s="1" t="s">
        <v>1492</v>
      </c>
      <c r="Q49" s="1" t="s">
        <v>1493</v>
      </c>
      <c r="R49" s="1" t="s">
        <v>1494</v>
      </c>
      <c r="T49" s="1" t="s">
        <v>1147</v>
      </c>
      <c r="U49" s="1" t="s">
        <v>1495</v>
      </c>
      <c r="V49" s="1" t="s">
        <v>1496</v>
      </c>
      <c r="W49" s="1" t="s">
        <v>1497</v>
      </c>
    </row>
    <row r="50" spans="1:25" s="1" customFormat="1">
      <c r="A50" s="1" t="s">
        <v>55</v>
      </c>
      <c r="B50" s="1">
        <v>2.1687808</v>
      </c>
      <c r="C50" s="1" t="s">
        <v>7</v>
      </c>
      <c r="D50" s="1">
        <v>2.5382178</v>
      </c>
      <c r="E50" s="1" t="s">
        <v>7</v>
      </c>
      <c r="F50" s="1">
        <v>2.2646153</v>
      </c>
      <c r="G50" s="1" t="s">
        <v>7</v>
      </c>
      <c r="H50" s="1">
        <f t="shared" si="0"/>
        <v>2.3238713</v>
      </c>
      <c r="I50" s="1" t="s">
        <v>55</v>
      </c>
      <c r="J50" s="1" t="s">
        <v>1498</v>
      </c>
      <c r="K50" s="1" t="s">
        <v>1499</v>
      </c>
      <c r="L50" s="1" t="s">
        <v>1499</v>
      </c>
      <c r="M50" s="1" t="s">
        <v>1499</v>
      </c>
      <c r="N50" s="1" t="s">
        <v>1500</v>
      </c>
      <c r="O50" s="1">
        <v>9397</v>
      </c>
      <c r="P50" s="1" t="s">
        <v>1501</v>
      </c>
      <c r="Q50" s="1" t="s">
        <v>1502</v>
      </c>
      <c r="S50" s="1" t="s">
        <v>1503</v>
      </c>
      <c r="T50" s="1" t="s">
        <v>1504</v>
      </c>
      <c r="U50" s="1" t="s">
        <v>1505</v>
      </c>
      <c r="V50" s="1" t="s">
        <v>1506</v>
      </c>
      <c r="W50" s="1" t="s">
        <v>1507</v>
      </c>
    </row>
    <row r="51" spans="1:25">
      <c r="A51" s="1" t="s">
        <v>56</v>
      </c>
      <c r="B51" s="1">
        <v>2.3302732000000002</v>
      </c>
      <c r="C51" s="1" t="s">
        <v>7</v>
      </c>
      <c r="D51" s="1">
        <v>3.0418379999999998</v>
      </c>
      <c r="E51" s="1" t="s">
        <v>7</v>
      </c>
      <c r="F51" s="1">
        <v>2.7345030000000001</v>
      </c>
      <c r="G51" s="1" t="s">
        <v>7</v>
      </c>
      <c r="H51" s="1">
        <f t="shared" ref="H51:H101" si="1">AVERAGE(B51,D51,F51)</f>
        <v>2.7022047333333332</v>
      </c>
      <c r="I51" s="1" t="s">
        <v>56</v>
      </c>
      <c r="J51" s="1" t="s">
        <v>1508</v>
      </c>
      <c r="K51" s="1" t="s">
        <v>1509</v>
      </c>
      <c r="L51" s="1" t="s">
        <v>1509</v>
      </c>
      <c r="M51" s="1" t="s">
        <v>1509</v>
      </c>
      <c r="N51" s="1" t="s">
        <v>1510</v>
      </c>
      <c r="O51" s="1">
        <v>114800</v>
      </c>
      <c r="P51" s="1" t="s">
        <v>1511</v>
      </c>
      <c r="Q51" s="1" t="s">
        <v>1512</v>
      </c>
      <c r="R51" s="1" t="s">
        <v>1513</v>
      </c>
      <c r="S51" s="1" t="s">
        <v>1514</v>
      </c>
      <c r="T51" s="1"/>
      <c r="U51" s="1" t="s">
        <v>1515</v>
      </c>
      <c r="V51" s="1" t="s">
        <v>1516</v>
      </c>
      <c r="W51" s="1" t="s">
        <v>1517</v>
      </c>
      <c r="X51" s="1"/>
      <c r="Y51" s="1"/>
    </row>
    <row r="52" spans="1:25" s="1" customFormat="1">
      <c r="A52" s="1" t="s">
        <v>57</v>
      </c>
      <c r="B52" s="1">
        <v>2.3539607999999999</v>
      </c>
      <c r="C52" s="1" t="s">
        <v>7</v>
      </c>
      <c r="D52" s="1">
        <v>2.5282122999999999</v>
      </c>
      <c r="E52" s="1" t="s">
        <v>7</v>
      </c>
      <c r="F52" s="1">
        <v>2.4034665</v>
      </c>
      <c r="G52" s="1" t="s">
        <v>7</v>
      </c>
      <c r="H52" s="1">
        <f t="shared" si="1"/>
        <v>2.4285465333333334</v>
      </c>
      <c r="I52" s="1" t="s">
        <v>57</v>
      </c>
      <c r="J52" s="1" t="s">
        <v>1518</v>
      </c>
      <c r="K52" s="1" t="s">
        <v>1519</v>
      </c>
      <c r="L52" s="1" t="s">
        <v>1519</v>
      </c>
      <c r="M52" s="1" t="s">
        <v>1519</v>
      </c>
      <c r="N52" s="1" t="s">
        <v>1520</v>
      </c>
      <c r="O52" s="1">
        <v>154881</v>
      </c>
      <c r="P52" s="1" t="s">
        <v>1521</v>
      </c>
      <c r="Q52" s="1" t="s">
        <v>1522</v>
      </c>
      <c r="R52" s="1" t="s">
        <v>1523</v>
      </c>
      <c r="S52" s="1" t="s">
        <v>1524</v>
      </c>
      <c r="T52" s="1" t="s">
        <v>1525</v>
      </c>
      <c r="U52" s="1" t="s">
        <v>1526</v>
      </c>
      <c r="V52" s="1" t="s">
        <v>1527</v>
      </c>
      <c r="W52" s="1" t="s">
        <v>1528</v>
      </c>
    </row>
    <row r="53" spans="1:25" s="1" customFormat="1">
      <c r="A53" s="1" t="s">
        <v>58</v>
      </c>
      <c r="B53" s="1">
        <v>2.0102220000000002</v>
      </c>
      <c r="C53" s="1" t="s">
        <v>7</v>
      </c>
      <c r="D53" s="1">
        <v>2.3431012999999998</v>
      </c>
      <c r="E53" s="1" t="s">
        <v>7</v>
      </c>
      <c r="F53" s="1">
        <v>2.1103860999999999</v>
      </c>
      <c r="G53" s="1" t="s">
        <v>7</v>
      </c>
      <c r="H53" s="1">
        <f t="shared" si="1"/>
        <v>2.1545697999999995</v>
      </c>
      <c r="I53" s="1" t="s">
        <v>58</v>
      </c>
      <c r="J53" s="1" t="s">
        <v>1529</v>
      </c>
      <c r="K53" s="1" t="s">
        <v>1530</v>
      </c>
      <c r="L53" s="1" t="s">
        <v>1530</v>
      </c>
      <c r="M53" s="1" t="s">
        <v>1530</v>
      </c>
      <c r="N53" s="1" t="s">
        <v>1531</v>
      </c>
      <c r="O53" s="1">
        <v>10443</v>
      </c>
      <c r="P53" s="1" t="s">
        <v>1532</v>
      </c>
      <c r="Q53" s="1" t="s">
        <v>1533</v>
      </c>
      <c r="R53" s="1" t="s">
        <v>1534</v>
      </c>
      <c r="S53" s="1" t="s">
        <v>1535</v>
      </c>
      <c r="T53" s="1" t="s">
        <v>1536</v>
      </c>
      <c r="U53" s="1" t="s">
        <v>1537</v>
      </c>
      <c r="V53" s="1" t="s">
        <v>1538</v>
      </c>
      <c r="W53" s="1" t="s">
        <v>1539</v>
      </c>
    </row>
    <row r="54" spans="1:25" s="1" customFormat="1">
      <c r="A54" s="1" t="s">
        <v>59</v>
      </c>
      <c r="B54" s="1">
        <v>2.7897620000000001</v>
      </c>
      <c r="C54" s="1" t="s">
        <v>7</v>
      </c>
      <c r="D54" s="1">
        <v>2.9046280000000002</v>
      </c>
      <c r="E54" s="1" t="s">
        <v>7</v>
      </c>
      <c r="F54" s="1">
        <v>2.8807318</v>
      </c>
      <c r="G54" s="1" t="s">
        <v>7</v>
      </c>
      <c r="H54" s="1">
        <f t="shared" si="1"/>
        <v>2.8583739333333331</v>
      </c>
      <c r="I54" s="1" t="s">
        <v>59</v>
      </c>
      <c r="J54" s="1" t="s">
        <v>1540</v>
      </c>
      <c r="K54" s="1" t="s">
        <v>1541</v>
      </c>
      <c r="L54" s="1" t="s">
        <v>1541</v>
      </c>
      <c r="M54" s="1" t="s">
        <v>1541</v>
      </c>
      <c r="N54" s="1" t="s">
        <v>1542</v>
      </c>
      <c r="O54" s="1">
        <v>115560</v>
      </c>
      <c r="P54" s="1" t="s">
        <v>1543</v>
      </c>
      <c r="Q54" s="1" t="s">
        <v>1544</v>
      </c>
      <c r="R54" s="1" t="s">
        <v>1545</v>
      </c>
      <c r="S54" s="1" t="s">
        <v>1546</v>
      </c>
      <c r="T54" s="1" t="s">
        <v>1547</v>
      </c>
      <c r="U54" s="1" t="s">
        <v>1548</v>
      </c>
      <c r="V54" s="1" t="s">
        <v>1549</v>
      </c>
      <c r="W54" s="1" t="s">
        <v>1550</v>
      </c>
    </row>
    <row r="55" spans="1:25">
      <c r="A55" s="1" t="s">
        <v>60</v>
      </c>
      <c r="B55" s="1">
        <v>9.740138</v>
      </c>
      <c r="C55" s="1" t="s">
        <v>7</v>
      </c>
      <c r="D55" s="1">
        <v>18.224262</v>
      </c>
      <c r="E55" s="1" t="s">
        <v>7</v>
      </c>
      <c r="F55" s="1">
        <v>16.701782000000001</v>
      </c>
      <c r="G55" s="1" t="s">
        <v>7</v>
      </c>
      <c r="H55" s="1">
        <f t="shared" si="1"/>
        <v>14.888727333333334</v>
      </c>
      <c r="I55" s="1" t="s">
        <v>60</v>
      </c>
      <c r="J55" s="1" t="s">
        <v>1552</v>
      </c>
      <c r="K55" s="1" t="s">
        <v>1553</v>
      </c>
      <c r="L55" s="1" t="s">
        <v>1553</v>
      </c>
      <c r="M55" s="1" t="s">
        <v>1553</v>
      </c>
      <c r="N55" s="1" t="s">
        <v>1554</v>
      </c>
      <c r="O55" s="1">
        <v>5671</v>
      </c>
      <c r="P55" s="1" t="s">
        <v>1555</v>
      </c>
      <c r="Q55" s="1" t="s">
        <v>1556</v>
      </c>
      <c r="R55" s="1" t="s">
        <v>1557</v>
      </c>
      <c r="S55" s="1" t="s">
        <v>1558</v>
      </c>
      <c r="T55" s="1" t="s">
        <v>1559</v>
      </c>
      <c r="U55" s="1" t="s">
        <v>1560</v>
      </c>
      <c r="V55" s="1" t="s">
        <v>1561</v>
      </c>
      <c r="W55" s="1" t="s">
        <v>1303</v>
      </c>
      <c r="X55" s="1"/>
      <c r="Y55" s="1"/>
    </row>
    <row r="56" spans="1:25" s="1" customFormat="1">
      <c r="A56" s="1" t="s">
        <v>61</v>
      </c>
      <c r="B56" s="1">
        <v>2.3661325</v>
      </c>
      <c r="C56" s="1" t="s">
        <v>7</v>
      </c>
      <c r="D56" s="1">
        <v>2.0964526999999999</v>
      </c>
      <c r="E56" s="1" t="s">
        <v>7</v>
      </c>
      <c r="F56" s="1">
        <v>2.0223399999999998</v>
      </c>
      <c r="G56" s="1" t="s">
        <v>7</v>
      </c>
      <c r="H56" s="1">
        <f t="shared" si="1"/>
        <v>2.1616417333333331</v>
      </c>
      <c r="I56" s="1" t="s">
        <v>61</v>
      </c>
      <c r="J56" s="1" t="s">
        <v>1562</v>
      </c>
      <c r="K56" s="1" t="s">
        <v>1563</v>
      </c>
      <c r="L56" s="1" t="s">
        <v>1563</v>
      </c>
      <c r="M56" s="1" t="s">
        <v>1563</v>
      </c>
      <c r="N56" s="1" t="s">
        <v>1564</v>
      </c>
      <c r="O56" s="1">
        <v>55118</v>
      </c>
      <c r="P56" s="1" t="s">
        <v>1565</v>
      </c>
      <c r="Q56" s="1" t="s">
        <v>1566</v>
      </c>
      <c r="R56" s="1" t="s">
        <v>1567</v>
      </c>
      <c r="S56" s="1" t="s">
        <v>1568</v>
      </c>
      <c r="T56" s="1" t="s">
        <v>1569</v>
      </c>
      <c r="U56" s="1" t="s">
        <v>1570</v>
      </c>
      <c r="V56" s="1" t="s">
        <v>1571</v>
      </c>
      <c r="W56" s="1" t="s">
        <v>1572</v>
      </c>
    </row>
    <row r="57" spans="1:25">
      <c r="A57" s="1" t="s">
        <v>62</v>
      </c>
      <c r="B57" s="1">
        <v>4.6471825000000004</v>
      </c>
      <c r="C57" s="1" t="s">
        <v>7</v>
      </c>
      <c r="D57" s="1">
        <v>4.8103009999999999</v>
      </c>
      <c r="E57" s="1" t="s">
        <v>7</v>
      </c>
      <c r="F57" s="1">
        <v>4.2851270000000001</v>
      </c>
      <c r="G57" s="1" t="s">
        <v>7</v>
      </c>
      <c r="H57" s="1">
        <f t="shared" si="1"/>
        <v>4.5808701666666671</v>
      </c>
      <c r="I57" s="1" t="s">
        <v>62</v>
      </c>
      <c r="J57" s="1" t="s">
        <v>1573</v>
      </c>
      <c r="K57" s="1" t="s">
        <v>1574</v>
      </c>
      <c r="L57" s="1" t="s">
        <v>1574</v>
      </c>
      <c r="M57" s="1" t="s">
        <v>1574</v>
      </c>
      <c r="N57" s="1" t="s">
        <v>1575</v>
      </c>
      <c r="O57" s="1">
        <v>158131</v>
      </c>
      <c r="P57" s="1" t="s">
        <v>1576</v>
      </c>
      <c r="Q57" s="1" t="s">
        <v>1577</v>
      </c>
      <c r="R57" s="1" t="s">
        <v>1578</v>
      </c>
      <c r="S57" s="1" t="s">
        <v>1579</v>
      </c>
      <c r="T57" s="1" t="s">
        <v>1580</v>
      </c>
      <c r="U57" s="1" t="s">
        <v>1581</v>
      </c>
      <c r="V57" s="1" t="s">
        <v>1582</v>
      </c>
      <c r="W57" s="1" t="s">
        <v>1583</v>
      </c>
      <c r="X57" s="1"/>
      <c r="Y57" s="1"/>
    </row>
    <row r="58" spans="1:25" s="1" customFormat="1">
      <c r="A58" s="1" t="s">
        <v>63</v>
      </c>
      <c r="B58" s="1">
        <v>2.6682706</v>
      </c>
      <c r="C58" s="1" t="s">
        <v>7</v>
      </c>
      <c r="D58" s="1">
        <v>2.6172773999999999</v>
      </c>
      <c r="E58" s="1" t="s">
        <v>7</v>
      </c>
      <c r="F58" s="1">
        <v>2.6726546</v>
      </c>
      <c r="G58" s="1" t="s">
        <v>7</v>
      </c>
      <c r="H58" s="1">
        <f t="shared" si="1"/>
        <v>2.6527341999999998</v>
      </c>
      <c r="I58" s="1" t="s">
        <v>63</v>
      </c>
      <c r="J58" s="1" t="s">
        <v>1584</v>
      </c>
      <c r="K58" s="1" t="s">
        <v>1585</v>
      </c>
      <c r="L58" s="1" t="s">
        <v>1585</v>
      </c>
      <c r="M58" s="1" t="s">
        <v>1585</v>
      </c>
      <c r="N58" s="1" t="s">
        <v>1046</v>
      </c>
      <c r="O58" s="1">
        <v>219855</v>
      </c>
      <c r="P58" s="1" t="s">
        <v>1047</v>
      </c>
      <c r="Q58" s="1" t="s">
        <v>1048</v>
      </c>
      <c r="R58" s="1" t="s">
        <v>1586</v>
      </c>
      <c r="S58" s="1" t="s">
        <v>1050</v>
      </c>
      <c r="T58" s="1" t="s">
        <v>1051</v>
      </c>
      <c r="U58" s="1" t="s">
        <v>1587</v>
      </c>
      <c r="V58" s="1" t="s">
        <v>1588</v>
      </c>
      <c r="W58" s="1" t="s">
        <v>1054</v>
      </c>
    </row>
    <row r="59" spans="1:25" s="1" customFormat="1">
      <c r="A59" s="1" t="s">
        <v>64</v>
      </c>
      <c r="B59" s="1">
        <v>2.2090920999999999</v>
      </c>
      <c r="C59" s="1" t="s">
        <v>7</v>
      </c>
      <c r="D59" s="1">
        <v>2.8384513999999998</v>
      </c>
      <c r="E59" s="1" t="s">
        <v>7</v>
      </c>
      <c r="F59" s="1">
        <v>2.1454569999999999</v>
      </c>
      <c r="G59" s="1" t="s">
        <v>7</v>
      </c>
      <c r="H59" s="1">
        <f t="shared" si="1"/>
        <v>2.3976668333333335</v>
      </c>
      <c r="I59" s="1" t="s">
        <v>64</v>
      </c>
      <c r="J59" s="1" t="s">
        <v>1589</v>
      </c>
      <c r="K59" s="1" t="s">
        <v>1590</v>
      </c>
      <c r="M59" s="1" t="s">
        <v>1590</v>
      </c>
      <c r="N59" s="1" t="s">
        <v>1591</v>
      </c>
      <c r="O59" s="1">
        <v>286071</v>
      </c>
      <c r="P59" s="1" t="s">
        <v>1592</v>
      </c>
      <c r="Q59" s="1" t="s">
        <v>1593</v>
      </c>
      <c r="S59" s="1" t="s">
        <v>1594</v>
      </c>
      <c r="U59" s="1" t="s">
        <v>1595</v>
      </c>
      <c r="V59" s="1" t="s">
        <v>1596</v>
      </c>
      <c r="W59" s="1" t="s">
        <v>1597</v>
      </c>
    </row>
    <row r="60" spans="1:25" s="1" customFormat="1">
      <c r="A60" s="1" t="s">
        <v>65</v>
      </c>
      <c r="B60" s="1">
        <v>2.5297703999999999</v>
      </c>
      <c r="C60" s="1" t="s">
        <v>7</v>
      </c>
      <c r="D60" s="1">
        <v>3.0941708000000001</v>
      </c>
      <c r="E60" s="1" t="s">
        <v>7</v>
      </c>
      <c r="F60" s="1">
        <v>2.4273205</v>
      </c>
      <c r="G60" s="1" t="s">
        <v>7</v>
      </c>
      <c r="H60" s="1">
        <f t="shared" si="1"/>
        <v>2.6837538999999997</v>
      </c>
      <c r="I60" s="1" t="s">
        <v>65</v>
      </c>
      <c r="J60" s="1" t="s">
        <v>1598</v>
      </c>
      <c r="K60" s="1" t="s">
        <v>1599</v>
      </c>
      <c r="L60" s="1" t="s">
        <v>1599</v>
      </c>
      <c r="M60" s="1" t="s">
        <v>1599</v>
      </c>
      <c r="N60" s="1" t="s">
        <v>1600</v>
      </c>
      <c r="O60" s="1">
        <v>9435</v>
      </c>
      <c r="P60" s="1" t="s">
        <v>1601</v>
      </c>
      <c r="Q60" s="1" t="s">
        <v>1602</v>
      </c>
      <c r="R60" s="1" t="s">
        <v>1603</v>
      </c>
      <c r="S60" s="1" t="s">
        <v>1604</v>
      </c>
      <c r="T60" s="1" t="s">
        <v>1605</v>
      </c>
      <c r="U60" s="1" t="s">
        <v>1606</v>
      </c>
      <c r="V60" s="1" t="s">
        <v>1607</v>
      </c>
      <c r="W60" s="1" t="s">
        <v>1608</v>
      </c>
    </row>
    <row r="61" spans="1:25" s="1" customFormat="1">
      <c r="A61" s="1" t="s">
        <v>66</v>
      </c>
      <c r="B61" s="1">
        <v>2.5034165000000002</v>
      </c>
      <c r="C61" s="1" t="s">
        <v>7</v>
      </c>
      <c r="D61" s="1">
        <v>3.1101494000000001</v>
      </c>
      <c r="E61" s="1" t="s">
        <v>7</v>
      </c>
      <c r="F61" s="1">
        <v>2.576187</v>
      </c>
      <c r="G61" s="1" t="s">
        <v>7</v>
      </c>
      <c r="H61" s="1">
        <f t="shared" si="1"/>
        <v>2.7299176333333333</v>
      </c>
      <c r="I61" s="1" t="s">
        <v>66</v>
      </c>
      <c r="J61" s="1" t="s">
        <v>1609</v>
      </c>
      <c r="K61" s="1" t="s">
        <v>1610</v>
      </c>
      <c r="L61" s="1" t="s">
        <v>1610</v>
      </c>
      <c r="M61" s="1" t="s">
        <v>1610</v>
      </c>
      <c r="N61" s="1" t="s">
        <v>1611</v>
      </c>
      <c r="O61" s="1">
        <v>80071</v>
      </c>
      <c r="P61" s="1" t="s">
        <v>1612</v>
      </c>
      <c r="Q61" s="1" t="s">
        <v>1613</v>
      </c>
      <c r="R61" s="1" t="s">
        <v>1614</v>
      </c>
      <c r="S61" s="1" t="s">
        <v>1615</v>
      </c>
      <c r="T61" s="1" t="s">
        <v>1616</v>
      </c>
      <c r="U61" s="1" t="s">
        <v>1617</v>
      </c>
      <c r="V61" s="1" t="s">
        <v>1618</v>
      </c>
      <c r="W61" s="1" t="s">
        <v>1054</v>
      </c>
    </row>
    <row r="62" spans="1:25" s="1" customFormat="1">
      <c r="A62" s="1" t="s">
        <v>67</v>
      </c>
      <c r="B62" s="1">
        <v>2.8791500000000001</v>
      </c>
      <c r="C62" s="1" t="s">
        <v>7</v>
      </c>
      <c r="D62" s="1">
        <v>2.2930176000000002</v>
      </c>
      <c r="E62" s="1" t="s">
        <v>7</v>
      </c>
      <c r="F62" s="1">
        <v>2.0437995999999998</v>
      </c>
      <c r="G62" s="1" t="s">
        <v>7</v>
      </c>
      <c r="H62" s="1">
        <f t="shared" si="1"/>
        <v>2.4053223999999997</v>
      </c>
      <c r="I62" s="1" t="s">
        <v>67</v>
      </c>
      <c r="J62" s="1" t="s">
        <v>1619</v>
      </c>
      <c r="K62" s="1" t="s">
        <v>1620</v>
      </c>
      <c r="L62" s="1" t="s">
        <v>1620</v>
      </c>
      <c r="M62" s="1" t="s">
        <v>1620</v>
      </c>
      <c r="N62" s="1" t="s">
        <v>1621</v>
      </c>
      <c r="O62" s="1">
        <v>7464</v>
      </c>
      <c r="P62" s="1" t="s">
        <v>1622</v>
      </c>
      <c r="Q62" s="1" t="s">
        <v>1623</v>
      </c>
      <c r="R62" s="1" t="s">
        <v>1624</v>
      </c>
      <c r="S62" s="1" t="s">
        <v>1625</v>
      </c>
      <c r="T62" s="1" t="s">
        <v>1626</v>
      </c>
      <c r="U62" s="1" t="s">
        <v>1627</v>
      </c>
      <c r="V62" s="1" t="s">
        <v>1628</v>
      </c>
      <c r="W62" s="1" t="s">
        <v>1629</v>
      </c>
    </row>
    <row r="63" spans="1:25" s="1" customFormat="1">
      <c r="A63" s="1" t="s">
        <v>68</v>
      </c>
      <c r="B63" s="1">
        <v>2.045496</v>
      </c>
      <c r="C63" s="1" t="s">
        <v>7</v>
      </c>
      <c r="D63" s="1">
        <v>2.7526826999999998</v>
      </c>
      <c r="E63" s="1" t="s">
        <v>7</v>
      </c>
      <c r="F63" s="1">
        <v>2.2004014999999999</v>
      </c>
      <c r="G63" s="1" t="s">
        <v>7</v>
      </c>
      <c r="H63" s="1">
        <f t="shared" si="1"/>
        <v>2.3328600666666666</v>
      </c>
      <c r="I63" s="1" t="s">
        <v>68</v>
      </c>
      <c r="J63" s="1" t="s">
        <v>1630</v>
      </c>
      <c r="K63" s="1" t="s">
        <v>1631</v>
      </c>
      <c r="L63" s="1" t="s">
        <v>1631</v>
      </c>
      <c r="M63" s="1" t="s">
        <v>1631</v>
      </c>
      <c r="N63" s="1" t="s">
        <v>1632</v>
      </c>
      <c r="O63" s="1">
        <v>339500</v>
      </c>
      <c r="P63" s="1" t="s">
        <v>1633</v>
      </c>
      <c r="Q63" s="1" t="s">
        <v>1634</v>
      </c>
      <c r="R63" s="1" t="s">
        <v>1635</v>
      </c>
      <c r="S63" s="1" t="s">
        <v>1636</v>
      </c>
      <c r="T63" s="1" t="s">
        <v>1547</v>
      </c>
      <c r="U63" s="1" t="s">
        <v>1637</v>
      </c>
      <c r="V63" s="1" t="s">
        <v>1638</v>
      </c>
      <c r="W63" s="1" t="s">
        <v>1639</v>
      </c>
    </row>
    <row r="64" spans="1:25" s="1" customFormat="1">
      <c r="A64" s="1" t="s">
        <v>69</v>
      </c>
      <c r="B64" s="1">
        <v>18.790376999999999</v>
      </c>
      <c r="C64" s="1" t="s">
        <v>7</v>
      </c>
      <c r="D64" s="1">
        <v>17.0183</v>
      </c>
      <c r="E64" s="1" t="s">
        <v>7</v>
      </c>
      <c r="F64" s="1">
        <v>15.748415</v>
      </c>
      <c r="G64" s="1" t="s">
        <v>7</v>
      </c>
      <c r="H64" s="1">
        <f t="shared" si="1"/>
        <v>17.185697333333334</v>
      </c>
      <c r="I64" s="1" t="s">
        <v>69</v>
      </c>
      <c r="J64" s="1" t="s">
        <v>1640</v>
      </c>
      <c r="K64" s="1" t="s">
        <v>1641</v>
      </c>
      <c r="L64" s="1" t="s">
        <v>1641</v>
      </c>
      <c r="M64" s="1" t="s">
        <v>1641</v>
      </c>
      <c r="N64" s="1" t="s">
        <v>1642</v>
      </c>
      <c r="O64" s="1">
        <v>3294</v>
      </c>
      <c r="P64" s="1" t="s">
        <v>1643</v>
      </c>
      <c r="Q64" s="1" t="s">
        <v>1644</v>
      </c>
      <c r="R64" s="1" t="s">
        <v>1645</v>
      </c>
      <c r="S64" s="1" t="s">
        <v>1646</v>
      </c>
      <c r="T64" s="1" t="s">
        <v>1647</v>
      </c>
      <c r="U64" s="1" t="s">
        <v>1648</v>
      </c>
      <c r="V64" s="1" t="s">
        <v>1649</v>
      </c>
      <c r="W64" s="1" t="s">
        <v>1650</v>
      </c>
    </row>
    <row r="65" spans="1:25" s="1" customFormat="1">
      <c r="A65" s="1" t="s">
        <v>70</v>
      </c>
      <c r="B65" s="1">
        <v>2.1281780000000001</v>
      </c>
      <c r="C65" s="1" t="s">
        <v>7</v>
      </c>
      <c r="D65" s="1">
        <v>2.4239196999999999</v>
      </c>
      <c r="E65" s="1" t="s">
        <v>7</v>
      </c>
      <c r="F65" s="1">
        <v>2.0966300000000002</v>
      </c>
      <c r="G65" s="1" t="s">
        <v>7</v>
      </c>
      <c r="H65" s="1">
        <f t="shared" si="1"/>
        <v>2.2162425666666667</v>
      </c>
      <c r="I65" s="1" t="s">
        <v>70</v>
      </c>
      <c r="J65" s="1" t="s">
        <v>1651</v>
      </c>
      <c r="K65" s="1" t="s">
        <v>1652</v>
      </c>
      <c r="L65" s="1" t="s">
        <v>1652</v>
      </c>
      <c r="M65" s="1" t="s">
        <v>1652</v>
      </c>
      <c r="N65" s="1" t="s">
        <v>1653</v>
      </c>
      <c r="O65" s="1">
        <v>23673</v>
      </c>
      <c r="P65" s="1" t="s">
        <v>1654</v>
      </c>
      <c r="Q65" s="1" t="s">
        <v>1655</v>
      </c>
      <c r="R65" s="1" t="s">
        <v>1656</v>
      </c>
      <c r="S65" s="1" t="s">
        <v>1657</v>
      </c>
      <c r="T65" s="1" t="s">
        <v>1658</v>
      </c>
      <c r="U65" s="1" t="s">
        <v>1659</v>
      </c>
      <c r="V65" s="1" t="s">
        <v>1660</v>
      </c>
      <c r="W65" s="1" t="s">
        <v>1661</v>
      </c>
    </row>
    <row r="66" spans="1:25">
      <c r="A66" s="1" t="s">
        <v>71</v>
      </c>
      <c r="B66" s="1">
        <v>2.0402334</v>
      </c>
      <c r="C66" s="1" t="s">
        <v>7</v>
      </c>
      <c r="D66" s="1">
        <v>2.4668787000000001</v>
      </c>
      <c r="E66" s="1" t="s">
        <v>7</v>
      </c>
      <c r="F66" s="1">
        <v>2.1987483999999999</v>
      </c>
      <c r="G66" s="1" t="s">
        <v>7</v>
      </c>
      <c r="H66" s="1">
        <f t="shared" si="1"/>
        <v>2.2352868333333333</v>
      </c>
      <c r="I66" s="1" t="s">
        <v>71</v>
      </c>
      <c r="J66" s="1" t="s">
        <v>1662</v>
      </c>
      <c r="K66" s="1" t="s">
        <v>1663</v>
      </c>
      <c r="L66" s="1" t="s">
        <v>1663</v>
      </c>
      <c r="M66" s="1" t="s">
        <v>1663</v>
      </c>
      <c r="N66" s="1" t="s">
        <v>1664</v>
      </c>
      <c r="O66" s="1">
        <v>51084</v>
      </c>
      <c r="P66" s="1" t="s">
        <v>1665</v>
      </c>
      <c r="Q66" s="1" t="s">
        <v>1666</v>
      </c>
      <c r="R66" s="1" t="s">
        <v>1667</v>
      </c>
      <c r="S66" s="1" t="s">
        <v>1668</v>
      </c>
      <c r="T66" s="1" t="s">
        <v>1669</v>
      </c>
      <c r="U66" s="1" t="s">
        <v>1670</v>
      </c>
      <c r="V66" s="1" t="s">
        <v>1671</v>
      </c>
      <c r="W66" s="1" t="s">
        <v>1672</v>
      </c>
      <c r="X66" s="1"/>
      <c r="Y66" s="1"/>
    </row>
    <row r="67" spans="1:25">
      <c r="A67" s="1" t="s">
        <v>72</v>
      </c>
      <c r="B67" s="1">
        <v>2.6339567000000002</v>
      </c>
      <c r="C67" s="1" t="s">
        <v>7</v>
      </c>
      <c r="D67" s="1">
        <v>2.2840354</v>
      </c>
      <c r="E67" s="1" t="s">
        <v>7</v>
      </c>
      <c r="F67" s="1">
        <v>2.3789096000000001</v>
      </c>
      <c r="G67" s="1" t="s">
        <v>7</v>
      </c>
      <c r="H67" s="1">
        <f t="shared" si="1"/>
        <v>2.4323005666666666</v>
      </c>
      <c r="I67" s="1" t="s">
        <v>72</v>
      </c>
      <c r="J67" s="1" t="s">
        <v>1673</v>
      </c>
      <c r="K67" s="1" t="s">
        <v>1674</v>
      </c>
      <c r="L67" s="1"/>
      <c r="M67" s="1" t="s">
        <v>1674</v>
      </c>
      <c r="N67" s="1" t="s">
        <v>1675</v>
      </c>
      <c r="O67" s="1">
        <v>653583</v>
      </c>
      <c r="P67" s="1" t="s">
        <v>1676</v>
      </c>
      <c r="Q67" s="1" t="s">
        <v>1677</v>
      </c>
      <c r="R67" s="1"/>
      <c r="S67" s="1" t="s">
        <v>1678</v>
      </c>
      <c r="T67" s="1"/>
      <c r="U67" s="1" t="s">
        <v>1679</v>
      </c>
      <c r="V67" s="1" t="s">
        <v>1680</v>
      </c>
      <c r="W67" s="1" t="s">
        <v>1681</v>
      </c>
      <c r="X67" s="1"/>
      <c r="Y67" s="1"/>
    </row>
    <row r="68" spans="1:25">
      <c r="A68" s="1" t="s">
        <v>73</v>
      </c>
      <c r="B68" s="1">
        <v>2.0339193</v>
      </c>
      <c r="C68" s="1" t="s">
        <v>7</v>
      </c>
      <c r="D68" s="1">
        <v>2.0910342000000002</v>
      </c>
      <c r="E68" s="1" t="s">
        <v>7</v>
      </c>
      <c r="F68" s="1">
        <v>2.1224653999999998</v>
      </c>
      <c r="G68" s="1" t="s">
        <v>7</v>
      </c>
      <c r="H68" s="1">
        <f t="shared" si="1"/>
        <v>2.0824729666666664</v>
      </c>
      <c r="I68" s="1" t="s">
        <v>73</v>
      </c>
      <c r="J68" s="1" t="s">
        <v>1684</v>
      </c>
      <c r="K68" s="1" t="s">
        <v>1685</v>
      </c>
      <c r="L68" s="1"/>
      <c r="M68" s="1" t="s">
        <v>1685</v>
      </c>
      <c r="N68" s="1" t="s">
        <v>1686</v>
      </c>
      <c r="O68" s="1">
        <v>100134040</v>
      </c>
      <c r="P68" s="1" t="s">
        <v>1687</v>
      </c>
      <c r="Q68" s="1" t="s">
        <v>1688</v>
      </c>
      <c r="R68" s="1"/>
      <c r="S68" s="1" t="s">
        <v>1689</v>
      </c>
      <c r="T68" s="1"/>
      <c r="U68" s="1" t="s">
        <v>1690</v>
      </c>
      <c r="V68" s="1" t="s">
        <v>1691</v>
      </c>
      <c r="W68" s="1" t="s">
        <v>1692</v>
      </c>
      <c r="X68" s="1"/>
      <c r="Y68" s="1"/>
    </row>
    <row r="69" spans="1:25" s="1" customFormat="1">
      <c r="A69" s="1" t="s">
        <v>74</v>
      </c>
      <c r="B69" s="1">
        <v>2.317952</v>
      </c>
      <c r="C69" s="1" t="s">
        <v>7</v>
      </c>
      <c r="D69" s="1">
        <v>2.2444126999999998</v>
      </c>
      <c r="E69" s="1" t="s">
        <v>7</v>
      </c>
      <c r="F69" s="1">
        <v>2.4820316</v>
      </c>
      <c r="G69" s="1" t="s">
        <v>7</v>
      </c>
      <c r="H69" s="1">
        <f t="shared" si="1"/>
        <v>2.3481320999999999</v>
      </c>
      <c r="I69" s="1" t="s">
        <v>74</v>
      </c>
      <c r="J69" s="1" t="s">
        <v>1693</v>
      </c>
      <c r="K69" s="1" t="s">
        <v>1694</v>
      </c>
      <c r="L69" s="1" t="s">
        <v>1694</v>
      </c>
      <c r="M69" s="1" t="s">
        <v>1694</v>
      </c>
      <c r="N69" s="1" t="s">
        <v>1695</v>
      </c>
      <c r="O69" s="1">
        <v>2324</v>
      </c>
      <c r="P69" s="1" t="s">
        <v>1696</v>
      </c>
      <c r="Q69" s="1" t="s">
        <v>1697</v>
      </c>
      <c r="R69" s="1" t="s">
        <v>1698</v>
      </c>
      <c r="S69" s="1" t="s">
        <v>1699</v>
      </c>
      <c r="T69" s="1" t="s">
        <v>1700</v>
      </c>
      <c r="U69" s="1" t="s">
        <v>1701</v>
      </c>
      <c r="V69" s="1" t="s">
        <v>1702</v>
      </c>
      <c r="W69" s="1" t="s">
        <v>1703</v>
      </c>
    </row>
    <row r="70" spans="1:25" s="1" customFormat="1">
      <c r="A70" s="1" t="s">
        <v>75</v>
      </c>
      <c r="B70" s="1">
        <v>16.988800000000001</v>
      </c>
      <c r="C70" s="1" t="s">
        <v>7</v>
      </c>
      <c r="D70" s="1">
        <v>13.871979</v>
      </c>
      <c r="E70" s="1" t="s">
        <v>7</v>
      </c>
      <c r="F70" s="1">
        <v>18.266396</v>
      </c>
      <c r="G70" s="1" t="s">
        <v>7</v>
      </c>
      <c r="H70" s="1">
        <f t="shared" si="1"/>
        <v>16.375724999999999</v>
      </c>
      <c r="I70" s="1" t="s">
        <v>75</v>
      </c>
      <c r="J70" s="1" t="s">
        <v>1704</v>
      </c>
      <c r="K70" s="1" t="s">
        <v>1705</v>
      </c>
      <c r="L70" s="1" t="s">
        <v>1705</v>
      </c>
      <c r="M70" s="1" t="s">
        <v>1705</v>
      </c>
      <c r="N70" s="1" t="s">
        <v>1706</v>
      </c>
      <c r="O70" s="1">
        <v>6000</v>
      </c>
      <c r="P70" s="1" t="s">
        <v>1707</v>
      </c>
      <c r="Q70" s="1" t="s">
        <v>1708</v>
      </c>
      <c r="R70" s="1" t="s">
        <v>1709</v>
      </c>
      <c r="S70" s="1" t="s">
        <v>1710</v>
      </c>
      <c r="T70" s="1" t="s">
        <v>1711</v>
      </c>
      <c r="U70" s="1" t="s">
        <v>1712</v>
      </c>
      <c r="V70" s="1" t="s">
        <v>1713</v>
      </c>
      <c r="W70" s="1" t="s">
        <v>1714</v>
      </c>
    </row>
    <row r="71" spans="1:25" s="1" customFormat="1">
      <c r="A71" s="1" t="s">
        <v>76</v>
      </c>
      <c r="B71" s="1">
        <v>2.8104086000000001</v>
      </c>
      <c r="C71" s="1" t="s">
        <v>7</v>
      </c>
      <c r="D71" s="1">
        <v>2.6568407999999999</v>
      </c>
      <c r="E71" s="1" t="s">
        <v>7</v>
      </c>
      <c r="F71" s="1">
        <v>2.6854453</v>
      </c>
      <c r="G71" s="1" t="s">
        <v>7</v>
      </c>
      <c r="H71" s="1">
        <f t="shared" si="1"/>
        <v>2.7175648999999997</v>
      </c>
      <c r="I71" s="1" t="s">
        <v>76</v>
      </c>
      <c r="J71" s="1" t="s">
        <v>1715</v>
      </c>
      <c r="K71" s="1" t="s">
        <v>1716</v>
      </c>
      <c r="L71" s="1" t="s">
        <v>1716</v>
      </c>
      <c r="M71" s="1" t="s">
        <v>1716</v>
      </c>
      <c r="N71" s="1" t="s">
        <v>1717</v>
      </c>
      <c r="O71" s="1">
        <v>254295</v>
      </c>
      <c r="P71" s="1" t="s">
        <v>1718</v>
      </c>
      <c r="Q71" s="1" t="s">
        <v>1719</v>
      </c>
      <c r="R71" s="1" t="s">
        <v>1720</v>
      </c>
      <c r="S71" s="1" t="s">
        <v>1721</v>
      </c>
      <c r="T71" s="1" t="s">
        <v>1722</v>
      </c>
      <c r="U71" s="1" t="s">
        <v>1723</v>
      </c>
      <c r="V71" s="1" t="s">
        <v>1724</v>
      </c>
      <c r="W71" s="1" t="s">
        <v>1725</v>
      </c>
    </row>
    <row r="72" spans="1:25" s="1" customFormat="1">
      <c r="A72" s="1" t="s">
        <v>77</v>
      </c>
      <c r="B72" s="1">
        <v>2.1691391000000002</v>
      </c>
      <c r="C72" s="1" t="s">
        <v>7</v>
      </c>
      <c r="D72" s="1">
        <v>2.4175732000000001</v>
      </c>
      <c r="E72" s="1" t="s">
        <v>7</v>
      </c>
      <c r="F72" s="1">
        <v>2.4520108999999999</v>
      </c>
      <c r="G72" s="1" t="s">
        <v>7</v>
      </c>
      <c r="H72" s="1">
        <f t="shared" si="1"/>
        <v>2.3462410666666664</v>
      </c>
      <c r="I72" s="1" t="s">
        <v>77</v>
      </c>
      <c r="J72" s="1" t="s">
        <v>1727</v>
      </c>
      <c r="K72" s="1" t="s">
        <v>1728</v>
      </c>
      <c r="L72" s="1" t="s">
        <v>1728</v>
      </c>
      <c r="M72" s="1" t="s">
        <v>1728</v>
      </c>
      <c r="N72" s="1" t="s">
        <v>1729</v>
      </c>
      <c r="O72" s="1">
        <v>9590</v>
      </c>
      <c r="P72" s="1" t="s">
        <v>1730</v>
      </c>
      <c r="Q72" s="1" t="s">
        <v>1731</v>
      </c>
      <c r="R72" s="1" t="s">
        <v>1732</v>
      </c>
      <c r="S72" s="1" t="s">
        <v>1733</v>
      </c>
      <c r="T72" s="1" t="s">
        <v>1734</v>
      </c>
      <c r="U72" s="1" t="s">
        <v>1735</v>
      </c>
      <c r="V72" s="1" t="s">
        <v>1736</v>
      </c>
      <c r="W72" s="1" t="s">
        <v>1737</v>
      </c>
    </row>
    <row r="73" spans="1:25" s="1" customFormat="1">
      <c r="A73" s="1" t="s">
        <v>78</v>
      </c>
      <c r="B73" s="1">
        <v>2.1626348000000002</v>
      </c>
      <c r="C73" s="1" t="s">
        <v>7</v>
      </c>
      <c r="D73" s="1">
        <v>2.4123815999999998</v>
      </c>
      <c r="E73" s="1" t="s">
        <v>7</v>
      </c>
      <c r="F73" s="1">
        <v>2.0719897999999999</v>
      </c>
      <c r="G73" s="1" t="s">
        <v>7</v>
      </c>
      <c r="H73" s="1">
        <f t="shared" si="1"/>
        <v>2.2156687333333331</v>
      </c>
      <c r="I73" s="1" t="s">
        <v>78</v>
      </c>
      <c r="J73" s="1" t="s">
        <v>1738</v>
      </c>
      <c r="K73" s="1" t="s">
        <v>1739</v>
      </c>
      <c r="L73" s="1" t="s">
        <v>1739</v>
      </c>
      <c r="M73" s="1" t="s">
        <v>1739</v>
      </c>
      <c r="N73" s="1" t="s">
        <v>1740</v>
      </c>
      <c r="O73" s="1">
        <v>8995</v>
      </c>
      <c r="P73" s="1" t="s">
        <v>1741</v>
      </c>
      <c r="Q73" s="1" t="s">
        <v>1742</v>
      </c>
      <c r="R73" s="1" t="s">
        <v>1743</v>
      </c>
      <c r="S73" s="1" t="s">
        <v>1744</v>
      </c>
      <c r="T73" s="1" t="s">
        <v>1745</v>
      </c>
      <c r="U73" s="1" t="s">
        <v>1746</v>
      </c>
      <c r="V73" s="1" t="s">
        <v>1747</v>
      </c>
      <c r="W73" s="1" t="s">
        <v>1748</v>
      </c>
    </row>
    <row r="74" spans="1:25">
      <c r="A74" s="1" t="s">
        <v>79</v>
      </c>
      <c r="B74" s="1">
        <v>2.4290780000000001</v>
      </c>
      <c r="C74" s="1" t="s">
        <v>7</v>
      </c>
      <c r="D74" s="1">
        <v>2.7679954000000002</v>
      </c>
      <c r="E74" s="1" t="s">
        <v>7</v>
      </c>
      <c r="F74" s="1">
        <v>2.6733394000000001</v>
      </c>
      <c r="G74" s="1" t="s">
        <v>7</v>
      </c>
      <c r="H74" s="1">
        <f t="shared" si="1"/>
        <v>2.6234709333333335</v>
      </c>
      <c r="I74" s="1" t="s">
        <v>79</v>
      </c>
      <c r="J74" s="1" t="s">
        <v>1749</v>
      </c>
      <c r="K74" s="1" t="s">
        <v>1750</v>
      </c>
      <c r="L74" s="1" t="s">
        <v>1750</v>
      </c>
      <c r="M74" s="1" t="s">
        <v>1750</v>
      </c>
      <c r="N74" s="1" t="s">
        <v>1751</v>
      </c>
      <c r="O74" s="1">
        <v>150094</v>
      </c>
      <c r="P74" s="1" t="s">
        <v>1752</v>
      </c>
      <c r="Q74" s="1" t="s">
        <v>1753</v>
      </c>
      <c r="R74" s="1" t="s">
        <v>1754</v>
      </c>
      <c r="S74" s="1" t="s">
        <v>1755</v>
      </c>
      <c r="T74" s="1" t="s">
        <v>1756</v>
      </c>
      <c r="U74" s="1" t="s">
        <v>1757</v>
      </c>
      <c r="V74" s="1" t="s">
        <v>1758</v>
      </c>
      <c r="W74" s="1" t="s">
        <v>1759</v>
      </c>
      <c r="X74" s="1"/>
      <c r="Y74" s="1"/>
    </row>
    <row r="75" spans="1:25" s="1" customFormat="1">
      <c r="A75" s="1" t="s">
        <v>80</v>
      </c>
      <c r="B75" s="1">
        <v>2.2855979999999998</v>
      </c>
      <c r="C75" s="1" t="s">
        <v>7</v>
      </c>
      <c r="D75" s="1">
        <v>2.2464046</v>
      </c>
      <c r="E75" s="1" t="s">
        <v>7</v>
      </c>
      <c r="F75" s="1">
        <v>2.3690137999999998</v>
      </c>
      <c r="G75" s="1" t="s">
        <v>7</v>
      </c>
      <c r="H75" s="1">
        <f t="shared" si="1"/>
        <v>2.3003388</v>
      </c>
      <c r="I75" s="1" t="s">
        <v>80</v>
      </c>
      <c r="J75" s="1" t="s">
        <v>1761</v>
      </c>
      <c r="K75" s="1" t="s">
        <v>1762</v>
      </c>
      <c r="L75" s="1" t="s">
        <v>1762</v>
      </c>
      <c r="M75" s="1" t="s">
        <v>1762</v>
      </c>
      <c r="N75" s="1" t="s">
        <v>1763</v>
      </c>
      <c r="O75" s="1">
        <v>162962</v>
      </c>
      <c r="P75" s="1" t="s">
        <v>1764</v>
      </c>
      <c r="Q75" s="1" t="s">
        <v>1765</v>
      </c>
      <c r="R75" s="1" t="s">
        <v>1766</v>
      </c>
      <c r="S75" s="1" t="s">
        <v>1767</v>
      </c>
      <c r="T75" s="1" t="s">
        <v>1547</v>
      </c>
      <c r="U75" s="1" t="s">
        <v>1768</v>
      </c>
      <c r="V75" s="1" t="s">
        <v>1769</v>
      </c>
      <c r="W75" s="1" t="s">
        <v>1770</v>
      </c>
    </row>
    <row r="76" spans="1:25" s="1" customFormat="1">
      <c r="A76" s="1" t="s">
        <v>81</v>
      </c>
      <c r="B76" s="1">
        <v>3.755436</v>
      </c>
      <c r="C76" s="1" t="s">
        <v>7</v>
      </c>
      <c r="D76" s="1">
        <v>3.9504123</v>
      </c>
      <c r="E76" s="1" t="s">
        <v>7</v>
      </c>
      <c r="F76" s="1">
        <v>8.0860350000000007</v>
      </c>
      <c r="G76" s="1" t="s">
        <v>7</v>
      </c>
      <c r="H76" s="1">
        <f t="shared" si="1"/>
        <v>5.2639611000000004</v>
      </c>
      <c r="I76" s="1" t="s">
        <v>81</v>
      </c>
      <c r="J76" s="1" t="s">
        <v>1771</v>
      </c>
      <c r="K76" s="1" t="s">
        <v>1772</v>
      </c>
      <c r="L76" s="1" t="s">
        <v>1772</v>
      </c>
      <c r="M76" s="1" t="s">
        <v>1772</v>
      </c>
      <c r="N76" s="1" t="s">
        <v>1773</v>
      </c>
      <c r="O76" s="1">
        <v>646851</v>
      </c>
      <c r="P76" s="1" t="s">
        <v>1774</v>
      </c>
      <c r="Q76" s="1" t="s">
        <v>1775</v>
      </c>
      <c r="R76" s="1" t="s">
        <v>1776</v>
      </c>
      <c r="S76" s="1" t="s">
        <v>1777</v>
      </c>
      <c r="U76" s="1" t="s">
        <v>1778</v>
      </c>
      <c r="V76" s="1" t="s">
        <v>1779</v>
      </c>
      <c r="W76" s="1" t="s">
        <v>1780</v>
      </c>
    </row>
    <row r="77" spans="1:25">
      <c r="A77" s="1" t="s">
        <v>82</v>
      </c>
      <c r="B77" s="1">
        <v>2.1414825999999998</v>
      </c>
      <c r="C77" s="1" t="s">
        <v>7</v>
      </c>
      <c r="D77" s="1">
        <v>2.1532287999999999</v>
      </c>
      <c r="E77" s="1" t="s">
        <v>7</v>
      </c>
      <c r="F77" s="1">
        <v>2.0069409999999999</v>
      </c>
      <c r="G77" s="1" t="s">
        <v>7</v>
      </c>
      <c r="H77" s="1">
        <f t="shared" si="1"/>
        <v>2.1005508000000002</v>
      </c>
      <c r="I77" s="1" t="s">
        <v>82</v>
      </c>
      <c r="J77" s="1" t="s">
        <v>1781</v>
      </c>
      <c r="K77" s="1" t="s">
        <v>1782</v>
      </c>
      <c r="L77" s="1" t="s">
        <v>1782</v>
      </c>
      <c r="M77" s="1" t="s">
        <v>1782</v>
      </c>
      <c r="N77" s="1" t="s">
        <v>1783</v>
      </c>
      <c r="O77" s="1">
        <v>283316</v>
      </c>
      <c r="P77" s="1" t="s">
        <v>1784</v>
      </c>
      <c r="Q77" s="1" t="s">
        <v>1785</v>
      </c>
      <c r="R77" s="1" t="s">
        <v>1786</v>
      </c>
      <c r="S77" s="1" t="s">
        <v>1787</v>
      </c>
      <c r="T77" s="1" t="s">
        <v>1788</v>
      </c>
      <c r="U77" s="1" t="s">
        <v>1789</v>
      </c>
      <c r="V77" s="1" t="s">
        <v>1790</v>
      </c>
      <c r="W77" s="1" t="s">
        <v>1030</v>
      </c>
      <c r="X77" s="1"/>
      <c r="Y77" s="1"/>
    </row>
    <row r="78" spans="1:25" s="1" customFormat="1">
      <c r="A78" s="1" t="s">
        <v>83</v>
      </c>
      <c r="B78" s="1">
        <v>2.5406903999999999</v>
      </c>
      <c r="C78" s="1" t="s">
        <v>7</v>
      </c>
      <c r="D78" s="1">
        <v>2.9883845</v>
      </c>
      <c r="E78" s="1" t="s">
        <v>7</v>
      </c>
      <c r="F78" s="1">
        <v>2.4465628000000001</v>
      </c>
      <c r="G78" s="1" t="s">
        <v>7</v>
      </c>
      <c r="H78" s="1">
        <f t="shared" si="1"/>
        <v>2.6585459</v>
      </c>
      <c r="I78" s="1" t="s">
        <v>83</v>
      </c>
      <c r="J78" s="1" t="s">
        <v>1792</v>
      </c>
      <c r="K78" s="1" t="s">
        <v>1793</v>
      </c>
      <c r="L78" s="1" t="s">
        <v>1793</v>
      </c>
      <c r="M78" s="1" t="s">
        <v>1793</v>
      </c>
      <c r="N78" s="1" t="s">
        <v>1794</v>
      </c>
      <c r="O78" s="1">
        <v>4739</v>
      </c>
      <c r="P78" s="1" t="s">
        <v>1795</v>
      </c>
      <c r="Q78" s="1" t="s">
        <v>1796</v>
      </c>
      <c r="R78" s="1" t="s">
        <v>1797</v>
      </c>
      <c r="S78" s="1" t="s">
        <v>1798</v>
      </c>
      <c r="T78" s="1" t="s">
        <v>1799</v>
      </c>
      <c r="U78" s="1" t="s">
        <v>1800</v>
      </c>
      <c r="V78" s="1" t="s">
        <v>1801</v>
      </c>
      <c r="W78" s="1" t="s">
        <v>1802</v>
      </c>
    </row>
    <row r="79" spans="1:25">
      <c r="A79" s="1" t="s">
        <v>84</v>
      </c>
      <c r="B79" s="1">
        <v>2.9563950000000001</v>
      </c>
      <c r="C79" s="1" t="s">
        <v>7</v>
      </c>
      <c r="D79" s="1">
        <v>3.5792630000000001</v>
      </c>
      <c r="E79" s="1" t="s">
        <v>7</v>
      </c>
      <c r="F79" s="1">
        <v>2.8704111999999999</v>
      </c>
      <c r="G79" s="1" t="s">
        <v>7</v>
      </c>
      <c r="H79" s="1">
        <f t="shared" si="1"/>
        <v>3.1353563999999996</v>
      </c>
      <c r="I79" s="1" t="s">
        <v>84</v>
      </c>
      <c r="J79" s="1" t="s">
        <v>1803</v>
      </c>
      <c r="K79" s="1" t="s">
        <v>1391</v>
      </c>
      <c r="L79" s="1" t="s">
        <v>1391</v>
      </c>
      <c r="M79" s="1" t="s">
        <v>1391</v>
      </c>
      <c r="N79" s="1" t="s">
        <v>1392</v>
      </c>
      <c r="O79" s="1">
        <v>55089</v>
      </c>
      <c r="P79" s="1" t="s">
        <v>1393</v>
      </c>
      <c r="Q79" s="1" t="s">
        <v>1394</v>
      </c>
      <c r="R79" s="1" t="s">
        <v>1804</v>
      </c>
      <c r="S79" s="1" t="s">
        <v>1396</v>
      </c>
      <c r="T79" s="1" t="s">
        <v>1397</v>
      </c>
      <c r="U79" s="1" t="s">
        <v>1398</v>
      </c>
      <c r="V79" s="1" t="s">
        <v>1805</v>
      </c>
      <c r="W79" s="1" t="s">
        <v>1400</v>
      </c>
      <c r="X79" s="1"/>
      <c r="Y79" s="1"/>
    </row>
    <row r="80" spans="1:25">
      <c r="A80" s="1" t="s">
        <v>85</v>
      </c>
      <c r="B80" s="1">
        <v>2.6240654000000001</v>
      </c>
      <c r="C80" s="1" t="s">
        <v>7</v>
      </c>
      <c r="D80" s="1">
        <v>3.027847</v>
      </c>
      <c r="E80" s="1" t="s">
        <v>7</v>
      </c>
      <c r="F80" s="1">
        <v>2.5116977999999999</v>
      </c>
      <c r="G80" s="1" t="s">
        <v>7</v>
      </c>
      <c r="H80" s="1">
        <f t="shared" si="1"/>
        <v>2.7212034000000003</v>
      </c>
      <c r="I80" s="1" t="s">
        <v>85</v>
      </c>
      <c r="J80" s="1" t="s">
        <v>1806</v>
      </c>
      <c r="K80" s="1" t="s">
        <v>1250</v>
      </c>
      <c r="L80" s="1" t="s">
        <v>1250</v>
      </c>
      <c r="M80" s="1" t="s">
        <v>1250</v>
      </c>
      <c r="N80" s="1" t="s">
        <v>1251</v>
      </c>
      <c r="O80" s="1">
        <v>84460</v>
      </c>
      <c r="P80" s="1" t="s">
        <v>1252</v>
      </c>
      <c r="Q80" s="1" t="s">
        <v>1253</v>
      </c>
      <c r="R80" s="1" t="s">
        <v>1807</v>
      </c>
      <c r="S80" s="1" t="s">
        <v>1808</v>
      </c>
      <c r="T80" s="1" t="s">
        <v>1256</v>
      </c>
      <c r="U80" s="1" t="s">
        <v>1257</v>
      </c>
      <c r="V80" s="1" t="s">
        <v>1809</v>
      </c>
      <c r="W80" s="1" t="s">
        <v>1259</v>
      </c>
      <c r="X80" s="1"/>
      <c r="Y80" s="1"/>
    </row>
    <row r="81" spans="1:25">
      <c r="A81" s="1" t="s">
        <v>86</v>
      </c>
      <c r="B81" s="1">
        <v>16.515820999999999</v>
      </c>
      <c r="C81" s="1" t="s">
        <v>7</v>
      </c>
      <c r="D81" s="1">
        <v>16.761585</v>
      </c>
      <c r="E81" s="1" t="s">
        <v>7</v>
      </c>
      <c r="F81" s="1">
        <v>14.670847999999999</v>
      </c>
      <c r="G81" s="1" t="s">
        <v>7</v>
      </c>
      <c r="H81" s="1">
        <f t="shared" si="1"/>
        <v>15.982751333333333</v>
      </c>
      <c r="I81" s="1" t="s">
        <v>86</v>
      </c>
      <c r="J81" s="1" t="s">
        <v>1810</v>
      </c>
      <c r="K81" s="1" t="s">
        <v>1811</v>
      </c>
      <c r="L81" s="1" t="s">
        <v>1811</v>
      </c>
      <c r="M81" s="1" t="s">
        <v>1811</v>
      </c>
      <c r="N81" s="1" t="s">
        <v>1812</v>
      </c>
      <c r="O81" s="1">
        <v>219670</v>
      </c>
      <c r="P81" s="1" t="s">
        <v>1813</v>
      </c>
      <c r="Q81" s="1" t="s">
        <v>1814</v>
      </c>
      <c r="R81" s="1" t="s">
        <v>1815</v>
      </c>
      <c r="S81" s="1" t="s">
        <v>1816</v>
      </c>
      <c r="T81" s="1" t="s">
        <v>1817</v>
      </c>
      <c r="U81" s="1" t="s">
        <v>1818</v>
      </c>
      <c r="V81" s="1" t="s">
        <v>1819</v>
      </c>
      <c r="W81" s="1" t="s">
        <v>1820</v>
      </c>
      <c r="X81" s="1"/>
      <c r="Y81" s="1"/>
    </row>
    <row r="82" spans="1:25" s="1" customFormat="1">
      <c r="A82" s="1" t="s">
        <v>87</v>
      </c>
      <c r="B82" s="1">
        <v>3.9710383</v>
      </c>
      <c r="C82" s="1" t="s">
        <v>7</v>
      </c>
      <c r="D82" s="1">
        <v>5.0566487000000002</v>
      </c>
      <c r="E82" s="1" t="s">
        <v>7</v>
      </c>
      <c r="F82" s="1">
        <v>3.9967305999999998</v>
      </c>
      <c r="G82" s="1" t="s">
        <v>7</v>
      </c>
      <c r="H82" s="1">
        <f t="shared" si="1"/>
        <v>4.3414725333333335</v>
      </c>
      <c r="I82" s="1" t="s">
        <v>87</v>
      </c>
      <c r="J82" s="1" t="s">
        <v>1821</v>
      </c>
      <c r="K82" s="1" t="s">
        <v>1822</v>
      </c>
      <c r="L82" s="1" t="s">
        <v>1822</v>
      </c>
      <c r="M82" s="1" t="s">
        <v>1822</v>
      </c>
      <c r="N82" s="1" t="s">
        <v>1823</v>
      </c>
      <c r="O82" s="1">
        <v>400360</v>
      </c>
      <c r="P82" s="1" t="s">
        <v>1824</v>
      </c>
      <c r="Q82" s="1" t="s">
        <v>1825</v>
      </c>
      <c r="R82" s="1" t="s">
        <v>1826</v>
      </c>
      <c r="S82" s="1" t="s">
        <v>1827</v>
      </c>
      <c r="U82" s="1" t="s">
        <v>1828</v>
      </c>
      <c r="V82" s="1" t="s">
        <v>1829</v>
      </c>
      <c r="W82" s="1" t="s">
        <v>1830</v>
      </c>
    </row>
    <row r="83" spans="1:25" s="1" customFormat="1">
      <c r="A83" s="1" t="s">
        <v>88</v>
      </c>
      <c r="B83" s="1">
        <v>3.3464854000000002</v>
      </c>
      <c r="C83" s="1" t="s">
        <v>7</v>
      </c>
      <c r="D83" s="1">
        <v>3.40462</v>
      </c>
      <c r="E83" s="1" t="s">
        <v>7</v>
      </c>
      <c r="F83" s="1">
        <v>3.4068239</v>
      </c>
      <c r="G83" s="1" t="s">
        <v>7</v>
      </c>
      <c r="H83" s="1">
        <f t="shared" si="1"/>
        <v>3.3859764333333331</v>
      </c>
      <c r="I83" s="1" t="s">
        <v>88</v>
      </c>
      <c r="J83" s="1" t="s">
        <v>1831</v>
      </c>
      <c r="K83" s="1" t="s">
        <v>1832</v>
      </c>
      <c r="L83" s="1" t="s">
        <v>1832</v>
      </c>
      <c r="M83" s="1" t="s">
        <v>1832</v>
      </c>
      <c r="N83" s="1" t="s">
        <v>1833</v>
      </c>
      <c r="O83" s="1">
        <v>5138</v>
      </c>
      <c r="P83" s="1" t="s">
        <v>1834</v>
      </c>
      <c r="Q83" s="1" t="s">
        <v>1835</v>
      </c>
      <c r="R83" s="1" t="s">
        <v>1836</v>
      </c>
      <c r="S83" s="1" t="s">
        <v>1837</v>
      </c>
      <c r="T83" s="1" t="s">
        <v>1838</v>
      </c>
      <c r="U83" s="1" t="s">
        <v>1839</v>
      </c>
      <c r="V83" s="1" t="s">
        <v>1840</v>
      </c>
      <c r="W83" s="1" t="s">
        <v>1215</v>
      </c>
    </row>
    <row r="84" spans="1:25" s="1" customFormat="1">
      <c r="A84" s="1" t="s">
        <v>89</v>
      </c>
      <c r="B84" s="1">
        <v>2.3259394000000002</v>
      </c>
      <c r="C84" s="1" t="s">
        <v>7</v>
      </c>
      <c r="D84" s="1">
        <v>3.1408977999999999</v>
      </c>
      <c r="E84" s="1" t="s">
        <v>7</v>
      </c>
      <c r="F84" s="1">
        <v>2.3294005000000002</v>
      </c>
      <c r="G84" s="1" t="s">
        <v>7</v>
      </c>
      <c r="H84" s="1">
        <f t="shared" si="1"/>
        <v>2.5987459000000004</v>
      </c>
      <c r="I84" s="1" t="s">
        <v>89</v>
      </c>
      <c r="J84" s="1" t="s">
        <v>1841</v>
      </c>
      <c r="K84" s="1" t="s">
        <v>1842</v>
      </c>
      <c r="L84" s="1" t="s">
        <v>1842</v>
      </c>
      <c r="M84" s="1" t="s">
        <v>1842</v>
      </c>
      <c r="N84" s="1" t="s">
        <v>1843</v>
      </c>
      <c r="O84" s="1">
        <v>143282</v>
      </c>
      <c r="P84" s="1" t="s">
        <v>1844</v>
      </c>
      <c r="Q84" s="1" t="s">
        <v>1845</v>
      </c>
      <c r="R84" s="1" t="s">
        <v>1846</v>
      </c>
      <c r="S84" s="1" t="s">
        <v>1847</v>
      </c>
      <c r="T84" s="1" t="s">
        <v>1848</v>
      </c>
      <c r="U84" s="1" t="s">
        <v>1849</v>
      </c>
      <c r="V84" s="1" t="s">
        <v>1850</v>
      </c>
      <c r="W84" s="1" t="s">
        <v>1851</v>
      </c>
    </row>
    <row r="85" spans="1:25" s="1" customFormat="1">
      <c r="A85" s="1" t="s">
        <v>90</v>
      </c>
      <c r="B85" s="1">
        <v>2.1106693999999999</v>
      </c>
      <c r="C85" s="1" t="s">
        <v>7</v>
      </c>
      <c r="D85" s="1">
        <v>2.3638952</v>
      </c>
      <c r="E85" s="1" t="s">
        <v>7</v>
      </c>
      <c r="F85" s="1">
        <v>2.0156667000000001</v>
      </c>
      <c r="G85" s="1" t="s">
        <v>7</v>
      </c>
      <c r="H85" s="1">
        <f t="shared" si="1"/>
        <v>2.163410433333333</v>
      </c>
      <c r="I85" s="1" t="s">
        <v>90</v>
      </c>
      <c r="J85" s="1" t="s">
        <v>1852</v>
      </c>
      <c r="K85" s="1" t="s">
        <v>1853</v>
      </c>
      <c r="L85" s="1" t="s">
        <v>1853</v>
      </c>
      <c r="M85" s="1" t="s">
        <v>1853</v>
      </c>
      <c r="N85" s="1" t="s">
        <v>1854</v>
      </c>
      <c r="O85" s="1">
        <v>353116</v>
      </c>
      <c r="P85" s="1" t="s">
        <v>1855</v>
      </c>
      <c r="Q85" s="1" t="s">
        <v>1856</v>
      </c>
      <c r="R85" s="1" t="s">
        <v>1857</v>
      </c>
      <c r="S85" s="1" t="s">
        <v>1858</v>
      </c>
      <c r="T85" s="1" t="s">
        <v>1859</v>
      </c>
      <c r="U85" s="1" t="s">
        <v>1860</v>
      </c>
      <c r="V85" s="1" t="s">
        <v>1861</v>
      </c>
      <c r="W85" s="1" t="s">
        <v>1444</v>
      </c>
    </row>
    <row r="86" spans="1:25" s="1" customFormat="1">
      <c r="A86" s="1" t="s">
        <v>91</v>
      </c>
      <c r="B86" s="1">
        <v>3.2949288000000001</v>
      </c>
      <c r="C86" s="1" t="s">
        <v>7</v>
      </c>
      <c r="D86" s="1">
        <v>3.8552390000000001</v>
      </c>
      <c r="E86" s="1" t="s">
        <v>7</v>
      </c>
      <c r="F86" s="1">
        <v>3.3573613</v>
      </c>
      <c r="G86" s="1" t="s">
        <v>7</v>
      </c>
      <c r="H86" s="1">
        <f t="shared" si="1"/>
        <v>3.5025096999999996</v>
      </c>
      <c r="I86" s="1" t="s">
        <v>91</v>
      </c>
      <c r="J86" s="1" t="s">
        <v>1862</v>
      </c>
      <c r="K86" s="1" t="s">
        <v>1863</v>
      </c>
      <c r="L86" s="1" t="s">
        <v>1863</v>
      </c>
      <c r="M86" s="1" t="s">
        <v>1863</v>
      </c>
      <c r="N86" s="1" t="s">
        <v>1864</v>
      </c>
      <c r="O86" s="1">
        <v>170692</v>
      </c>
      <c r="P86" s="1" t="s">
        <v>1865</v>
      </c>
      <c r="Q86" s="1" t="s">
        <v>1866</v>
      </c>
      <c r="R86" s="1" t="s">
        <v>1867</v>
      </c>
      <c r="S86" s="1" t="s">
        <v>1868</v>
      </c>
      <c r="T86" s="1" t="s">
        <v>1869</v>
      </c>
      <c r="U86" s="1" t="s">
        <v>1870</v>
      </c>
      <c r="V86" s="1" t="s">
        <v>1871</v>
      </c>
      <c r="W86" s="1" t="s">
        <v>1117</v>
      </c>
    </row>
    <row r="87" spans="1:25">
      <c r="A87" s="1" t="s">
        <v>92</v>
      </c>
      <c r="B87" s="1">
        <v>2.4523432000000001</v>
      </c>
      <c r="C87" s="1" t="s">
        <v>7</v>
      </c>
      <c r="D87" s="1">
        <v>2.3009088000000002</v>
      </c>
      <c r="E87" s="1" t="s">
        <v>7</v>
      </c>
      <c r="F87" s="1">
        <v>2.2374399999999999</v>
      </c>
      <c r="G87" s="1" t="s">
        <v>7</v>
      </c>
      <c r="H87" s="1">
        <f t="shared" si="1"/>
        <v>2.3302306666666666</v>
      </c>
      <c r="I87" s="1" t="s">
        <v>92</v>
      </c>
      <c r="J87" s="1" t="s">
        <v>1873</v>
      </c>
      <c r="K87" s="1" t="s">
        <v>1874</v>
      </c>
      <c r="L87" s="1" t="s">
        <v>1874</v>
      </c>
      <c r="M87" s="1" t="s">
        <v>1874</v>
      </c>
      <c r="N87" s="1" t="s">
        <v>1875</v>
      </c>
      <c r="O87" s="1">
        <v>64781</v>
      </c>
      <c r="P87" s="1" t="s">
        <v>1876</v>
      </c>
      <c r="Q87" s="1" t="s">
        <v>1877</v>
      </c>
      <c r="R87" s="1" t="s">
        <v>1878</v>
      </c>
      <c r="S87" s="1" t="s">
        <v>1879</v>
      </c>
      <c r="T87" s="1" t="s">
        <v>1880</v>
      </c>
      <c r="U87" s="1" t="s">
        <v>1881</v>
      </c>
      <c r="V87" s="1" t="s">
        <v>1882</v>
      </c>
      <c r="W87" s="1" t="s">
        <v>1883</v>
      </c>
      <c r="X87" s="1"/>
      <c r="Y87" s="1"/>
    </row>
    <row r="88" spans="1:25">
      <c r="A88" s="1" t="s">
        <v>93</v>
      </c>
      <c r="B88" s="1">
        <v>2.2214868000000001</v>
      </c>
      <c r="C88" s="1" t="s">
        <v>7</v>
      </c>
      <c r="D88" s="1">
        <v>3.1258116</v>
      </c>
      <c r="E88" s="1" t="s">
        <v>7</v>
      </c>
      <c r="F88" s="1">
        <v>3.0772325999999999</v>
      </c>
      <c r="G88" s="1" t="s">
        <v>7</v>
      </c>
      <c r="H88" s="1">
        <f t="shared" si="1"/>
        <v>2.8081770000000001</v>
      </c>
      <c r="I88" s="1" t="s">
        <v>93</v>
      </c>
      <c r="J88" s="1" t="s">
        <v>1884</v>
      </c>
      <c r="K88" s="1" t="s">
        <v>1885</v>
      </c>
      <c r="L88" s="1" t="s">
        <v>1885</v>
      </c>
      <c r="M88" s="1" t="s">
        <v>1885</v>
      </c>
      <c r="N88" s="1" t="s">
        <v>1886</v>
      </c>
      <c r="O88" s="1">
        <v>1756</v>
      </c>
      <c r="P88" s="1" t="s">
        <v>1887</v>
      </c>
      <c r="Q88" s="1" t="s">
        <v>1888</v>
      </c>
      <c r="R88" s="1"/>
      <c r="S88" s="1" t="s">
        <v>1889</v>
      </c>
      <c r="T88" s="1" t="s">
        <v>1890</v>
      </c>
      <c r="U88" s="1" t="s">
        <v>1891</v>
      </c>
      <c r="V88" s="1" t="s">
        <v>1892</v>
      </c>
      <c r="W88" s="1" t="s">
        <v>1893</v>
      </c>
      <c r="X88" s="1"/>
      <c r="Y88" s="1"/>
    </row>
    <row r="89" spans="1:25" s="1" customFormat="1">
      <c r="A89" s="1" t="s">
        <v>94</v>
      </c>
      <c r="B89" s="1">
        <v>4.345764</v>
      </c>
      <c r="C89" s="1" t="s">
        <v>7</v>
      </c>
      <c r="D89" s="1">
        <v>2.8520215000000002</v>
      </c>
      <c r="E89" s="1" t="s">
        <v>7</v>
      </c>
      <c r="F89" s="1">
        <v>3.0015550000000002</v>
      </c>
      <c r="G89" s="1" t="s">
        <v>7</v>
      </c>
      <c r="H89" s="1">
        <f t="shared" si="1"/>
        <v>3.3997801666666665</v>
      </c>
      <c r="I89" s="1" t="s">
        <v>94</v>
      </c>
      <c r="J89" s="1" t="s">
        <v>1894</v>
      </c>
      <c r="K89" s="1" t="s">
        <v>1895</v>
      </c>
      <c r="O89" s="1">
        <v>29101</v>
      </c>
      <c r="P89" s="1" t="s">
        <v>1896</v>
      </c>
      <c r="Q89" s="1" t="s">
        <v>1897</v>
      </c>
      <c r="R89" s="1" t="s">
        <v>1895</v>
      </c>
      <c r="S89" s="1" t="s">
        <v>1898</v>
      </c>
      <c r="T89" s="1" t="s">
        <v>1899</v>
      </c>
      <c r="U89" s="1" t="s">
        <v>1900</v>
      </c>
      <c r="V89" s="1" t="s">
        <v>1901</v>
      </c>
      <c r="W89" s="1" t="s">
        <v>1902</v>
      </c>
    </row>
    <row r="90" spans="1:25" s="1" customFormat="1">
      <c r="A90" s="1" t="s">
        <v>95</v>
      </c>
      <c r="B90" s="1">
        <v>2.1019741999999999</v>
      </c>
      <c r="C90" s="1" t="s">
        <v>7</v>
      </c>
      <c r="D90" s="1">
        <v>2.3894467000000001</v>
      </c>
      <c r="E90" s="1" t="s">
        <v>7</v>
      </c>
      <c r="F90" s="1">
        <v>2.1512030000000002</v>
      </c>
      <c r="G90" s="1" t="s">
        <v>7</v>
      </c>
      <c r="H90" s="1">
        <f t="shared" si="1"/>
        <v>2.2142079666666667</v>
      </c>
      <c r="I90" s="1" t="s">
        <v>95</v>
      </c>
      <c r="J90" s="1" t="s">
        <v>1904</v>
      </c>
      <c r="K90" s="1" t="s">
        <v>1905</v>
      </c>
      <c r="L90" s="1" t="s">
        <v>1905</v>
      </c>
      <c r="M90" s="1" t="s">
        <v>1905</v>
      </c>
      <c r="N90" s="1" t="s">
        <v>1906</v>
      </c>
      <c r="O90" s="1">
        <v>64094</v>
      </c>
      <c r="P90" s="1" t="s">
        <v>1907</v>
      </c>
      <c r="Q90" s="1" t="s">
        <v>1908</v>
      </c>
      <c r="R90" s="1" t="s">
        <v>1909</v>
      </c>
      <c r="S90" s="1" t="s">
        <v>1910</v>
      </c>
      <c r="T90" s="1" t="s">
        <v>1911</v>
      </c>
      <c r="U90" s="1" t="s">
        <v>1912</v>
      </c>
      <c r="V90" s="1" t="s">
        <v>1913</v>
      </c>
      <c r="W90" s="1" t="s">
        <v>1914</v>
      </c>
    </row>
    <row r="91" spans="1:25" s="1" customFormat="1">
      <c r="A91" s="1" t="s">
        <v>96</v>
      </c>
      <c r="B91" s="1">
        <v>2.7054163999999998</v>
      </c>
      <c r="C91" s="1" t="s">
        <v>7</v>
      </c>
      <c r="D91" s="1">
        <v>2.9924871999999998</v>
      </c>
      <c r="E91" s="1" t="s">
        <v>7</v>
      </c>
      <c r="F91" s="1">
        <v>2.3624353</v>
      </c>
      <c r="G91" s="1" t="s">
        <v>7</v>
      </c>
      <c r="H91" s="1">
        <f t="shared" si="1"/>
        <v>2.6867796333333334</v>
      </c>
      <c r="I91" s="1" t="s">
        <v>96</v>
      </c>
      <c r="J91" s="1" t="s">
        <v>1915</v>
      </c>
      <c r="K91" s="1" t="s">
        <v>1916</v>
      </c>
      <c r="L91" s="1" t="s">
        <v>1916</v>
      </c>
      <c r="M91" s="1" t="s">
        <v>1916</v>
      </c>
      <c r="N91" s="1" t="s">
        <v>1917</v>
      </c>
      <c r="O91" s="1">
        <v>10148</v>
      </c>
      <c r="P91" s="1" t="s">
        <v>1918</v>
      </c>
      <c r="Q91" s="1" t="s">
        <v>1919</v>
      </c>
      <c r="R91" s="1" t="s">
        <v>1920</v>
      </c>
      <c r="S91" s="1" t="s">
        <v>1921</v>
      </c>
      <c r="T91" s="1" t="s">
        <v>1922</v>
      </c>
      <c r="U91" s="1" t="s">
        <v>1923</v>
      </c>
      <c r="V91" s="1" t="s">
        <v>1924</v>
      </c>
      <c r="W91" s="1" t="s">
        <v>1925</v>
      </c>
    </row>
    <row r="92" spans="1:25">
      <c r="A92" s="1" t="s">
        <v>97</v>
      </c>
      <c r="B92" s="1">
        <v>4.8983679999999996</v>
      </c>
      <c r="C92" s="1" t="s">
        <v>7</v>
      </c>
      <c r="D92" s="1">
        <v>5.6953110000000002</v>
      </c>
      <c r="E92" s="1" t="s">
        <v>7</v>
      </c>
      <c r="F92" s="1">
        <v>4.6345725</v>
      </c>
      <c r="G92" s="1" t="s">
        <v>7</v>
      </c>
      <c r="H92" s="1">
        <f t="shared" si="1"/>
        <v>5.0760838333333327</v>
      </c>
      <c r="I92" s="1" t="s">
        <v>97</v>
      </c>
      <c r="J92" s="1" t="s">
        <v>1926</v>
      </c>
      <c r="K92" s="1" t="s">
        <v>1927</v>
      </c>
      <c r="L92" s="1" t="s">
        <v>1927</v>
      </c>
      <c r="M92" s="1" t="s">
        <v>1927</v>
      </c>
      <c r="N92" s="1" t="s">
        <v>1928</v>
      </c>
      <c r="O92" s="1">
        <v>222537</v>
      </c>
      <c r="P92" s="1" t="s">
        <v>1929</v>
      </c>
      <c r="Q92" s="1" t="s">
        <v>1930</v>
      </c>
      <c r="R92" s="1" t="s">
        <v>1931</v>
      </c>
      <c r="S92" s="1" t="s">
        <v>1932</v>
      </c>
      <c r="T92" s="1" t="s">
        <v>1933</v>
      </c>
      <c r="U92" s="1" t="s">
        <v>1934</v>
      </c>
      <c r="V92" s="1" t="s">
        <v>1935</v>
      </c>
      <c r="W92" s="1" t="s">
        <v>1936</v>
      </c>
      <c r="X92" s="1"/>
      <c r="Y92" s="1"/>
    </row>
    <row r="93" spans="1:25">
      <c r="A93" s="1" t="s">
        <v>98</v>
      </c>
      <c r="B93" s="1">
        <v>2.393027</v>
      </c>
      <c r="C93" s="1" t="s">
        <v>7</v>
      </c>
      <c r="D93" s="1">
        <v>2.235468</v>
      </c>
      <c r="E93" s="1" t="s">
        <v>7</v>
      </c>
      <c r="F93" s="1">
        <v>2.1245750999999999</v>
      </c>
      <c r="G93" s="1" t="s">
        <v>7</v>
      </c>
      <c r="H93" s="1">
        <f t="shared" si="1"/>
        <v>2.2510233666666668</v>
      </c>
      <c r="I93" s="1" t="s">
        <v>98</v>
      </c>
      <c r="J93" s="1" t="s">
        <v>1937</v>
      </c>
      <c r="K93" s="1" t="s">
        <v>1938</v>
      </c>
      <c r="L93" s="1" t="s">
        <v>1938</v>
      </c>
      <c r="M93" s="1" t="s">
        <v>1938</v>
      </c>
      <c r="N93" s="1" t="s">
        <v>1939</v>
      </c>
      <c r="O93" s="1">
        <v>91409</v>
      </c>
      <c r="P93" s="1" t="s">
        <v>1940</v>
      </c>
      <c r="Q93" s="1" t="s">
        <v>1941</v>
      </c>
      <c r="R93" s="1" t="s">
        <v>1942</v>
      </c>
      <c r="S93" s="1" t="s">
        <v>1943</v>
      </c>
      <c r="T93" s="1"/>
      <c r="U93" s="1" t="s">
        <v>1944</v>
      </c>
      <c r="V93" s="1" t="s">
        <v>1945</v>
      </c>
      <c r="W93" s="1" t="s">
        <v>1946</v>
      </c>
      <c r="X93" s="1"/>
      <c r="Y93" s="1"/>
    </row>
    <row r="94" spans="1:25">
      <c r="A94" s="1" t="s">
        <v>99</v>
      </c>
      <c r="B94" s="1">
        <v>2.1618301999999998</v>
      </c>
      <c r="C94" s="1" t="s">
        <v>7</v>
      </c>
      <c r="D94" s="1">
        <v>2.7936532000000001</v>
      </c>
      <c r="E94" s="1" t="s">
        <v>7</v>
      </c>
      <c r="F94" s="1">
        <v>2.1876720000000001</v>
      </c>
      <c r="G94" s="1" t="s">
        <v>7</v>
      </c>
      <c r="H94" s="1">
        <f t="shared" si="1"/>
        <v>2.3810518000000003</v>
      </c>
      <c r="I94" s="1" t="s">
        <v>99</v>
      </c>
      <c r="J94" s="1" t="s">
        <v>1947</v>
      </c>
      <c r="K94" s="1" t="s">
        <v>1948</v>
      </c>
      <c r="L94" s="1" t="s">
        <v>1948</v>
      </c>
      <c r="M94" s="1" t="s">
        <v>1948</v>
      </c>
      <c r="N94" s="1" t="s">
        <v>1949</v>
      </c>
      <c r="O94" s="1">
        <v>8862</v>
      </c>
      <c r="P94" s="1" t="s">
        <v>1950</v>
      </c>
      <c r="Q94" s="1" t="s">
        <v>1951</v>
      </c>
      <c r="R94" s="1" t="s">
        <v>1952</v>
      </c>
      <c r="S94" s="1" t="s">
        <v>1953</v>
      </c>
      <c r="T94" s="1" t="s">
        <v>1954</v>
      </c>
      <c r="U94" s="1" t="s">
        <v>1955</v>
      </c>
      <c r="V94" s="1" t="s">
        <v>1956</v>
      </c>
      <c r="W94" s="1" t="s">
        <v>1957</v>
      </c>
      <c r="X94" s="1"/>
      <c r="Y94" s="1"/>
    </row>
    <row r="95" spans="1:25" s="1" customFormat="1">
      <c r="A95" s="1" t="s">
        <v>100</v>
      </c>
      <c r="B95" s="1">
        <v>4.9109619999999996</v>
      </c>
      <c r="C95" s="1" t="s">
        <v>7</v>
      </c>
      <c r="D95" s="1">
        <v>5.0968536999999996</v>
      </c>
      <c r="E95" s="1" t="s">
        <v>7</v>
      </c>
      <c r="F95" s="1">
        <v>4.4793773000000003</v>
      </c>
      <c r="G95" s="1" t="s">
        <v>7</v>
      </c>
      <c r="H95" s="1">
        <f t="shared" si="1"/>
        <v>4.8290643333333323</v>
      </c>
      <c r="I95" s="1" t="s">
        <v>100</v>
      </c>
      <c r="J95" s="1" t="s">
        <v>1963</v>
      </c>
      <c r="K95" s="1" t="s">
        <v>1964</v>
      </c>
      <c r="L95" s="1" t="s">
        <v>1964</v>
      </c>
      <c r="M95" s="1" t="s">
        <v>1964</v>
      </c>
      <c r="N95" s="1" t="s">
        <v>1965</v>
      </c>
      <c r="O95" s="1">
        <v>5649</v>
      </c>
      <c r="P95" s="1" t="s">
        <v>1966</v>
      </c>
      <c r="Q95" s="1" t="s">
        <v>1967</v>
      </c>
      <c r="R95" s="1" t="s">
        <v>1968</v>
      </c>
      <c r="S95" s="1" t="s">
        <v>1969</v>
      </c>
      <c r="T95" s="1" t="s">
        <v>1970</v>
      </c>
      <c r="U95" s="1" t="s">
        <v>1971</v>
      </c>
      <c r="V95" s="1" t="s">
        <v>1972</v>
      </c>
      <c r="W95" s="1" t="s">
        <v>1973</v>
      </c>
    </row>
    <row r="96" spans="1:25" s="1" customFormat="1">
      <c r="A96" s="1" t="s">
        <v>101</v>
      </c>
      <c r="B96" s="1">
        <v>6.8455005</v>
      </c>
      <c r="C96" s="1" t="s">
        <v>7</v>
      </c>
      <c r="D96" s="1">
        <v>6.3641323999999999</v>
      </c>
      <c r="E96" s="1" t="s">
        <v>7</v>
      </c>
      <c r="F96" s="1">
        <v>5.5456675999999998</v>
      </c>
      <c r="G96" s="1" t="s">
        <v>7</v>
      </c>
      <c r="H96" s="1">
        <f t="shared" si="1"/>
        <v>6.2517668333333321</v>
      </c>
      <c r="I96" s="1" t="s">
        <v>101</v>
      </c>
      <c r="J96" s="1" t="s">
        <v>1974</v>
      </c>
      <c r="K96" s="1" t="s">
        <v>1975</v>
      </c>
      <c r="L96" s="1" t="s">
        <v>1975</v>
      </c>
      <c r="M96" s="1" t="s">
        <v>1975</v>
      </c>
      <c r="N96" s="1" t="s">
        <v>1976</v>
      </c>
      <c r="O96" s="1">
        <v>6876</v>
      </c>
      <c r="P96" s="1" t="s">
        <v>1977</v>
      </c>
      <c r="Q96" s="1" t="s">
        <v>1978</v>
      </c>
      <c r="R96" s="1" t="s">
        <v>1979</v>
      </c>
      <c r="S96" s="1" t="s">
        <v>1980</v>
      </c>
      <c r="T96" s="1" t="s">
        <v>1981</v>
      </c>
      <c r="U96" s="1" t="s">
        <v>1982</v>
      </c>
      <c r="V96" s="1" t="s">
        <v>1983</v>
      </c>
      <c r="W96" s="1" t="s">
        <v>1984</v>
      </c>
    </row>
    <row r="97" spans="1:25" s="1" customFormat="1">
      <c r="A97" s="1" t="s">
        <v>102</v>
      </c>
      <c r="B97" s="1">
        <v>4.8898387000000003</v>
      </c>
      <c r="C97" s="1" t="s">
        <v>7</v>
      </c>
      <c r="D97" s="1">
        <v>2.6004217000000001</v>
      </c>
      <c r="E97" s="1" t="s">
        <v>7</v>
      </c>
      <c r="F97" s="1">
        <v>3.1984658000000001</v>
      </c>
      <c r="G97" s="1" t="s">
        <v>7</v>
      </c>
      <c r="H97" s="1">
        <f t="shared" si="1"/>
        <v>3.5629087333333338</v>
      </c>
      <c r="I97" s="1" t="s">
        <v>102</v>
      </c>
      <c r="J97" s="1" t="s">
        <v>1985</v>
      </c>
      <c r="K97" s="1" t="s">
        <v>1986</v>
      </c>
      <c r="L97" s="1" t="s">
        <v>1986</v>
      </c>
      <c r="M97" s="1" t="s">
        <v>1986</v>
      </c>
      <c r="N97" s="1" t="s">
        <v>1987</v>
      </c>
      <c r="O97" s="1">
        <v>8292</v>
      </c>
      <c r="P97" s="1" t="s">
        <v>1988</v>
      </c>
      <c r="Q97" s="1" t="s">
        <v>1989</v>
      </c>
      <c r="R97" s="1" t="s">
        <v>1990</v>
      </c>
      <c r="S97" s="1" t="s">
        <v>1991</v>
      </c>
      <c r="T97" s="1" t="s">
        <v>1992</v>
      </c>
      <c r="U97" s="1" t="s">
        <v>1993</v>
      </c>
      <c r="V97" s="1" t="s">
        <v>1994</v>
      </c>
      <c r="W97" s="1" t="s">
        <v>1995</v>
      </c>
    </row>
    <row r="98" spans="1:25">
      <c r="A98" s="1" t="s">
        <v>103</v>
      </c>
      <c r="B98" s="1">
        <v>2.3707446999999999</v>
      </c>
      <c r="C98" s="1" t="s">
        <v>7</v>
      </c>
      <c r="D98" s="1">
        <v>2.1919784999999998</v>
      </c>
      <c r="E98" s="1" t="s">
        <v>7</v>
      </c>
      <c r="F98" s="1">
        <v>2.4036810000000002</v>
      </c>
      <c r="G98" s="1" t="s">
        <v>7</v>
      </c>
      <c r="H98" s="1">
        <f t="shared" si="1"/>
        <v>2.3221347333333333</v>
      </c>
      <c r="I98" s="1" t="s">
        <v>103</v>
      </c>
      <c r="J98" s="1" t="s">
        <v>1997</v>
      </c>
      <c r="K98" s="1" t="s">
        <v>1998</v>
      </c>
      <c r="L98" s="1" t="s">
        <v>1998</v>
      </c>
      <c r="M98" s="1" t="s">
        <v>1998</v>
      </c>
      <c r="N98" s="1" t="s">
        <v>1999</v>
      </c>
      <c r="O98" s="1">
        <v>161394</v>
      </c>
      <c r="P98" s="1" t="s">
        <v>2000</v>
      </c>
      <c r="Q98" s="1" t="s">
        <v>2001</v>
      </c>
      <c r="R98" s="1" t="s">
        <v>2002</v>
      </c>
      <c r="S98" s="1" t="s">
        <v>2003</v>
      </c>
      <c r="T98" s="1"/>
      <c r="U98" s="1" t="s">
        <v>2004</v>
      </c>
      <c r="V98" s="1" t="s">
        <v>2005</v>
      </c>
      <c r="W98" s="1" t="s">
        <v>2006</v>
      </c>
      <c r="X98" s="1"/>
      <c r="Y98" s="1"/>
    </row>
    <row r="99" spans="1:25" s="1" customFormat="1">
      <c r="A99" s="1" t="s">
        <v>104</v>
      </c>
      <c r="B99" s="1">
        <v>2.9584749000000001</v>
      </c>
      <c r="C99" s="1" t="s">
        <v>7</v>
      </c>
      <c r="D99" s="1">
        <v>3.4018809999999999</v>
      </c>
      <c r="E99" s="1" t="s">
        <v>7</v>
      </c>
      <c r="F99" s="1">
        <v>3.0384395</v>
      </c>
      <c r="G99" s="1" t="s">
        <v>7</v>
      </c>
      <c r="H99" s="1">
        <f t="shared" si="1"/>
        <v>3.1329318000000002</v>
      </c>
      <c r="I99" s="1" t="s">
        <v>104</v>
      </c>
      <c r="J99" s="1" t="s">
        <v>2007</v>
      </c>
      <c r="K99" s="1" t="s">
        <v>2008</v>
      </c>
      <c r="L99" s="1" t="s">
        <v>2008</v>
      </c>
      <c r="M99" s="1" t="s">
        <v>2008</v>
      </c>
      <c r="N99" s="1" t="s">
        <v>2009</v>
      </c>
      <c r="O99" s="1">
        <v>221395</v>
      </c>
      <c r="P99" s="1" t="s">
        <v>2010</v>
      </c>
      <c r="Q99" s="1" t="s">
        <v>2011</v>
      </c>
      <c r="R99" s="1" t="s">
        <v>2012</v>
      </c>
      <c r="S99" s="1" t="s">
        <v>2013</v>
      </c>
      <c r="T99" s="1" t="s">
        <v>1002</v>
      </c>
      <c r="U99" s="1" t="s">
        <v>2014</v>
      </c>
      <c r="V99" s="1" t="s">
        <v>2015</v>
      </c>
      <c r="W99" s="1" t="s">
        <v>2016</v>
      </c>
    </row>
    <row r="100" spans="1:25" s="1" customFormat="1">
      <c r="A100" s="1" t="s">
        <v>105</v>
      </c>
      <c r="B100" s="1">
        <v>2.0102034</v>
      </c>
      <c r="C100" s="1" t="s">
        <v>7</v>
      </c>
      <c r="D100" s="1">
        <v>2.4259346000000002</v>
      </c>
      <c r="E100" s="1" t="s">
        <v>7</v>
      </c>
      <c r="F100" s="1">
        <v>2.2250109</v>
      </c>
      <c r="G100" s="1" t="s">
        <v>7</v>
      </c>
      <c r="H100" s="1">
        <f t="shared" si="1"/>
        <v>2.2203829666666666</v>
      </c>
      <c r="I100" s="1" t="s">
        <v>105</v>
      </c>
      <c r="J100" s="1" t="s">
        <v>2017</v>
      </c>
      <c r="K100" s="1" t="s">
        <v>2018</v>
      </c>
      <c r="L100" s="1" t="s">
        <v>2018</v>
      </c>
      <c r="M100" s="1" t="s">
        <v>2018</v>
      </c>
      <c r="N100" s="1" t="s">
        <v>2019</v>
      </c>
      <c r="O100" s="1">
        <v>163486</v>
      </c>
      <c r="P100" s="1" t="s">
        <v>2020</v>
      </c>
      <c r="Q100" s="1" t="s">
        <v>2021</v>
      </c>
      <c r="R100" s="1" t="s">
        <v>2022</v>
      </c>
      <c r="S100" s="1" t="s">
        <v>2023</v>
      </c>
      <c r="T100" s="1" t="s">
        <v>2024</v>
      </c>
      <c r="U100" s="1" t="s">
        <v>2025</v>
      </c>
      <c r="V100" s="1" t="s">
        <v>2026</v>
      </c>
      <c r="W100" s="1" t="s">
        <v>2027</v>
      </c>
    </row>
    <row r="101" spans="1:25" s="1" customFormat="1">
      <c r="A101" s="1" t="s">
        <v>106</v>
      </c>
      <c r="B101" s="1">
        <v>2.9488569999999998</v>
      </c>
      <c r="C101" s="1" t="s">
        <v>7</v>
      </c>
      <c r="D101" s="1">
        <v>2.6529484000000001</v>
      </c>
      <c r="E101" s="1" t="s">
        <v>7</v>
      </c>
      <c r="F101" s="1">
        <v>2.3097992000000001</v>
      </c>
      <c r="G101" s="1" t="s">
        <v>7</v>
      </c>
      <c r="H101" s="1">
        <f t="shared" si="1"/>
        <v>2.6372015333333336</v>
      </c>
      <c r="I101" s="1" t="s">
        <v>106</v>
      </c>
      <c r="J101" s="1" t="s">
        <v>2028</v>
      </c>
      <c r="K101" s="1" t="s">
        <v>2029</v>
      </c>
      <c r="L101" s="1" t="s">
        <v>2029</v>
      </c>
      <c r="M101" s="1" t="s">
        <v>2029</v>
      </c>
      <c r="N101" s="1" t="s">
        <v>2030</v>
      </c>
      <c r="O101" s="1">
        <v>3752</v>
      </c>
      <c r="P101" s="1" t="s">
        <v>2031</v>
      </c>
      <c r="Q101" s="1" t="s">
        <v>2032</v>
      </c>
      <c r="R101" s="1" t="s">
        <v>2033</v>
      </c>
      <c r="S101" s="1" t="s">
        <v>2034</v>
      </c>
      <c r="T101" s="1" t="s">
        <v>2035</v>
      </c>
      <c r="U101" s="1" t="s">
        <v>2036</v>
      </c>
      <c r="V101" s="1" t="s">
        <v>2037</v>
      </c>
      <c r="W101" s="1" t="s">
        <v>2038</v>
      </c>
    </row>
    <row r="102" spans="1:25" s="1" customFormat="1">
      <c r="A102" s="1" t="s">
        <v>107</v>
      </c>
      <c r="B102" s="1">
        <v>6.1963115000000002</v>
      </c>
      <c r="C102" s="1" t="s">
        <v>7</v>
      </c>
      <c r="D102" s="1">
        <v>5.5217260000000001</v>
      </c>
      <c r="E102" s="1" t="s">
        <v>7</v>
      </c>
      <c r="F102" s="1">
        <v>5.1945399999999999</v>
      </c>
      <c r="G102" s="1" t="s">
        <v>7</v>
      </c>
      <c r="H102" s="1">
        <f t="shared" ref="H102:H150" si="2">AVERAGE(B102,D102,F102)</f>
        <v>5.637525833333334</v>
      </c>
      <c r="I102" s="1" t="s">
        <v>107</v>
      </c>
      <c r="J102" s="1" t="s">
        <v>2040</v>
      </c>
      <c r="K102" s="1" t="s">
        <v>2041</v>
      </c>
      <c r="L102" s="1" t="s">
        <v>2041</v>
      </c>
      <c r="M102" s="1" t="s">
        <v>2041</v>
      </c>
      <c r="N102" s="1" t="s">
        <v>2042</v>
      </c>
      <c r="O102" s="1">
        <v>8823</v>
      </c>
      <c r="P102" s="1" t="s">
        <v>2043</v>
      </c>
      <c r="Q102" s="1" t="s">
        <v>2044</v>
      </c>
      <c r="R102" s="1" t="s">
        <v>2045</v>
      </c>
      <c r="S102" s="1" t="s">
        <v>2046</v>
      </c>
      <c r="T102" s="1" t="s">
        <v>2047</v>
      </c>
      <c r="U102" s="1" t="s">
        <v>2048</v>
      </c>
      <c r="V102" s="1" t="s">
        <v>2049</v>
      </c>
      <c r="W102" s="1" t="s">
        <v>2050</v>
      </c>
    </row>
    <row r="103" spans="1:25" s="1" customFormat="1">
      <c r="A103" s="1" t="s">
        <v>108</v>
      </c>
      <c r="B103" s="1">
        <v>5.6619159999999997</v>
      </c>
      <c r="C103" s="1" t="s">
        <v>7</v>
      </c>
      <c r="D103" s="1">
        <v>4.7568817000000001</v>
      </c>
      <c r="E103" s="1" t="s">
        <v>7</v>
      </c>
      <c r="F103" s="1">
        <v>6.0792637000000003</v>
      </c>
      <c r="G103" s="1" t="s">
        <v>7</v>
      </c>
      <c r="H103" s="1">
        <f t="shared" si="2"/>
        <v>5.4993537999999988</v>
      </c>
      <c r="I103" s="1" t="s">
        <v>108</v>
      </c>
      <c r="J103" s="1" t="s">
        <v>2051</v>
      </c>
      <c r="K103" s="1" t="s">
        <v>2052</v>
      </c>
      <c r="L103" s="1" t="s">
        <v>2052</v>
      </c>
      <c r="M103" s="1" t="s">
        <v>2052</v>
      </c>
      <c r="N103" s="1" t="s">
        <v>2053</v>
      </c>
      <c r="O103" s="1">
        <v>136332</v>
      </c>
      <c r="P103" s="1" t="s">
        <v>2054</v>
      </c>
      <c r="Q103" s="1" t="s">
        <v>2055</v>
      </c>
      <c r="R103" s="1" t="s">
        <v>2056</v>
      </c>
      <c r="S103" s="1" t="s">
        <v>2057</v>
      </c>
      <c r="T103" s="1" t="s">
        <v>2058</v>
      </c>
      <c r="U103" s="1" t="s">
        <v>2059</v>
      </c>
      <c r="V103" s="1" t="s">
        <v>2060</v>
      </c>
      <c r="W103" s="1" t="s">
        <v>2061</v>
      </c>
    </row>
    <row r="104" spans="1:25">
      <c r="A104" s="1" t="s">
        <v>109</v>
      </c>
      <c r="B104" s="1">
        <v>3.1351382999999999</v>
      </c>
      <c r="C104" s="1" t="s">
        <v>7</v>
      </c>
      <c r="D104" s="1">
        <v>2.8969033</v>
      </c>
      <c r="E104" s="1" t="s">
        <v>7</v>
      </c>
      <c r="F104" s="1">
        <v>2.7183386999999999</v>
      </c>
      <c r="G104" s="1" t="s">
        <v>7</v>
      </c>
      <c r="H104" s="1">
        <f t="shared" si="2"/>
        <v>2.9167934333333334</v>
      </c>
      <c r="I104" s="1" t="s">
        <v>109</v>
      </c>
      <c r="J104" s="1" t="s">
        <v>2062</v>
      </c>
      <c r="K104" s="1" t="s">
        <v>2063</v>
      </c>
      <c r="L104" s="1" t="s">
        <v>2063</v>
      </c>
      <c r="M104" s="1" t="s">
        <v>2063</v>
      </c>
      <c r="N104" s="1" t="s">
        <v>2064</v>
      </c>
      <c r="O104" s="1">
        <v>26256</v>
      </c>
      <c r="P104" s="1" t="s">
        <v>2065</v>
      </c>
      <c r="Q104" s="1" t="s">
        <v>2066</v>
      </c>
      <c r="R104" s="1" t="s">
        <v>2067</v>
      </c>
      <c r="S104" s="1" t="s">
        <v>2068</v>
      </c>
      <c r="T104" s="1" t="s">
        <v>2069</v>
      </c>
      <c r="U104" s="1" t="s">
        <v>2070</v>
      </c>
      <c r="V104" s="1" t="s">
        <v>2071</v>
      </c>
      <c r="W104" s="1" t="s">
        <v>2072</v>
      </c>
      <c r="X104" s="1"/>
      <c r="Y104" s="1"/>
    </row>
    <row r="105" spans="1:25" s="1" customFormat="1">
      <c r="A105" s="1" t="s">
        <v>110</v>
      </c>
      <c r="B105" s="1">
        <v>3.1536092999999998</v>
      </c>
      <c r="C105" s="1" t="s">
        <v>7</v>
      </c>
      <c r="D105" s="1">
        <v>3.1707006</v>
      </c>
      <c r="E105" s="1" t="s">
        <v>7</v>
      </c>
      <c r="F105" s="1">
        <v>3.4319269999999999</v>
      </c>
      <c r="G105" s="1" t="s">
        <v>7</v>
      </c>
      <c r="H105" s="1">
        <f t="shared" si="2"/>
        <v>3.2520789666666663</v>
      </c>
      <c r="I105" s="1" t="s">
        <v>110</v>
      </c>
      <c r="J105" s="1" t="s">
        <v>2074</v>
      </c>
      <c r="K105" s="1" t="s">
        <v>2075</v>
      </c>
      <c r="L105" s="1" t="s">
        <v>2075</v>
      </c>
      <c r="M105" s="1" t="s">
        <v>2075</v>
      </c>
      <c r="N105" s="1" t="s">
        <v>2076</v>
      </c>
      <c r="O105" s="1">
        <v>79742</v>
      </c>
      <c r="P105" s="1" t="s">
        <v>2077</v>
      </c>
      <c r="Q105" s="1" t="s">
        <v>2078</v>
      </c>
      <c r="R105" s="1" t="s">
        <v>2079</v>
      </c>
      <c r="S105" s="1" t="s">
        <v>2080</v>
      </c>
      <c r="T105" s="1" t="s">
        <v>2081</v>
      </c>
      <c r="U105" s="1" t="s">
        <v>2082</v>
      </c>
      <c r="V105" s="1" t="s">
        <v>2083</v>
      </c>
      <c r="W105" s="1" t="s">
        <v>1006</v>
      </c>
    </row>
    <row r="106" spans="1:25">
      <c r="A106" s="1" t="s">
        <v>111</v>
      </c>
      <c r="B106" s="1">
        <v>6.7028793999999996</v>
      </c>
      <c r="C106" s="1" t="s">
        <v>7</v>
      </c>
      <c r="D106" s="1">
        <v>7.242756</v>
      </c>
      <c r="E106" s="1" t="s">
        <v>7</v>
      </c>
      <c r="F106" s="1">
        <v>6.8510733000000004</v>
      </c>
      <c r="G106" s="1" t="s">
        <v>7</v>
      </c>
      <c r="H106" s="1">
        <f t="shared" si="2"/>
        <v>6.9322362333333336</v>
      </c>
      <c r="I106" s="1" t="s">
        <v>111</v>
      </c>
      <c r="J106" s="1" t="s">
        <v>2085</v>
      </c>
      <c r="K106" s="1" t="s">
        <v>2086</v>
      </c>
      <c r="L106" s="1" t="s">
        <v>2086</v>
      </c>
      <c r="M106" s="1" t="s">
        <v>2086</v>
      </c>
      <c r="N106" s="1" t="s">
        <v>2087</v>
      </c>
      <c r="O106" s="1">
        <v>283455</v>
      </c>
      <c r="P106" s="1" t="s">
        <v>2088</v>
      </c>
      <c r="Q106" s="1" t="s">
        <v>2089</v>
      </c>
      <c r="R106" s="1" t="s">
        <v>2090</v>
      </c>
      <c r="S106" s="1" t="s">
        <v>2091</v>
      </c>
      <c r="T106" s="1" t="s">
        <v>2092</v>
      </c>
      <c r="U106" s="1" t="s">
        <v>2093</v>
      </c>
      <c r="V106" s="1" t="s">
        <v>2094</v>
      </c>
      <c r="W106" s="1" t="s">
        <v>2095</v>
      </c>
      <c r="X106" s="1"/>
      <c r="Y106" s="1"/>
    </row>
    <row r="107" spans="1:25" s="1" customFormat="1">
      <c r="A107" s="1" t="s">
        <v>112</v>
      </c>
      <c r="B107" s="1">
        <v>2.206207</v>
      </c>
      <c r="C107" s="1" t="s">
        <v>7</v>
      </c>
      <c r="D107" s="1">
        <v>2.3174233000000002</v>
      </c>
      <c r="E107" s="1" t="s">
        <v>7</v>
      </c>
      <c r="F107" s="1">
        <v>2.1431152999999998</v>
      </c>
      <c r="G107" s="1" t="s">
        <v>7</v>
      </c>
      <c r="H107" s="1">
        <f t="shared" si="2"/>
        <v>2.2222485333333335</v>
      </c>
      <c r="I107" s="1" t="s">
        <v>112</v>
      </c>
      <c r="J107" s="1" t="s">
        <v>2096</v>
      </c>
      <c r="K107" s="1" t="s">
        <v>2097</v>
      </c>
      <c r="L107" s="1" t="s">
        <v>2097</v>
      </c>
      <c r="M107" s="1" t="s">
        <v>2097</v>
      </c>
      <c r="N107" s="1" t="s">
        <v>2098</v>
      </c>
      <c r="O107" s="1">
        <v>23621</v>
      </c>
      <c r="P107" s="1" t="s">
        <v>2099</v>
      </c>
      <c r="Q107" s="1" t="s">
        <v>2100</v>
      </c>
      <c r="R107" s="1" t="s">
        <v>2101</v>
      </c>
      <c r="S107" s="1" t="s">
        <v>2102</v>
      </c>
      <c r="T107" s="1" t="s">
        <v>2103</v>
      </c>
      <c r="U107" s="1" t="s">
        <v>2104</v>
      </c>
      <c r="V107" s="1" t="s">
        <v>2105</v>
      </c>
      <c r="W107" s="1" t="s">
        <v>1984</v>
      </c>
    </row>
    <row r="108" spans="1:25" s="1" customFormat="1">
      <c r="A108" s="1" t="s">
        <v>113</v>
      </c>
      <c r="B108" s="1">
        <v>14.769636999999999</v>
      </c>
      <c r="C108" s="1" t="s">
        <v>7</v>
      </c>
      <c r="D108" s="1">
        <v>16.456748999999999</v>
      </c>
      <c r="E108" s="1" t="s">
        <v>7</v>
      </c>
      <c r="F108" s="1">
        <v>14.667507000000001</v>
      </c>
      <c r="G108" s="1" t="s">
        <v>7</v>
      </c>
      <c r="H108" s="1">
        <f t="shared" si="2"/>
        <v>15.297964333333333</v>
      </c>
      <c r="I108" s="1" t="s">
        <v>113</v>
      </c>
      <c r="J108" s="1" t="s">
        <v>2106</v>
      </c>
      <c r="K108" s="1" t="s">
        <v>2107</v>
      </c>
      <c r="L108" s="1" t="s">
        <v>2107</v>
      </c>
      <c r="M108" s="1" t="s">
        <v>2107</v>
      </c>
      <c r="N108" s="1" t="s">
        <v>2108</v>
      </c>
      <c r="O108" s="1">
        <v>5670</v>
      </c>
      <c r="P108" s="1" t="s">
        <v>2109</v>
      </c>
      <c r="Q108" s="1" t="s">
        <v>2110</v>
      </c>
      <c r="R108" s="1" t="s">
        <v>2111</v>
      </c>
      <c r="S108" s="1" t="s">
        <v>2112</v>
      </c>
      <c r="T108" s="1" t="s">
        <v>2113</v>
      </c>
      <c r="U108" s="1" t="s">
        <v>2114</v>
      </c>
      <c r="V108" s="1" t="s">
        <v>2115</v>
      </c>
      <c r="W108" s="1" t="s">
        <v>1681</v>
      </c>
    </row>
    <row r="109" spans="1:25" s="1" customFormat="1">
      <c r="A109" s="1" t="s">
        <v>114</v>
      </c>
      <c r="B109" s="1">
        <v>2.3047829000000002</v>
      </c>
      <c r="C109" s="1" t="s">
        <v>7</v>
      </c>
      <c r="D109" s="1">
        <v>2.4182348</v>
      </c>
      <c r="E109" s="1" t="s">
        <v>7</v>
      </c>
      <c r="F109" s="1">
        <v>2.040851</v>
      </c>
      <c r="G109" s="1" t="s">
        <v>7</v>
      </c>
      <c r="H109" s="1">
        <f t="shared" si="2"/>
        <v>2.2546228999999998</v>
      </c>
      <c r="I109" s="1" t="s">
        <v>114</v>
      </c>
      <c r="J109" s="1" t="s">
        <v>2116</v>
      </c>
      <c r="K109" s="1" t="s">
        <v>2117</v>
      </c>
      <c r="L109" s="1" t="s">
        <v>2117</v>
      </c>
      <c r="M109" s="1" t="s">
        <v>2117</v>
      </c>
      <c r="N109" s="1" t="s">
        <v>2118</v>
      </c>
      <c r="O109" s="1">
        <v>81888</v>
      </c>
      <c r="P109" s="1" t="s">
        <v>2119</v>
      </c>
      <c r="Q109" s="1" t="s">
        <v>2120</v>
      </c>
      <c r="R109" s="1" t="s">
        <v>2121</v>
      </c>
      <c r="S109" s="1" t="s">
        <v>2122</v>
      </c>
      <c r="T109" s="1" t="s">
        <v>2123</v>
      </c>
      <c r="U109" s="1" t="s">
        <v>2124</v>
      </c>
      <c r="V109" s="1" t="s">
        <v>2125</v>
      </c>
      <c r="W109" s="1" t="s">
        <v>1488</v>
      </c>
    </row>
    <row r="110" spans="1:25">
      <c r="A110" s="1" t="s">
        <v>115</v>
      </c>
      <c r="B110" s="1">
        <v>2.4258864</v>
      </c>
      <c r="C110" s="1" t="s">
        <v>7</v>
      </c>
      <c r="D110" s="1">
        <v>2.1721697</v>
      </c>
      <c r="E110" s="1" t="s">
        <v>7</v>
      </c>
      <c r="F110" s="1">
        <v>2.0776965999999999</v>
      </c>
      <c r="G110" s="1" t="s">
        <v>7</v>
      </c>
      <c r="H110" s="1">
        <f t="shared" si="2"/>
        <v>2.2252509000000003</v>
      </c>
      <c r="I110" s="1" t="s">
        <v>115</v>
      </c>
      <c r="J110" s="1" t="s">
        <v>2126</v>
      </c>
      <c r="K110" s="1" t="s">
        <v>2127</v>
      </c>
      <c r="L110" s="1" t="s">
        <v>2127</v>
      </c>
      <c r="M110" s="1" t="s">
        <v>2127</v>
      </c>
      <c r="N110" s="1" t="s">
        <v>2128</v>
      </c>
      <c r="O110" s="1">
        <v>284459</v>
      </c>
      <c r="P110" s="1" t="s">
        <v>2129</v>
      </c>
      <c r="Q110" s="1" t="s">
        <v>2130</v>
      </c>
      <c r="R110" s="1" t="s">
        <v>2131</v>
      </c>
      <c r="S110" s="1" t="s">
        <v>2132</v>
      </c>
      <c r="T110" s="1" t="s">
        <v>2133</v>
      </c>
      <c r="U110" s="1" t="s">
        <v>2134</v>
      </c>
      <c r="V110" s="1" t="s">
        <v>2135</v>
      </c>
      <c r="W110" s="1" t="s">
        <v>1086</v>
      </c>
      <c r="X110" s="1"/>
      <c r="Y110" s="1"/>
    </row>
    <row r="111" spans="1:25" s="1" customFormat="1">
      <c r="A111" s="1" t="s">
        <v>116</v>
      </c>
      <c r="B111" s="1">
        <v>2.325485</v>
      </c>
      <c r="C111" s="1" t="s">
        <v>7</v>
      </c>
      <c r="D111" s="1">
        <v>2.1597819999999999</v>
      </c>
      <c r="E111" s="1" t="s">
        <v>7</v>
      </c>
      <c r="F111" s="1">
        <v>3.5344739999999999</v>
      </c>
      <c r="G111" s="1" t="s">
        <v>7</v>
      </c>
      <c r="H111" s="1">
        <f t="shared" si="2"/>
        <v>2.6732469999999999</v>
      </c>
      <c r="I111" s="1" t="s">
        <v>116</v>
      </c>
      <c r="J111" s="1" t="s">
        <v>2136</v>
      </c>
      <c r="K111" s="1" t="s">
        <v>2137</v>
      </c>
      <c r="L111" s="1" t="s">
        <v>2137</v>
      </c>
      <c r="M111" s="1" t="s">
        <v>2137</v>
      </c>
      <c r="N111" s="1" t="s">
        <v>2138</v>
      </c>
      <c r="O111" s="1">
        <v>3899</v>
      </c>
      <c r="P111" s="1" t="s">
        <v>2139</v>
      </c>
      <c r="Q111" s="1" t="s">
        <v>2140</v>
      </c>
      <c r="R111" s="1" t="s">
        <v>2141</v>
      </c>
      <c r="S111" s="1" t="s">
        <v>2142</v>
      </c>
      <c r="T111" s="1" t="s">
        <v>2143</v>
      </c>
      <c r="U111" s="1" t="s">
        <v>2144</v>
      </c>
      <c r="V111" s="1" t="s">
        <v>2145</v>
      </c>
      <c r="W111" s="1" t="s">
        <v>2146</v>
      </c>
    </row>
    <row r="112" spans="1:25" s="1" customFormat="1">
      <c r="A112" s="1" t="s">
        <v>117</v>
      </c>
      <c r="B112" s="1">
        <v>2.1068053</v>
      </c>
      <c r="C112" s="1" t="s">
        <v>7</v>
      </c>
      <c r="D112" s="1">
        <v>2.7703916999999998</v>
      </c>
      <c r="E112" s="1" t="s">
        <v>7</v>
      </c>
      <c r="F112" s="1">
        <v>2.2913904</v>
      </c>
      <c r="G112" s="1" t="s">
        <v>7</v>
      </c>
      <c r="H112" s="1">
        <f t="shared" si="2"/>
        <v>2.3895291333333333</v>
      </c>
      <c r="I112" s="1" t="s">
        <v>117</v>
      </c>
      <c r="J112" s="1" t="s">
        <v>2147</v>
      </c>
      <c r="K112" s="1" t="s">
        <v>2148</v>
      </c>
      <c r="L112" s="1" t="s">
        <v>2148</v>
      </c>
      <c r="M112" s="1" t="s">
        <v>2148</v>
      </c>
      <c r="N112" s="1" t="s">
        <v>2149</v>
      </c>
      <c r="O112" s="1">
        <v>79772</v>
      </c>
      <c r="P112" s="1" t="s">
        <v>2150</v>
      </c>
      <c r="Q112" s="1" t="s">
        <v>2151</v>
      </c>
      <c r="R112" s="1" t="s">
        <v>2152</v>
      </c>
      <c r="S112" s="1" t="s">
        <v>2153</v>
      </c>
      <c r="T112" s="1" t="s">
        <v>2154</v>
      </c>
      <c r="U112" s="1" t="s">
        <v>2155</v>
      </c>
      <c r="V112" s="1" t="s">
        <v>2156</v>
      </c>
      <c r="W112" s="1" t="s">
        <v>2157</v>
      </c>
    </row>
    <row r="113" spans="1:25" s="1" customFormat="1">
      <c r="A113" s="1" t="s">
        <v>118</v>
      </c>
      <c r="B113" s="1">
        <v>2.3762721999999998</v>
      </c>
      <c r="C113" s="1" t="s">
        <v>7</v>
      </c>
      <c r="D113" s="1">
        <v>2.5291100000000002</v>
      </c>
      <c r="E113" s="1" t="s">
        <v>7</v>
      </c>
      <c r="F113" s="1">
        <v>2.0060723</v>
      </c>
      <c r="G113" s="1" t="s">
        <v>7</v>
      </c>
      <c r="H113" s="1">
        <f t="shared" si="2"/>
        <v>2.3038181666666664</v>
      </c>
      <c r="I113" s="1" t="s">
        <v>118</v>
      </c>
      <c r="J113" s="1" t="s">
        <v>2158</v>
      </c>
      <c r="K113" s="1" t="s">
        <v>2159</v>
      </c>
      <c r="L113" s="1" t="s">
        <v>2159</v>
      </c>
      <c r="M113" s="1" t="s">
        <v>2159</v>
      </c>
      <c r="N113" s="1" t="s">
        <v>2160</v>
      </c>
      <c r="O113" s="1">
        <v>91373</v>
      </c>
      <c r="P113" s="1" t="s">
        <v>2161</v>
      </c>
      <c r="Q113" s="1" t="s">
        <v>2162</v>
      </c>
      <c r="R113" s="1" t="s">
        <v>2163</v>
      </c>
      <c r="S113" s="1" t="s">
        <v>2164</v>
      </c>
      <c r="T113" s="1" t="s">
        <v>2165</v>
      </c>
      <c r="U113" s="1" t="s">
        <v>2166</v>
      </c>
      <c r="V113" s="1" t="s">
        <v>2167</v>
      </c>
      <c r="W113" s="1" t="s">
        <v>2168</v>
      </c>
    </row>
    <row r="114" spans="1:25" s="1" customFormat="1">
      <c r="A114" s="1" t="s">
        <v>119</v>
      </c>
      <c r="B114" s="1">
        <v>2.7498999999999998</v>
      </c>
      <c r="C114" s="1" t="s">
        <v>7</v>
      </c>
      <c r="D114" s="1">
        <v>2.0073470000000002</v>
      </c>
      <c r="E114" s="1" t="s">
        <v>7</v>
      </c>
      <c r="F114" s="1">
        <v>2.4995949999999998</v>
      </c>
      <c r="G114" s="1" t="s">
        <v>7</v>
      </c>
      <c r="H114" s="1">
        <f t="shared" si="2"/>
        <v>2.4189473333333331</v>
      </c>
      <c r="I114" s="1" t="s">
        <v>119</v>
      </c>
      <c r="J114" s="1" t="s">
        <v>2169</v>
      </c>
      <c r="K114" s="1" t="s">
        <v>2170</v>
      </c>
      <c r="L114" s="1" t="s">
        <v>2170</v>
      </c>
      <c r="M114" s="1" t="s">
        <v>2170</v>
      </c>
      <c r="N114" s="1" t="s">
        <v>2171</v>
      </c>
      <c r="O114" s="1">
        <v>79822</v>
      </c>
      <c r="P114" s="1" t="s">
        <v>2172</v>
      </c>
      <c r="Q114" s="1" t="s">
        <v>2173</v>
      </c>
      <c r="R114" s="1" t="s">
        <v>2174</v>
      </c>
      <c r="S114" s="1" t="s">
        <v>2175</v>
      </c>
      <c r="T114" s="1" t="s">
        <v>2176</v>
      </c>
      <c r="U114" s="1" t="s">
        <v>2177</v>
      </c>
      <c r="V114" s="1" t="s">
        <v>2178</v>
      </c>
      <c r="W114" s="1" t="s">
        <v>2179</v>
      </c>
    </row>
    <row r="115" spans="1:25" s="1" customFormat="1">
      <c r="A115" s="1" t="s">
        <v>120</v>
      </c>
      <c r="B115" s="1">
        <v>2.1540473000000002</v>
      </c>
      <c r="C115" s="1" t="s">
        <v>7</v>
      </c>
      <c r="D115" s="1">
        <v>2.4318783000000002</v>
      </c>
      <c r="E115" s="1" t="s">
        <v>7</v>
      </c>
      <c r="F115" s="1">
        <v>2.1310425</v>
      </c>
      <c r="G115" s="1" t="s">
        <v>7</v>
      </c>
      <c r="H115" s="1">
        <f t="shared" si="2"/>
        <v>2.2389893666666669</v>
      </c>
      <c r="I115" s="1" t="s">
        <v>120</v>
      </c>
      <c r="J115" s="1" t="s">
        <v>2180</v>
      </c>
      <c r="K115" s="1" t="s">
        <v>2181</v>
      </c>
      <c r="L115" s="1" t="s">
        <v>2181</v>
      </c>
      <c r="M115" s="1" t="s">
        <v>2181</v>
      </c>
      <c r="N115" s="1" t="s">
        <v>2182</v>
      </c>
      <c r="O115" s="1">
        <v>4015</v>
      </c>
      <c r="P115" s="1" t="s">
        <v>2183</v>
      </c>
      <c r="Q115" s="1" t="s">
        <v>2184</v>
      </c>
      <c r="R115" s="1" t="s">
        <v>2185</v>
      </c>
      <c r="S115" s="1" t="s">
        <v>2186</v>
      </c>
      <c r="T115" s="1" t="s">
        <v>2187</v>
      </c>
      <c r="U115" s="1" t="s">
        <v>2188</v>
      </c>
      <c r="V115" s="1" t="s">
        <v>2189</v>
      </c>
      <c r="W115" s="1" t="s">
        <v>1411</v>
      </c>
    </row>
    <row r="116" spans="1:25" s="1" customFormat="1">
      <c r="A116" s="1" t="s">
        <v>121</v>
      </c>
      <c r="B116" s="1">
        <v>2.3260317000000001</v>
      </c>
      <c r="C116" s="1" t="s">
        <v>7</v>
      </c>
      <c r="D116" s="1">
        <v>2.2857913999999999</v>
      </c>
      <c r="E116" s="1" t="s">
        <v>7</v>
      </c>
      <c r="F116" s="1">
        <v>2.2279015000000002</v>
      </c>
      <c r="G116" s="1" t="s">
        <v>7</v>
      </c>
      <c r="H116" s="1">
        <f t="shared" si="2"/>
        <v>2.2799081999999999</v>
      </c>
      <c r="I116" s="1" t="s">
        <v>121</v>
      </c>
      <c r="J116" s="1" t="s">
        <v>2190</v>
      </c>
      <c r="K116" s="1" t="s">
        <v>2191</v>
      </c>
      <c r="L116" s="1" t="s">
        <v>2191</v>
      </c>
      <c r="M116" s="1" t="s">
        <v>2191</v>
      </c>
      <c r="N116" s="1" t="s">
        <v>1729</v>
      </c>
      <c r="O116" s="1">
        <v>9590</v>
      </c>
      <c r="P116" s="1" t="s">
        <v>1730</v>
      </c>
      <c r="Q116" s="1" t="s">
        <v>1731</v>
      </c>
      <c r="R116" s="1" t="s">
        <v>2192</v>
      </c>
      <c r="S116" s="1" t="s">
        <v>2193</v>
      </c>
      <c r="T116" s="1" t="s">
        <v>1734</v>
      </c>
      <c r="U116" s="1" t="s">
        <v>2194</v>
      </c>
      <c r="V116" s="1" t="s">
        <v>2195</v>
      </c>
      <c r="W116" s="1" t="s">
        <v>1737</v>
      </c>
    </row>
    <row r="117" spans="1:25">
      <c r="A117" s="1" t="s">
        <v>122</v>
      </c>
      <c r="B117" s="1">
        <v>2.0763175</v>
      </c>
      <c r="C117" s="1" t="s">
        <v>7</v>
      </c>
      <c r="D117" s="1">
        <v>2.3247089999999999</v>
      </c>
      <c r="E117" s="1" t="s">
        <v>7</v>
      </c>
      <c r="F117" s="1">
        <v>2.1859236000000002</v>
      </c>
      <c r="G117" s="1" t="s">
        <v>7</v>
      </c>
      <c r="H117" s="1">
        <f t="shared" si="2"/>
        <v>2.1956500333333335</v>
      </c>
      <c r="I117" s="1" t="s">
        <v>122</v>
      </c>
      <c r="J117" s="1" t="s">
        <v>2196</v>
      </c>
      <c r="K117" s="1" t="s">
        <v>2197</v>
      </c>
      <c r="L117" s="1" t="s">
        <v>2197</v>
      </c>
      <c r="M117" s="1" t="s">
        <v>2197</v>
      </c>
      <c r="N117" s="1" t="s">
        <v>2198</v>
      </c>
      <c r="O117" s="1">
        <v>126823</v>
      </c>
      <c r="P117" s="1" t="s">
        <v>2199</v>
      </c>
      <c r="Q117" s="1" t="s">
        <v>2200</v>
      </c>
      <c r="R117" s="1" t="s">
        <v>2201</v>
      </c>
      <c r="S117" s="1" t="s">
        <v>2202</v>
      </c>
      <c r="T117" s="1"/>
      <c r="U117" s="1" t="s">
        <v>2203</v>
      </c>
      <c r="V117" s="1" t="s">
        <v>2204</v>
      </c>
      <c r="W117" s="1" t="s">
        <v>2205</v>
      </c>
      <c r="X117" s="1"/>
      <c r="Y117" s="1"/>
    </row>
    <row r="118" spans="1:25">
      <c r="A118" s="1" t="s">
        <v>123</v>
      </c>
      <c r="B118" s="1">
        <v>3.4050902999999999</v>
      </c>
      <c r="C118" s="1" t="s">
        <v>7</v>
      </c>
      <c r="D118" s="1">
        <v>3.5435240000000001</v>
      </c>
      <c r="E118" s="1" t="s">
        <v>7</v>
      </c>
      <c r="F118" s="1">
        <v>3.1756150000000001</v>
      </c>
      <c r="G118" s="1" t="s">
        <v>7</v>
      </c>
      <c r="H118" s="1">
        <f t="shared" si="2"/>
        <v>3.3747430999999999</v>
      </c>
      <c r="I118" s="1" t="s">
        <v>123</v>
      </c>
      <c r="J118" s="1" t="s">
        <v>2206</v>
      </c>
      <c r="K118" s="1" t="s">
        <v>2207</v>
      </c>
      <c r="L118" s="1"/>
      <c r="M118" s="1"/>
      <c r="N118" s="1"/>
      <c r="O118" s="1">
        <v>23562</v>
      </c>
      <c r="P118" s="1" t="s">
        <v>2208</v>
      </c>
      <c r="Q118" s="1" t="s">
        <v>2209</v>
      </c>
      <c r="R118" s="1" t="s">
        <v>2207</v>
      </c>
      <c r="S118" s="1" t="s">
        <v>2210</v>
      </c>
      <c r="T118" s="1" t="s">
        <v>2211</v>
      </c>
      <c r="U118" s="1" t="s">
        <v>2212</v>
      </c>
      <c r="V118" s="1" t="s">
        <v>2213</v>
      </c>
      <c r="W118" s="1" t="s">
        <v>2214</v>
      </c>
      <c r="X118" s="1"/>
      <c r="Y118" s="1"/>
    </row>
    <row r="119" spans="1:25">
      <c r="A119" s="1" t="s">
        <v>124</v>
      </c>
      <c r="B119" s="1">
        <v>2.2232568000000001</v>
      </c>
      <c r="C119" s="1" t="s">
        <v>7</v>
      </c>
      <c r="D119" s="1">
        <v>2.7160215000000001</v>
      </c>
      <c r="E119" s="1" t="s">
        <v>7</v>
      </c>
      <c r="F119" s="1">
        <v>2.4603611999999999</v>
      </c>
      <c r="G119" s="1" t="s">
        <v>7</v>
      </c>
      <c r="H119" s="1">
        <f t="shared" si="2"/>
        <v>2.4665464999999998</v>
      </c>
      <c r="I119" s="1" t="s">
        <v>124</v>
      </c>
      <c r="J119" s="1" t="s">
        <v>2216</v>
      </c>
      <c r="K119" s="1" t="s">
        <v>1938</v>
      </c>
      <c r="L119" s="1" t="s">
        <v>1938</v>
      </c>
      <c r="M119" s="1" t="s">
        <v>1938</v>
      </c>
      <c r="N119" s="1" t="s">
        <v>1939</v>
      </c>
      <c r="O119" s="1">
        <v>91409</v>
      </c>
      <c r="P119" s="1" t="s">
        <v>1940</v>
      </c>
      <c r="Q119" s="1" t="s">
        <v>1941</v>
      </c>
      <c r="R119" s="1" t="s">
        <v>2217</v>
      </c>
      <c r="S119" s="1" t="s">
        <v>2218</v>
      </c>
      <c r="T119" s="1"/>
      <c r="U119" s="1" t="s">
        <v>1944</v>
      </c>
      <c r="V119" s="1" t="s">
        <v>2219</v>
      </c>
      <c r="W119" s="1" t="s">
        <v>1946</v>
      </c>
      <c r="X119" s="1"/>
      <c r="Y119" s="1"/>
    </row>
    <row r="120" spans="1:25" s="1" customFormat="1">
      <c r="A120" s="1" t="s">
        <v>125</v>
      </c>
      <c r="B120" s="1">
        <v>2.0125367999999999</v>
      </c>
      <c r="C120" s="1" t="s">
        <v>7</v>
      </c>
      <c r="D120" s="1">
        <v>2.2238007</v>
      </c>
      <c r="E120" s="1" t="s">
        <v>7</v>
      </c>
      <c r="F120" s="1">
        <v>2.0205533999999998</v>
      </c>
      <c r="G120" s="1" t="s">
        <v>7</v>
      </c>
      <c r="H120" s="1">
        <f t="shared" si="2"/>
        <v>2.0856302999999996</v>
      </c>
      <c r="I120" s="1" t="s">
        <v>125</v>
      </c>
      <c r="J120" s="1" t="s">
        <v>2220</v>
      </c>
      <c r="K120" s="1" t="s">
        <v>2221</v>
      </c>
      <c r="M120" s="1" t="s">
        <v>2222</v>
      </c>
      <c r="O120" s="1">
        <v>22898</v>
      </c>
      <c r="P120" s="1" t="s">
        <v>2223</v>
      </c>
      <c r="Q120" s="1" t="s">
        <v>2224</v>
      </c>
      <c r="R120" s="1" t="s">
        <v>2221</v>
      </c>
      <c r="S120" s="1" t="s">
        <v>2225</v>
      </c>
      <c r="U120" s="1" t="s">
        <v>2226</v>
      </c>
      <c r="V120" s="1" t="s">
        <v>2227</v>
      </c>
      <c r="W120" s="1" t="s">
        <v>2228</v>
      </c>
    </row>
    <row r="121" spans="1:25" s="1" customFormat="1">
      <c r="A121" s="1" t="s">
        <v>126</v>
      </c>
      <c r="B121" s="1">
        <v>2.2818162000000002</v>
      </c>
      <c r="C121" s="1" t="s">
        <v>7</v>
      </c>
      <c r="D121" s="1">
        <v>2.3939560000000002</v>
      </c>
      <c r="E121" s="1" t="s">
        <v>7</v>
      </c>
      <c r="F121" s="1">
        <v>2.1537611000000001</v>
      </c>
      <c r="G121" s="1" t="s">
        <v>7</v>
      </c>
      <c r="H121" s="1">
        <f t="shared" si="2"/>
        <v>2.2765111000000005</v>
      </c>
      <c r="I121" s="1" t="s">
        <v>126</v>
      </c>
      <c r="J121" s="1" t="s">
        <v>2229</v>
      </c>
      <c r="K121" s="1" t="s">
        <v>2230</v>
      </c>
      <c r="L121" s="1" t="s">
        <v>2230</v>
      </c>
      <c r="M121" s="1" t="s">
        <v>2230</v>
      </c>
      <c r="N121" s="1" t="s">
        <v>2231</v>
      </c>
      <c r="O121" s="1">
        <v>9734</v>
      </c>
      <c r="P121" s="1" t="s">
        <v>2232</v>
      </c>
      <c r="Q121" s="1" t="s">
        <v>2233</v>
      </c>
      <c r="R121" s="1" t="s">
        <v>2234</v>
      </c>
      <c r="S121" s="1" t="s">
        <v>2235</v>
      </c>
      <c r="T121" s="1" t="s">
        <v>2236</v>
      </c>
      <c r="U121" s="1" t="s">
        <v>2237</v>
      </c>
      <c r="V121" s="1" t="s">
        <v>2238</v>
      </c>
      <c r="W121" s="1" t="s">
        <v>2239</v>
      </c>
    </row>
    <row r="122" spans="1:25" s="1" customFormat="1">
      <c r="A122" s="1" t="s">
        <v>127</v>
      </c>
      <c r="B122" s="1">
        <v>3.5846710000000002</v>
      </c>
      <c r="C122" s="1" t="s">
        <v>7</v>
      </c>
      <c r="D122" s="1">
        <v>4.6301794000000003</v>
      </c>
      <c r="E122" s="1" t="s">
        <v>7</v>
      </c>
      <c r="F122" s="1">
        <v>4.0016080000000001</v>
      </c>
      <c r="G122" s="1" t="s">
        <v>7</v>
      </c>
      <c r="H122" s="1">
        <f t="shared" si="2"/>
        <v>4.0721528000000005</v>
      </c>
      <c r="I122" s="1" t="s">
        <v>127</v>
      </c>
      <c r="J122" s="1" t="s">
        <v>2240</v>
      </c>
      <c r="K122" s="1" t="s">
        <v>2241</v>
      </c>
      <c r="L122" s="1" t="s">
        <v>2241</v>
      </c>
      <c r="M122" s="1" t="s">
        <v>2241</v>
      </c>
      <c r="N122" s="1" t="s">
        <v>2242</v>
      </c>
      <c r="O122" s="1">
        <v>200132</v>
      </c>
      <c r="P122" s="1" t="s">
        <v>2243</v>
      </c>
      <c r="Q122" s="1" t="s">
        <v>2244</v>
      </c>
      <c r="R122" s="1" t="s">
        <v>2245</v>
      </c>
      <c r="S122" s="1" t="s">
        <v>2246</v>
      </c>
      <c r="U122" s="1" t="s">
        <v>2247</v>
      </c>
      <c r="V122" s="1" t="s">
        <v>2248</v>
      </c>
      <c r="W122" s="1" t="s">
        <v>1456</v>
      </c>
    </row>
    <row r="123" spans="1:25">
      <c r="A123" s="1" t="s">
        <v>128</v>
      </c>
      <c r="B123" s="1">
        <v>2.6381988999999999</v>
      </c>
      <c r="C123" s="1" t="s">
        <v>7</v>
      </c>
      <c r="D123" s="1">
        <v>2.6463819000000002</v>
      </c>
      <c r="E123" s="1" t="s">
        <v>7</v>
      </c>
      <c r="F123" s="1">
        <v>2.4854090000000002</v>
      </c>
      <c r="G123" s="1" t="s">
        <v>7</v>
      </c>
      <c r="H123" s="1">
        <f t="shared" si="2"/>
        <v>2.5899966000000005</v>
      </c>
      <c r="I123" s="1" t="s">
        <v>128</v>
      </c>
      <c r="J123" s="1" t="s">
        <v>2249</v>
      </c>
      <c r="K123" s="1" t="s">
        <v>2250</v>
      </c>
      <c r="L123" s="1" t="s">
        <v>2250</v>
      </c>
      <c r="M123" s="1" t="s">
        <v>2250</v>
      </c>
      <c r="N123" s="1" t="s">
        <v>2251</v>
      </c>
      <c r="O123" s="1">
        <v>3176</v>
      </c>
      <c r="P123" s="1" t="s">
        <v>2252</v>
      </c>
      <c r="Q123" s="1" t="s">
        <v>2253</v>
      </c>
      <c r="R123" s="1" t="s">
        <v>2254</v>
      </c>
      <c r="S123" s="1" t="s">
        <v>2255</v>
      </c>
      <c r="T123" s="1" t="s">
        <v>2256</v>
      </c>
      <c r="U123" s="1" t="s">
        <v>2257</v>
      </c>
      <c r="V123" s="1" t="s">
        <v>2258</v>
      </c>
      <c r="W123" s="1" t="s">
        <v>2259</v>
      </c>
      <c r="X123" s="1"/>
      <c r="Y123" s="1"/>
    </row>
    <row r="124" spans="1:25">
      <c r="A124" s="1" t="s">
        <v>129</v>
      </c>
      <c r="B124" s="1">
        <v>2.862101</v>
      </c>
      <c r="C124" s="1" t="s">
        <v>7</v>
      </c>
      <c r="D124" s="1">
        <v>3.0219455000000002</v>
      </c>
      <c r="E124" s="1" t="s">
        <v>7</v>
      </c>
      <c r="F124" s="1">
        <v>2.6234915000000001</v>
      </c>
      <c r="G124" s="1" t="s">
        <v>7</v>
      </c>
      <c r="H124" s="1">
        <f t="shared" si="2"/>
        <v>2.8358460000000001</v>
      </c>
      <c r="I124" s="1" t="s">
        <v>129</v>
      </c>
      <c r="J124" s="1" t="s">
        <v>2260</v>
      </c>
      <c r="K124" s="1" t="s">
        <v>2261</v>
      </c>
      <c r="L124" s="1"/>
      <c r="M124" s="1"/>
      <c r="N124" s="1"/>
      <c r="O124" s="1">
        <v>2710</v>
      </c>
      <c r="P124" s="1" t="s">
        <v>2262</v>
      </c>
      <c r="Q124" s="1" t="s">
        <v>2263</v>
      </c>
      <c r="R124" s="1" t="s">
        <v>2261</v>
      </c>
      <c r="S124" s="1"/>
      <c r="T124" s="1" t="s">
        <v>2264</v>
      </c>
      <c r="U124" s="1" t="s">
        <v>2265</v>
      </c>
      <c r="V124" s="1" t="s">
        <v>2266</v>
      </c>
      <c r="W124" s="1" t="s">
        <v>1893</v>
      </c>
      <c r="X124" s="1"/>
      <c r="Y124" s="1"/>
    </row>
    <row r="125" spans="1:25">
      <c r="A125" s="1" t="s">
        <v>130</v>
      </c>
      <c r="B125" s="1">
        <v>2.2883236</v>
      </c>
      <c r="C125" s="1" t="s">
        <v>7</v>
      </c>
      <c r="D125" s="1">
        <v>2.9824069</v>
      </c>
      <c r="E125" s="1" t="s">
        <v>7</v>
      </c>
      <c r="F125" s="1">
        <v>2.624069</v>
      </c>
      <c r="G125" s="1" t="s">
        <v>7</v>
      </c>
      <c r="H125" s="1">
        <f t="shared" si="2"/>
        <v>2.631599833333333</v>
      </c>
      <c r="I125" s="1" t="s">
        <v>130</v>
      </c>
      <c r="J125" s="1" t="s">
        <v>2267</v>
      </c>
      <c r="K125" s="1" t="s">
        <v>2268</v>
      </c>
      <c r="L125" s="1" t="s">
        <v>2268</v>
      </c>
      <c r="M125" s="1" t="s">
        <v>2268</v>
      </c>
      <c r="N125" s="1" t="s">
        <v>2269</v>
      </c>
      <c r="O125" s="1">
        <v>481</v>
      </c>
      <c r="P125" s="1" t="s">
        <v>2270</v>
      </c>
      <c r="Q125" s="1" t="s">
        <v>2271</v>
      </c>
      <c r="R125" s="1" t="s">
        <v>2272</v>
      </c>
      <c r="S125" s="1" t="s">
        <v>2273</v>
      </c>
      <c r="T125" s="1" t="s">
        <v>2274</v>
      </c>
      <c r="U125" s="1" t="s">
        <v>2275</v>
      </c>
      <c r="V125" s="1" t="s">
        <v>2276</v>
      </c>
      <c r="W125" s="1" t="s">
        <v>2277</v>
      </c>
      <c r="X125" s="1"/>
      <c r="Y125" s="1"/>
    </row>
    <row r="126" spans="1:25" s="1" customFormat="1">
      <c r="A126" s="1" t="s">
        <v>131</v>
      </c>
      <c r="B126" s="1">
        <v>2.2234626</v>
      </c>
      <c r="C126" s="1" t="s">
        <v>7</v>
      </c>
      <c r="D126" s="1">
        <v>2.1430856999999999</v>
      </c>
      <c r="E126" s="1" t="s">
        <v>7</v>
      </c>
      <c r="F126" s="1">
        <v>2.0459545000000001</v>
      </c>
      <c r="G126" s="1" t="s">
        <v>7</v>
      </c>
      <c r="H126" s="1">
        <f t="shared" si="2"/>
        <v>2.1375009333333335</v>
      </c>
      <c r="I126" s="1" t="s">
        <v>131</v>
      </c>
      <c r="J126" s="1" t="s">
        <v>2278</v>
      </c>
      <c r="K126" s="1" t="s">
        <v>2279</v>
      </c>
      <c r="L126" s="1" t="s">
        <v>2279</v>
      </c>
      <c r="M126" s="1" t="s">
        <v>2279</v>
      </c>
      <c r="N126" s="1" t="s">
        <v>2280</v>
      </c>
      <c r="O126" s="1">
        <v>51171</v>
      </c>
      <c r="P126" s="1" t="s">
        <v>2281</v>
      </c>
      <c r="Q126" s="1" t="s">
        <v>2282</v>
      </c>
      <c r="R126" s="1" t="s">
        <v>2283</v>
      </c>
      <c r="S126" s="1" t="s">
        <v>2284</v>
      </c>
      <c r="T126" s="1" t="s">
        <v>2285</v>
      </c>
      <c r="U126" s="1" t="s">
        <v>2286</v>
      </c>
      <c r="V126" s="1" t="s">
        <v>2287</v>
      </c>
      <c r="W126" s="1" t="s">
        <v>2288</v>
      </c>
    </row>
    <row r="127" spans="1:25" s="1" customFormat="1">
      <c r="A127" s="1" t="s">
        <v>132</v>
      </c>
      <c r="B127" s="1">
        <v>3.4742932</v>
      </c>
      <c r="C127" s="1" t="s">
        <v>7</v>
      </c>
      <c r="D127" s="1">
        <v>3.1909046000000001</v>
      </c>
      <c r="E127" s="1" t="s">
        <v>7</v>
      </c>
      <c r="F127" s="1">
        <v>3.2929819999999999</v>
      </c>
      <c r="G127" s="1" t="s">
        <v>7</v>
      </c>
      <c r="H127" s="1">
        <f t="shared" si="2"/>
        <v>3.3193932666666668</v>
      </c>
      <c r="I127" s="1" t="s">
        <v>132</v>
      </c>
      <c r="J127" s="1" t="s">
        <v>2289</v>
      </c>
      <c r="K127" s="1" t="s">
        <v>2290</v>
      </c>
      <c r="L127" s="1" t="s">
        <v>2290</v>
      </c>
      <c r="M127" s="1" t="s">
        <v>2290</v>
      </c>
      <c r="N127" s="1" t="s">
        <v>2291</v>
      </c>
      <c r="O127" s="1">
        <v>112703</v>
      </c>
      <c r="P127" s="1" t="s">
        <v>2292</v>
      </c>
      <c r="Q127" s="1" t="s">
        <v>2293</v>
      </c>
      <c r="R127" s="1" t="s">
        <v>2294</v>
      </c>
      <c r="S127" s="1" t="s">
        <v>2295</v>
      </c>
      <c r="U127" s="1" t="s">
        <v>2296</v>
      </c>
      <c r="V127" s="1" t="s">
        <v>2297</v>
      </c>
      <c r="W127" s="1" t="s">
        <v>2288</v>
      </c>
    </row>
    <row r="128" spans="1:25" s="1" customFormat="1">
      <c r="A128" s="1" t="s">
        <v>133</v>
      </c>
      <c r="B128" s="1">
        <v>9.5333550000000002</v>
      </c>
      <c r="C128" s="1" t="s">
        <v>7</v>
      </c>
      <c r="D128" s="1">
        <v>12.290566999999999</v>
      </c>
      <c r="E128" s="1" t="s">
        <v>7</v>
      </c>
      <c r="F128" s="1">
        <v>8.2710439999999998</v>
      </c>
      <c r="G128" s="1" t="s">
        <v>7</v>
      </c>
      <c r="H128" s="1">
        <f t="shared" si="2"/>
        <v>10.031655333333333</v>
      </c>
      <c r="I128" s="1" t="s">
        <v>133</v>
      </c>
      <c r="J128" s="1" t="s">
        <v>2298</v>
      </c>
      <c r="K128" s="1" t="s">
        <v>2299</v>
      </c>
      <c r="L128" s="1" t="s">
        <v>2299</v>
      </c>
      <c r="M128" s="1" t="s">
        <v>2299</v>
      </c>
      <c r="N128" s="1" t="s">
        <v>2300</v>
      </c>
      <c r="O128" s="1">
        <v>347169</v>
      </c>
      <c r="P128" s="1" t="s">
        <v>2301</v>
      </c>
      <c r="Q128" s="1" t="s">
        <v>2302</v>
      </c>
      <c r="R128" s="1" t="s">
        <v>2303</v>
      </c>
      <c r="S128" s="1" t="s">
        <v>2304</v>
      </c>
      <c r="T128" s="1" t="s">
        <v>2305</v>
      </c>
      <c r="U128" s="1" t="s">
        <v>2306</v>
      </c>
      <c r="V128" s="1" t="s">
        <v>2307</v>
      </c>
      <c r="W128" s="1" t="s">
        <v>1583</v>
      </c>
    </row>
    <row r="129" spans="1:25" s="1" customFormat="1">
      <c r="A129" s="1" t="s">
        <v>134</v>
      </c>
      <c r="B129" s="1">
        <v>3.5706728000000001</v>
      </c>
      <c r="C129" s="1" t="s">
        <v>7</v>
      </c>
      <c r="D129" s="1">
        <v>3.1438649000000001</v>
      </c>
      <c r="E129" s="1" t="s">
        <v>7</v>
      </c>
      <c r="F129" s="1">
        <v>2.9529573999999998</v>
      </c>
      <c r="G129" s="1" t="s">
        <v>7</v>
      </c>
      <c r="H129" s="1">
        <f t="shared" si="2"/>
        <v>3.2224983666666667</v>
      </c>
      <c r="I129" s="1" t="s">
        <v>134</v>
      </c>
      <c r="J129" s="1" t="s">
        <v>2308</v>
      </c>
      <c r="K129" s="1" t="s">
        <v>2309</v>
      </c>
      <c r="L129" s="1" t="s">
        <v>2309</v>
      </c>
      <c r="M129" s="1" t="s">
        <v>2309</v>
      </c>
      <c r="N129" s="1" t="s">
        <v>2310</v>
      </c>
      <c r="O129" s="1">
        <v>367</v>
      </c>
      <c r="P129" s="1" t="s">
        <v>2311</v>
      </c>
      <c r="Q129" s="1" t="s">
        <v>2312</v>
      </c>
      <c r="R129" s="1" t="s">
        <v>2313</v>
      </c>
      <c r="S129" s="1" t="s">
        <v>2314</v>
      </c>
      <c r="T129" s="1" t="s">
        <v>2315</v>
      </c>
      <c r="U129" s="1" t="s">
        <v>2316</v>
      </c>
      <c r="V129" s="1" t="s">
        <v>2317</v>
      </c>
      <c r="W129" s="1" t="s">
        <v>2318</v>
      </c>
    </row>
    <row r="130" spans="1:25">
      <c r="A130" s="1" t="s">
        <v>135</v>
      </c>
      <c r="B130" s="1">
        <v>2.2937590000000001</v>
      </c>
      <c r="C130" s="1" t="s">
        <v>7</v>
      </c>
      <c r="D130" s="1">
        <v>2.9383457000000002</v>
      </c>
      <c r="E130" s="1" t="s">
        <v>7</v>
      </c>
      <c r="F130" s="1">
        <v>2.5649989</v>
      </c>
      <c r="G130" s="1" t="s">
        <v>7</v>
      </c>
      <c r="H130" s="1">
        <f t="shared" si="2"/>
        <v>2.5990345333333336</v>
      </c>
      <c r="I130" s="1" t="s">
        <v>135</v>
      </c>
      <c r="J130" s="1" t="s">
        <v>2319</v>
      </c>
      <c r="K130" s="1" t="s">
        <v>2320</v>
      </c>
      <c r="L130" s="1" t="s">
        <v>2320</v>
      </c>
      <c r="M130" s="1" t="s">
        <v>2320</v>
      </c>
      <c r="N130" s="1" t="s">
        <v>2321</v>
      </c>
      <c r="O130" s="1">
        <v>54206</v>
      </c>
      <c r="P130" s="1" t="s">
        <v>2322</v>
      </c>
      <c r="Q130" s="1" t="s">
        <v>2323</v>
      </c>
      <c r="R130" s="1" t="s">
        <v>2324</v>
      </c>
      <c r="S130" s="1" t="s">
        <v>2325</v>
      </c>
      <c r="T130" s="1" t="s">
        <v>2326</v>
      </c>
      <c r="U130" s="1" t="s">
        <v>2327</v>
      </c>
      <c r="V130" s="1" t="s">
        <v>2328</v>
      </c>
      <c r="W130" s="1" t="s">
        <v>2329</v>
      </c>
      <c r="X130" s="1"/>
      <c r="Y130" s="1"/>
    </row>
    <row r="131" spans="1:25">
      <c r="A131" s="1" t="s">
        <v>136</v>
      </c>
      <c r="B131" s="1">
        <v>2.043085</v>
      </c>
      <c r="C131" s="1" t="s">
        <v>7</v>
      </c>
      <c r="D131" s="1">
        <v>2.0158266999999999</v>
      </c>
      <c r="E131" s="1" t="s">
        <v>7</v>
      </c>
      <c r="F131" s="1">
        <v>2.4670138000000001</v>
      </c>
      <c r="G131" s="1" t="s">
        <v>7</v>
      </c>
      <c r="H131" s="1">
        <f t="shared" si="2"/>
        <v>2.1753084999999999</v>
      </c>
      <c r="I131" s="1" t="s">
        <v>136</v>
      </c>
      <c r="J131" s="1" t="s">
        <v>2331</v>
      </c>
      <c r="K131" s="1" t="s">
        <v>2332</v>
      </c>
      <c r="L131" s="1" t="s">
        <v>2332</v>
      </c>
      <c r="M131" s="1" t="s">
        <v>2332</v>
      </c>
      <c r="N131" s="1" t="s">
        <v>2333</v>
      </c>
      <c r="O131" s="1">
        <v>1087</v>
      </c>
      <c r="P131" s="1" t="s">
        <v>2334</v>
      </c>
      <c r="Q131" s="1" t="s">
        <v>2335</v>
      </c>
      <c r="R131" s="1" t="s">
        <v>2336</v>
      </c>
      <c r="S131" s="1" t="s">
        <v>2337</v>
      </c>
      <c r="T131" s="1" t="s">
        <v>2338</v>
      </c>
      <c r="U131" s="1" t="s">
        <v>2339</v>
      </c>
      <c r="V131" s="1" t="s">
        <v>2340</v>
      </c>
      <c r="W131" s="1" t="s">
        <v>1303</v>
      </c>
      <c r="X131" s="1"/>
      <c r="Y131" s="1"/>
    </row>
    <row r="132" spans="1:25">
      <c r="A132" s="1" t="s">
        <v>137</v>
      </c>
      <c r="B132" s="1">
        <v>3.2629809999999999</v>
      </c>
      <c r="C132" s="1" t="s">
        <v>7</v>
      </c>
      <c r="D132" s="1">
        <v>2.5534503000000002</v>
      </c>
      <c r="E132" s="1" t="s">
        <v>7</v>
      </c>
      <c r="F132" s="1">
        <v>2.7405870000000001</v>
      </c>
      <c r="G132" s="1" t="s">
        <v>7</v>
      </c>
      <c r="H132" s="1">
        <f t="shared" si="2"/>
        <v>2.852339433333333</v>
      </c>
      <c r="I132" s="1" t="s">
        <v>137</v>
      </c>
      <c r="J132" s="1" t="s">
        <v>2341</v>
      </c>
      <c r="K132" s="1" t="s">
        <v>2342</v>
      </c>
      <c r="L132" s="1" t="s">
        <v>2342</v>
      </c>
      <c r="M132" s="1" t="s">
        <v>2342</v>
      </c>
      <c r="N132" s="1" t="s">
        <v>2343</v>
      </c>
      <c r="O132" s="1">
        <v>4776</v>
      </c>
      <c r="P132" s="1" t="s">
        <v>2344</v>
      </c>
      <c r="Q132" s="1" t="s">
        <v>2345</v>
      </c>
      <c r="R132" s="1" t="s">
        <v>2346</v>
      </c>
      <c r="S132" s="1" t="s">
        <v>2347</v>
      </c>
      <c r="T132" s="1" t="s">
        <v>2348</v>
      </c>
      <c r="U132" s="1" t="s">
        <v>2349</v>
      </c>
      <c r="V132" s="1" t="s">
        <v>2350</v>
      </c>
      <c r="W132" s="1" t="s">
        <v>2351</v>
      </c>
      <c r="X132" s="1"/>
      <c r="Y132" s="1"/>
    </row>
    <row r="133" spans="1:25">
      <c r="A133" s="1" t="s">
        <v>138</v>
      </c>
      <c r="B133" s="1">
        <v>3.1359642000000001</v>
      </c>
      <c r="C133" s="1" t="s">
        <v>7</v>
      </c>
      <c r="D133" s="1">
        <v>4.8226139999999997</v>
      </c>
      <c r="E133" s="1" t="s">
        <v>7</v>
      </c>
      <c r="F133" s="1">
        <v>4.0848227000000001</v>
      </c>
      <c r="G133" s="1" t="s">
        <v>7</v>
      </c>
      <c r="H133" s="1">
        <f t="shared" si="2"/>
        <v>4.0144669666666664</v>
      </c>
      <c r="I133" s="1" t="s">
        <v>138</v>
      </c>
      <c r="J133" s="1" t="s">
        <v>2352</v>
      </c>
      <c r="K133" s="1" t="s">
        <v>2353</v>
      </c>
      <c r="L133" s="1" t="s">
        <v>2353</v>
      </c>
      <c r="M133" s="1" t="s">
        <v>2353</v>
      </c>
      <c r="N133" s="1" t="s">
        <v>2354</v>
      </c>
      <c r="O133" s="1">
        <v>5507</v>
      </c>
      <c r="P133" s="1" t="s">
        <v>2355</v>
      </c>
      <c r="Q133" s="1" t="s">
        <v>2356</v>
      </c>
      <c r="R133" s="1" t="s">
        <v>2357</v>
      </c>
      <c r="S133" s="1" t="s">
        <v>2358</v>
      </c>
      <c r="T133" s="1" t="s">
        <v>2359</v>
      </c>
      <c r="U133" s="1" t="s">
        <v>2360</v>
      </c>
      <c r="V133" s="1" t="s">
        <v>2361</v>
      </c>
      <c r="W133" s="1" t="s">
        <v>1851</v>
      </c>
      <c r="X133" s="1"/>
      <c r="Y133" s="1"/>
    </row>
    <row r="134" spans="1:25">
      <c r="A134" s="1" t="s">
        <v>139</v>
      </c>
      <c r="B134" s="1">
        <v>2.8321822000000001</v>
      </c>
      <c r="C134" s="1" t="s">
        <v>7</v>
      </c>
      <c r="D134" s="1">
        <v>2.9942038000000002</v>
      </c>
      <c r="E134" s="1" t="s">
        <v>7</v>
      </c>
      <c r="F134" s="1">
        <v>2.7880337000000002</v>
      </c>
      <c r="G134" s="1" t="s">
        <v>7</v>
      </c>
      <c r="H134" s="1">
        <f t="shared" si="2"/>
        <v>2.8714732333333335</v>
      </c>
      <c r="I134" s="1" t="s">
        <v>139</v>
      </c>
      <c r="J134" s="1" t="s">
        <v>2362</v>
      </c>
      <c r="K134" s="1" t="s">
        <v>2363</v>
      </c>
      <c r="L134" s="1" t="s">
        <v>2363</v>
      </c>
      <c r="M134" s="1" t="s">
        <v>2363</v>
      </c>
      <c r="N134" s="1" t="s">
        <v>2364</v>
      </c>
      <c r="O134" s="1">
        <v>84168</v>
      </c>
      <c r="P134" s="1" t="s">
        <v>2365</v>
      </c>
      <c r="Q134" s="1" t="s">
        <v>2366</v>
      </c>
      <c r="R134" s="1" t="s">
        <v>2367</v>
      </c>
      <c r="S134" s="1" t="s">
        <v>2368</v>
      </c>
      <c r="T134" s="1" t="s">
        <v>2369</v>
      </c>
      <c r="U134" s="1" t="s">
        <v>2370</v>
      </c>
      <c r="V134" s="1" t="s">
        <v>2371</v>
      </c>
      <c r="W134" s="1" t="s">
        <v>2372</v>
      </c>
      <c r="X134" s="1"/>
      <c r="Y134" s="1"/>
    </row>
    <row r="135" spans="1:25" s="1" customFormat="1">
      <c r="A135" s="1" t="s">
        <v>140</v>
      </c>
      <c r="B135" s="1">
        <v>15.432663</v>
      </c>
      <c r="C135" s="1" t="s">
        <v>7</v>
      </c>
      <c r="D135" s="1">
        <v>22.777367000000002</v>
      </c>
      <c r="E135" s="1" t="s">
        <v>7</v>
      </c>
      <c r="F135" s="1">
        <v>19.047335</v>
      </c>
      <c r="G135" s="1" t="s">
        <v>7</v>
      </c>
      <c r="H135" s="1">
        <f t="shared" si="2"/>
        <v>19.085788333333337</v>
      </c>
      <c r="I135" s="1" t="s">
        <v>140</v>
      </c>
      <c r="J135" s="1" t="s">
        <v>2373</v>
      </c>
      <c r="K135" s="1" t="s">
        <v>2374</v>
      </c>
      <c r="L135" s="1" t="s">
        <v>2374</v>
      </c>
      <c r="M135" s="1" t="s">
        <v>2374</v>
      </c>
      <c r="N135" s="1" t="s">
        <v>2375</v>
      </c>
      <c r="O135" s="1">
        <v>392255</v>
      </c>
      <c r="P135" s="1" t="s">
        <v>2376</v>
      </c>
      <c r="Q135" s="1" t="s">
        <v>2377</v>
      </c>
      <c r="R135" s="1" t="s">
        <v>2378</v>
      </c>
      <c r="S135" s="1" t="s">
        <v>2379</v>
      </c>
      <c r="T135" s="1" t="s">
        <v>2380</v>
      </c>
      <c r="U135" s="1" t="s">
        <v>2381</v>
      </c>
      <c r="V135" s="1" t="s">
        <v>2382</v>
      </c>
      <c r="W135" s="1" t="s">
        <v>2383</v>
      </c>
    </row>
    <row r="136" spans="1:25" s="1" customFormat="1">
      <c r="A136" s="1" t="s">
        <v>141</v>
      </c>
      <c r="B136" s="1">
        <v>2.8194854</v>
      </c>
      <c r="C136" s="1" t="s">
        <v>7</v>
      </c>
      <c r="D136" s="1">
        <v>2.6774990000000001</v>
      </c>
      <c r="E136" s="1" t="s">
        <v>7</v>
      </c>
      <c r="F136" s="1">
        <v>2.8207697999999999</v>
      </c>
      <c r="G136" s="1" t="s">
        <v>7</v>
      </c>
      <c r="H136" s="1">
        <f t="shared" si="2"/>
        <v>2.7725847333333333</v>
      </c>
      <c r="I136" s="1" t="s">
        <v>141</v>
      </c>
      <c r="J136" s="1" t="s">
        <v>2384</v>
      </c>
      <c r="K136" s="1" t="s">
        <v>2385</v>
      </c>
      <c r="L136" s="1" t="s">
        <v>2385</v>
      </c>
      <c r="M136" s="1" t="s">
        <v>2385</v>
      </c>
      <c r="N136" s="1" t="s">
        <v>2386</v>
      </c>
      <c r="O136" s="1">
        <v>5817</v>
      </c>
      <c r="P136" s="1" t="s">
        <v>2387</v>
      </c>
      <c r="Q136" s="1" t="s">
        <v>2388</v>
      </c>
      <c r="R136" s="1" t="s">
        <v>2389</v>
      </c>
      <c r="S136" s="1" t="s">
        <v>2390</v>
      </c>
      <c r="T136" s="1" t="s">
        <v>2391</v>
      </c>
      <c r="U136" s="1" t="s">
        <v>2392</v>
      </c>
      <c r="V136" s="1" t="s">
        <v>2393</v>
      </c>
      <c r="W136" s="1" t="s">
        <v>1681</v>
      </c>
    </row>
    <row r="137" spans="1:25">
      <c r="A137" s="1" t="s">
        <v>142</v>
      </c>
      <c r="B137" s="1">
        <v>2.4052845999999999</v>
      </c>
      <c r="C137" s="1" t="s">
        <v>7</v>
      </c>
      <c r="D137" s="1">
        <v>2.5882463000000002</v>
      </c>
      <c r="E137" s="1" t="s">
        <v>7</v>
      </c>
      <c r="F137" s="1">
        <v>2.3204967999999999</v>
      </c>
      <c r="G137" s="1" t="s">
        <v>7</v>
      </c>
      <c r="H137" s="1">
        <f t="shared" si="2"/>
        <v>2.4380092333333332</v>
      </c>
      <c r="I137" s="1" t="s">
        <v>142</v>
      </c>
      <c r="J137" s="1" t="s">
        <v>2394</v>
      </c>
      <c r="K137" s="1" t="s">
        <v>1130</v>
      </c>
      <c r="L137" s="1" t="s">
        <v>1130</v>
      </c>
      <c r="M137" s="1" t="s">
        <v>1130</v>
      </c>
      <c r="N137" s="1" t="s">
        <v>1131</v>
      </c>
      <c r="O137" s="1">
        <v>3554</v>
      </c>
      <c r="P137" s="1" t="s">
        <v>1132</v>
      </c>
      <c r="Q137" s="1" t="s">
        <v>1133</v>
      </c>
      <c r="R137" s="1" t="s">
        <v>2395</v>
      </c>
      <c r="S137" s="1" t="s">
        <v>2396</v>
      </c>
      <c r="T137" s="1" t="s">
        <v>1136</v>
      </c>
      <c r="U137" s="1" t="s">
        <v>1137</v>
      </c>
      <c r="V137" s="1" t="s">
        <v>2397</v>
      </c>
      <c r="W137" s="1" t="s">
        <v>1139</v>
      </c>
      <c r="X137" s="1"/>
      <c r="Y137" s="1"/>
    </row>
    <row r="138" spans="1:25" s="1" customFormat="1">
      <c r="A138" s="1" t="s">
        <v>143</v>
      </c>
      <c r="B138" s="1">
        <v>2.219919</v>
      </c>
      <c r="C138" s="1" t="s">
        <v>7</v>
      </c>
      <c r="D138" s="1">
        <v>2.2968375999999999</v>
      </c>
      <c r="E138" s="1" t="s">
        <v>7</v>
      </c>
      <c r="F138" s="1">
        <v>2.3129759999999999</v>
      </c>
      <c r="G138" s="1" t="s">
        <v>7</v>
      </c>
      <c r="H138" s="1">
        <f t="shared" si="2"/>
        <v>2.2765775333333331</v>
      </c>
      <c r="I138" s="1" t="s">
        <v>143</v>
      </c>
      <c r="J138" s="1" t="s">
        <v>2398</v>
      </c>
      <c r="K138" s="1" t="s">
        <v>2399</v>
      </c>
      <c r="L138" s="1" t="s">
        <v>2399</v>
      </c>
      <c r="M138" s="1" t="s">
        <v>2399</v>
      </c>
      <c r="N138" s="1" t="s">
        <v>1958</v>
      </c>
      <c r="O138" s="1">
        <v>50507</v>
      </c>
      <c r="P138" s="1" t="s">
        <v>1959</v>
      </c>
      <c r="Q138" s="1" t="s">
        <v>1960</v>
      </c>
      <c r="R138" s="1" t="s">
        <v>2400</v>
      </c>
      <c r="S138" s="1" t="s">
        <v>2401</v>
      </c>
      <c r="T138" s="1" t="s">
        <v>1961</v>
      </c>
      <c r="U138" s="1" t="s">
        <v>2402</v>
      </c>
      <c r="V138" s="1" t="s">
        <v>2403</v>
      </c>
      <c r="W138" s="1" t="s">
        <v>1962</v>
      </c>
    </row>
    <row r="139" spans="1:25" s="1" customFormat="1">
      <c r="A139" s="1" t="s">
        <v>144</v>
      </c>
      <c r="B139" s="1">
        <v>2.2212803000000001</v>
      </c>
      <c r="C139" s="1" t="s">
        <v>7</v>
      </c>
      <c r="D139" s="1">
        <v>3.2941272000000001</v>
      </c>
      <c r="E139" s="1" t="s">
        <v>7</v>
      </c>
      <c r="F139" s="1">
        <v>2.6633162000000001</v>
      </c>
      <c r="G139" s="1" t="s">
        <v>7</v>
      </c>
      <c r="H139" s="1">
        <f t="shared" si="2"/>
        <v>2.7262412333333335</v>
      </c>
      <c r="I139" s="1" t="s">
        <v>144</v>
      </c>
      <c r="J139" s="1" t="s">
        <v>2404</v>
      </c>
      <c r="K139" s="1" t="s">
        <v>2405</v>
      </c>
      <c r="M139" s="1" t="s">
        <v>2406</v>
      </c>
      <c r="O139" s="1">
        <v>57584</v>
      </c>
      <c r="P139" s="1" t="s">
        <v>2407</v>
      </c>
      <c r="Q139" s="1" t="s">
        <v>2408</v>
      </c>
      <c r="R139" s="1" t="s">
        <v>2405</v>
      </c>
      <c r="S139" s="1" t="s">
        <v>2409</v>
      </c>
      <c r="T139" s="1" t="s">
        <v>2410</v>
      </c>
      <c r="U139" s="1" t="s">
        <v>2411</v>
      </c>
      <c r="V139" s="1" t="s">
        <v>2412</v>
      </c>
      <c r="W139" s="1" t="s">
        <v>1820</v>
      </c>
    </row>
    <row r="140" spans="1:25" s="1" customFormat="1">
      <c r="A140" s="1" t="s">
        <v>145</v>
      </c>
      <c r="B140" s="1">
        <v>2.0182440000000001</v>
      </c>
      <c r="C140" s="1" t="s">
        <v>7</v>
      </c>
      <c r="D140" s="1">
        <v>2.1453180000000001</v>
      </c>
      <c r="E140" s="1" t="s">
        <v>7</v>
      </c>
      <c r="F140" s="1">
        <v>2.0090832999999999</v>
      </c>
      <c r="G140" s="1" t="s">
        <v>7</v>
      </c>
      <c r="H140" s="1">
        <f t="shared" si="2"/>
        <v>2.0575484333333338</v>
      </c>
      <c r="I140" s="1" t="s">
        <v>145</v>
      </c>
      <c r="J140" s="1" t="s">
        <v>2413</v>
      </c>
      <c r="K140" s="1" t="s">
        <v>2414</v>
      </c>
      <c r="L140" s="1" t="s">
        <v>2414</v>
      </c>
      <c r="M140" s="1" t="s">
        <v>2414</v>
      </c>
      <c r="N140" s="1" t="s">
        <v>2415</v>
      </c>
      <c r="O140" s="1">
        <v>7280</v>
      </c>
      <c r="P140" s="1" t="s">
        <v>2416</v>
      </c>
      <c r="Q140" s="1" t="s">
        <v>2417</v>
      </c>
      <c r="R140" s="1" t="s">
        <v>2418</v>
      </c>
      <c r="S140" s="1" t="s">
        <v>2419</v>
      </c>
      <c r="T140" s="1" t="s">
        <v>2420</v>
      </c>
      <c r="U140" s="1" t="s">
        <v>2421</v>
      </c>
      <c r="V140" s="1" t="s">
        <v>2422</v>
      </c>
      <c r="W140" s="1" t="s">
        <v>2423</v>
      </c>
    </row>
    <row r="141" spans="1:25">
      <c r="A141" s="1" t="s">
        <v>146</v>
      </c>
      <c r="B141" s="1">
        <v>2.1629714999999998</v>
      </c>
      <c r="C141" s="1" t="s">
        <v>7</v>
      </c>
      <c r="D141" s="1">
        <v>2.9718122</v>
      </c>
      <c r="E141" s="1" t="s">
        <v>7</v>
      </c>
      <c r="F141" s="1">
        <v>2.4562352000000001</v>
      </c>
      <c r="G141" s="1" t="s">
        <v>7</v>
      </c>
      <c r="H141" s="1">
        <f t="shared" si="2"/>
        <v>2.5303396333333334</v>
      </c>
      <c r="I141" s="1" t="s">
        <v>146</v>
      </c>
      <c r="J141" s="1" t="s">
        <v>2424</v>
      </c>
      <c r="K141" s="1" t="s">
        <v>2425</v>
      </c>
      <c r="L141" s="1" t="s">
        <v>2425</v>
      </c>
      <c r="M141" s="1" t="s">
        <v>2425</v>
      </c>
      <c r="N141" s="1" t="s">
        <v>2426</v>
      </c>
      <c r="O141" s="1">
        <v>494514</v>
      </c>
      <c r="P141" s="1" t="s">
        <v>2427</v>
      </c>
      <c r="Q141" s="1" t="s">
        <v>2428</v>
      </c>
      <c r="R141" s="1" t="s">
        <v>2429</v>
      </c>
      <c r="S141" s="1" t="s">
        <v>2430</v>
      </c>
      <c r="T141" s="1"/>
      <c r="U141" s="1" t="s">
        <v>2431</v>
      </c>
      <c r="V141" s="1" t="s">
        <v>2432</v>
      </c>
      <c r="W141" s="1" t="s">
        <v>2433</v>
      </c>
      <c r="X141" s="1"/>
      <c r="Y141" s="1"/>
    </row>
    <row r="142" spans="1:25" s="1" customFormat="1">
      <c r="A142" s="1" t="s">
        <v>147</v>
      </c>
      <c r="B142" s="1">
        <v>2.1672215000000001</v>
      </c>
      <c r="C142" s="1" t="s">
        <v>7</v>
      </c>
      <c r="D142" s="1">
        <v>2.1175562999999999</v>
      </c>
      <c r="E142" s="1" t="s">
        <v>7</v>
      </c>
      <c r="F142" s="1">
        <v>2.3617585000000001</v>
      </c>
      <c r="G142" s="1" t="s">
        <v>7</v>
      </c>
      <c r="H142" s="1">
        <f t="shared" si="2"/>
        <v>2.2155121000000002</v>
      </c>
      <c r="I142" s="1" t="s">
        <v>147</v>
      </c>
      <c r="J142" s="1" t="s">
        <v>2434</v>
      </c>
      <c r="K142" s="1" t="s">
        <v>2435</v>
      </c>
      <c r="L142" s="1" t="s">
        <v>2435</v>
      </c>
      <c r="M142" s="1" t="s">
        <v>2435</v>
      </c>
      <c r="N142" s="1" t="s">
        <v>2436</v>
      </c>
      <c r="O142" s="1">
        <v>374467</v>
      </c>
      <c r="P142" s="1" t="s">
        <v>2437</v>
      </c>
      <c r="Q142" s="1" t="s">
        <v>2438</v>
      </c>
      <c r="R142" s="1" t="s">
        <v>2439</v>
      </c>
      <c r="S142" s="1" t="s">
        <v>2440</v>
      </c>
      <c r="U142" s="1" t="s">
        <v>2441</v>
      </c>
      <c r="V142" s="1" t="s">
        <v>2442</v>
      </c>
      <c r="W142" s="1" t="s">
        <v>2443</v>
      </c>
    </row>
    <row r="143" spans="1:25" s="1" customFormat="1">
      <c r="A143" s="1" t="s">
        <v>148</v>
      </c>
      <c r="B143" s="1">
        <v>3.1878432999999999</v>
      </c>
      <c r="C143" s="1" t="s">
        <v>7</v>
      </c>
      <c r="D143" s="1">
        <v>3.7262417999999999</v>
      </c>
      <c r="E143" s="1" t="s">
        <v>7</v>
      </c>
      <c r="F143" s="1">
        <v>3.1130311000000002</v>
      </c>
      <c r="G143" s="1" t="s">
        <v>7</v>
      </c>
      <c r="H143" s="1">
        <f t="shared" si="2"/>
        <v>3.3423720666666665</v>
      </c>
      <c r="I143" s="1" t="s">
        <v>148</v>
      </c>
      <c r="J143" s="1" t="s">
        <v>2444</v>
      </c>
      <c r="K143" s="1" t="s">
        <v>2445</v>
      </c>
      <c r="L143" s="1" t="s">
        <v>2445</v>
      </c>
      <c r="M143" s="1" t="s">
        <v>2445</v>
      </c>
      <c r="N143" s="1" t="s">
        <v>2446</v>
      </c>
      <c r="O143" s="1">
        <v>56911</v>
      </c>
      <c r="P143" s="1" t="s">
        <v>2447</v>
      </c>
      <c r="Q143" s="1" t="s">
        <v>2448</v>
      </c>
      <c r="R143" s="1" t="s">
        <v>2449</v>
      </c>
      <c r="S143" s="1" t="s">
        <v>2450</v>
      </c>
      <c r="T143" s="1" t="s">
        <v>2451</v>
      </c>
      <c r="U143" s="1" t="s">
        <v>2452</v>
      </c>
      <c r="V143" s="1" t="s">
        <v>2453</v>
      </c>
      <c r="W143" s="1" t="s">
        <v>2454</v>
      </c>
    </row>
    <row r="144" spans="1:25">
      <c r="A144" s="1" t="s">
        <v>149</v>
      </c>
      <c r="B144" s="1">
        <v>2.5335709999999998</v>
      </c>
      <c r="C144" s="1" t="s">
        <v>7</v>
      </c>
      <c r="D144" s="1">
        <v>2.9154996999999998</v>
      </c>
      <c r="E144" s="1" t="s">
        <v>7</v>
      </c>
      <c r="F144" s="1">
        <v>2.6577736999999999</v>
      </c>
      <c r="G144" s="1" t="s">
        <v>7</v>
      </c>
      <c r="H144" s="1">
        <f t="shared" si="2"/>
        <v>2.7022814666666668</v>
      </c>
      <c r="I144" s="1" t="s">
        <v>149</v>
      </c>
      <c r="J144" s="1" t="s">
        <v>2455</v>
      </c>
      <c r="K144" s="1" t="s">
        <v>2456</v>
      </c>
      <c r="L144" s="1" t="s">
        <v>2456</v>
      </c>
      <c r="M144" s="1" t="s">
        <v>2456</v>
      </c>
      <c r="N144" s="1" t="s">
        <v>2457</v>
      </c>
      <c r="O144" s="1">
        <v>9708</v>
      </c>
      <c r="P144" s="1" t="s">
        <v>2458</v>
      </c>
      <c r="Q144" s="1" t="s">
        <v>2459</v>
      </c>
      <c r="R144" s="1"/>
      <c r="S144" s="1" t="s">
        <v>2460</v>
      </c>
      <c r="T144" s="1" t="s">
        <v>2461</v>
      </c>
      <c r="U144" s="1" t="s">
        <v>2462</v>
      </c>
      <c r="V144" s="1" t="s">
        <v>2463</v>
      </c>
      <c r="W144" s="1" t="s">
        <v>1314</v>
      </c>
      <c r="X144" s="1"/>
      <c r="Y144" s="1"/>
    </row>
    <row r="145" spans="1:25" s="1" customFormat="1">
      <c r="A145" s="1" t="s">
        <v>150</v>
      </c>
      <c r="B145" s="1">
        <v>2.0203704999999998</v>
      </c>
      <c r="C145" s="1" t="s">
        <v>7</v>
      </c>
      <c r="D145" s="1">
        <v>2.0040933999999999</v>
      </c>
      <c r="E145" s="1" t="s">
        <v>7</v>
      </c>
      <c r="F145" s="1">
        <v>2.1613514</v>
      </c>
      <c r="G145" s="1" t="s">
        <v>7</v>
      </c>
      <c r="H145" s="1">
        <f t="shared" si="2"/>
        <v>2.0619384333333333</v>
      </c>
      <c r="I145" s="1" t="s">
        <v>150</v>
      </c>
      <c r="J145" s="1" t="s">
        <v>2464</v>
      </c>
      <c r="K145" s="1" t="s">
        <v>2465</v>
      </c>
      <c r="L145" s="1" t="s">
        <v>2465</v>
      </c>
      <c r="M145" s="1" t="s">
        <v>2465</v>
      </c>
      <c r="N145" s="1" t="s">
        <v>2466</v>
      </c>
      <c r="O145" s="1">
        <v>284371</v>
      </c>
      <c r="P145" s="1" t="s">
        <v>2467</v>
      </c>
      <c r="Q145" s="1" t="s">
        <v>2468</v>
      </c>
      <c r="R145" s="1" t="s">
        <v>2469</v>
      </c>
      <c r="S145" s="1" t="s">
        <v>2470</v>
      </c>
      <c r="T145" s="1" t="s">
        <v>1547</v>
      </c>
      <c r="U145" s="1" t="s">
        <v>2471</v>
      </c>
      <c r="V145" s="1" t="s">
        <v>2472</v>
      </c>
      <c r="W145" s="1" t="s">
        <v>1770</v>
      </c>
    </row>
    <row r="146" spans="1:25">
      <c r="A146" s="1" t="s">
        <v>151</v>
      </c>
      <c r="B146" s="1">
        <v>2.7219256999999999</v>
      </c>
      <c r="C146" s="1" t="s">
        <v>7</v>
      </c>
      <c r="D146" s="1">
        <v>3.6277992999999999</v>
      </c>
      <c r="E146" s="1" t="s">
        <v>7</v>
      </c>
      <c r="F146" s="1">
        <v>2.7546742000000002</v>
      </c>
      <c r="G146" s="1" t="s">
        <v>7</v>
      </c>
      <c r="H146" s="1">
        <f t="shared" si="2"/>
        <v>3.0347997333333332</v>
      </c>
      <c r="I146" s="1" t="s">
        <v>151</v>
      </c>
      <c r="J146" s="1" t="s">
        <v>2473</v>
      </c>
      <c r="K146" s="1" t="s">
        <v>2474</v>
      </c>
      <c r="L146" s="1" t="s">
        <v>2474</v>
      </c>
      <c r="M146" s="1" t="s">
        <v>2474</v>
      </c>
      <c r="N146" s="1" t="s">
        <v>2475</v>
      </c>
      <c r="O146" s="1">
        <v>286046</v>
      </c>
      <c r="P146" s="1" t="s">
        <v>2476</v>
      </c>
      <c r="Q146" s="1" t="s">
        <v>2477</v>
      </c>
      <c r="R146" s="1" t="s">
        <v>2478</v>
      </c>
      <c r="S146" s="1" t="s">
        <v>2479</v>
      </c>
      <c r="T146" s="1" t="s">
        <v>1039</v>
      </c>
      <c r="U146" s="1" t="s">
        <v>2480</v>
      </c>
      <c r="V146" s="1" t="s">
        <v>2481</v>
      </c>
      <c r="W146" s="1" t="s">
        <v>2482</v>
      </c>
      <c r="X146" s="1"/>
      <c r="Y146" s="1"/>
    </row>
    <row r="147" spans="1:25">
      <c r="A147" s="1" t="s">
        <v>152</v>
      </c>
      <c r="B147" s="1">
        <v>2.3781013</v>
      </c>
      <c r="C147" s="1" t="s">
        <v>7</v>
      </c>
      <c r="D147" s="1">
        <v>2.4654161999999999</v>
      </c>
      <c r="E147" s="1" t="s">
        <v>7</v>
      </c>
      <c r="F147" s="1">
        <v>2.1983182000000001</v>
      </c>
      <c r="G147" s="1" t="s">
        <v>7</v>
      </c>
      <c r="H147" s="1">
        <f t="shared" si="2"/>
        <v>2.3472785666666667</v>
      </c>
      <c r="I147" s="1" t="s">
        <v>152</v>
      </c>
      <c r="J147" s="1" t="s">
        <v>2483</v>
      </c>
      <c r="K147" s="1" t="s">
        <v>2484</v>
      </c>
      <c r="L147" s="1" t="s">
        <v>2484</v>
      </c>
      <c r="M147" s="1" t="s">
        <v>2484</v>
      </c>
      <c r="N147" s="1" t="s">
        <v>2485</v>
      </c>
      <c r="O147" s="1">
        <v>144132</v>
      </c>
      <c r="P147" s="1" t="s">
        <v>2486</v>
      </c>
      <c r="Q147" s="1" t="s">
        <v>2487</v>
      </c>
      <c r="R147" s="1" t="s">
        <v>2488</v>
      </c>
      <c r="S147" s="1" t="s">
        <v>2489</v>
      </c>
      <c r="T147" s="1" t="s">
        <v>2490</v>
      </c>
      <c r="U147" s="1" t="s">
        <v>2491</v>
      </c>
      <c r="V147" s="1" t="s">
        <v>2492</v>
      </c>
      <c r="W147" s="1" t="s">
        <v>2493</v>
      </c>
      <c r="X147" s="1"/>
      <c r="Y147" s="1"/>
    </row>
    <row r="148" spans="1:25" s="1" customFormat="1">
      <c r="A148" s="1" t="s">
        <v>153</v>
      </c>
      <c r="B148" s="1">
        <v>2.0934876999999998</v>
      </c>
      <c r="C148" s="1" t="s">
        <v>7</v>
      </c>
      <c r="D148" s="1">
        <v>2.2593580000000002</v>
      </c>
      <c r="E148" s="1" t="s">
        <v>7</v>
      </c>
      <c r="F148" s="1">
        <v>2.0174490999999999</v>
      </c>
      <c r="G148" s="1" t="s">
        <v>7</v>
      </c>
      <c r="H148" s="1">
        <f t="shared" si="2"/>
        <v>2.1234316</v>
      </c>
      <c r="I148" s="1" t="s">
        <v>153</v>
      </c>
      <c r="J148" s="1" t="s">
        <v>2494</v>
      </c>
      <c r="K148" s="1" t="s">
        <v>2495</v>
      </c>
      <c r="L148" s="1" t="s">
        <v>2495</v>
      </c>
      <c r="M148" s="1" t="s">
        <v>2495</v>
      </c>
      <c r="N148" s="1" t="s">
        <v>2496</v>
      </c>
      <c r="O148" s="1">
        <v>114879</v>
      </c>
      <c r="P148" s="1" t="s">
        <v>2497</v>
      </c>
      <c r="Q148" s="1" t="s">
        <v>2498</v>
      </c>
      <c r="R148" s="1" t="s">
        <v>2499</v>
      </c>
      <c r="S148" s="1" t="s">
        <v>2500</v>
      </c>
      <c r="T148" s="1" t="s">
        <v>2501</v>
      </c>
      <c r="U148" s="1" t="s">
        <v>2502</v>
      </c>
      <c r="V148" s="1" t="s">
        <v>2503</v>
      </c>
      <c r="W148" s="1" t="s">
        <v>2493</v>
      </c>
    </row>
    <row r="149" spans="1:25" s="1" customFormat="1">
      <c r="A149" s="1" t="s">
        <v>154</v>
      </c>
      <c r="B149" s="1">
        <v>3.2921019</v>
      </c>
      <c r="C149" s="1" t="s">
        <v>7</v>
      </c>
      <c r="D149" s="1">
        <v>3.1142463999999999</v>
      </c>
      <c r="E149" s="1" t="s">
        <v>7</v>
      </c>
      <c r="F149" s="1">
        <v>2.3850370000000001</v>
      </c>
      <c r="G149" s="1" t="s">
        <v>7</v>
      </c>
      <c r="H149" s="1">
        <f t="shared" si="2"/>
        <v>2.9304617666666668</v>
      </c>
      <c r="I149" s="1" t="s">
        <v>154</v>
      </c>
      <c r="J149" s="1" t="s">
        <v>2504</v>
      </c>
      <c r="K149" s="1" t="s">
        <v>2505</v>
      </c>
      <c r="L149" s="1" t="s">
        <v>2505</v>
      </c>
      <c r="M149" s="1" t="s">
        <v>2505</v>
      </c>
      <c r="N149" s="1" t="s">
        <v>2506</v>
      </c>
      <c r="O149" s="1">
        <v>64106</v>
      </c>
      <c r="P149" s="1" t="s">
        <v>2507</v>
      </c>
      <c r="Q149" s="1" t="s">
        <v>2508</v>
      </c>
      <c r="R149" s="1" t="s">
        <v>2509</v>
      </c>
      <c r="S149" s="1" t="s">
        <v>2510</v>
      </c>
      <c r="T149" s="1" t="s">
        <v>2511</v>
      </c>
      <c r="U149" s="1" t="s">
        <v>2512</v>
      </c>
      <c r="V149" s="1" t="s">
        <v>2513</v>
      </c>
      <c r="W149" s="1" t="s">
        <v>2514</v>
      </c>
    </row>
    <row r="150" spans="1:25" s="1" customFormat="1">
      <c r="A150" s="1" t="s">
        <v>155</v>
      </c>
      <c r="B150" s="1">
        <v>2.4656036000000001</v>
      </c>
      <c r="C150" s="1" t="s">
        <v>7</v>
      </c>
      <c r="D150" s="1">
        <v>3.5490235999999999</v>
      </c>
      <c r="E150" s="1" t="s">
        <v>7</v>
      </c>
      <c r="F150" s="1">
        <v>3.1276945999999999</v>
      </c>
      <c r="G150" s="1" t="s">
        <v>7</v>
      </c>
      <c r="H150" s="1">
        <f t="shared" si="2"/>
        <v>3.0474405999999998</v>
      </c>
      <c r="I150" s="1" t="s">
        <v>155</v>
      </c>
      <c r="J150" s="1" t="s">
        <v>2515</v>
      </c>
      <c r="K150" s="1" t="s">
        <v>2516</v>
      </c>
      <c r="L150" s="1" t="s">
        <v>2516</v>
      </c>
      <c r="M150" s="1" t="s">
        <v>2516</v>
      </c>
      <c r="N150" s="1" t="s">
        <v>2517</v>
      </c>
      <c r="O150" s="1">
        <v>4026</v>
      </c>
      <c r="P150" s="1" t="s">
        <v>2518</v>
      </c>
      <c r="Q150" s="1" t="s">
        <v>2519</v>
      </c>
      <c r="R150" s="1" t="s">
        <v>2520</v>
      </c>
      <c r="S150" s="1" t="s">
        <v>2521</v>
      </c>
      <c r="T150" s="1" t="s">
        <v>2522</v>
      </c>
      <c r="U150" s="1" t="s">
        <v>2523</v>
      </c>
      <c r="V150" s="1" t="s">
        <v>2524</v>
      </c>
      <c r="W150" s="1" t="s">
        <v>2525</v>
      </c>
    </row>
    <row r="151" spans="1:25">
      <c r="A151" s="1" t="s">
        <v>156</v>
      </c>
      <c r="B151" s="1">
        <v>2.1858876</v>
      </c>
      <c r="C151" s="1" t="s">
        <v>7</v>
      </c>
      <c r="D151" s="1">
        <v>2.5387</v>
      </c>
      <c r="E151" s="1" t="s">
        <v>7</v>
      </c>
      <c r="F151" s="1">
        <v>2.0013000000000001</v>
      </c>
      <c r="G151" s="1" t="s">
        <v>7</v>
      </c>
      <c r="H151" s="1">
        <f t="shared" ref="H151:H199" si="3">AVERAGE(B151,D151,F151)</f>
        <v>2.2419625333333335</v>
      </c>
      <c r="I151" s="1" t="s">
        <v>156</v>
      </c>
      <c r="J151" s="1" t="s">
        <v>2526</v>
      </c>
      <c r="K151" s="1" t="s">
        <v>2527</v>
      </c>
      <c r="L151" s="1" t="s">
        <v>2527</v>
      </c>
      <c r="M151" s="1" t="s">
        <v>2527</v>
      </c>
      <c r="N151" s="1" t="s">
        <v>2528</v>
      </c>
      <c r="O151" s="1">
        <v>60468</v>
      </c>
      <c r="P151" s="1" t="s">
        <v>2529</v>
      </c>
      <c r="Q151" s="1" t="s">
        <v>2530</v>
      </c>
      <c r="R151" s="1" t="s">
        <v>2531</v>
      </c>
      <c r="S151" s="1" t="s">
        <v>2532</v>
      </c>
      <c r="T151" s="1" t="s">
        <v>2533</v>
      </c>
      <c r="U151" s="1" t="s">
        <v>2534</v>
      </c>
      <c r="V151" s="1" t="s">
        <v>2535</v>
      </c>
      <c r="W151" s="1" t="s">
        <v>1357</v>
      </c>
      <c r="X151" s="1"/>
      <c r="Y151" s="1"/>
    </row>
    <row r="152" spans="1:25" s="1" customFormat="1">
      <c r="A152" s="1" t="s">
        <v>157</v>
      </c>
      <c r="B152" s="1">
        <v>2.3752559999999998</v>
      </c>
      <c r="C152" s="1" t="s">
        <v>7</v>
      </c>
      <c r="D152" s="1">
        <v>2.7633994</v>
      </c>
      <c r="E152" s="1" t="s">
        <v>7</v>
      </c>
      <c r="F152" s="1">
        <v>2.4713018</v>
      </c>
      <c r="G152" s="1" t="s">
        <v>7</v>
      </c>
      <c r="H152" s="1">
        <f t="shared" si="3"/>
        <v>2.5366523999999999</v>
      </c>
      <c r="I152" s="1" t="s">
        <v>157</v>
      </c>
      <c r="J152" s="1" t="s">
        <v>2536</v>
      </c>
      <c r="K152" s="1" t="s">
        <v>2537</v>
      </c>
      <c r="L152" s="1" t="s">
        <v>2537</v>
      </c>
      <c r="M152" s="1" t="s">
        <v>2537</v>
      </c>
      <c r="N152" s="1" t="s">
        <v>2538</v>
      </c>
      <c r="O152" s="1">
        <v>320</v>
      </c>
      <c r="P152" s="1" t="s">
        <v>2539</v>
      </c>
      <c r="Q152" s="1" t="s">
        <v>2540</v>
      </c>
      <c r="R152" s="1" t="s">
        <v>2541</v>
      </c>
      <c r="S152" s="1" t="s">
        <v>2542</v>
      </c>
      <c r="T152" s="1" t="s">
        <v>2543</v>
      </c>
      <c r="U152" s="1" t="s">
        <v>2544</v>
      </c>
      <c r="V152" s="1" t="s">
        <v>2545</v>
      </c>
      <c r="W152" s="1" t="s">
        <v>1018</v>
      </c>
    </row>
    <row r="153" spans="1:25">
      <c r="A153" s="1" t="s">
        <v>158</v>
      </c>
      <c r="B153" s="1">
        <v>2.3052583000000002</v>
      </c>
      <c r="C153" s="1" t="s">
        <v>7</v>
      </c>
      <c r="D153" s="1">
        <v>2.3937849999999998</v>
      </c>
      <c r="E153" s="1" t="s">
        <v>7</v>
      </c>
      <c r="F153" s="1">
        <v>2.0249765000000002</v>
      </c>
      <c r="G153" s="1" t="s">
        <v>7</v>
      </c>
      <c r="H153" s="1">
        <f t="shared" si="3"/>
        <v>2.2413399333333333</v>
      </c>
      <c r="I153" s="1" t="s">
        <v>158</v>
      </c>
      <c r="J153" s="1" t="s">
        <v>2546</v>
      </c>
      <c r="K153" s="1" t="s">
        <v>2547</v>
      </c>
      <c r="L153" s="1" t="s">
        <v>2547</v>
      </c>
      <c r="M153" s="1" t="s">
        <v>2547</v>
      </c>
      <c r="N153" s="1" t="s">
        <v>2548</v>
      </c>
      <c r="O153" s="1">
        <v>25911</v>
      </c>
      <c r="P153" s="1" t="s">
        <v>2549</v>
      </c>
      <c r="Q153" s="1" t="s">
        <v>2550</v>
      </c>
      <c r="R153" s="1" t="s">
        <v>2551</v>
      </c>
      <c r="S153" s="1" t="s">
        <v>2552</v>
      </c>
      <c r="T153" s="1"/>
      <c r="U153" s="1" t="s">
        <v>2553</v>
      </c>
      <c r="V153" s="1" t="s">
        <v>2554</v>
      </c>
      <c r="W153" s="1" t="s">
        <v>2555</v>
      </c>
      <c r="X153" s="1"/>
      <c r="Y153" s="1"/>
    </row>
    <row r="154" spans="1:25">
      <c r="A154" s="1" t="s">
        <v>159</v>
      </c>
      <c r="B154" s="1">
        <v>2.1284225000000001</v>
      </c>
      <c r="C154" s="1" t="s">
        <v>7</v>
      </c>
      <c r="D154" s="1">
        <v>2.1700341999999999</v>
      </c>
      <c r="E154" s="1" t="s">
        <v>7</v>
      </c>
      <c r="F154" s="1">
        <v>2.1043196000000002</v>
      </c>
      <c r="G154" s="1" t="s">
        <v>7</v>
      </c>
      <c r="H154" s="1">
        <f t="shared" si="3"/>
        <v>2.1342587666666666</v>
      </c>
      <c r="I154" s="1" t="s">
        <v>159</v>
      </c>
      <c r="J154" s="1" t="s">
        <v>2556</v>
      </c>
      <c r="K154" s="1" t="s">
        <v>2097</v>
      </c>
      <c r="L154" s="1" t="s">
        <v>2097</v>
      </c>
      <c r="M154" s="1" t="s">
        <v>2097</v>
      </c>
      <c r="N154" s="1" t="s">
        <v>2098</v>
      </c>
      <c r="O154" s="1">
        <v>23621</v>
      </c>
      <c r="P154" s="1" t="s">
        <v>2099</v>
      </c>
      <c r="Q154" s="1" t="s">
        <v>2100</v>
      </c>
      <c r="R154" s="1" t="s">
        <v>2557</v>
      </c>
      <c r="S154" s="1" t="s">
        <v>2558</v>
      </c>
      <c r="T154" s="1" t="s">
        <v>2103</v>
      </c>
      <c r="U154" s="1" t="s">
        <v>2104</v>
      </c>
      <c r="V154" s="1" t="s">
        <v>2559</v>
      </c>
      <c r="W154" s="1" t="s">
        <v>1984</v>
      </c>
      <c r="X154" s="1"/>
      <c r="Y154" s="1"/>
    </row>
    <row r="155" spans="1:25" s="1" customFormat="1">
      <c r="A155" s="1" t="s">
        <v>160</v>
      </c>
      <c r="B155" s="1">
        <v>2.6646112999999998</v>
      </c>
      <c r="C155" s="1" t="s">
        <v>7</v>
      </c>
      <c r="D155" s="1">
        <v>2.6516755000000001</v>
      </c>
      <c r="E155" s="1" t="s">
        <v>7</v>
      </c>
      <c r="F155" s="1">
        <v>2.5660962999999999</v>
      </c>
      <c r="G155" s="1" t="s">
        <v>7</v>
      </c>
      <c r="H155" s="1">
        <f t="shared" si="3"/>
        <v>2.6274610333333333</v>
      </c>
      <c r="I155" s="1" t="s">
        <v>160</v>
      </c>
      <c r="J155" s="1" t="s">
        <v>2561</v>
      </c>
      <c r="K155" s="1" t="s">
        <v>2562</v>
      </c>
      <c r="L155" s="1" t="s">
        <v>2562</v>
      </c>
      <c r="M155" s="1" t="s">
        <v>2562</v>
      </c>
      <c r="N155" s="1" t="s">
        <v>2563</v>
      </c>
      <c r="O155" s="1">
        <v>7252</v>
      </c>
      <c r="P155" s="1" t="s">
        <v>2564</v>
      </c>
      <c r="Q155" s="1" t="s">
        <v>2565</v>
      </c>
      <c r="R155" s="1" t="s">
        <v>2566</v>
      </c>
      <c r="S155" s="1" t="s">
        <v>2567</v>
      </c>
      <c r="T155" s="1" t="s">
        <v>2568</v>
      </c>
      <c r="U155" s="1" t="s">
        <v>2569</v>
      </c>
      <c r="V155" s="1" t="s">
        <v>2570</v>
      </c>
      <c r="W155" s="1" t="s">
        <v>2038</v>
      </c>
    </row>
    <row r="156" spans="1:25">
      <c r="A156" s="1" t="s">
        <v>161</v>
      </c>
      <c r="B156" s="1">
        <v>3.2670677000000001</v>
      </c>
      <c r="C156" s="1" t="s">
        <v>7</v>
      </c>
      <c r="D156" s="1">
        <v>2.7216252999999999</v>
      </c>
      <c r="E156" s="1" t="s">
        <v>7</v>
      </c>
      <c r="F156" s="1">
        <v>3.2634091000000001</v>
      </c>
      <c r="G156" s="1" t="s">
        <v>7</v>
      </c>
      <c r="H156" s="1">
        <f t="shared" si="3"/>
        <v>3.0840340333333334</v>
      </c>
      <c r="I156" s="1" t="s">
        <v>161</v>
      </c>
      <c r="J156" s="1" t="s">
        <v>2571</v>
      </c>
      <c r="K156" s="1" t="s">
        <v>2572</v>
      </c>
      <c r="L156" s="1" t="s">
        <v>2572</v>
      </c>
      <c r="M156" s="1" t="s">
        <v>2572</v>
      </c>
      <c r="N156" s="1" t="s">
        <v>2573</v>
      </c>
      <c r="O156" s="1">
        <v>2170</v>
      </c>
      <c r="P156" s="1" t="s">
        <v>2574</v>
      </c>
      <c r="Q156" s="1" t="s">
        <v>2575</v>
      </c>
      <c r="R156" s="1" t="s">
        <v>2576</v>
      </c>
      <c r="S156" s="1" t="s">
        <v>2577</v>
      </c>
      <c r="T156" s="1" t="s">
        <v>2578</v>
      </c>
      <c r="U156" s="1" t="s">
        <v>2579</v>
      </c>
      <c r="V156" s="1" t="s">
        <v>2580</v>
      </c>
      <c r="W156" s="1" t="s">
        <v>2581</v>
      </c>
      <c r="X156" s="1"/>
      <c r="Y156" s="1"/>
    </row>
    <row r="157" spans="1:25">
      <c r="A157" s="1" t="s">
        <v>162</v>
      </c>
      <c r="B157" s="1">
        <v>2.3668928</v>
      </c>
      <c r="C157" s="1" t="s">
        <v>7</v>
      </c>
      <c r="D157" s="1">
        <v>2.6262590000000001</v>
      </c>
      <c r="E157" s="1" t="s">
        <v>7</v>
      </c>
      <c r="F157" s="1">
        <v>2.5813774999999999</v>
      </c>
      <c r="G157" s="1" t="s">
        <v>7</v>
      </c>
      <c r="H157" s="1">
        <f t="shared" si="3"/>
        <v>2.5248431</v>
      </c>
      <c r="I157" s="1" t="s">
        <v>162</v>
      </c>
      <c r="J157" s="1" t="s">
        <v>2582</v>
      </c>
      <c r="K157" s="1" t="s">
        <v>2583</v>
      </c>
      <c r="L157" s="1"/>
      <c r="M157" s="1" t="s">
        <v>2584</v>
      </c>
      <c r="N157" s="1" t="s">
        <v>2585</v>
      </c>
      <c r="O157" s="1">
        <v>2260</v>
      </c>
      <c r="P157" s="1" t="s">
        <v>2586</v>
      </c>
      <c r="Q157" s="1" t="s">
        <v>2587</v>
      </c>
      <c r="R157" s="1" t="s">
        <v>2583</v>
      </c>
      <c r="S157" s="1" t="s">
        <v>2588</v>
      </c>
      <c r="T157" s="1" t="s">
        <v>2589</v>
      </c>
      <c r="U157" s="1" t="s">
        <v>2590</v>
      </c>
      <c r="V157" s="1" t="s">
        <v>2591</v>
      </c>
      <c r="W157" s="1" t="s">
        <v>2592</v>
      </c>
      <c r="X157" s="1"/>
      <c r="Y157" s="1"/>
    </row>
    <row r="158" spans="1:25" s="1" customFormat="1">
      <c r="A158" s="1" t="s">
        <v>163</v>
      </c>
      <c r="B158" s="1">
        <v>2.3869414</v>
      </c>
      <c r="C158" s="1" t="s">
        <v>7</v>
      </c>
      <c r="D158" s="1">
        <v>2.5075421000000002</v>
      </c>
      <c r="E158" s="1" t="s">
        <v>7</v>
      </c>
      <c r="F158" s="1">
        <v>2.2519220999999998</v>
      </c>
      <c r="G158" s="1" t="s">
        <v>7</v>
      </c>
      <c r="H158" s="1">
        <f t="shared" si="3"/>
        <v>2.3821352</v>
      </c>
      <c r="I158" s="1" t="s">
        <v>163</v>
      </c>
      <c r="J158" s="1" t="s">
        <v>2593</v>
      </c>
      <c r="K158" s="1" t="s">
        <v>1490</v>
      </c>
      <c r="L158" s="1" t="s">
        <v>1490</v>
      </c>
      <c r="M158" s="1" t="s">
        <v>1490</v>
      </c>
      <c r="N158" s="1" t="s">
        <v>1491</v>
      </c>
      <c r="O158" s="1">
        <v>113277</v>
      </c>
      <c r="P158" s="1" t="s">
        <v>1492</v>
      </c>
      <c r="Q158" s="1" t="s">
        <v>1493</v>
      </c>
      <c r="R158" s="1" t="s">
        <v>2594</v>
      </c>
      <c r="T158" s="1" t="s">
        <v>1147</v>
      </c>
      <c r="U158" s="1" t="s">
        <v>1495</v>
      </c>
      <c r="V158" s="1" t="s">
        <v>2595</v>
      </c>
      <c r="W158" s="1" t="s">
        <v>1497</v>
      </c>
    </row>
    <row r="159" spans="1:25" s="1" customFormat="1">
      <c r="A159" s="1" t="s">
        <v>164</v>
      </c>
      <c r="B159" s="1">
        <v>3.1599119999999998</v>
      </c>
      <c r="C159" s="1" t="s">
        <v>7</v>
      </c>
      <c r="D159" s="1">
        <v>3.6676087000000002</v>
      </c>
      <c r="E159" s="1" t="s">
        <v>7</v>
      </c>
      <c r="F159" s="1">
        <v>3.4433744000000002</v>
      </c>
      <c r="G159" s="1" t="s">
        <v>7</v>
      </c>
      <c r="H159" s="1">
        <f t="shared" si="3"/>
        <v>3.4236317000000001</v>
      </c>
      <c r="I159" s="1" t="s">
        <v>164</v>
      </c>
      <c r="J159" s="1" t="s">
        <v>2596</v>
      </c>
      <c r="K159" s="1" t="s">
        <v>2597</v>
      </c>
      <c r="L159" s="1" t="s">
        <v>2597</v>
      </c>
      <c r="M159" s="1" t="s">
        <v>2597</v>
      </c>
      <c r="N159" s="1" t="s">
        <v>2598</v>
      </c>
      <c r="O159" s="1">
        <v>6857</v>
      </c>
      <c r="P159" s="1" t="s">
        <v>2599</v>
      </c>
      <c r="Q159" s="1" t="s">
        <v>2600</v>
      </c>
      <c r="R159" s="1" t="s">
        <v>2601</v>
      </c>
      <c r="S159" s="1" t="s">
        <v>2602</v>
      </c>
      <c r="T159" s="1" t="s">
        <v>2603</v>
      </c>
      <c r="U159" s="1" t="s">
        <v>2604</v>
      </c>
      <c r="V159" s="1" t="s">
        <v>2605</v>
      </c>
      <c r="W159" s="1" t="s">
        <v>2606</v>
      </c>
    </row>
    <row r="160" spans="1:25" s="1" customFormat="1">
      <c r="A160" s="1" t="s">
        <v>165</v>
      </c>
      <c r="B160" s="1">
        <v>2.3096344000000002</v>
      </c>
      <c r="C160" s="1" t="s">
        <v>7</v>
      </c>
      <c r="D160" s="1">
        <v>2.6949184000000002</v>
      </c>
      <c r="E160" s="1" t="s">
        <v>7</v>
      </c>
      <c r="F160" s="1">
        <v>2.2789009999999998</v>
      </c>
      <c r="G160" s="1" t="s">
        <v>7</v>
      </c>
      <c r="H160" s="1">
        <f t="shared" si="3"/>
        <v>2.4278179333333334</v>
      </c>
      <c r="I160" s="1" t="s">
        <v>165</v>
      </c>
      <c r="J160" s="1" t="s">
        <v>2607</v>
      </c>
      <c r="K160" s="1" t="s">
        <v>2608</v>
      </c>
      <c r="L160" s="1" t="s">
        <v>2608</v>
      </c>
      <c r="M160" s="1" t="s">
        <v>2608</v>
      </c>
      <c r="N160" s="1" t="s">
        <v>2609</v>
      </c>
      <c r="O160" s="1">
        <v>9197</v>
      </c>
      <c r="P160" s="1" t="s">
        <v>2610</v>
      </c>
      <c r="Q160" s="1" t="s">
        <v>2611</v>
      </c>
      <c r="R160" s="1" t="s">
        <v>2612</v>
      </c>
      <c r="S160" s="1" t="s">
        <v>2613</v>
      </c>
      <c r="T160" s="1" t="s">
        <v>2614</v>
      </c>
      <c r="U160" s="1" t="s">
        <v>2615</v>
      </c>
      <c r="V160" s="1" t="s">
        <v>2616</v>
      </c>
      <c r="W160" s="1" t="s">
        <v>2617</v>
      </c>
    </row>
    <row r="161" spans="1:25">
      <c r="A161" s="1" t="s">
        <v>166</v>
      </c>
      <c r="B161" s="1">
        <v>2.0110652</v>
      </c>
      <c r="C161" s="1" t="s">
        <v>7</v>
      </c>
      <c r="D161" s="1">
        <v>3.6174040000000001</v>
      </c>
      <c r="E161" s="1" t="s">
        <v>7</v>
      </c>
      <c r="F161" s="1">
        <v>3.2173790000000002</v>
      </c>
      <c r="G161" s="1" t="s">
        <v>7</v>
      </c>
      <c r="H161" s="1">
        <f t="shared" si="3"/>
        <v>2.9486160666666663</v>
      </c>
      <c r="I161" s="1" t="s">
        <v>166</v>
      </c>
      <c r="J161" s="1" t="s">
        <v>2618</v>
      </c>
      <c r="K161" s="1" t="s">
        <v>2619</v>
      </c>
      <c r="L161" s="1"/>
      <c r="M161" s="1" t="s">
        <v>2620</v>
      </c>
      <c r="N161" s="1" t="s">
        <v>2621</v>
      </c>
      <c r="O161" s="1">
        <v>3352</v>
      </c>
      <c r="P161" s="1" t="s">
        <v>2622</v>
      </c>
      <c r="Q161" s="1" t="s">
        <v>2623</v>
      </c>
      <c r="R161" s="1" t="s">
        <v>2619</v>
      </c>
      <c r="S161" s="1"/>
      <c r="T161" s="1" t="s">
        <v>2624</v>
      </c>
      <c r="U161" s="1" t="s">
        <v>2625</v>
      </c>
      <c r="V161" s="1" t="s">
        <v>2626</v>
      </c>
      <c r="W161" s="1" t="s">
        <v>2627</v>
      </c>
      <c r="X161" s="1"/>
      <c r="Y161" s="1"/>
    </row>
    <row r="162" spans="1:25" s="1" customFormat="1">
      <c r="A162" s="1" t="s">
        <v>167</v>
      </c>
      <c r="B162" s="1">
        <v>2.2293541000000001</v>
      </c>
      <c r="C162" s="1" t="s">
        <v>7</v>
      </c>
      <c r="D162" s="1">
        <v>2.2957735000000001</v>
      </c>
      <c r="E162" s="1" t="s">
        <v>7</v>
      </c>
      <c r="F162" s="1">
        <v>2.2374933000000001</v>
      </c>
      <c r="G162" s="1" t="s">
        <v>7</v>
      </c>
      <c r="H162" s="1">
        <f t="shared" si="3"/>
        <v>2.2542069666666666</v>
      </c>
      <c r="I162" s="1" t="s">
        <v>167</v>
      </c>
      <c r="J162" s="1" t="s">
        <v>2630</v>
      </c>
      <c r="K162" s="1" t="s">
        <v>2631</v>
      </c>
      <c r="L162" s="1" t="s">
        <v>2631</v>
      </c>
      <c r="M162" s="1" t="s">
        <v>2631</v>
      </c>
      <c r="N162" s="1" t="s">
        <v>2632</v>
      </c>
      <c r="O162" s="1">
        <v>79867</v>
      </c>
      <c r="P162" s="1" t="s">
        <v>2633</v>
      </c>
      <c r="Q162" s="1" t="s">
        <v>2634</v>
      </c>
      <c r="R162" s="1" t="s">
        <v>2635</v>
      </c>
      <c r="S162" s="1" t="s">
        <v>2636</v>
      </c>
      <c r="T162" s="1" t="s">
        <v>2637</v>
      </c>
      <c r="U162" s="1" t="s">
        <v>2638</v>
      </c>
      <c r="V162" s="1" t="s">
        <v>2639</v>
      </c>
      <c r="W162" s="1" t="s">
        <v>1444</v>
      </c>
    </row>
    <row r="163" spans="1:25" s="1" customFormat="1">
      <c r="A163" s="1" t="s">
        <v>168</v>
      </c>
      <c r="B163" s="1">
        <v>2.6580810000000001</v>
      </c>
      <c r="C163" s="1" t="s">
        <v>7</v>
      </c>
      <c r="D163" s="1">
        <v>2.4606880000000002</v>
      </c>
      <c r="E163" s="1" t="s">
        <v>7</v>
      </c>
      <c r="F163" s="1">
        <v>2.4085814999999999</v>
      </c>
      <c r="G163" s="1" t="s">
        <v>7</v>
      </c>
      <c r="H163" s="1">
        <f t="shared" si="3"/>
        <v>2.5091168333333336</v>
      </c>
      <c r="I163" s="1" t="s">
        <v>168</v>
      </c>
      <c r="J163" s="1" t="s">
        <v>2640</v>
      </c>
      <c r="K163" s="1" t="s">
        <v>2641</v>
      </c>
      <c r="L163" s="1" t="s">
        <v>2641</v>
      </c>
      <c r="M163" s="1" t="s">
        <v>2641</v>
      </c>
      <c r="N163" s="1" t="s">
        <v>2642</v>
      </c>
      <c r="O163" s="1">
        <v>113189</v>
      </c>
      <c r="P163" s="1" t="s">
        <v>2643</v>
      </c>
      <c r="Q163" s="1" t="s">
        <v>2644</v>
      </c>
      <c r="R163" s="1" t="s">
        <v>2645</v>
      </c>
      <c r="S163" s="1" t="s">
        <v>2646</v>
      </c>
      <c r="T163" s="1" t="s">
        <v>2647</v>
      </c>
      <c r="U163" s="1" t="s">
        <v>2648</v>
      </c>
      <c r="V163" s="1" t="s">
        <v>2649</v>
      </c>
      <c r="W163" s="1" t="s">
        <v>1075</v>
      </c>
    </row>
    <row r="164" spans="1:25" s="1" customFormat="1">
      <c r="A164" s="1" t="s">
        <v>169</v>
      </c>
      <c r="B164" s="1">
        <v>5.6469088000000003</v>
      </c>
      <c r="C164" s="1" t="s">
        <v>7</v>
      </c>
      <c r="D164" s="1">
        <v>5.1361394000000002</v>
      </c>
      <c r="E164" s="1" t="s">
        <v>7</v>
      </c>
      <c r="F164" s="1">
        <v>4.7870416999999996</v>
      </c>
      <c r="G164" s="1" t="s">
        <v>7</v>
      </c>
      <c r="H164" s="1">
        <f t="shared" si="3"/>
        <v>5.1900299666666667</v>
      </c>
      <c r="I164" s="1" t="s">
        <v>169</v>
      </c>
      <c r="J164" s="1" t="s">
        <v>2650</v>
      </c>
      <c r="K164" s="1" t="s">
        <v>1975</v>
      </c>
      <c r="L164" s="1" t="s">
        <v>1975</v>
      </c>
      <c r="M164" s="1" t="s">
        <v>1975</v>
      </c>
      <c r="N164" s="1" t="s">
        <v>1976</v>
      </c>
      <c r="O164" s="1">
        <v>6876</v>
      </c>
      <c r="P164" s="1" t="s">
        <v>1977</v>
      </c>
      <c r="Q164" s="1" t="s">
        <v>1978</v>
      </c>
      <c r="R164" s="1" t="s">
        <v>1979</v>
      </c>
      <c r="S164" s="1" t="s">
        <v>2651</v>
      </c>
      <c r="T164" s="1" t="s">
        <v>1981</v>
      </c>
      <c r="U164" s="1" t="s">
        <v>1982</v>
      </c>
      <c r="V164" s="1" t="s">
        <v>2652</v>
      </c>
      <c r="W164" s="1" t="s">
        <v>1984</v>
      </c>
    </row>
    <row r="165" spans="1:25" s="1" customFormat="1">
      <c r="A165" s="1" t="s">
        <v>170</v>
      </c>
      <c r="B165" s="1">
        <v>2.1807797</v>
      </c>
      <c r="C165" s="1" t="s">
        <v>7</v>
      </c>
      <c r="D165" s="1">
        <v>2.9261333999999999</v>
      </c>
      <c r="E165" s="1" t="s">
        <v>7</v>
      </c>
      <c r="F165" s="1">
        <v>2.1811950000000002</v>
      </c>
      <c r="G165" s="1" t="s">
        <v>7</v>
      </c>
      <c r="H165" s="1">
        <f t="shared" si="3"/>
        <v>2.4293693666666667</v>
      </c>
      <c r="I165" s="1" t="s">
        <v>170</v>
      </c>
      <c r="J165" s="1" t="s">
        <v>2653</v>
      </c>
      <c r="K165" s="1" t="s">
        <v>2654</v>
      </c>
      <c r="L165" s="1" t="s">
        <v>2654</v>
      </c>
      <c r="M165" s="1" t="s">
        <v>2654</v>
      </c>
      <c r="N165" s="1" t="s">
        <v>2655</v>
      </c>
      <c r="O165" s="1">
        <v>10486</v>
      </c>
      <c r="P165" s="1" t="s">
        <v>2656</v>
      </c>
      <c r="Q165" s="1" t="s">
        <v>2657</v>
      </c>
      <c r="R165" s="1" t="s">
        <v>2658</v>
      </c>
      <c r="S165" s="1" t="s">
        <v>2659</v>
      </c>
      <c r="T165" s="1" t="s">
        <v>2660</v>
      </c>
      <c r="U165" s="1" t="s">
        <v>2661</v>
      </c>
      <c r="V165" s="1" t="s">
        <v>2662</v>
      </c>
      <c r="W165" s="1" t="s">
        <v>2663</v>
      </c>
    </row>
    <row r="166" spans="1:25">
      <c r="A166" s="1" t="s">
        <v>171</v>
      </c>
      <c r="B166" s="1">
        <v>6.0884549999999997</v>
      </c>
      <c r="C166" s="1" t="s">
        <v>7</v>
      </c>
      <c r="D166" s="1">
        <v>8.6143269999999994</v>
      </c>
      <c r="E166" s="1" t="s">
        <v>7</v>
      </c>
      <c r="F166" s="1">
        <v>5.9580120000000001</v>
      </c>
      <c r="G166" s="1" t="s">
        <v>7</v>
      </c>
      <c r="H166" s="1">
        <f t="shared" si="3"/>
        <v>6.8869313333333331</v>
      </c>
      <c r="I166" s="1" t="s">
        <v>171</v>
      </c>
      <c r="J166" s="1" t="s">
        <v>2664</v>
      </c>
      <c r="K166" s="1" t="s">
        <v>2665</v>
      </c>
      <c r="L166" s="1" t="s">
        <v>2665</v>
      </c>
      <c r="M166" s="1" t="s">
        <v>2665</v>
      </c>
      <c r="N166" s="1" t="s">
        <v>2666</v>
      </c>
      <c r="O166" s="1">
        <v>2066</v>
      </c>
      <c r="P166" s="1" t="s">
        <v>2667</v>
      </c>
      <c r="Q166" s="1" t="s">
        <v>2668</v>
      </c>
      <c r="R166" s="1" t="s">
        <v>2669</v>
      </c>
      <c r="S166" s="1" t="s">
        <v>2670</v>
      </c>
      <c r="T166" s="1" t="s">
        <v>2671</v>
      </c>
      <c r="U166" s="1" t="s">
        <v>2672</v>
      </c>
      <c r="V166" s="1" t="s">
        <v>2673</v>
      </c>
      <c r="W166" s="1" t="s">
        <v>2674</v>
      </c>
      <c r="X166" s="1"/>
      <c r="Y166" s="1"/>
    </row>
    <row r="167" spans="1:25" s="1" customFormat="1">
      <c r="A167" s="1" t="s">
        <v>172</v>
      </c>
      <c r="B167" s="1">
        <v>3.9996800000000001</v>
      </c>
      <c r="C167" s="1" t="s">
        <v>7</v>
      </c>
      <c r="D167" s="1">
        <v>3.8580049999999999</v>
      </c>
      <c r="E167" s="1" t="s">
        <v>7</v>
      </c>
      <c r="F167" s="1">
        <v>4.8073744999999999</v>
      </c>
      <c r="G167" s="1" t="s">
        <v>7</v>
      </c>
      <c r="H167" s="1">
        <f t="shared" si="3"/>
        <v>4.2216864999999997</v>
      </c>
      <c r="I167" s="1" t="s">
        <v>172</v>
      </c>
      <c r="J167" s="1" t="s">
        <v>2675</v>
      </c>
      <c r="K167" s="1" t="s">
        <v>2676</v>
      </c>
      <c r="L167" s="1" t="s">
        <v>2676</v>
      </c>
      <c r="M167" s="1" t="s">
        <v>2676</v>
      </c>
      <c r="N167" s="1" t="s">
        <v>2677</v>
      </c>
      <c r="O167" s="1">
        <v>5678</v>
      </c>
      <c r="P167" s="1" t="s">
        <v>2678</v>
      </c>
      <c r="Q167" s="1" t="s">
        <v>2679</v>
      </c>
      <c r="R167" s="1" t="s">
        <v>2680</v>
      </c>
      <c r="S167" s="1" t="s">
        <v>2681</v>
      </c>
      <c r="T167" s="1" t="s">
        <v>1559</v>
      </c>
      <c r="U167" s="1" t="s">
        <v>2682</v>
      </c>
      <c r="V167" s="1" t="s">
        <v>2683</v>
      </c>
      <c r="W167" s="1" t="s">
        <v>1681</v>
      </c>
    </row>
    <row r="168" spans="1:25" s="1" customFormat="1">
      <c r="A168" s="1" t="s">
        <v>173</v>
      </c>
      <c r="B168" s="1">
        <v>2.1049823999999999</v>
      </c>
      <c r="C168" s="1" t="s">
        <v>7</v>
      </c>
      <c r="D168" s="1">
        <v>2.4601464000000002</v>
      </c>
      <c r="E168" s="1" t="s">
        <v>7</v>
      </c>
      <c r="F168" s="1">
        <v>2.2966994999999999</v>
      </c>
      <c r="G168" s="1" t="s">
        <v>7</v>
      </c>
      <c r="H168" s="1">
        <f t="shared" si="3"/>
        <v>2.2872761000000001</v>
      </c>
      <c r="I168" s="1" t="s">
        <v>173</v>
      </c>
      <c r="J168" s="1" t="s">
        <v>2684</v>
      </c>
      <c r="K168" s="1" t="s">
        <v>2685</v>
      </c>
      <c r="L168" s="1" t="s">
        <v>2685</v>
      </c>
      <c r="M168" s="1" t="s">
        <v>2685</v>
      </c>
      <c r="N168" s="1" t="s">
        <v>2686</v>
      </c>
      <c r="O168" s="1">
        <v>4070</v>
      </c>
      <c r="P168" s="1" t="s">
        <v>2687</v>
      </c>
      <c r="Q168" s="1" t="s">
        <v>2688</v>
      </c>
      <c r="R168" s="1" t="s">
        <v>2689</v>
      </c>
      <c r="S168" s="1" t="s">
        <v>2690</v>
      </c>
      <c r="T168" s="1" t="s">
        <v>2691</v>
      </c>
      <c r="U168" s="1" t="s">
        <v>2692</v>
      </c>
      <c r="V168" s="1" t="s">
        <v>2693</v>
      </c>
      <c r="W168" s="1" t="s">
        <v>2694</v>
      </c>
    </row>
    <row r="169" spans="1:25" s="1" customFormat="1">
      <c r="A169" s="1" t="s">
        <v>174</v>
      </c>
      <c r="B169" s="1">
        <v>3.5945326999999998</v>
      </c>
      <c r="C169" s="1" t="s">
        <v>7</v>
      </c>
      <c r="D169" s="1">
        <v>3.7364483000000002</v>
      </c>
      <c r="E169" s="1" t="s">
        <v>7</v>
      </c>
      <c r="F169" s="1">
        <v>3.3162992</v>
      </c>
      <c r="G169" s="1" t="s">
        <v>7</v>
      </c>
      <c r="H169" s="1">
        <f t="shared" si="3"/>
        <v>3.5490933999999998</v>
      </c>
      <c r="I169" s="1" t="s">
        <v>174</v>
      </c>
      <c r="J169" s="1" t="s">
        <v>2695</v>
      </c>
      <c r="K169" s="1" t="s">
        <v>2696</v>
      </c>
      <c r="L169" s="1" t="s">
        <v>2696</v>
      </c>
      <c r="M169" s="1" t="s">
        <v>2696</v>
      </c>
      <c r="N169" s="1" t="s">
        <v>2697</v>
      </c>
      <c r="O169" s="1">
        <v>1278</v>
      </c>
      <c r="P169" s="1" t="s">
        <v>2698</v>
      </c>
      <c r="Q169" s="1" t="s">
        <v>2699</v>
      </c>
      <c r="R169" s="1" t="s">
        <v>2700</v>
      </c>
      <c r="S169" s="1" t="s">
        <v>2701</v>
      </c>
      <c r="T169" s="1" t="s">
        <v>2702</v>
      </c>
      <c r="U169" s="1" t="s">
        <v>2703</v>
      </c>
      <c r="V169" s="1" t="s">
        <v>2704</v>
      </c>
      <c r="W169" s="1" t="s">
        <v>1903</v>
      </c>
    </row>
    <row r="170" spans="1:25">
      <c r="A170" s="1" t="s">
        <v>175</v>
      </c>
      <c r="B170" s="1">
        <v>2.350975</v>
      </c>
      <c r="C170" s="1" t="s">
        <v>7</v>
      </c>
      <c r="D170" s="1">
        <v>2.9990589999999999</v>
      </c>
      <c r="E170" s="1" t="s">
        <v>7</v>
      </c>
      <c r="F170" s="1">
        <v>2.3300679999999998</v>
      </c>
      <c r="G170" s="1" t="s">
        <v>7</v>
      </c>
      <c r="H170" s="1">
        <f t="shared" si="3"/>
        <v>2.5600339999999999</v>
      </c>
      <c r="I170" s="1" t="s">
        <v>175</v>
      </c>
      <c r="J170" s="1" t="s">
        <v>2705</v>
      </c>
      <c r="K170" s="1" t="s">
        <v>2706</v>
      </c>
      <c r="L170" s="1" t="s">
        <v>2706</v>
      </c>
      <c r="M170" s="1" t="s">
        <v>2706</v>
      </c>
      <c r="N170" s="1" t="s">
        <v>2707</v>
      </c>
      <c r="O170" s="1">
        <v>22927</v>
      </c>
      <c r="P170" s="1" t="s">
        <v>2708</v>
      </c>
      <c r="Q170" s="1" t="s">
        <v>2709</v>
      </c>
      <c r="R170" s="1" t="s">
        <v>2710</v>
      </c>
      <c r="S170" s="1" t="s">
        <v>2711</v>
      </c>
      <c r="T170" s="1" t="s">
        <v>2712</v>
      </c>
      <c r="U170" s="1" t="s">
        <v>2713</v>
      </c>
      <c r="V170" s="1" t="s">
        <v>2714</v>
      </c>
      <c r="W170" s="1" t="s">
        <v>2715</v>
      </c>
      <c r="X170" s="1"/>
      <c r="Y170" s="1"/>
    </row>
    <row r="171" spans="1:25" s="1" customFormat="1">
      <c r="A171" s="1" t="s">
        <v>176</v>
      </c>
      <c r="B171" s="1">
        <v>3.7612182999999999</v>
      </c>
      <c r="C171" s="1" t="s">
        <v>7</v>
      </c>
      <c r="D171" s="1">
        <v>4.2229504999999996</v>
      </c>
      <c r="E171" s="1" t="s">
        <v>7</v>
      </c>
      <c r="F171" s="1">
        <v>3.5485250000000002</v>
      </c>
      <c r="G171" s="1" t="s">
        <v>7</v>
      </c>
      <c r="H171" s="1">
        <f t="shared" si="3"/>
        <v>3.8442312666666663</v>
      </c>
      <c r="I171" s="1" t="s">
        <v>176</v>
      </c>
      <c r="J171" s="1" t="s">
        <v>2716</v>
      </c>
      <c r="K171" s="1" t="s">
        <v>2717</v>
      </c>
      <c r="L171" s="1" t="s">
        <v>2717</v>
      </c>
      <c r="M171" s="1" t="s">
        <v>2717</v>
      </c>
      <c r="N171" s="1" t="s">
        <v>2718</v>
      </c>
      <c r="O171" s="1">
        <v>80127</v>
      </c>
      <c r="P171" s="1" t="s">
        <v>2719</v>
      </c>
      <c r="Q171" s="1" t="s">
        <v>2720</v>
      </c>
      <c r="R171" s="1" t="s">
        <v>2721</v>
      </c>
      <c r="S171" s="1" t="s">
        <v>2722</v>
      </c>
      <c r="U171" s="1" t="s">
        <v>2723</v>
      </c>
      <c r="V171" s="1" t="s">
        <v>2724</v>
      </c>
      <c r="W171" s="1" t="s">
        <v>2006</v>
      </c>
    </row>
    <row r="172" spans="1:25">
      <c r="A172" s="1" t="s">
        <v>177</v>
      </c>
      <c r="B172" s="1">
        <v>3.8515223999999999</v>
      </c>
      <c r="C172" s="1" t="s">
        <v>7</v>
      </c>
      <c r="D172" s="1">
        <v>3.1737673000000002</v>
      </c>
      <c r="E172" s="1" t="s">
        <v>7</v>
      </c>
      <c r="F172" s="1">
        <v>2.7012624999999999</v>
      </c>
      <c r="G172" s="1" t="s">
        <v>7</v>
      </c>
      <c r="H172" s="1">
        <f t="shared" si="3"/>
        <v>3.2421840666666668</v>
      </c>
      <c r="I172" s="1" t="s">
        <v>177</v>
      </c>
      <c r="J172" s="1" t="s">
        <v>2725</v>
      </c>
      <c r="K172" s="1" t="s">
        <v>1811</v>
      </c>
      <c r="L172" s="1" t="s">
        <v>1811</v>
      </c>
      <c r="M172" s="1" t="s">
        <v>1811</v>
      </c>
      <c r="N172" s="1" t="s">
        <v>1812</v>
      </c>
      <c r="O172" s="1">
        <v>219670</v>
      </c>
      <c r="P172" s="1" t="s">
        <v>1813</v>
      </c>
      <c r="Q172" s="1" t="s">
        <v>1814</v>
      </c>
      <c r="R172" s="1" t="s">
        <v>1815</v>
      </c>
      <c r="S172" s="1" t="s">
        <v>1816</v>
      </c>
      <c r="T172" s="1" t="s">
        <v>1817</v>
      </c>
      <c r="U172" s="1" t="s">
        <v>1818</v>
      </c>
      <c r="V172" s="1" t="s">
        <v>2726</v>
      </c>
      <c r="W172" s="1" t="s">
        <v>1820</v>
      </c>
      <c r="X172" s="1"/>
      <c r="Y172" s="1"/>
    </row>
    <row r="173" spans="1:25" s="1" customFormat="1">
      <c r="A173" s="1" t="s">
        <v>178</v>
      </c>
      <c r="B173" s="1">
        <v>2.351118</v>
      </c>
      <c r="C173" s="1" t="s">
        <v>7</v>
      </c>
      <c r="D173" s="1">
        <v>2.6375099999999998</v>
      </c>
      <c r="E173" s="1" t="s">
        <v>7</v>
      </c>
      <c r="F173" s="1">
        <v>2.6288488000000001</v>
      </c>
      <c r="G173" s="1" t="s">
        <v>7</v>
      </c>
      <c r="H173" s="1">
        <f t="shared" si="3"/>
        <v>2.5391589333333333</v>
      </c>
      <c r="I173" s="1" t="s">
        <v>178</v>
      </c>
      <c r="J173" s="1" t="s">
        <v>2727</v>
      </c>
      <c r="K173" s="1" t="s">
        <v>2728</v>
      </c>
      <c r="L173" s="1" t="s">
        <v>2728</v>
      </c>
      <c r="M173" s="1" t="s">
        <v>2728</v>
      </c>
      <c r="N173" s="1" t="s">
        <v>2729</v>
      </c>
      <c r="O173" s="1">
        <v>1291</v>
      </c>
      <c r="P173" s="1" t="s">
        <v>2730</v>
      </c>
      <c r="Q173" s="1" t="s">
        <v>2731</v>
      </c>
      <c r="R173" s="1" t="s">
        <v>2732</v>
      </c>
      <c r="S173" s="1" t="s">
        <v>2733</v>
      </c>
      <c r="T173" s="1" t="s">
        <v>2734</v>
      </c>
      <c r="U173" s="1" t="s">
        <v>2735</v>
      </c>
      <c r="V173" s="1" t="s">
        <v>2736</v>
      </c>
      <c r="W173" s="1" t="s">
        <v>1759</v>
      </c>
    </row>
    <row r="174" spans="1:25" s="1" customFormat="1">
      <c r="A174" s="1" t="s">
        <v>179</v>
      </c>
      <c r="B174" s="1">
        <v>2.1724584</v>
      </c>
      <c r="C174" s="1" t="s">
        <v>7</v>
      </c>
      <c r="D174" s="1">
        <v>2.4436936</v>
      </c>
      <c r="E174" s="1" t="s">
        <v>7</v>
      </c>
      <c r="F174" s="1">
        <v>2.0587165000000001</v>
      </c>
      <c r="G174" s="1" t="s">
        <v>7</v>
      </c>
      <c r="H174" s="1">
        <f t="shared" si="3"/>
        <v>2.2249561666666664</v>
      </c>
      <c r="I174" s="1" t="s">
        <v>179</v>
      </c>
      <c r="J174" s="1" t="s">
        <v>2737</v>
      </c>
      <c r="K174" s="1" t="s">
        <v>2738</v>
      </c>
      <c r="L174" s="1" t="s">
        <v>2738</v>
      </c>
      <c r="M174" s="1" t="s">
        <v>2738</v>
      </c>
      <c r="N174" s="1" t="s">
        <v>2739</v>
      </c>
      <c r="O174" s="1">
        <v>130888</v>
      </c>
      <c r="P174" s="1" t="s">
        <v>2740</v>
      </c>
      <c r="Q174" s="1" t="s">
        <v>2741</v>
      </c>
      <c r="R174" s="1" t="s">
        <v>2742</v>
      </c>
      <c r="S174" s="1" t="s">
        <v>2743</v>
      </c>
      <c r="U174" s="1" t="s">
        <v>2744</v>
      </c>
      <c r="V174" s="1" t="s">
        <v>2745</v>
      </c>
      <c r="W174" s="1" t="s">
        <v>2746</v>
      </c>
    </row>
    <row r="175" spans="1:25">
      <c r="A175" s="1" t="s">
        <v>180</v>
      </c>
      <c r="B175" s="1">
        <v>2.2645390000000001</v>
      </c>
      <c r="C175" s="1" t="s">
        <v>7</v>
      </c>
      <c r="D175" s="1">
        <v>2.4586882999999999</v>
      </c>
      <c r="E175" s="1" t="s">
        <v>7</v>
      </c>
      <c r="F175" s="1">
        <v>2.1823106000000001</v>
      </c>
      <c r="G175" s="1" t="s">
        <v>7</v>
      </c>
      <c r="H175" s="1">
        <f t="shared" si="3"/>
        <v>2.3018459666666664</v>
      </c>
      <c r="I175" s="1" t="s">
        <v>180</v>
      </c>
      <c r="J175" s="1" t="s">
        <v>2747</v>
      </c>
      <c r="K175" s="1" t="s">
        <v>2748</v>
      </c>
      <c r="L175" s="1" t="s">
        <v>2748</v>
      </c>
      <c r="M175" s="1" t="s">
        <v>2748</v>
      </c>
      <c r="N175" s="1" t="s">
        <v>1794</v>
      </c>
      <c r="O175" s="1">
        <v>4739</v>
      </c>
      <c r="P175" s="1" t="s">
        <v>1795</v>
      </c>
      <c r="Q175" s="1" t="s">
        <v>1796</v>
      </c>
      <c r="R175" s="1" t="s">
        <v>2749</v>
      </c>
      <c r="S175" s="1" t="s">
        <v>2750</v>
      </c>
      <c r="T175" s="1" t="s">
        <v>1799</v>
      </c>
      <c r="U175" s="1" t="s">
        <v>2751</v>
      </c>
      <c r="V175" s="1" t="s">
        <v>2752</v>
      </c>
      <c r="W175" s="1" t="s">
        <v>1802</v>
      </c>
      <c r="X175" s="1"/>
      <c r="Y175" s="1"/>
    </row>
    <row r="176" spans="1:25" s="1" customFormat="1">
      <c r="A176" s="1" t="s">
        <v>181</v>
      </c>
      <c r="B176" s="1">
        <v>2.760033</v>
      </c>
      <c r="C176" s="1" t="s">
        <v>7</v>
      </c>
      <c r="D176" s="1">
        <v>2.6173731999999998</v>
      </c>
      <c r="E176" s="1" t="s">
        <v>7</v>
      </c>
      <c r="F176" s="1">
        <v>2.1125077999999999</v>
      </c>
      <c r="G176" s="1" t="s">
        <v>7</v>
      </c>
      <c r="H176" s="1">
        <f t="shared" si="3"/>
        <v>2.4966379999999995</v>
      </c>
      <c r="I176" s="1" t="s">
        <v>181</v>
      </c>
      <c r="J176" s="1" t="s">
        <v>2753</v>
      </c>
      <c r="K176" s="1" t="s">
        <v>2754</v>
      </c>
      <c r="L176" s="1" t="s">
        <v>2754</v>
      </c>
      <c r="M176" s="1" t="s">
        <v>2754</v>
      </c>
      <c r="N176" s="1" t="s">
        <v>2755</v>
      </c>
      <c r="O176" s="1">
        <v>10715</v>
      </c>
      <c r="P176" s="1" t="s">
        <v>2756</v>
      </c>
      <c r="Q176" s="1" t="s">
        <v>2757</v>
      </c>
      <c r="R176" s="1" t="s">
        <v>2758</v>
      </c>
      <c r="T176" s="1" t="s">
        <v>2759</v>
      </c>
      <c r="U176" s="1" t="s">
        <v>2760</v>
      </c>
      <c r="V176" s="1" t="s">
        <v>2761</v>
      </c>
      <c r="W176" s="1" t="s">
        <v>2762</v>
      </c>
    </row>
    <row r="177" spans="1:25" s="1" customFormat="1">
      <c r="A177" s="1" t="s">
        <v>182</v>
      </c>
      <c r="B177" s="1">
        <v>2.623011</v>
      </c>
      <c r="C177" s="1" t="s">
        <v>7</v>
      </c>
      <c r="D177" s="1">
        <v>4.1044650000000003</v>
      </c>
      <c r="E177" s="1" t="s">
        <v>7</v>
      </c>
      <c r="F177" s="1">
        <v>2.8164994999999999</v>
      </c>
      <c r="G177" s="1" t="s">
        <v>7</v>
      </c>
      <c r="H177" s="1">
        <f t="shared" si="3"/>
        <v>3.1813251666666669</v>
      </c>
      <c r="I177" s="1" t="s">
        <v>182</v>
      </c>
      <c r="J177" s="1" t="s">
        <v>2763</v>
      </c>
      <c r="K177" s="1" t="s">
        <v>2764</v>
      </c>
      <c r="L177" s="1" t="s">
        <v>2764</v>
      </c>
      <c r="M177" s="1" t="s">
        <v>2764</v>
      </c>
      <c r="N177" s="1" t="s">
        <v>2765</v>
      </c>
      <c r="O177" s="1">
        <v>5737</v>
      </c>
      <c r="P177" s="1" t="s">
        <v>2766</v>
      </c>
      <c r="Q177" s="1" t="s">
        <v>2767</v>
      </c>
      <c r="R177" s="1" t="s">
        <v>2768</v>
      </c>
      <c r="S177" s="1" t="s">
        <v>2769</v>
      </c>
      <c r="T177" s="1" t="s">
        <v>2770</v>
      </c>
      <c r="U177" s="1" t="s">
        <v>2771</v>
      </c>
      <c r="V177" s="1" t="s">
        <v>2772</v>
      </c>
      <c r="W177" s="1" t="s">
        <v>2084</v>
      </c>
    </row>
    <row r="178" spans="1:25" s="1" customFormat="1">
      <c r="A178" s="1" t="s">
        <v>183</v>
      </c>
      <c r="B178" s="1">
        <v>3.027631</v>
      </c>
      <c r="C178" s="1" t="s">
        <v>7</v>
      </c>
      <c r="D178" s="1">
        <v>3.0447074999999999</v>
      </c>
      <c r="E178" s="1" t="s">
        <v>7</v>
      </c>
      <c r="F178" s="1">
        <v>3.0826392</v>
      </c>
      <c r="G178" s="1" t="s">
        <v>7</v>
      </c>
      <c r="H178" s="1">
        <f t="shared" si="3"/>
        <v>3.0516592333333334</v>
      </c>
      <c r="I178" s="1" t="s">
        <v>183</v>
      </c>
      <c r="J178" s="1" t="s">
        <v>2773</v>
      </c>
      <c r="K178" s="1" t="s">
        <v>2774</v>
      </c>
      <c r="M178" s="1" t="s">
        <v>2774</v>
      </c>
      <c r="N178" s="1" t="s">
        <v>2775</v>
      </c>
      <c r="O178" s="1">
        <v>729178</v>
      </c>
      <c r="P178" s="1" t="s">
        <v>2776</v>
      </c>
      <c r="Q178" s="1" t="s">
        <v>2777</v>
      </c>
      <c r="S178" s="1" t="s">
        <v>2778</v>
      </c>
      <c r="U178" s="1" t="s">
        <v>2779</v>
      </c>
      <c r="V178" s="1" t="s">
        <v>2780</v>
      </c>
      <c r="W178" s="1" t="s">
        <v>2781</v>
      </c>
    </row>
    <row r="179" spans="1:25" s="1" customFormat="1">
      <c r="A179" s="1" t="s">
        <v>184</v>
      </c>
      <c r="B179" s="1">
        <v>3.5285714000000001</v>
      </c>
      <c r="C179" s="1" t="s">
        <v>7</v>
      </c>
      <c r="D179" s="1">
        <v>4.0465064000000002</v>
      </c>
      <c r="E179" s="1" t="s">
        <v>7</v>
      </c>
      <c r="F179" s="1">
        <v>3.3662125999999999</v>
      </c>
      <c r="G179" s="1" t="s">
        <v>7</v>
      </c>
      <c r="H179" s="1">
        <f t="shared" si="3"/>
        <v>3.6470967999999999</v>
      </c>
      <c r="I179" s="1" t="s">
        <v>184</v>
      </c>
      <c r="J179" s="1" t="s">
        <v>2782</v>
      </c>
      <c r="K179" s="1" t="s">
        <v>2783</v>
      </c>
      <c r="L179" s="1" t="s">
        <v>2783</v>
      </c>
      <c r="M179" s="1" t="s">
        <v>2783</v>
      </c>
      <c r="N179" s="1" t="s">
        <v>2784</v>
      </c>
      <c r="O179" s="1">
        <v>8605</v>
      </c>
      <c r="P179" s="1" t="s">
        <v>2785</v>
      </c>
      <c r="Q179" s="1" t="s">
        <v>2786</v>
      </c>
      <c r="R179" s="1" t="s">
        <v>2787</v>
      </c>
      <c r="S179" s="1" t="s">
        <v>2788</v>
      </c>
      <c r="T179" s="1" t="s">
        <v>2789</v>
      </c>
      <c r="U179" s="1" t="s">
        <v>2790</v>
      </c>
      <c r="V179" s="1" t="s">
        <v>2791</v>
      </c>
      <c r="W179" s="1" t="s">
        <v>2288</v>
      </c>
    </row>
    <row r="180" spans="1:25" s="1" customFormat="1">
      <c r="A180" s="1" t="s">
        <v>185</v>
      </c>
      <c r="B180" s="1">
        <v>2.1006724999999999</v>
      </c>
      <c r="C180" s="1" t="s">
        <v>7</v>
      </c>
      <c r="D180" s="1">
        <v>2.1291924</v>
      </c>
      <c r="E180" s="1" t="s">
        <v>7</v>
      </c>
      <c r="F180" s="1">
        <v>2.3545550999999998</v>
      </c>
      <c r="G180" s="1" t="s">
        <v>7</v>
      </c>
      <c r="H180" s="1">
        <f t="shared" si="3"/>
        <v>2.1948066666666666</v>
      </c>
      <c r="I180" s="1" t="s">
        <v>185</v>
      </c>
      <c r="J180" s="1" t="s">
        <v>2792</v>
      </c>
      <c r="K180" s="1" t="s">
        <v>2793</v>
      </c>
      <c r="L180" s="1" t="s">
        <v>2793</v>
      </c>
      <c r="M180" s="1" t="s">
        <v>2793</v>
      </c>
      <c r="N180" s="1" t="s">
        <v>2794</v>
      </c>
      <c r="O180" s="1">
        <v>2868</v>
      </c>
      <c r="P180" s="1" t="s">
        <v>2795</v>
      </c>
      <c r="Q180" s="1" t="s">
        <v>2796</v>
      </c>
      <c r="R180" s="1" t="s">
        <v>2797</v>
      </c>
      <c r="S180" s="1" t="s">
        <v>2798</v>
      </c>
      <c r="T180" s="1" t="s">
        <v>2799</v>
      </c>
      <c r="U180" s="1" t="s">
        <v>2800</v>
      </c>
      <c r="V180" s="1" t="s">
        <v>2801</v>
      </c>
      <c r="W180" s="1" t="s">
        <v>2802</v>
      </c>
    </row>
    <row r="181" spans="1:25" s="1" customFormat="1">
      <c r="A181" s="1" t="s">
        <v>186</v>
      </c>
      <c r="B181" s="1">
        <v>12.247806000000001</v>
      </c>
      <c r="C181" s="1" t="s">
        <v>7</v>
      </c>
      <c r="D181" s="1">
        <v>13.391216</v>
      </c>
      <c r="E181" s="1" t="s">
        <v>7</v>
      </c>
      <c r="F181" s="1">
        <v>10.476527000000001</v>
      </c>
      <c r="G181" s="1" t="s">
        <v>7</v>
      </c>
      <c r="H181" s="1">
        <f t="shared" si="3"/>
        <v>12.038516333333334</v>
      </c>
      <c r="I181" s="1" t="s">
        <v>186</v>
      </c>
      <c r="J181" s="1" t="s">
        <v>2803</v>
      </c>
      <c r="K181" s="1" t="s">
        <v>2804</v>
      </c>
      <c r="L181" s="1" t="s">
        <v>2804</v>
      </c>
      <c r="M181" s="1" t="s">
        <v>2804</v>
      </c>
      <c r="N181" s="1" t="s">
        <v>2805</v>
      </c>
      <c r="O181" s="1">
        <v>92737</v>
      </c>
      <c r="P181" s="1" t="s">
        <v>2806</v>
      </c>
      <c r="Q181" s="1" t="s">
        <v>2807</v>
      </c>
      <c r="R181" s="1" t="s">
        <v>2808</v>
      </c>
      <c r="S181" s="1" t="s">
        <v>2809</v>
      </c>
      <c r="T181" s="1" t="s">
        <v>2810</v>
      </c>
      <c r="U181" s="1" t="s">
        <v>2811</v>
      </c>
      <c r="V181" s="1" t="s">
        <v>2812</v>
      </c>
      <c r="W181" s="1" t="s">
        <v>2746</v>
      </c>
    </row>
    <row r="182" spans="1:25">
      <c r="A182" s="1" t="s">
        <v>187</v>
      </c>
      <c r="B182" s="1">
        <v>2.2431177999999998</v>
      </c>
      <c r="C182" s="1" t="s">
        <v>7</v>
      </c>
      <c r="D182" s="1">
        <v>2.8727800000000001</v>
      </c>
      <c r="E182" s="1" t="s">
        <v>7</v>
      </c>
      <c r="F182" s="1">
        <v>2.6145217000000001</v>
      </c>
      <c r="G182" s="1" t="s">
        <v>7</v>
      </c>
      <c r="H182" s="1">
        <f t="shared" si="3"/>
        <v>2.5768065</v>
      </c>
      <c r="I182" s="1" t="s">
        <v>187</v>
      </c>
      <c r="J182" s="1" t="s">
        <v>2813</v>
      </c>
      <c r="K182" s="1" t="s">
        <v>2814</v>
      </c>
      <c r="L182" s="1" t="s">
        <v>2814</v>
      </c>
      <c r="M182" s="1" t="s">
        <v>2814</v>
      </c>
      <c r="N182" s="1" t="s">
        <v>2815</v>
      </c>
      <c r="O182" s="1">
        <v>10085</v>
      </c>
      <c r="P182" s="1" t="s">
        <v>2816</v>
      </c>
      <c r="Q182" s="1" t="s">
        <v>2817</v>
      </c>
      <c r="R182" s="1" t="s">
        <v>2818</v>
      </c>
      <c r="S182" s="1" t="s">
        <v>2819</v>
      </c>
      <c r="T182" s="1" t="s">
        <v>2820</v>
      </c>
      <c r="U182" s="1" t="s">
        <v>2821</v>
      </c>
      <c r="V182" s="1" t="s">
        <v>2822</v>
      </c>
      <c r="W182" s="1" t="s">
        <v>2823</v>
      </c>
      <c r="X182" s="1"/>
      <c r="Y182" s="1"/>
    </row>
    <row r="183" spans="1:25" s="1" customFormat="1">
      <c r="A183" s="1" t="s">
        <v>188</v>
      </c>
      <c r="B183" s="1">
        <v>2.4495273000000002</v>
      </c>
      <c r="C183" s="1" t="s">
        <v>7</v>
      </c>
      <c r="D183" s="1">
        <v>2.0579519999999998</v>
      </c>
      <c r="E183" s="1" t="s">
        <v>7</v>
      </c>
      <c r="F183" s="1">
        <v>2.0452620000000001</v>
      </c>
      <c r="G183" s="1" t="s">
        <v>7</v>
      </c>
      <c r="H183" s="1">
        <f t="shared" si="3"/>
        <v>2.1842470999999999</v>
      </c>
      <c r="I183" s="1" t="s">
        <v>188</v>
      </c>
      <c r="J183" s="1" t="s">
        <v>2824</v>
      </c>
      <c r="K183" s="1" t="s">
        <v>2547</v>
      </c>
      <c r="L183" s="1" t="s">
        <v>2547</v>
      </c>
      <c r="M183" s="1" t="s">
        <v>2547</v>
      </c>
      <c r="N183" s="1" t="s">
        <v>2548</v>
      </c>
      <c r="O183" s="1">
        <v>25911</v>
      </c>
      <c r="P183" s="1" t="s">
        <v>2549</v>
      </c>
      <c r="Q183" s="1" t="s">
        <v>2550</v>
      </c>
      <c r="R183" s="1" t="s">
        <v>2551</v>
      </c>
      <c r="S183" s="1" t="s">
        <v>2825</v>
      </c>
      <c r="U183" s="1" t="s">
        <v>2553</v>
      </c>
      <c r="V183" s="1" t="s">
        <v>2826</v>
      </c>
      <c r="W183" s="1" t="s">
        <v>2555</v>
      </c>
    </row>
    <row r="184" spans="1:25" s="1" customFormat="1">
      <c r="A184" s="1" t="s">
        <v>189</v>
      </c>
      <c r="B184" s="1">
        <v>4.3989605999999997</v>
      </c>
      <c r="C184" s="1" t="s">
        <v>7</v>
      </c>
      <c r="D184" s="1">
        <v>5.104425</v>
      </c>
      <c r="E184" s="1" t="s">
        <v>7</v>
      </c>
      <c r="F184" s="1">
        <v>4.9536343</v>
      </c>
      <c r="G184" s="1" t="s">
        <v>7</v>
      </c>
      <c r="H184" s="1">
        <f t="shared" si="3"/>
        <v>4.8190066333333332</v>
      </c>
      <c r="I184" s="1" t="s">
        <v>189</v>
      </c>
      <c r="J184" s="1" t="s">
        <v>2827</v>
      </c>
      <c r="K184" s="1" t="s">
        <v>2828</v>
      </c>
      <c r="L184" s="1" t="s">
        <v>2828</v>
      </c>
      <c r="M184" s="1" t="s">
        <v>2828</v>
      </c>
      <c r="N184" s="1" t="s">
        <v>1120</v>
      </c>
      <c r="O184" s="1">
        <v>91584</v>
      </c>
      <c r="P184" s="1" t="s">
        <v>1121</v>
      </c>
      <c r="Q184" s="1" t="s">
        <v>1122</v>
      </c>
      <c r="R184" s="1" t="s">
        <v>2829</v>
      </c>
      <c r="S184" s="1" t="s">
        <v>2830</v>
      </c>
      <c r="T184" s="1" t="s">
        <v>1125</v>
      </c>
      <c r="U184" s="1" t="s">
        <v>2831</v>
      </c>
      <c r="V184" s="1" t="s">
        <v>2832</v>
      </c>
      <c r="W184" s="1" t="s">
        <v>1128</v>
      </c>
    </row>
    <row r="185" spans="1:25" s="1" customFormat="1">
      <c r="A185" s="1" t="s">
        <v>190</v>
      </c>
      <c r="B185" s="1">
        <v>3.5308134999999998</v>
      </c>
      <c r="C185" s="1" t="s">
        <v>7</v>
      </c>
      <c r="D185" s="1">
        <v>3.6121805</v>
      </c>
      <c r="E185" s="1" t="s">
        <v>7</v>
      </c>
      <c r="F185" s="1">
        <v>2.9367106000000001</v>
      </c>
      <c r="G185" s="1" t="s">
        <v>7</v>
      </c>
      <c r="H185" s="1">
        <f t="shared" si="3"/>
        <v>3.3599015333333333</v>
      </c>
      <c r="I185" s="1" t="s">
        <v>190</v>
      </c>
      <c r="J185" s="1" t="s">
        <v>2833</v>
      </c>
      <c r="K185" s="1" t="s">
        <v>2834</v>
      </c>
      <c r="L185" s="1" t="s">
        <v>2834</v>
      </c>
      <c r="M185" s="1" t="s">
        <v>2834</v>
      </c>
      <c r="N185" s="1" t="s">
        <v>2835</v>
      </c>
      <c r="O185" s="1">
        <v>619279</v>
      </c>
      <c r="P185" s="1" t="s">
        <v>2836</v>
      </c>
      <c r="Q185" s="1" t="s">
        <v>2837</v>
      </c>
      <c r="R185" s="1" t="s">
        <v>2838</v>
      </c>
      <c r="S185" s="1" t="s">
        <v>2839</v>
      </c>
      <c r="T185" s="1" t="s">
        <v>2840</v>
      </c>
      <c r="U185" s="1" t="s">
        <v>2841</v>
      </c>
      <c r="V185" s="1" t="s">
        <v>2842</v>
      </c>
      <c r="W185" s="1" t="s">
        <v>2843</v>
      </c>
    </row>
    <row r="186" spans="1:25" s="1" customFormat="1">
      <c r="A186" s="1" t="s">
        <v>191</v>
      </c>
      <c r="B186" s="1">
        <v>2.7269127000000002</v>
      </c>
      <c r="C186" s="1" t="s">
        <v>7</v>
      </c>
      <c r="D186" s="1">
        <v>2.4794998000000001</v>
      </c>
      <c r="E186" s="1" t="s">
        <v>7</v>
      </c>
      <c r="F186" s="1">
        <v>2.6900968999999999</v>
      </c>
      <c r="G186" s="1" t="s">
        <v>7</v>
      </c>
      <c r="H186" s="1">
        <f t="shared" si="3"/>
        <v>2.6321698000000002</v>
      </c>
      <c r="I186" s="1" t="s">
        <v>191</v>
      </c>
      <c r="J186" s="1" t="s">
        <v>2844</v>
      </c>
      <c r="K186" s="1" t="s">
        <v>2845</v>
      </c>
      <c r="L186" s="1" t="s">
        <v>2845</v>
      </c>
      <c r="M186" s="1" t="s">
        <v>2845</v>
      </c>
      <c r="N186" s="1" t="s">
        <v>2846</v>
      </c>
      <c r="O186" s="1">
        <v>683</v>
      </c>
      <c r="P186" s="1" t="s">
        <v>2847</v>
      </c>
      <c r="Q186" s="1" t="s">
        <v>2848</v>
      </c>
      <c r="R186" s="1" t="s">
        <v>2849</v>
      </c>
      <c r="S186" s="1" t="s">
        <v>2850</v>
      </c>
      <c r="T186" s="1" t="s">
        <v>2851</v>
      </c>
      <c r="U186" s="1" t="s">
        <v>2852</v>
      </c>
      <c r="V186" s="1" t="s">
        <v>2853</v>
      </c>
      <c r="W186" s="1" t="s">
        <v>2854</v>
      </c>
    </row>
    <row r="187" spans="1:25">
      <c r="A187" s="1" t="s">
        <v>192</v>
      </c>
      <c r="B187" s="1">
        <v>2.5186440000000001</v>
      </c>
      <c r="C187" s="1" t="s">
        <v>7</v>
      </c>
      <c r="D187" s="1">
        <v>2.7868564</v>
      </c>
      <c r="E187" s="1" t="s">
        <v>7</v>
      </c>
      <c r="F187" s="1">
        <v>2.7395744</v>
      </c>
      <c r="G187" s="1" t="s">
        <v>7</v>
      </c>
      <c r="H187" s="1">
        <f t="shared" si="3"/>
        <v>2.6816916000000002</v>
      </c>
      <c r="I187" s="1" t="s">
        <v>192</v>
      </c>
      <c r="J187" s="1" t="s">
        <v>2855</v>
      </c>
      <c r="K187" s="1" t="s">
        <v>2856</v>
      </c>
      <c r="L187" s="1" t="s">
        <v>2856</v>
      </c>
      <c r="M187" s="1" t="s">
        <v>2856</v>
      </c>
      <c r="N187" s="1" t="s">
        <v>2857</v>
      </c>
      <c r="O187" s="1">
        <v>161582</v>
      </c>
      <c r="P187" s="1" t="s">
        <v>2858</v>
      </c>
      <c r="Q187" s="1" t="s">
        <v>2859</v>
      </c>
      <c r="R187" s="1" t="s">
        <v>2860</v>
      </c>
      <c r="S187" s="1" t="s">
        <v>2861</v>
      </c>
      <c r="T187" s="1" t="s">
        <v>2862</v>
      </c>
      <c r="U187" s="1" t="s">
        <v>2863</v>
      </c>
      <c r="V187" s="1" t="s">
        <v>2864</v>
      </c>
      <c r="W187" s="1" t="s">
        <v>1029</v>
      </c>
      <c r="X187" s="1"/>
      <c r="Y187" s="1"/>
    </row>
    <row r="188" spans="1:25">
      <c r="A188" s="1" t="s">
        <v>193</v>
      </c>
      <c r="B188" s="1">
        <v>2.3132907999999999</v>
      </c>
      <c r="C188" s="1" t="s">
        <v>7</v>
      </c>
      <c r="D188" s="1">
        <v>3.4383520000000001</v>
      </c>
      <c r="E188" s="1" t="s">
        <v>7</v>
      </c>
      <c r="F188" s="1">
        <v>2.8876870000000001</v>
      </c>
      <c r="G188" s="1" t="s">
        <v>7</v>
      </c>
      <c r="H188" s="1">
        <f t="shared" si="3"/>
        <v>2.8797766</v>
      </c>
      <c r="I188" s="1" t="s">
        <v>193</v>
      </c>
      <c r="J188" s="1" t="s">
        <v>2865</v>
      </c>
      <c r="K188" s="1" t="s">
        <v>2866</v>
      </c>
      <c r="L188" s="1" t="s">
        <v>2866</v>
      </c>
      <c r="M188" s="1" t="s">
        <v>2866</v>
      </c>
      <c r="N188" s="1" t="s">
        <v>2867</v>
      </c>
      <c r="O188" s="1">
        <v>255324</v>
      </c>
      <c r="P188" s="1" t="s">
        <v>2868</v>
      </c>
      <c r="Q188" s="1" t="s">
        <v>2869</v>
      </c>
      <c r="R188" s="1" t="s">
        <v>2870</v>
      </c>
      <c r="S188" s="1" t="s">
        <v>2871</v>
      </c>
      <c r="T188" s="1" t="s">
        <v>2872</v>
      </c>
      <c r="U188" s="1" t="s">
        <v>2873</v>
      </c>
      <c r="V188" s="1" t="s">
        <v>2874</v>
      </c>
      <c r="W188" s="1" t="s">
        <v>1194</v>
      </c>
      <c r="X188" s="1"/>
      <c r="Y188" s="1"/>
    </row>
    <row r="189" spans="1:25">
      <c r="A189" s="1" t="s">
        <v>194</v>
      </c>
      <c r="B189" s="1">
        <v>3.8525040000000002</v>
      </c>
      <c r="C189" s="1" t="s">
        <v>7</v>
      </c>
      <c r="D189" s="1">
        <v>3.1914560000000001</v>
      </c>
      <c r="E189" s="1" t="s">
        <v>7</v>
      </c>
      <c r="F189" s="1">
        <v>3.8867486000000002</v>
      </c>
      <c r="G189" s="1" t="s">
        <v>7</v>
      </c>
      <c r="H189" s="1">
        <f t="shared" si="3"/>
        <v>3.6435695333333338</v>
      </c>
      <c r="I189" s="1" t="s">
        <v>194</v>
      </c>
      <c r="J189" s="1" t="s">
        <v>2875</v>
      </c>
      <c r="K189" s="1" t="s">
        <v>2876</v>
      </c>
      <c r="L189" s="1" t="s">
        <v>2876</v>
      </c>
      <c r="M189" s="1" t="s">
        <v>2876</v>
      </c>
      <c r="N189" s="1" t="s">
        <v>2877</v>
      </c>
      <c r="O189" s="1">
        <v>146330</v>
      </c>
      <c r="P189" s="1" t="s">
        <v>2878</v>
      </c>
      <c r="Q189" s="1" t="s">
        <v>2879</v>
      </c>
      <c r="R189" s="1" t="s">
        <v>2880</v>
      </c>
      <c r="S189" s="1" t="s">
        <v>2881</v>
      </c>
      <c r="T189" s="1"/>
      <c r="U189" s="1" t="s">
        <v>2882</v>
      </c>
      <c r="V189" s="1" t="s">
        <v>2883</v>
      </c>
      <c r="W189" s="1" t="s">
        <v>2884</v>
      </c>
      <c r="X189" s="1"/>
      <c r="Y189" s="1"/>
    </row>
    <row r="190" spans="1:25" s="1" customFormat="1">
      <c r="A190" s="1" t="s">
        <v>195</v>
      </c>
      <c r="B190" s="1">
        <v>2.3483903000000002</v>
      </c>
      <c r="C190" s="1" t="s">
        <v>7</v>
      </c>
      <c r="D190" s="1">
        <v>2.0243153999999999</v>
      </c>
      <c r="E190" s="1" t="s">
        <v>7</v>
      </c>
      <c r="F190" s="1">
        <v>2.0781540000000001</v>
      </c>
      <c r="G190" s="1" t="s">
        <v>7</v>
      </c>
      <c r="H190" s="1">
        <f t="shared" si="3"/>
        <v>2.1502865666666668</v>
      </c>
      <c r="I190" s="1" t="s">
        <v>195</v>
      </c>
      <c r="J190" s="1" t="s">
        <v>2885</v>
      </c>
      <c r="K190" s="1" t="s">
        <v>2886</v>
      </c>
      <c r="M190" s="1" t="s">
        <v>2886</v>
      </c>
      <c r="O190" s="1">
        <v>100128202</v>
      </c>
      <c r="P190" s="1" t="s">
        <v>2887</v>
      </c>
      <c r="Q190" s="1" t="s">
        <v>2888</v>
      </c>
      <c r="S190" s="1" t="s">
        <v>2889</v>
      </c>
      <c r="U190" s="1" t="s">
        <v>2890</v>
      </c>
      <c r="V190" s="1" t="s">
        <v>2891</v>
      </c>
      <c r="W190" s="1" t="s">
        <v>2892</v>
      </c>
    </row>
    <row r="191" spans="1:25" s="1" customFormat="1">
      <c r="A191" s="1" t="s">
        <v>196</v>
      </c>
      <c r="B191" s="1">
        <v>3.2928820000000001</v>
      </c>
      <c r="C191" s="1" t="s">
        <v>7</v>
      </c>
      <c r="D191" s="1">
        <v>3.4671547</v>
      </c>
      <c r="E191" s="1" t="s">
        <v>7</v>
      </c>
      <c r="F191" s="1">
        <v>2.5624349999999998</v>
      </c>
      <c r="G191" s="1" t="s">
        <v>7</v>
      </c>
      <c r="H191" s="1">
        <f t="shared" si="3"/>
        <v>3.1074905666666672</v>
      </c>
      <c r="I191" s="1" t="s">
        <v>196</v>
      </c>
      <c r="J191" s="1" t="s">
        <v>2893</v>
      </c>
      <c r="K191" s="1" t="s">
        <v>2894</v>
      </c>
      <c r="L191" s="1" t="s">
        <v>2894</v>
      </c>
      <c r="M191" s="1" t="s">
        <v>2894</v>
      </c>
      <c r="N191" s="1" t="s">
        <v>2895</v>
      </c>
      <c r="O191" s="1">
        <v>84913</v>
      </c>
      <c r="P191" s="1" t="s">
        <v>2896</v>
      </c>
      <c r="Q191" s="1" t="s">
        <v>2897</v>
      </c>
      <c r="R191" s="1" t="s">
        <v>2898</v>
      </c>
      <c r="S191" s="1" t="s">
        <v>2899</v>
      </c>
      <c r="T191" s="1" t="s">
        <v>2900</v>
      </c>
      <c r="U191" s="1" t="s">
        <v>2901</v>
      </c>
      <c r="V191" s="1" t="s">
        <v>2902</v>
      </c>
      <c r="W191" s="1" t="s">
        <v>2215</v>
      </c>
    </row>
    <row r="192" spans="1:25">
      <c r="A192" s="1" t="s">
        <v>197</v>
      </c>
      <c r="B192" s="1">
        <v>3.9656842000000001</v>
      </c>
      <c r="C192" s="1" t="s">
        <v>7</v>
      </c>
      <c r="D192" s="1">
        <v>2.1682899999999998</v>
      </c>
      <c r="E192" s="1" t="s">
        <v>7</v>
      </c>
      <c r="F192" s="1">
        <v>2.5967704999999999</v>
      </c>
      <c r="G192" s="1" t="s">
        <v>7</v>
      </c>
      <c r="H192" s="1">
        <f t="shared" si="3"/>
        <v>2.9102482333333328</v>
      </c>
      <c r="I192" s="1" t="s">
        <v>197</v>
      </c>
      <c r="J192" s="1" t="s">
        <v>2903</v>
      </c>
      <c r="K192" s="1" t="s">
        <v>2904</v>
      </c>
      <c r="L192" s="1"/>
      <c r="M192" s="1" t="s">
        <v>2905</v>
      </c>
      <c r="N192" s="1" t="s">
        <v>2906</v>
      </c>
      <c r="O192" s="1">
        <v>6532</v>
      </c>
      <c r="P192" s="1" t="s">
        <v>2907</v>
      </c>
      <c r="Q192" s="1" t="s">
        <v>2908</v>
      </c>
      <c r="R192" s="1" t="s">
        <v>2904</v>
      </c>
      <c r="S192" s="1" t="s">
        <v>2909</v>
      </c>
      <c r="T192" s="1" t="s">
        <v>2910</v>
      </c>
      <c r="U192" s="1" t="s">
        <v>2911</v>
      </c>
      <c r="V192" s="1" t="s">
        <v>2912</v>
      </c>
      <c r="W192" s="1" t="s">
        <v>2913</v>
      </c>
      <c r="X192" s="1"/>
      <c r="Y192" s="1"/>
    </row>
    <row r="193" spans="1:25">
      <c r="A193" s="1" t="s">
        <v>198</v>
      </c>
      <c r="B193" s="1">
        <v>3.0641219999999998</v>
      </c>
      <c r="C193" s="1" t="s">
        <v>7</v>
      </c>
      <c r="D193" s="1">
        <v>3.8229875999999998</v>
      </c>
      <c r="E193" s="1" t="s">
        <v>7</v>
      </c>
      <c r="F193" s="1">
        <v>3.2689461999999998</v>
      </c>
      <c r="G193" s="1" t="s">
        <v>7</v>
      </c>
      <c r="H193" s="1">
        <f t="shared" si="3"/>
        <v>3.3853519333333328</v>
      </c>
      <c r="I193" s="1" t="s">
        <v>198</v>
      </c>
      <c r="J193" s="1" t="s">
        <v>2914</v>
      </c>
      <c r="K193" s="1" t="s">
        <v>2915</v>
      </c>
      <c r="L193" s="1" t="s">
        <v>2915</v>
      </c>
      <c r="M193" s="1" t="s">
        <v>2915</v>
      </c>
      <c r="N193" s="1" t="s">
        <v>2916</v>
      </c>
      <c r="O193" s="1">
        <v>2262</v>
      </c>
      <c r="P193" s="1" t="s">
        <v>2917</v>
      </c>
      <c r="Q193" s="1" t="s">
        <v>2918</v>
      </c>
      <c r="R193" s="1" t="s">
        <v>2919</v>
      </c>
      <c r="S193" s="1" t="s">
        <v>2920</v>
      </c>
      <c r="T193" s="1" t="s">
        <v>2921</v>
      </c>
      <c r="U193" s="1" t="s">
        <v>2922</v>
      </c>
      <c r="V193" s="1" t="s">
        <v>2923</v>
      </c>
      <c r="W193" s="1" t="s">
        <v>2924</v>
      </c>
      <c r="X193" s="1"/>
      <c r="Y193" s="1"/>
    </row>
    <row r="194" spans="1:25" s="1" customFormat="1">
      <c r="A194" s="1" t="s">
        <v>199</v>
      </c>
      <c r="B194" s="1">
        <v>2.9024746000000001</v>
      </c>
      <c r="C194" s="1" t="s">
        <v>7</v>
      </c>
      <c r="D194" s="1">
        <v>3.4292340000000001</v>
      </c>
      <c r="E194" s="1" t="s">
        <v>7</v>
      </c>
      <c r="F194" s="1">
        <v>3.1417894</v>
      </c>
      <c r="G194" s="1" t="s">
        <v>7</v>
      </c>
      <c r="H194" s="1">
        <f t="shared" si="3"/>
        <v>3.1578326666666672</v>
      </c>
      <c r="I194" s="1" t="s">
        <v>199</v>
      </c>
      <c r="J194" s="1" t="s">
        <v>2925</v>
      </c>
      <c r="K194" s="1" t="s">
        <v>2926</v>
      </c>
      <c r="L194" s="1" t="s">
        <v>2926</v>
      </c>
      <c r="M194" s="1" t="s">
        <v>2926</v>
      </c>
      <c r="N194" s="1" t="s">
        <v>2927</v>
      </c>
      <c r="O194" s="1">
        <v>56256</v>
      </c>
      <c r="P194" s="1" t="s">
        <v>2928</v>
      </c>
      <c r="Q194" s="1" t="s">
        <v>2929</v>
      </c>
      <c r="R194" s="1" t="s">
        <v>2930</v>
      </c>
      <c r="S194" s="1" t="s">
        <v>2931</v>
      </c>
      <c r="U194" s="1" t="s">
        <v>2932</v>
      </c>
      <c r="V194" s="1" t="s">
        <v>2933</v>
      </c>
      <c r="W194" s="1" t="s">
        <v>2934</v>
      </c>
    </row>
    <row r="195" spans="1:25" s="1" customFormat="1">
      <c r="A195" s="1" t="s">
        <v>200</v>
      </c>
      <c r="B195" s="1">
        <v>7.7767609999999996</v>
      </c>
      <c r="C195" s="1" t="s">
        <v>7</v>
      </c>
      <c r="D195" s="1">
        <v>10.2091675</v>
      </c>
      <c r="E195" s="1" t="s">
        <v>7</v>
      </c>
      <c r="F195" s="1">
        <v>8.5257170000000002</v>
      </c>
      <c r="G195" s="1" t="s">
        <v>7</v>
      </c>
      <c r="H195" s="1">
        <f t="shared" si="3"/>
        <v>8.8372151666666667</v>
      </c>
      <c r="I195" s="1" t="s">
        <v>200</v>
      </c>
      <c r="J195" s="1" t="s">
        <v>2935</v>
      </c>
      <c r="K195" s="1" t="s">
        <v>1964</v>
      </c>
      <c r="L195" s="1" t="s">
        <v>1964</v>
      </c>
      <c r="M195" s="1" t="s">
        <v>1964</v>
      </c>
      <c r="N195" s="1" t="s">
        <v>1965</v>
      </c>
      <c r="O195" s="1">
        <v>5649</v>
      </c>
      <c r="P195" s="1" t="s">
        <v>1966</v>
      </c>
      <c r="Q195" s="1" t="s">
        <v>1967</v>
      </c>
      <c r="R195" s="1" t="s">
        <v>1968</v>
      </c>
      <c r="S195" s="1" t="s">
        <v>2936</v>
      </c>
      <c r="T195" s="1" t="s">
        <v>1970</v>
      </c>
      <c r="U195" s="1" t="s">
        <v>1971</v>
      </c>
      <c r="V195" s="1" t="s">
        <v>2937</v>
      </c>
      <c r="W195" s="1" t="s">
        <v>1973</v>
      </c>
    </row>
    <row r="196" spans="1:25" s="1" customFormat="1">
      <c r="A196" s="1" t="s">
        <v>201</v>
      </c>
      <c r="B196" s="1">
        <v>2.3161413999999998</v>
      </c>
      <c r="C196" s="1" t="s">
        <v>7</v>
      </c>
      <c r="D196" s="1">
        <v>3.1325590000000001</v>
      </c>
      <c r="E196" s="1" t="s">
        <v>7</v>
      </c>
      <c r="F196" s="1">
        <v>2.5364583000000001</v>
      </c>
      <c r="G196" s="1" t="s">
        <v>7</v>
      </c>
      <c r="H196" s="1">
        <f t="shared" si="3"/>
        <v>2.6617195666666666</v>
      </c>
      <c r="I196" s="1" t="s">
        <v>201</v>
      </c>
      <c r="J196" s="1" t="s">
        <v>2938</v>
      </c>
      <c r="K196" s="1" t="s">
        <v>2939</v>
      </c>
      <c r="L196" s="1" t="s">
        <v>2939</v>
      </c>
      <c r="M196" s="1" t="s">
        <v>2939</v>
      </c>
      <c r="N196" s="1" t="s">
        <v>2940</v>
      </c>
      <c r="O196" s="1">
        <v>57480</v>
      </c>
      <c r="P196" s="1" t="s">
        <v>2941</v>
      </c>
      <c r="Q196" s="1" t="s">
        <v>2942</v>
      </c>
      <c r="R196" s="1" t="s">
        <v>2943</v>
      </c>
      <c r="S196" s="1" t="s">
        <v>2944</v>
      </c>
      <c r="T196" s="1" t="s">
        <v>2945</v>
      </c>
      <c r="U196" s="1" t="s">
        <v>2946</v>
      </c>
      <c r="V196" s="1" t="s">
        <v>2947</v>
      </c>
      <c r="W196" s="1" t="s">
        <v>1737</v>
      </c>
    </row>
    <row r="197" spans="1:25" s="1" customFormat="1">
      <c r="A197" s="1" t="s">
        <v>202</v>
      </c>
      <c r="B197" s="1">
        <v>2.4711783</v>
      </c>
      <c r="C197" s="1" t="s">
        <v>7</v>
      </c>
      <c r="D197" s="1">
        <v>4.1200685999999997</v>
      </c>
      <c r="E197" s="1" t="s">
        <v>7</v>
      </c>
      <c r="F197" s="1">
        <v>2.1038342000000001</v>
      </c>
      <c r="G197" s="1" t="s">
        <v>7</v>
      </c>
      <c r="H197" s="1">
        <f t="shared" si="3"/>
        <v>2.8983603666666666</v>
      </c>
      <c r="I197" s="1" t="s">
        <v>202</v>
      </c>
      <c r="J197" s="1" t="s">
        <v>2949</v>
      </c>
      <c r="K197" s="1" t="s">
        <v>2950</v>
      </c>
      <c r="L197" s="1" t="s">
        <v>2950</v>
      </c>
      <c r="M197" s="1" t="s">
        <v>2950</v>
      </c>
      <c r="N197" s="1" t="s">
        <v>2951</v>
      </c>
      <c r="O197" s="1">
        <v>79800</v>
      </c>
      <c r="P197" s="1" t="s">
        <v>2952</v>
      </c>
      <c r="Q197" s="1" t="s">
        <v>2953</v>
      </c>
      <c r="R197" s="1" t="s">
        <v>2954</v>
      </c>
      <c r="S197" s="1" t="s">
        <v>2955</v>
      </c>
      <c r="T197" s="1" t="s">
        <v>2956</v>
      </c>
      <c r="U197" s="1" t="s">
        <v>2957</v>
      </c>
      <c r="V197" s="1" t="s">
        <v>2958</v>
      </c>
      <c r="W197" s="1" t="s">
        <v>2959</v>
      </c>
    </row>
    <row r="198" spans="1:25" s="1" customFormat="1">
      <c r="A198" s="1" t="s">
        <v>203</v>
      </c>
      <c r="B198" s="1">
        <v>2.4980125000000002</v>
      </c>
      <c r="C198" s="1" t="s">
        <v>7</v>
      </c>
      <c r="D198" s="1">
        <v>2.6257000000000001</v>
      </c>
      <c r="E198" s="1" t="s">
        <v>7</v>
      </c>
      <c r="F198" s="1">
        <v>2.6311420000000001</v>
      </c>
      <c r="G198" s="1" t="s">
        <v>7</v>
      </c>
      <c r="H198" s="1">
        <f t="shared" si="3"/>
        <v>2.5849515000000003</v>
      </c>
      <c r="I198" s="1" t="s">
        <v>203</v>
      </c>
      <c r="J198" s="1" t="s">
        <v>2960</v>
      </c>
      <c r="K198" s="1" t="s">
        <v>2961</v>
      </c>
      <c r="L198" s="1" t="s">
        <v>2961</v>
      </c>
      <c r="M198" s="1" t="s">
        <v>2961</v>
      </c>
      <c r="N198" s="1" t="s">
        <v>2962</v>
      </c>
      <c r="O198" s="1">
        <v>50617</v>
      </c>
      <c r="P198" s="1" t="s">
        <v>2963</v>
      </c>
      <c r="Q198" s="1" t="s">
        <v>2964</v>
      </c>
      <c r="R198" s="1" t="s">
        <v>2965</v>
      </c>
      <c r="S198" s="1" t="s">
        <v>2966</v>
      </c>
      <c r="T198" s="1" t="s">
        <v>2967</v>
      </c>
      <c r="U198" s="1" t="s">
        <v>2968</v>
      </c>
      <c r="V198" s="1" t="s">
        <v>2969</v>
      </c>
      <c r="W198" s="1" t="s">
        <v>2970</v>
      </c>
    </row>
    <row r="199" spans="1:25">
      <c r="A199" s="1" t="s">
        <v>204</v>
      </c>
      <c r="B199" s="1">
        <v>2.8108647000000002</v>
      </c>
      <c r="C199" s="1" t="s">
        <v>7</v>
      </c>
      <c r="D199" s="1">
        <v>3.6824385999999998</v>
      </c>
      <c r="E199" s="1" t="s">
        <v>7</v>
      </c>
      <c r="F199" s="1">
        <v>3.2317648000000001</v>
      </c>
      <c r="G199" s="1" t="s">
        <v>7</v>
      </c>
      <c r="H199" s="1">
        <f t="shared" si="3"/>
        <v>3.2416893666666664</v>
      </c>
      <c r="I199" s="1" t="s">
        <v>204</v>
      </c>
      <c r="J199" s="1" t="s">
        <v>2971</v>
      </c>
      <c r="K199" s="1" t="s">
        <v>2972</v>
      </c>
      <c r="L199" s="1"/>
      <c r="M199" s="1" t="s">
        <v>2972</v>
      </c>
      <c r="N199" s="1" t="s">
        <v>2973</v>
      </c>
      <c r="O199" s="1">
        <v>115265</v>
      </c>
      <c r="P199" s="1" t="s">
        <v>2974</v>
      </c>
      <c r="Q199" s="1" t="s">
        <v>2975</v>
      </c>
      <c r="R199" s="1"/>
      <c r="S199" s="1"/>
      <c r="T199" s="1" t="s">
        <v>2976</v>
      </c>
      <c r="U199" s="1" t="s">
        <v>2977</v>
      </c>
      <c r="V199" s="1" t="s">
        <v>2978</v>
      </c>
      <c r="W199" s="1" t="s">
        <v>2979</v>
      </c>
      <c r="X199" s="1"/>
      <c r="Y199" s="1"/>
    </row>
    <row r="200" spans="1:25">
      <c r="A200" s="1" t="s">
        <v>205</v>
      </c>
      <c r="B200" s="1">
        <v>2.7692912000000001</v>
      </c>
      <c r="C200" s="1" t="s">
        <v>7</v>
      </c>
      <c r="D200" s="1">
        <v>2.3973892000000001</v>
      </c>
      <c r="E200" s="1" t="s">
        <v>7</v>
      </c>
      <c r="F200" s="1">
        <v>2.8771987000000001</v>
      </c>
      <c r="G200" s="1" t="s">
        <v>7</v>
      </c>
      <c r="H200" s="1">
        <f t="shared" ref="H200:H242" si="4">AVERAGE(B200,D200,F200)</f>
        <v>2.681293033333334</v>
      </c>
      <c r="I200" s="1" t="s">
        <v>205</v>
      </c>
      <c r="J200" s="1" t="s">
        <v>2980</v>
      </c>
      <c r="K200" s="1" t="s">
        <v>2981</v>
      </c>
      <c r="L200" s="1" t="s">
        <v>2981</v>
      </c>
      <c r="M200" s="1" t="s">
        <v>2981</v>
      </c>
      <c r="N200" s="1" t="s">
        <v>2982</v>
      </c>
      <c r="O200" s="1">
        <v>166979</v>
      </c>
      <c r="P200" s="1" t="s">
        <v>2983</v>
      </c>
      <c r="Q200" s="1" t="s">
        <v>2984</v>
      </c>
      <c r="R200" s="1" t="s">
        <v>2985</v>
      </c>
      <c r="S200" s="1" t="s">
        <v>2986</v>
      </c>
      <c r="T200" s="1"/>
      <c r="U200" s="1" t="s">
        <v>2987</v>
      </c>
      <c r="V200" s="1" t="s">
        <v>2988</v>
      </c>
      <c r="W200" s="1" t="s">
        <v>2989</v>
      </c>
      <c r="X200" s="1"/>
      <c r="Y200" s="1"/>
    </row>
    <row r="201" spans="1:25" s="1" customFormat="1">
      <c r="A201" s="1" t="s">
        <v>206</v>
      </c>
      <c r="B201" s="1">
        <v>2.0483983000000001</v>
      </c>
      <c r="C201" s="1" t="s">
        <v>7</v>
      </c>
      <c r="D201" s="1">
        <v>2.4402683000000001</v>
      </c>
      <c r="E201" s="1" t="s">
        <v>7</v>
      </c>
      <c r="F201" s="1">
        <v>2.6885376000000001</v>
      </c>
      <c r="G201" s="1" t="s">
        <v>7</v>
      </c>
      <c r="H201" s="1">
        <f t="shared" si="4"/>
        <v>2.3924014000000002</v>
      </c>
      <c r="I201" s="1" t="s">
        <v>206</v>
      </c>
      <c r="J201" s="1" t="s">
        <v>2990</v>
      </c>
      <c r="K201" s="1" t="s">
        <v>2991</v>
      </c>
      <c r="M201" s="1" t="s">
        <v>2991</v>
      </c>
      <c r="N201" s="1" t="s">
        <v>2992</v>
      </c>
      <c r="O201" s="1">
        <v>100128402</v>
      </c>
      <c r="P201" s="1" t="s">
        <v>2993</v>
      </c>
      <c r="Q201" s="1" t="s">
        <v>2994</v>
      </c>
      <c r="S201" s="1" t="s">
        <v>2995</v>
      </c>
      <c r="U201" s="1" t="s">
        <v>2996</v>
      </c>
      <c r="V201" s="1" t="s">
        <v>2997</v>
      </c>
      <c r="W201" s="1" t="s">
        <v>1030</v>
      </c>
    </row>
    <row r="202" spans="1:25" s="1" customFormat="1">
      <c r="A202" s="1" t="s">
        <v>207</v>
      </c>
      <c r="B202" s="1">
        <v>2.1760730000000001</v>
      </c>
      <c r="C202" s="1" t="s">
        <v>7</v>
      </c>
      <c r="D202" s="1">
        <v>2.4164051999999998</v>
      </c>
      <c r="E202" s="1" t="s">
        <v>7</v>
      </c>
      <c r="F202" s="1">
        <v>2.2993152000000001</v>
      </c>
      <c r="G202" s="1" t="s">
        <v>7</v>
      </c>
      <c r="H202" s="1">
        <f t="shared" si="4"/>
        <v>2.2972644666666668</v>
      </c>
      <c r="I202" s="1" t="s">
        <v>207</v>
      </c>
      <c r="J202" s="1" t="s">
        <v>2998</v>
      </c>
      <c r="K202" s="1" t="s">
        <v>2999</v>
      </c>
      <c r="L202" s="1" t="s">
        <v>2999</v>
      </c>
      <c r="M202" s="1" t="s">
        <v>2999</v>
      </c>
      <c r="N202" s="1" t="s">
        <v>3000</v>
      </c>
      <c r="O202" s="1">
        <v>51400</v>
      </c>
      <c r="P202" s="1" t="s">
        <v>3001</v>
      </c>
      <c r="Q202" s="1" t="s">
        <v>3002</v>
      </c>
      <c r="R202" s="1" t="s">
        <v>3003</v>
      </c>
      <c r="S202" s="1" t="s">
        <v>3004</v>
      </c>
      <c r="T202" s="1" t="s">
        <v>3005</v>
      </c>
      <c r="U202" s="1" t="s">
        <v>3006</v>
      </c>
      <c r="V202" s="1" t="s">
        <v>3007</v>
      </c>
      <c r="W202" s="1" t="s">
        <v>1215</v>
      </c>
    </row>
    <row r="203" spans="1:25" s="1" customFormat="1">
      <c r="A203" s="1" t="s">
        <v>208</v>
      </c>
      <c r="B203" s="1">
        <v>2.0001085000000001</v>
      </c>
      <c r="C203" s="1" t="s">
        <v>7</v>
      </c>
      <c r="D203" s="1">
        <v>2.5345909999999998</v>
      </c>
      <c r="E203" s="1" t="s">
        <v>7</v>
      </c>
      <c r="F203" s="1">
        <v>2.1654558000000002</v>
      </c>
      <c r="G203" s="1" t="s">
        <v>7</v>
      </c>
      <c r="H203" s="1">
        <f t="shared" si="4"/>
        <v>2.2333851</v>
      </c>
      <c r="I203" s="1" t="s">
        <v>208</v>
      </c>
      <c r="J203" s="1" t="s">
        <v>3008</v>
      </c>
      <c r="K203" s="1" t="s">
        <v>3009</v>
      </c>
      <c r="L203" s="1" t="s">
        <v>3009</v>
      </c>
      <c r="M203" s="1" t="s">
        <v>3009</v>
      </c>
      <c r="O203" s="1">
        <v>100505679</v>
      </c>
      <c r="P203" s="1" t="s">
        <v>3010</v>
      </c>
      <c r="Q203" s="1" t="s">
        <v>3011</v>
      </c>
      <c r="S203" s="1" t="s">
        <v>3012</v>
      </c>
      <c r="U203" s="1" t="s">
        <v>3013</v>
      </c>
      <c r="V203" s="1" t="s">
        <v>3014</v>
      </c>
      <c r="W203" s="1" t="s">
        <v>2039</v>
      </c>
    </row>
    <row r="204" spans="1:25" s="1" customFormat="1">
      <c r="A204" s="1" t="s">
        <v>209</v>
      </c>
      <c r="B204" s="1">
        <v>2.7901889999999998</v>
      </c>
      <c r="C204" s="1" t="s">
        <v>7</v>
      </c>
      <c r="D204" s="1">
        <v>2.4966788000000002</v>
      </c>
      <c r="E204" s="1" t="s">
        <v>7</v>
      </c>
      <c r="F204" s="1">
        <v>2.2094206999999999</v>
      </c>
      <c r="G204" s="1" t="s">
        <v>7</v>
      </c>
      <c r="H204" s="1">
        <f t="shared" si="4"/>
        <v>2.4987628333333332</v>
      </c>
      <c r="I204" s="1" t="s">
        <v>209</v>
      </c>
      <c r="J204" s="1" t="s">
        <v>3015</v>
      </c>
      <c r="K204" s="1" t="s">
        <v>3016</v>
      </c>
      <c r="L204" s="1" t="s">
        <v>3016</v>
      </c>
      <c r="M204" s="1" t="s">
        <v>3016</v>
      </c>
      <c r="N204" s="1" t="s">
        <v>3017</v>
      </c>
      <c r="O204" s="1">
        <v>256949</v>
      </c>
      <c r="P204" s="1" t="s">
        <v>3018</v>
      </c>
      <c r="Q204" s="1" t="s">
        <v>3019</v>
      </c>
      <c r="R204" s="1" t="s">
        <v>3020</v>
      </c>
      <c r="S204" s="1" t="s">
        <v>3021</v>
      </c>
      <c r="U204" s="1" t="s">
        <v>3022</v>
      </c>
      <c r="V204" s="1" t="s">
        <v>3023</v>
      </c>
      <c r="W204" s="1" t="s">
        <v>3024</v>
      </c>
    </row>
    <row r="205" spans="1:25" s="1" customFormat="1">
      <c r="A205" s="1" t="s">
        <v>210</v>
      </c>
      <c r="B205" s="1">
        <v>2.0787543999999998</v>
      </c>
      <c r="C205" s="1" t="s">
        <v>7</v>
      </c>
      <c r="D205" s="1">
        <v>2.4720974</v>
      </c>
      <c r="E205" s="1" t="s">
        <v>7</v>
      </c>
      <c r="F205" s="1">
        <v>2.1447514999999999</v>
      </c>
      <c r="G205" s="1" t="s">
        <v>7</v>
      </c>
      <c r="H205" s="1">
        <f t="shared" si="4"/>
        <v>2.2318677666666669</v>
      </c>
      <c r="I205" s="1" t="s">
        <v>210</v>
      </c>
      <c r="J205" s="1" t="s">
        <v>3025</v>
      </c>
      <c r="K205" s="1" t="s">
        <v>3026</v>
      </c>
      <c r="L205" s="1" t="s">
        <v>3026</v>
      </c>
      <c r="M205" s="1" t="s">
        <v>3026</v>
      </c>
      <c r="N205" s="1" t="s">
        <v>3027</v>
      </c>
      <c r="O205" s="1">
        <v>284307</v>
      </c>
      <c r="P205" s="1" t="s">
        <v>3028</v>
      </c>
      <c r="Q205" s="1" t="s">
        <v>3029</v>
      </c>
      <c r="R205" s="1" t="s">
        <v>3030</v>
      </c>
      <c r="S205" s="1" t="s">
        <v>3031</v>
      </c>
      <c r="T205" s="1" t="s">
        <v>1547</v>
      </c>
      <c r="U205" s="1" t="s">
        <v>3032</v>
      </c>
      <c r="V205" s="1" t="s">
        <v>3033</v>
      </c>
      <c r="W205" s="1" t="s">
        <v>1031</v>
      </c>
    </row>
    <row r="206" spans="1:25" s="1" customFormat="1">
      <c r="A206" s="1" t="s">
        <v>211</v>
      </c>
      <c r="B206" s="1">
        <v>2.258362</v>
      </c>
      <c r="C206" s="1" t="s">
        <v>7</v>
      </c>
      <c r="D206" s="1">
        <v>2.7568800000000002</v>
      </c>
      <c r="E206" s="1" t="s">
        <v>7</v>
      </c>
      <c r="F206" s="1">
        <v>2.4669275000000002</v>
      </c>
      <c r="G206" s="1" t="s">
        <v>7</v>
      </c>
      <c r="H206" s="1">
        <f t="shared" si="4"/>
        <v>2.4940565000000006</v>
      </c>
      <c r="I206" s="1" t="s">
        <v>211</v>
      </c>
      <c r="J206" s="1" t="s">
        <v>3034</v>
      </c>
      <c r="K206" s="1" t="s">
        <v>3035</v>
      </c>
      <c r="L206" s="1" t="s">
        <v>3035</v>
      </c>
      <c r="M206" s="1" t="s">
        <v>3035</v>
      </c>
      <c r="N206" s="1" t="s">
        <v>2364</v>
      </c>
      <c r="O206" s="1">
        <v>84168</v>
      </c>
      <c r="P206" s="1" t="s">
        <v>2365</v>
      </c>
      <c r="Q206" s="1" t="s">
        <v>2366</v>
      </c>
      <c r="R206" s="1" t="s">
        <v>3036</v>
      </c>
      <c r="S206" s="1" t="s">
        <v>3037</v>
      </c>
      <c r="T206" s="1" t="s">
        <v>2369</v>
      </c>
      <c r="U206" s="1" t="s">
        <v>3038</v>
      </c>
      <c r="V206" s="1" t="s">
        <v>3039</v>
      </c>
      <c r="W206" s="1" t="s">
        <v>2372</v>
      </c>
    </row>
    <row r="207" spans="1:25" s="1" customFormat="1">
      <c r="A207" s="1" t="s">
        <v>212</v>
      </c>
      <c r="B207" s="1">
        <v>2.2448852000000001</v>
      </c>
      <c r="C207" s="1" t="s">
        <v>7</v>
      </c>
      <c r="D207" s="1">
        <v>2.2383046000000002</v>
      </c>
      <c r="E207" s="1" t="s">
        <v>7</v>
      </c>
      <c r="F207" s="1">
        <v>2.2441070000000001</v>
      </c>
      <c r="G207" s="1" t="s">
        <v>7</v>
      </c>
      <c r="H207" s="1">
        <f t="shared" si="4"/>
        <v>2.2424322666666665</v>
      </c>
      <c r="I207" s="1" t="s">
        <v>212</v>
      </c>
      <c r="J207" s="1" t="s">
        <v>3040</v>
      </c>
      <c r="K207" s="1" t="s">
        <v>3041</v>
      </c>
      <c r="L207" s="1" t="s">
        <v>3041</v>
      </c>
      <c r="M207" s="1" t="s">
        <v>3041</v>
      </c>
      <c r="N207" s="1" t="s">
        <v>3042</v>
      </c>
      <c r="O207" s="1">
        <v>606495</v>
      </c>
      <c r="P207" s="1" t="s">
        <v>3043</v>
      </c>
      <c r="Q207" s="1" t="s">
        <v>3044</v>
      </c>
      <c r="R207" s="1" t="s">
        <v>3045</v>
      </c>
      <c r="S207" s="1" t="s">
        <v>3046</v>
      </c>
      <c r="T207" s="1" t="s">
        <v>3047</v>
      </c>
      <c r="U207" s="1" t="s">
        <v>3048</v>
      </c>
      <c r="V207" s="1" t="s">
        <v>3049</v>
      </c>
      <c r="W207" s="1" t="s">
        <v>3050</v>
      </c>
    </row>
    <row r="208" spans="1:25" s="1" customFormat="1">
      <c r="A208" s="1" t="s">
        <v>213</v>
      </c>
      <c r="B208" s="1">
        <v>3.5252373000000001</v>
      </c>
      <c r="C208" s="1" t="s">
        <v>7</v>
      </c>
      <c r="D208" s="1">
        <v>2.9378660000000001</v>
      </c>
      <c r="E208" s="1" t="s">
        <v>7</v>
      </c>
      <c r="F208" s="1">
        <v>2.9848859999999999</v>
      </c>
      <c r="G208" s="1" t="s">
        <v>7</v>
      </c>
      <c r="H208" s="1">
        <f t="shared" si="4"/>
        <v>3.1493297666666664</v>
      </c>
      <c r="I208" s="1" t="s">
        <v>213</v>
      </c>
      <c r="J208" s="1" t="s">
        <v>3051</v>
      </c>
      <c r="K208" s="1" t="s">
        <v>2075</v>
      </c>
      <c r="L208" s="1" t="s">
        <v>2075</v>
      </c>
      <c r="M208" s="1" t="s">
        <v>2075</v>
      </c>
      <c r="N208" s="1" t="s">
        <v>2076</v>
      </c>
      <c r="O208" s="1">
        <v>79742</v>
      </c>
      <c r="P208" s="1" t="s">
        <v>2077</v>
      </c>
      <c r="Q208" s="1" t="s">
        <v>2078</v>
      </c>
      <c r="R208" s="1" t="s">
        <v>2079</v>
      </c>
      <c r="S208" s="1" t="s">
        <v>2080</v>
      </c>
      <c r="T208" s="1" t="s">
        <v>2081</v>
      </c>
      <c r="U208" s="1" t="s">
        <v>2082</v>
      </c>
      <c r="V208" s="1" t="s">
        <v>3052</v>
      </c>
      <c r="W208" s="1" t="s">
        <v>1006</v>
      </c>
    </row>
    <row r="209" spans="1:25" s="1" customFormat="1">
      <c r="A209" s="1" t="s">
        <v>214</v>
      </c>
      <c r="B209" s="1">
        <v>5.4750031999999997</v>
      </c>
      <c r="C209" s="1" t="s">
        <v>7</v>
      </c>
      <c r="D209" s="1">
        <v>7.8774014000000001</v>
      </c>
      <c r="E209" s="1" t="s">
        <v>7</v>
      </c>
      <c r="F209" s="1">
        <v>7.3986369999999999</v>
      </c>
      <c r="G209" s="1" t="s">
        <v>7</v>
      </c>
      <c r="H209" s="1">
        <f t="shared" si="4"/>
        <v>6.9170138666666672</v>
      </c>
      <c r="I209" s="1" t="s">
        <v>214</v>
      </c>
      <c r="J209" s="1" t="s">
        <v>3053</v>
      </c>
      <c r="K209" s="1" t="s">
        <v>1811</v>
      </c>
      <c r="L209" s="1" t="s">
        <v>1811</v>
      </c>
      <c r="M209" s="1" t="s">
        <v>1811</v>
      </c>
      <c r="N209" s="1" t="s">
        <v>1812</v>
      </c>
      <c r="O209" s="1">
        <v>219670</v>
      </c>
      <c r="P209" s="1" t="s">
        <v>1813</v>
      </c>
      <c r="Q209" s="1" t="s">
        <v>1814</v>
      </c>
      <c r="R209" s="1" t="s">
        <v>3054</v>
      </c>
      <c r="S209" s="1" t="s">
        <v>1816</v>
      </c>
      <c r="T209" s="1" t="s">
        <v>1817</v>
      </c>
      <c r="U209" s="1" t="s">
        <v>1818</v>
      </c>
      <c r="V209" s="1" t="s">
        <v>3055</v>
      </c>
      <c r="W209" s="1" t="s">
        <v>1820</v>
      </c>
    </row>
    <row r="210" spans="1:25">
      <c r="A210" s="1" t="s">
        <v>215</v>
      </c>
      <c r="B210" s="1">
        <v>2.6420810000000001</v>
      </c>
      <c r="C210" s="1" t="s">
        <v>7</v>
      </c>
      <c r="D210" s="1">
        <v>3.0047193000000001</v>
      </c>
      <c r="E210" s="1" t="s">
        <v>7</v>
      </c>
      <c r="F210" s="1">
        <v>3.4419827000000001</v>
      </c>
      <c r="G210" s="1" t="s">
        <v>7</v>
      </c>
      <c r="H210" s="1">
        <f t="shared" si="4"/>
        <v>3.0295943333333337</v>
      </c>
      <c r="I210" s="1" t="s">
        <v>215</v>
      </c>
      <c r="J210" s="1" t="s">
        <v>3056</v>
      </c>
      <c r="K210" s="1" t="s">
        <v>3057</v>
      </c>
      <c r="L210" s="1"/>
      <c r="M210" s="1" t="s">
        <v>3058</v>
      </c>
      <c r="N210" s="1" t="s">
        <v>3059</v>
      </c>
      <c r="O210" s="1">
        <v>142827</v>
      </c>
      <c r="P210" s="1" t="s">
        <v>3060</v>
      </c>
      <c r="Q210" s="1" t="s">
        <v>3061</v>
      </c>
      <c r="R210" s="1" t="s">
        <v>3057</v>
      </c>
      <c r="S210" s="1" t="s">
        <v>3062</v>
      </c>
      <c r="T210" s="1" t="s">
        <v>3063</v>
      </c>
      <c r="U210" s="1" t="s">
        <v>3064</v>
      </c>
      <c r="V210" s="1" t="s">
        <v>3065</v>
      </c>
      <c r="W210" s="1" t="s">
        <v>3066</v>
      </c>
      <c r="X210" s="1"/>
      <c r="Y210" s="1"/>
    </row>
    <row r="211" spans="1:25" s="1" customFormat="1">
      <c r="A211" s="1" t="s">
        <v>216</v>
      </c>
      <c r="B211" s="1">
        <v>2.2882511999999999</v>
      </c>
      <c r="C211" s="1" t="s">
        <v>7</v>
      </c>
      <c r="D211" s="1">
        <v>2.3622269999999999</v>
      </c>
      <c r="E211" s="1" t="s">
        <v>7</v>
      </c>
      <c r="F211" s="1">
        <v>2.0571575000000002</v>
      </c>
      <c r="G211" s="1" t="s">
        <v>7</v>
      </c>
      <c r="H211" s="1">
        <f t="shared" si="4"/>
        <v>2.235878566666667</v>
      </c>
      <c r="I211" s="1" t="s">
        <v>216</v>
      </c>
      <c r="J211" s="1" t="s">
        <v>3067</v>
      </c>
      <c r="K211" s="1" t="s">
        <v>3068</v>
      </c>
      <c r="M211" s="1" t="s">
        <v>3069</v>
      </c>
      <c r="N211" s="1" t="s">
        <v>3070</v>
      </c>
      <c r="O211" s="1">
        <v>4588</v>
      </c>
      <c r="P211" s="1" t="s">
        <v>3071</v>
      </c>
      <c r="Q211" s="1" t="s">
        <v>3072</v>
      </c>
      <c r="R211" s="1" t="s">
        <v>3068</v>
      </c>
      <c r="T211" s="1" t="s">
        <v>3073</v>
      </c>
      <c r="U211" s="1" t="s">
        <v>3074</v>
      </c>
      <c r="V211" s="1" t="s">
        <v>3075</v>
      </c>
      <c r="W211" s="1" t="s">
        <v>3076</v>
      </c>
    </row>
    <row r="212" spans="1:25">
      <c r="A212" s="1" t="s">
        <v>217</v>
      </c>
      <c r="B212" s="1">
        <v>2.5262093999999999</v>
      </c>
      <c r="C212" s="1" t="s">
        <v>7</v>
      </c>
      <c r="D212" s="1">
        <v>2.1953136999999998</v>
      </c>
      <c r="E212" s="1" t="s">
        <v>7</v>
      </c>
      <c r="F212" s="1">
        <v>2.1439116</v>
      </c>
      <c r="G212" s="1" t="s">
        <v>7</v>
      </c>
      <c r="H212" s="1">
        <f t="shared" si="4"/>
        <v>2.2884782333333331</v>
      </c>
      <c r="I212" s="1" t="s">
        <v>217</v>
      </c>
      <c r="J212" s="1" t="s">
        <v>3077</v>
      </c>
      <c r="K212" s="1" t="s">
        <v>3078</v>
      </c>
      <c r="L212" s="1" t="s">
        <v>3078</v>
      </c>
      <c r="M212" s="1" t="s">
        <v>3078</v>
      </c>
      <c r="N212" s="1" t="s">
        <v>3079</v>
      </c>
      <c r="O212" s="1">
        <v>84436</v>
      </c>
      <c r="P212" s="1" t="s">
        <v>3080</v>
      </c>
      <c r="Q212" s="1" t="s">
        <v>3081</v>
      </c>
      <c r="R212" s="1" t="s">
        <v>3082</v>
      </c>
      <c r="S212" s="1" t="s">
        <v>3083</v>
      </c>
      <c r="T212" s="1" t="s">
        <v>1547</v>
      </c>
      <c r="U212" s="1" t="s">
        <v>3084</v>
      </c>
      <c r="V212" s="1" t="s">
        <v>3085</v>
      </c>
      <c r="W212" s="1" t="s">
        <v>1770</v>
      </c>
      <c r="X212" s="1"/>
      <c r="Y212" s="1"/>
    </row>
    <row r="213" spans="1:25">
      <c r="A213" s="1" t="s">
        <v>218</v>
      </c>
      <c r="B213" s="1">
        <v>3.0449038000000002</v>
      </c>
      <c r="C213" s="1" t="s">
        <v>7</v>
      </c>
      <c r="D213" s="1">
        <v>4.0197450000000003</v>
      </c>
      <c r="E213" s="1" t="s">
        <v>7</v>
      </c>
      <c r="F213" s="1">
        <v>3.3896381999999998</v>
      </c>
      <c r="G213" s="1" t="s">
        <v>7</v>
      </c>
      <c r="H213" s="1">
        <f t="shared" si="4"/>
        <v>3.4847623333333337</v>
      </c>
      <c r="I213" s="1" t="s">
        <v>218</v>
      </c>
      <c r="J213" s="1" t="s">
        <v>3086</v>
      </c>
      <c r="K213" s="1" t="s">
        <v>2008</v>
      </c>
      <c r="L213" s="1" t="s">
        <v>2008</v>
      </c>
      <c r="M213" s="1" t="s">
        <v>2008</v>
      </c>
      <c r="N213" s="1" t="s">
        <v>2009</v>
      </c>
      <c r="O213" s="1">
        <v>221395</v>
      </c>
      <c r="P213" s="1" t="s">
        <v>2010</v>
      </c>
      <c r="Q213" s="1" t="s">
        <v>2011</v>
      </c>
      <c r="R213" s="1" t="s">
        <v>3087</v>
      </c>
      <c r="S213" s="1" t="s">
        <v>3088</v>
      </c>
      <c r="T213" s="1" t="s">
        <v>1002</v>
      </c>
      <c r="U213" s="1" t="s">
        <v>2014</v>
      </c>
      <c r="V213" s="1" t="s">
        <v>3089</v>
      </c>
      <c r="W213" s="1" t="s">
        <v>2016</v>
      </c>
      <c r="X213" s="1"/>
      <c r="Y213" s="1"/>
    </row>
    <row r="214" spans="1:25" s="1" customFormat="1">
      <c r="A214" s="1" t="s">
        <v>219</v>
      </c>
      <c r="B214" s="1">
        <v>2.2095828000000002</v>
      </c>
      <c r="C214" s="1" t="s">
        <v>7</v>
      </c>
      <c r="D214" s="1">
        <v>2.2415571000000001</v>
      </c>
      <c r="E214" s="1" t="s">
        <v>7</v>
      </c>
      <c r="F214" s="1">
        <v>2.3654942999999999</v>
      </c>
      <c r="G214" s="1" t="s">
        <v>7</v>
      </c>
      <c r="H214" s="1">
        <f t="shared" si="4"/>
        <v>2.2722114000000002</v>
      </c>
      <c r="I214" s="1" t="s">
        <v>219</v>
      </c>
      <c r="J214" s="1" t="s">
        <v>3090</v>
      </c>
      <c r="K214" s="1" t="s">
        <v>3091</v>
      </c>
      <c r="L214" s="1" t="s">
        <v>3091</v>
      </c>
      <c r="M214" s="1" t="s">
        <v>3091</v>
      </c>
      <c r="N214" s="1" t="s">
        <v>3092</v>
      </c>
      <c r="O214" s="1">
        <v>221060</v>
      </c>
      <c r="P214" s="1" t="s">
        <v>3093</v>
      </c>
      <c r="Q214" s="1" t="s">
        <v>3094</v>
      </c>
      <c r="R214" s="1" t="s">
        <v>3095</v>
      </c>
      <c r="S214" s="1" t="s">
        <v>3096</v>
      </c>
      <c r="T214" s="1" t="s">
        <v>1039</v>
      </c>
      <c r="U214" s="1" t="s">
        <v>3097</v>
      </c>
      <c r="V214" s="1" t="s">
        <v>3098</v>
      </c>
      <c r="W214" s="1" t="s">
        <v>1507</v>
      </c>
    </row>
    <row r="215" spans="1:25">
      <c r="A215" s="1" t="s">
        <v>220</v>
      </c>
      <c r="B215" s="1">
        <v>3.4665919999999999</v>
      </c>
      <c r="C215" s="1" t="s">
        <v>7</v>
      </c>
      <c r="D215" s="1">
        <v>3.1897468999999998</v>
      </c>
      <c r="E215" s="1" t="s">
        <v>7</v>
      </c>
      <c r="F215" s="1">
        <v>3.5619149999999999</v>
      </c>
      <c r="G215" s="1" t="s">
        <v>7</v>
      </c>
      <c r="H215" s="1">
        <f t="shared" si="4"/>
        <v>3.4060846333333337</v>
      </c>
      <c r="I215" s="1" t="s">
        <v>220</v>
      </c>
      <c r="J215" s="1" t="s">
        <v>3099</v>
      </c>
      <c r="K215" s="1" t="s">
        <v>3100</v>
      </c>
      <c r="L215" s="1" t="s">
        <v>3100</v>
      </c>
      <c r="M215" s="1" t="s">
        <v>3100</v>
      </c>
      <c r="N215" s="1" t="s">
        <v>3101</v>
      </c>
      <c r="O215" s="1">
        <v>56971</v>
      </c>
      <c r="P215" s="1" t="s">
        <v>3102</v>
      </c>
      <c r="Q215" s="1" t="s">
        <v>3103</v>
      </c>
      <c r="R215" s="1" t="s">
        <v>3104</v>
      </c>
      <c r="S215" s="1" t="s">
        <v>3105</v>
      </c>
      <c r="T215" s="1" t="s">
        <v>1039</v>
      </c>
      <c r="U215" s="1" t="s">
        <v>3106</v>
      </c>
      <c r="V215" s="1" t="s">
        <v>3107</v>
      </c>
      <c r="W215" s="1" t="s">
        <v>1681</v>
      </c>
      <c r="X215" s="1"/>
      <c r="Y215" s="1"/>
    </row>
    <row r="216" spans="1:25">
      <c r="A216" s="1" t="s">
        <v>221</v>
      </c>
      <c r="B216" s="1">
        <v>2.7852743000000002</v>
      </c>
      <c r="C216" s="1" t="s">
        <v>7</v>
      </c>
      <c r="D216" s="1">
        <v>2.7765314999999999</v>
      </c>
      <c r="E216" s="1" t="s">
        <v>7</v>
      </c>
      <c r="F216" s="1">
        <v>2.6260715000000001</v>
      </c>
      <c r="G216" s="1" t="s">
        <v>7</v>
      </c>
      <c r="H216" s="1">
        <f t="shared" si="4"/>
        <v>2.7292924333333333</v>
      </c>
      <c r="I216" s="1" t="s">
        <v>221</v>
      </c>
      <c r="J216" s="1" t="s">
        <v>3108</v>
      </c>
      <c r="K216" s="1" t="s">
        <v>3109</v>
      </c>
      <c r="L216" s="1"/>
      <c r="M216" s="1" t="s">
        <v>3110</v>
      </c>
      <c r="N216" s="1" t="s">
        <v>3111</v>
      </c>
      <c r="O216" s="1">
        <v>9026</v>
      </c>
      <c r="P216" s="1" t="s">
        <v>3112</v>
      </c>
      <c r="Q216" s="1" t="s">
        <v>3113</v>
      </c>
      <c r="R216" s="1" t="s">
        <v>3109</v>
      </c>
      <c r="S216" s="1" t="s">
        <v>3114</v>
      </c>
      <c r="T216" s="1" t="s">
        <v>3115</v>
      </c>
      <c r="U216" s="1" t="s">
        <v>3116</v>
      </c>
      <c r="V216" s="1" t="s">
        <v>3117</v>
      </c>
      <c r="W216" s="1" t="s">
        <v>1444</v>
      </c>
      <c r="X216" s="1"/>
      <c r="Y216" s="1"/>
    </row>
    <row r="217" spans="1:25" s="1" customFormat="1">
      <c r="A217" s="1" t="s">
        <v>222</v>
      </c>
      <c r="B217" s="1">
        <v>2.3741918000000002</v>
      </c>
      <c r="C217" s="1" t="s">
        <v>7</v>
      </c>
      <c r="D217" s="1">
        <v>3.1676375999999999</v>
      </c>
      <c r="E217" s="1" t="s">
        <v>7</v>
      </c>
      <c r="F217" s="1">
        <v>2.6469033</v>
      </c>
      <c r="G217" s="1" t="s">
        <v>7</v>
      </c>
      <c r="H217" s="1">
        <f t="shared" si="4"/>
        <v>2.7295775666666664</v>
      </c>
      <c r="I217" s="1" t="s">
        <v>222</v>
      </c>
      <c r="J217" s="1" t="s">
        <v>3118</v>
      </c>
      <c r="K217" s="1" t="s">
        <v>3119</v>
      </c>
      <c r="L217" s="1" t="s">
        <v>3119</v>
      </c>
      <c r="M217" s="1" t="s">
        <v>3119</v>
      </c>
      <c r="N217" s="1" t="s">
        <v>3120</v>
      </c>
      <c r="O217" s="1">
        <v>4319</v>
      </c>
      <c r="P217" s="1" t="s">
        <v>3121</v>
      </c>
      <c r="Q217" s="1" t="s">
        <v>3122</v>
      </c>
      <c r="R217" s="1" t="s">
        <v>3123</v>
      </c>
      <c r="S217" s="1" t="s">
        <v>3124</v>
      </c>
      <c r="T217" s="1" t="s">
        <v>3125</v>
      </c>
      <c r="U217" s="1" t="s">
        <v>3126</v>
      </c>
      <c r="V217" s="1" t="s">
        <v>3127</v>
      </c>
      <c r="W217" s="1" t="s">
        <v>3128</v>
      </c>
    </row>
    <row r="218" spans="1:25">
      <c r="A218" s="1" t="s">
        <v>223</v>
      </c>
      <c r="B218" s="1">
        <v>3.0109843999999999</v>
      </c>
      <c r="C218" s="1" t="s">
        <v>7</v>
      </c>
      <c r="D218" s="1">
        <v>3.3099568000000001</v>
      </c>
      <c r="E218" s="1" t="s">
        <v>7</v>
      </c>
      <c r="F218" s="1">
        <v>3.2640326000000002</v>
      </c>
      <c r="G218" s="1" t="s">
        <v>7</v>
      </c>
      <c r="H218" s="1">
        <f t="shared" si="4"/>
        <v>3.1949912666666669</v>
      </c>
      <c r="I218" s="1" t="s">
        <v>223</v>
      </c>
      <c r="J218" s="1" t="s">
        <v>3129</v>
      </c>
      <c r="K218" s="1" t="s">
        <v>3130</v>
      </c>
      <c r="L218" s="1" t="s">
        <v>3130</v>
      </c>
      <c r="M218" s="1" t="s">
        <v>3130</v>
      </c>
      <c r="N218" s="1" t="s">
        <v>3131</v>
      </c>
      <c r="O218" s="1">
        <v>219965</v>
      </c>
      <c r="P218" s="1" t="s">
        <v>3132</v>
      </c>
      <c r="Q218" s="1" t="s">
        <v>3133</v>
      </c>
      <c r="R218" s="1" t="s">
        <v>3134</v>
      </c>
      <c r="S218" s="1" t="s">
        <v>3135</v>
      </c>
      <c r="T218" s="1" t="s">
        <v>2305</v>
      </c>
      <c r="U218" s="1" t="s">
        <v>3136</v>
      </c>
      <c r="V218" s="1" t="s">
        <v>3137</v>
      </c>
      <c r="W218" s="1" t="s">
        <v>3138</v>
      </c>
      <c r="X218" s="1"/>
      <c r="Y218" s="1"/>
    </row>
    <row r="219" spans="1:25">
      <c r="A219" s="1" t="s">
        <v>224</v>
      </c>
      <c r="B219" s="1">
        <v>4.1633915999999997</v>
      </c>
      <c r="C219" s="1" t="s">
        <v>7</v>
      </c>
      <c r="D219" s="1">
        <v>6.2837779999999999</v>
      </c>
      <c r="E219" s="1" t="s">
        <v>7</v>
      </c>
      <c r="F219" s="1">
        <v>4.7904825000000004</v>
      </c>
      <c r="G219" s="1" t="s">
        <v>7</v>
      </c>
      <c r="H219" s="1">
        <f t="shared" si="4"/>
        <v>5.0792173666666658</v>
      </c>
      <c r="I219" s="1" t="s">
        <v>224</v>
      </c>
      <c r="J219" s="1" t="s">
        <v>3139</v>
      </c>
      <c r="K219" s="1" t="s">
        <v>3140</v>
      </c>
      <c r="L219" s="1" t="s">
        <v>3140</v>
      </c>
      <c r="M219" s="1" t="s">
        <v>3140</v>
      </c>
      <c r="N219" s="1" t="s">
        <v>3141</v>
      </c>
      <c r="O219" s="1">
        <v>389336</v>
      </c>
      <c r="P219" s="1" t="s">
        <v>3142</v>
      </c>
      <c r="Q219" s="1" t="s">
        <v>3143</v>
      </c>
      <c r="R219" s="1" t="s">
        <v>3144</v>
      </c>
      <c r="S219" s="1" t="s">
        <v>3145</v>
      </c>
      <c r="T219" s="1" t="s">
        <v>2081</v>
      </c>
      <c r="U219" s="1" t="s">
        <v>3146</v>
      </c>
      <c r="V219" s="1" t="s">
        <v>3147</v>
      </c>
      <c r="W219" s="1" t="s">
        <v>3148</v>
      </c>
      <c r="X219" s="1"/>
      <c r="Y219" s="1"/>
    </row>
    <row r="220" spans="1:25" s="1" customFormat="1">
      <c r="A220" s="1" t="s">
        <v>225</v>
      </c>
      <c r="B220" s="1">
        <v>2.2240367000000001</v>
      </c>
      <c r="C220" s="1" t="s">
        <v>7</v>
      </c>
      <c r="D220" s="1">
        <v>2.6137096999999998</v>
      </c>
      <c r="E220" s="1" t="s">
        <v>7</v>
      </c>
      <c r="F220" s="1">
        <v>3.5936180000000002</v>
      </c>
      <c r="G220" s="1" t="s">
        <v>7</v>
      </c>
      <c r="H220" s="1">
        <f t="shared" si="4"/>
        <v>2.8104548</v>
      </c>
      <c r="I220" s="1" t="s">
        <v>225</v>
      </c>
      <c r="J220" s="1" t="s">
        <v>3150</v>
      </c>
      <c r="K220" s="1" t="s">
        <v>3151</v>
      </c>
      <c r="L220" s="1" t="s">
        <v>3151</v>
      </c>
      <c r="M220" s="1" t="s">
        <v>3151</v>
      </c>
      <c r="N220" s="1" t="s">
        <v>3152</v>
      </c>
      <c r="O220" s="1">
        <v>80217</v>
      </c>
      <c r="P220" s="1" t="s">
        <v>3153</v>
      </c>
      <c r="Q220" s="1" t="s">
        <v>3154</v>
      </c>
      <c r="R220" s="1" t="s">
        <v>3155</v>
      </c>
      <c r="S220" s="1" t="s">
        <v>3156</v>
      </c>
      <c r="U220" s="1" t="s">
        <v>3157</v>
      </c>
      <c r="V220" s="1" t="s">
        <v>3158</v>
      </c>
      <c r="W220" s="1" t="s">
        <v>3159</v>
      </c>
    </row>
    <row r="221" spans="1:25" s="1" customFormat="1">
      <c r="A221" s="1" t="s">
        <v>226</v>
      </c>
      <c r="B221" s="1">
        <v>2.5104096</v>
      </c>
      <c r="C221" s="1" t="s">
        <v>7</v>
      </c>
      <c r="D221" s="1">
        <v>2.4216920000000002</v>
      </c>
      <c r="E221" s="1" t="s">
        <v>7</v>
      </c>
      <c r="F221" s="1">
        <v>2.2422876</v>
      </c>
      <c r="G221" s="1" t="s">
        <v>7</v>
      </c>
      <c r="H221" s="1">
        <f t="shared" si="4"/>
        <v>2.3914630666666667</v>
      </c>
      <c r="I221" s="1" t="s">
        <v>226</v>
      </c>
      <c r="J221" s="1" t="s">
        <v>3160</v>
      </c>
      <c r="K221" s="1" t="s">
        <v>3161</v>
      </c>
      <c r="L221" s="1" t="s">
        <v>3161</v>
      </c>
      <c r="M221" s="1" t="s">
        <v>3161</v>
      </c>
      <c r="N221" s="1" t="s">
        <v>3162</v>
      </c>
      <c r="O221" s="1">
        <v>7145</v>
      </c>
      <c r="P221" s="1" t="s">
        <v>3163</v>
      </c>
      <c r="Q221" s="1" t="s">
        <v>3164</v>
      </c>
      <c r="R221" s="1" t="s">
        <v>3165</v>
      </c>
      <c r="S221" s="1" t="s">
        <v>3166</v>
      </c>
      <c r="T221" s="1" t="s">
        <v>3167</v>
      </c>
      <c r="U221" s="1" t="s">
        <v>3168</v>
      </c>
      <c r="V221" s="1" t="s">
        <v>3169</v>
      </c>
      <c r="W221" s="1" t="s">
        <v>1996</v>
      </c>
    </row>
    <row r="222" spans="1:25" s="1" customFormat="1">
      <c r="A222" s="1" t="s">
        <v>227</v>
      </c>
      <c r="B222" s="1">
        <v>2.5142940999999999</v>
      </c>
      <c r="C222" s="1" t="s">
        <v>7</v>
      </c>
      <c r="D222" s="1">
        <v>2.6378919999999999</v>
      </c>
      <c r="E222" s="1" t="s">
        <v>7</v>
      </c>
      <c r="F222" s="1">
        <v>2.3099077000000001</v>
      </c>
      <c r="G222" s="1" t="s">
        <v>7</v>
      </c>
      <c r="H222" s="1">
        <f t="shared" si="4"/>
        <v>2.4873645999999998</v>
      </c>
      <c r="I222" s="1" t="s">
        <v>227</v>
      </c>
      <c r="J222" s="1" t="s">
        <v>3170</v>
      </c>
      <c r="K222" s="1" t="s">
        <v>3171</v>
      </c>
      <c r="L222" s="1" t="s">
        <v>3171</v>
      </c>
      <c r="M222" s="1" t="s">
        <v>3171</v>
      </c>
      <c r="N222" s="1" t="s">
        <v>3172</v>
      </c>
      <c r="O222" s="1">
        <v>114769</v>
      </c>
      <c r="P222" s="1" t="s">
        <v>3173</v>
      </c>
      <c r="Q222" s="1" t="s">
        <v>3174</v>
      </c>
      <c r="R222" s="1" t="s">
        <v>3175</v>
      </c>
      <c r="S222" s="1" t="s">
        <v>3176</v>
      </c>
      <c r="T222" s="1" t="s">
        <v>3177</v>
      </c>
      <c r="U222" s="1" t="s">
        <v>3178</v>
      </c>
      <c r="V222" s="1" t="s">
        <v>3179</v>
      </c>
      <c r="W222" s="1" t="s">
        <v>3180</v>
      </c>
    </row>
    <row r="223" spans="1:25" s="1" customFormat="1">
      <c r="A223" s="1" t="s">
        <v>228</v>
      </c>
      <c r="B223" s="1">
        <v>2.7104024999999998</v>
      </c>
      <c r="C223" s="1" t="s">
        <v>7</v>
      </c>
      <c r="D223" s="1">
        <v>2.7800741000000002</v>
      </c>
      <c r="E223" s="1" t="s">
        <v>7</v>
      </c>
      <c r="F223" s="1">
        <v>2.7077054999999999</v>
      </c>
      <c r="G223" s="1" t="s">
        <v>7</v>
      </c>
      <c r="H223" s="1">
        <f t="shared" si="4"/>
        <v>2.7327273666666669</v>
      </c>
      <c r="I223" s="1" t="s">
        <v>228</v>
      </c>
      <c r="J223" s="1" t="s">
        <v>3181</v>
      </c>
      <c r="K223" s="1" t="s">
        <v>3182</v>
      </c>
      <c r="L223" s="1" t="s">
        <v>3182</v>
      </c>
      <c r="M223" s="1" t="s">
        <v>3182</v>
      </c>
      <c r="N223" s="1" t="s">
        <v>3183</v>
      </c>
      <c r="O223" s="1">
        <v>57863</v>
      </c>
      <c r="P223" s="1" t="s">
        <v>3184</v>
      </c>
      <c r="Q223" s="1" t="s">
        <v>3185</v>
      </c>
      <c r="R223" s="1" t="s">
        <v>3186</v>
      </c>
      <c r="S223" s="1" t="s">
        <v>3187</v>
      </c>
      <c r="T223" s="1" t="s">
        <v>3188</v>
      </c>
      <c r="U223" s="1" t="s">
        <v>3189</v>
      </c>
      <c r="V223" s="1" t="s">
        <v>3190</v>
      </c>
      <c r="W223" s="1" t="s">
        <v>3191</v>
      </c>
    </row>
    <row r="224" spans="1:25" s="1" customFormat="1">
      <c r="A224" s="1" t="s">
        <v>229</v>
      </c>
      <c r="B224" s="1">
        <v>2.7019571999999998</v>
      </c>
      <c r="C224" s="1" t="s">
        <v>7</v>
      </c>
      <c r="D224" s="1">
        <v>2.8023536</v>
      </c>
      <c r="E224" s="1" t="s">
        <v>7</v>
      </c>
      <c r="F224" s="1">
        <v>2.6365267999999999</v>
      </c>
      <c r="G224" s="1" t="s">
        <v>7</v>
      </c>
      <c r="H224" s="1">
        <f t="shared" si="4"/>
        <v>2.713612533333333</v>
      </c>
      <c r="I224" s="1" t="s">
        <v>229</v>
      </c>
      <c r="J224" s="1" t="s">
        <v>3192</v>
      </c>
      <c r="K224" s="1" t="s">
        <v>3193</v>
      </c>
      <c r="L224" s="1" t="s">
        <v>3193</v>
      </c>
      <c r="M224" s="1" t="s">
        <v>3193</v>
      </c>
      <c r="N224" s="1" t="s">
        <v>3194</v>
      </c>
      <c r="O224" s="1">
        <v>5218</v>
      </c>
      <c r="P224" s="1" t="s">
        <v>3195</v>
      </c>
      <c r="Q224" s="1" t="s">
        <v>3196</v>
      </c>
      <c r="R224" s="1" t="s">
        <v>3197</v>
      </c>
      <c r="S224" s="1" t="s">
        <v>3198</v>
      </c>
      <c r="T224" s="1" t="s">
        <v>3199</v>
      </c>
      <c r="U224" s="1" t="s">
        <v>3200</v>
      </c>
      <c r="V224" s="1" t="s">
        <v>3201</v>
      </c>
      <c r="W224" s="1" t="s">
        <v>3202</v>
      </c>
    </row>
    <row r="225" spans="1:25" s="1" customFormat="1">
      <c r="A225" s="1" t="s">
        <v>230</v>
      </c>
      <c r="B225" s="1">
        <v>3.3561942999999999</v>
      </c>
      <c r="C225" s="1" t="s">
        <v>7</v>
      </c>
      <c r="D225" s="1">
        <v>4.1023072999999997</v>
      </c>
      <c r="E225" s="1" t="s">
        <v>7</v>
      </c>
      <c r="F225" s="1">
        <v>3.5658669999999999</v>
      </c>
      <c r="G225" s="1" t="s">
        <v>7</v>
      </c>
      <c r="H225" s="1">
        <f t="shared" si="4"/>
        <v>3.6747895333333331</v>
      </c>
      <c r="I225" s="1" t="s">
        <v>230</v>
      </c>
      <c r="J225" s="1" t="s">
        <v>3203</v>
      </c>
      <c r="K225" s="1" t="s">
        <v>3204</v>
      </c>
      <c r="L225" s="1" t="s">
        <v>3204</v>
      </c>
      <c r="M225" s="1" t="s">
        <v>3204</v>
      </c>
      <c r="N225" s="1" t="s">
        <v>3205</v>
      </c>
      <c r="O225" s="1">
        <v>58480</v>
      </c>
      <c r="P225" s="1" t="s">
        <v>3206</v>
      </c>
      <c r="Q225" s="1" t="s">
        <v>3207</v>
      </c>
      <c r="R225" s="1" t="s">
        <v>3208</v>
      </c>
      <c r="S225" s="1" t="s">
        <v>3209</v>
      </c>
      <c r="T225" s="1" t="s">
        <v>3210</v>
      </c>
      <c r="U225" s="1" t="s">
        <v>3211</v>
      </c>
      <c r="V225" s="1" t="s">
        <v>3212</v>
      </c>
      <c r="W225" s="1" t="s">
        <v>1639</v>
      </c>
    </row>
    <row r="226" spans="1:25" s="1" customFormat="1">
      <c r="A226" s="1" t="s">
        <v>231</v>
      </c>
      <c r="B226" s="1">
        <v>2.8133732999999999</v>
      </c>
      <c r="C226" s="1" t="s">
        <v>7</v>
      </c>
      <c r="D226" s="1">
        <v>2.6236267</v>
      </c>
      <c r="E226" s="1" t="s">
        <v>7</v>
      </c>
      <c r="F226" s="1">
        <v>2.2481665999999998</v>
      </c>
      <c r="G226" s="1" t="s">
        <v>7</v>
      </c>
      <c r="H226" s="1">
        <f t="shared" si="4"/>
        <v>2.5617221999999997</v>
      </c>
      <c r="I226" s="1" t="s">
        <v>231</v>
      </c>
      <c r="J226" s="1" t="s">
        <v>3219</v>
      </c>
      <c r="K226" s="1" t="s">
        <v>3220</v>
      </c>
      <c r="L226" s="1" t="s">
        <v>3220</v>
      </c>
      <c r="M226" s="1" t="s">
        <v>3220</v>
      </c>
      <c r="N226" s="1" t="s">
        <v>3221</v>
      </c>
      <c r="O226" s="1">
        <v>1038</v>
      </c>
      <c r="P226" s="1" t="s">
        <v>3222</v>
      </c>
      <c r="Q226" s="1" t="s">
        <v>3223</v>
      </c>
      <c r="R226" s="1" t="s">
        <v>3224</v>
      </c>
      <c r="S226" s="1" t="s">
        <v>3225</v>
      </c>
      <c r="U226" s="1" t="s">
        <v>3226</v>
      </c>
      <c r="V226" s="1" t="s">
        <v>3227</v>
      </c>
      <c r="W226" s="1" t="s">
        <v>3228</v>
      </c>
    </row>
    <row r="227" spans="1:25" s="1" customFormat="1">
      <c r="A227" s="1" t="s">
        <v>232</v>
      </c>
      <c r="B227" s="1">
        <v>2.0848080000000002</v>
      </c>
      <c r="C227" s="1" t="s">
        <v>7</v>
      </c>
      <c r="D227" s="1">
        <v>2.3035017999999998</v>
      </c>
      <c r="E227" s="1" t="s">
        <v>7</v>
      </c>
      <c r="F227" s="1">
        <v>2.2039520000000001</v>
      </c>
      <c r="G227" s="1" t="s">
        <v>7</v>
      </c>
      <c r="H227" s="1">
        <f t="shared" si="4"/>
        <v>2.1974206000000001</v>
      </c>
      <c r="I227" s="1" t="s">
        <v>232</v>
      </c>
      <c r="J227" s="1" t="s">
        <v>3229</v>
      </c>
      <c r="K227" s="1" t="s">
        <v>3230</v>
      </c>
      <c r="L227" s="1" t="s">
        <v>3230</v>
      </c>
      <c r="M227" s="1" t="s">
        <v>3230</v>
      </c>
      <c r="N227" s="1" t="s">
        <v>3231</v>
      </c>
      <c r="O227" s="1">
        <v>145864</v>
      </c>
      <c r="P227" s="1" t="s">
        <v>3232</v>
      </c>
      <c r="Q227" s="1" t="s">
        <v>3233</v>
      </c>
      <c r="R227" s="1" t="s">
        <v>3234</v>
      </c>
      <c r="S227" s="1" t="s">
        <v>3235</v>
      </c>
      <c r="T227" s="1" t="s">
        <v>3236</v>
      </c>
      <c r="U227" s="1" t="s">
        <v>3237</v>
      </c>
      <c r="V227" s="1" t="s">
        <v>3238</v>
      </c>
      <c r="W227" s="1" t="s">
        <v>3239</v>
      </c>
    </row>
    <row r="228" spans="1:25" s="1" customFormat="1">
      <c r="A228" s="1" t="s">
        <v>233</v>
      </c>
      <c r="B228" s="1">
        <v>4.1595240000000002</v>
      </c>
      <c r="C228" s="1" t="s">
        <v>7</v>
      </c>
      <c r="D228" s="1">
        <v>6.0462784999999997</v>
      </c>
      <c r="E228" s="1" t="s">
        <v>7</v>
      </c>
      <c r="F228" s="1">
        <v>4.713673</v>
      </c>
      <c r="G228" s="1" t="s">
        <v>7</v>
      </c>
      <c r="H228" s="1">
        <f t="shared" si="4"/>
        <v>4.9731585000000003</v>
      </c>
      <c r="I228" s="1" t="s">
        <v>233</v>
      </c>
      <c r="J228" s="1" t="s">
        <v>3240</v>
      </c>
      <c r="K228" s="1" t="s">
        <v>3241</v>
      </c>
      <c r="L228" s="1" t="s">
        <v>3241</v>
      </c>
      <c r="M228" s="1" t="s">
        <v>3241</v>
      </c>
      <c r="N228" s="1" t="s">
        <v>3242</v>
      </c>
      <c r="O228" s="1">
        <v>27098</v>
      </c>
      <c r="P228" s="1" t="s">
        <v>3243</v>
      </c>
      <c r="Q228" s="1" t="s">
        <v>3244</v>
      </c>
      <c r="R228" s="1" t="s">
        <v>3245</v>
      </c>
      <c r="S228" s="1" t="s">
        <v>3246</v>
      </c>
      <c r="T228" s="1" t="s">
        <v>3247</v>
      </c>
      <c r="U228" s="1" t="s">
        <v>3248</v>
      </c>
      <c r="V228" s="1" t="s">
        <v>3249</v>
      </c>
      <c r="W228" s="1" t="s">
        <v>2433</v>
      </c>
    </row>
    <row r="229" spans="1:25" s="1" customFormat="1">
      <c r="A229" s="1" t="s">
        <v>234</v>
      </c>
      <c r="B229" s="1">
        <v>2.1833581999999998</v>
      </c>
      <c r="C229" s="1" t="s">
        <v>7</v>
      </c>
      <c r="D229" s="1">
        <v>2.4473715</v>
      </c>
      <c r="E229" s="1" t="s">
        <v>7</v>
      </c>
      <c r="F229" s="1">
        <v>2.3418562000000001</v>
      </c>
      <c r="G229" s="1" t="s">
        <v>7</v>
      </c>
      <c r="H229" s="1">
        <f t="shared" si="4"/>
        <v>2.3241953</v>
      </c>
      <c r="I229" s="1" t="s">
        <v>234</v>
      </c>
      <c r="J229" s="1" t="s">
        <v>3250</v>
      </c>
      <c r="K229" s="1" t="s">
        <v>3251</v>
      </c>
      <c r="L229" s="1" t="s">
        <v>3251</v>
      </c>
      <c r="M229" s="1" t="s">
        <v>3251</v>
      </c>
      <c r="N229" s="1" t="s">
        <v>3252</v>
      </c>
      <c r="O229" s="1">
        <v>93517</v>
      </c>
      <c r="P229" s="1" t="s">
        <v>3253</v>
      </c>
      <c r="Q229" s="1" t="s">
        <v>3254</v>
      </c>
      <c r="R229" s="1" t="s">
        <v>3255</v>
      </c>
      <c r="S229" s="1" t="s">
        <v>3256</v>
      </c>
      <c r="T229" s="1" t="s">
        <v>3257</v>
      </c>
      <c r="U229" s="1" t="s">
        <v>3258</v>
      </c>
      <c r="V229" s="1" t="s">
        <v>3259</v>
      </c>
      <c r="W229" s="1" t="s">
        <v>1650</v>
      </c>
    </row>
    <row r="230" spans="1:25" s="1" customFormat="1">
      <c r="A230" s="1" t="s">
        <v>235</v>
      </c>
      <c r="B230" s="1">
        <v>4.7969989999999996</v>
      </c>
      <c r="C230" s="1" t="s">
        <v>7</v>
      </c>
      <c r="D230" s="1">
        <v>5.927079</v>
      </c>
      <c r="E230" s="1" t="s">
        <v>7</v>
      </c>
      <c r="F230" s="1">
        <v>4.5148581999999999</v>
      </c>
      <c r="G230" s="1" t="s">
        <v>7</v>
      </c>
      <c r="H230" s="1">
        <f t="shared" si="4"/>
        <v>5.0796453999999995</v>
      </c>
      <c r="I230" s="1" t="s">
        <v>235</v>
      </c>
      <c r="J230" s="1" t="s">
        <v>3260</v>
      </c>
      <c r="K230" s="1" t="s">
        <v>3213</v>
      </c>
      <c r="L230" s="1" t="s">
        <v>3213</v>
      </c>
      <c r="M230" s="1" t="s">
        <v>3213</v>
      </c>
      <c r="N230" s="1" t="s">
        <v>3214</v>
      </c>
      <c r="O230" s="1">
        <v>653567</v>
      </c>
      <c r="P230" s="1" t="s">
        <v>3215</v>
      </c>
      <c r="Q230" s="1" t="s">
        <v>3216</v>
      </c>
      <c r="R230" s="1" t="s">
        <v>3261</v>
      </c>
      <c r="T230" s="1" t="s">
        <v>1039</v>
      </c>
      <c r="U230" s="1" t="s">
        <v>3217</v>
      </c>
      <c r="V230" s="1" t="s">
        <v>3262</v>
      </c>
      <c r="W230" s="1" t="s">
        <v>3218</v>
      </c>
    </row>
    <row r="231" spans="1:25" s="1" customFormat="1">
      <c r="A231" s="1" t="s">
        <v>236</v>
      </c>
      <c r="B231" s="1">
        <v>2.65177</v>
      </c>
      <c r="C231" s="1" t="s">
        <v>7</v>
      </c>
      <c r="D231" s="1">
        <v>3.149454</v>
      </c>
      <c r="E231" s="1" t="s">
        <v>7</v>
      </c>
      <c r="F231" s="1">
        <v>3.4728606000000002</v>
      </c>
      <c r="G231" s="1" t="s">
        <v>7</v>
      </c>
      <c r="H231" s="1">
        <f t="shared" si="4"/>
        <v>3.0913615333333335</v>
      </c>
      <c r="I231" s="1" t="s">
        <v>236</v>
      </c>
      <c r="J231" s="1" t="s">
        <v>3263</v>
      </c>
      <c r="K231" s="1" t="s">
        <v>3264</v>
      </c>
      <c r="L231" s="1" t="s">
        <v>3264</v>
      </c>
      <c r="M231" s="1" t="s">
        <v>3264</v>
      </c>
      <c r="N231" s="1" t="s">
        <v>3265</v>
      </c>
      <c r="O231" s="1">
        <v>138881</v>
      </c>
      <c r="P231" s="1" t="s">
        <v>3266</v>
      </c>
      <c r="Q231" s="1" t="s">
        <v>3267</v>
      </c>
      <c r="R231" s="1" t="s">
        <v>3268</v>
      </c>
      <c r="S231" s="1" t="s">
        <v>3269</v>
      </c>
      <c r="T231" s="1" t="s">
        <v>2305</v>
      </c>
      <c r="U231" s="1" t="s">
        <v>3270</v>
      </c>
      <c r="V231" s="1" t="s">
        <v>3271</v>
      </c>
      <c r="W231" s="1" t="s">
        <v>1583</v>
      </c>
    </row>
    <row r="232" spans="1:25">
      <c r="A232" s="1" t="s">
        <v>237</v>
      </c>
      <c r="B232" s="1">
        <v>2.3602774000000002</v>
      </c>
      <c r="C232" s="1" t="s">
        <v>7</v>
      </c>
      <c r="D232" s="1">
        <v>2.2018187</v>
      </c>
      <c r="E232" s="1" t="s">
        <v>7</v>
      </c>
      <c r="F232" s="1">
        <v>2.1972212999999998</v>
      </c>
      <c r="G232" s="1" t="s">
        <v>7</v>
      </c>
      <c r="H232" s="1">
        <f t="shared" si="4"/>
        <v>2.2531057999999997</v>
      </c>
      <c r="I232" s="1" t="s">
        <v>237</v>
      </c>
      <c r="J232" s="1" t="s">
        <v>3272</v>
      </c>
      <c r="K232" s="1" t="s">
        <v>3273</v>
      </c>
      <c r="L232" s="1" t="s">
        <v>3273</v>
      </c>
      <c r="M232" s="1" t="s">
        <v>3273</v>
      </c>
      <c r="N232" s="1" t="s">
        <v>3274</v>
      </c>
      <c r="O232" s="1">
        <v>343990</v>
      </c>
      <c r="P232" s="1" t="s">
        <v>3275</v>
      </c>
      <c r="Q232" s="1" t="s">
        <v>3276</v>
      </c>
      <c r="R232" s="1" t="s">
        <v>3277</v>
      </c>
      <c r="S232" s="1" t="s">
        <v>3278</v>
      </c>
      <c r="T232" s="1"/>
      <c r="U232" s="1" t="s">
        <v>3279</v>
      </c>
      <c r="V232" s="1" t="s">
        <v>3280</v>
      </c>
      <c r="W232" s="1" t="s">
        <v>2146</v>
      </c>
      <c r="X232" s="1"/>
      <c r="Y232" s="1"/>
    </row>
    <row r="233" spans="1:25" s="1" customFormat="1">
      <c r="A233" s="1" t="s">
        <v>238</v>
      </c>
      <c r="B233" s="1">
        <v>2.0260129999999998</v>
      </c>
      <c r="C233" s="1" t="s">
        <v>7</v>
      </c>
      <c r="D233" s="1">
        <v>2.2511497</v>
      </c>
      <c r="E233" s="1" t="s">
        <v>7</v>
      </c>
      <c r="F233" s="1">
        <v>2.0705477999999999</v>
      </c>
      <c r="G233" s="1" t="s">
        <v>7</v>
      </c>
      <c r="H233" s="1">
        <f t="shared" si="4"/>
        <v>2.1159034999999999</v>
      </c>
      <c r="I233" s="1" t="s">
        <v>238</v>
      </c>
      <c r="J233" s="1" t="s">
        <v>3281</v>
      </c>
      <c r="K233" s="1" t="s">
        <v>3282</v>
      </c>
      <c r="L233" s="1" t="s">
        <v>3282</v>
      </c>
      <c r="M233" s="1" t="s">
        <v>3282</v>
      </c>
      <c r="N233" s="1" t="s">
        <v>3283</v>
      </c>
      <c r="O233" s="1">
        <v>58491</v>
      </c>
      <c r="P233" s="1" t="s">
        <v>3284</v>
      </c>
      <c r="Q233" s="1" t="s">
        <v>3285</v>
      </c>
      <c r="R233" s="1" t="s">
        <v>3286</v>
      </c>
      <c r="S233" s="1" t="s">
        <v>3287</v>
      </c>
      <c r="T233" s="1" t="s">
        <v>3288</v>
      </c>
      <c r="U233" s="1" t="s">
        <v>3289</v>
      </c>
      <c r="V233" s="1" t="s">
        <v>3290</v>
      </c>
      <c r="W233" s="1" t="s">
        <v>1031</v>
      </c>
    </row>
    <row r="234" spans="1:25" s="1" customFormat="1">
      <c r="A234" s="1" t="s">
        <v>239</v>
      </c>
      <c r="B234" s="1">
        <v>2.1550045</v>
      </c>
      <c r="C234" s="1" t="s">
        <v>7</v>
      </c>
      <c r="D234" s="1">
        <v>2.3370190000000002</v>
      </c>
      <c r="E234" s="1" t="s">
        <v>7</v>
      </c>
      <c r="F234" s="1">
        <v>2.1545557999999998</v>
      </c>
      <c r="G234" s="1" t="s">
        <v>7</v>
      </c>
      <c r="H234" s="1">
        <f t="shared" si="4"/>
        <v>2.2155264333333333</v>
      </c>
      <c r="I234" s="1" t="s">
        <v>239</v>
      </c>
      <c r="J234" s="1" t="s">
        <v>3293</v>
      </c>
      <c r="K234" s="1" t="s">
        <v>3294</v>
      </c>
      <c r="L234" s="1" t="s">
        <v>3294</v>
      </c>
      <c r="M234" s="1" t="s">
        <v>3294</v>
      </c>
      <c r="N234" s="1" t="s">
        <v>3295</v>
      </c>
      <c r="O234" s="1">
        <v>115123</v>
      </c>
      <c r="P234" s="1">
        <v>41336</v>
      </c>
      <c r="Q234" s="1" t="s">
        <v>3296</v>
      </c>
      <c r="R234" s="1" t="s">
        <v>3297</v>
      </c>
      <c r="S234" s="1" t="s">
        <v>3298</v>
      </c>
      <c r="T234" s="1" t="s">
        <v>3299</v>
      </c>
      <c r="U234" s="1" t="s">
        <v>3300</v>
      </c>
      <c r="V234" s="1" t="s">
        <v>3301</v>
      </c>
      <c r="W234" s="1" t="s">
        <v>1411</v>
      </c>
    </row>
    <row r="235" spans="1:25" s="1" customFormat="1">
      <c r="A235" s="1" t="s">
        <v>240</v>
      </c>
      <c r="B235" s="1">
        <v>2.2284758</v>
      </c>
      <c r="C235" s="1" t="s">
        <v>7</v>
      </c>
      <c r="D235" s="1">
        <v>2.2957863999999999</v>
      </c>
      <c r="E235" s="1" t="s">
        <v>7</v>
      </c>
      <c r="F235" s="1">
        <v>2.0773926</v>
      </c>
      <c r="G235" s="1" t="s">
        <v>7</v>
      </c>
      <c r="H235" s="1">
        <f t="shared" si="4"/>
        <v>2.2005516000000003</v>
      </c>
      <c r="I235" s="1" t="s">
        <v>240</v>
      </c>
      <c r="J235" s="1" t="s">
        <v>3302</v>
      </c>
      <c r="K235" s="1" t="s">
        <v>3303</v>
      </c>
      <c r="L235" s="1" t="s">
        <v>3303</v>
      </c>
      <c r="M235" s="1" t="s">
        <v>3303</v>
      </c>
      <c r="N235" s="1" t="s">
        <v>3304</v>
      </c>
      <c r="O235" s="1">
        <v>8863</v>
      </c>
      <c r="P235" s="1" t="s">
        <v>3305</v>
      </c>
      <c r="Q235" s="1" t="s">
        <v>3306</v>
      </c>
      <c r="R235" s="1" t="s">
        <v>3307</v>
      </c>
      <c r="S235" s="1" t="s">
        <v>3308</v>
      </c>
      <c r="T235" s="1" t="s">
        <v>3309</v>
      </c>
      <c r="U235" s="1" t="s">
        <v>3310</v>
      </c>
      <c r="V235" s="1" t="s">
        <v>3311</v>
      </c>
      <c r="W235" s="1" t="s">
        <v>2329</v>
      </c>
    </row>
    <row r="236" spans="1:25" s="1" customFormat="1">
      <c r="A236" s="1" t="s">
        <v>241</v>
      </c>
      <c r="B236" s="1">
        <v>2.4350474000000002</v>
      </c>
      <c r="C236" s="1" t="s">
        <v>7</v>
      </c>
      <c r="D236" s="1">
        <v>3.9197803000000002</v>
      </c>
      <c r="E236" s="1" t="s">
        <v>7</v>
      </c>
      <c r="F236" s="1">
        <v>3.3174809999999999</v>
      </c>
      <c r="G236" s="1" t="s">
        <v>7</v>
      </c>
      <c r="H236" s="1">
        <f t="shared" si="4"/>
        <v>3.2241029000000001</v>
      </c>
      <c r="I236" s="1" t="s">
        <v>241</v>
      </c>
      <c r="J236" s="1" t="s">
        <v>3313</v>
      </c>
      <c r="K236" s="1" t="s">
        <v>3314</v>
      </c>
      <c r="L236" s="1" t="s">
        <v>3314</v>
      </c>
      <c r="M236" s="1" t="s">
        <v>3314</v>
      </c>
      <c r="N236" s="1" t="s">
        <v>3315</v>
      </c>
      <c r="O236" s="1">
        <v>22797</v>
      </c>
      <c r="P236" s="1" t="s">
        <v>3316</v>
      </c>
      <c r="Q236" s="1" t="s">
        <v>3317</v>
      </c>
      <c r="R236" s="1" t="s">
        <v>3318</v>
      </c>
      <c r="S236" s="1" t="s">
        <v>3319</v>
      </c>
      <c r="T236" s="1" t="s">
        <v>3320</v>
      </c>
      <c r="U236" s="1" t="s">
        <v>3321</v>
      </c>
      <c r="V236" s="1" t="s">
        <v>3322</v>
      </c>
      <c r="W236" s="1" t="s">
        <v>3323</v>
      </c>
    </row>
    <row r="237" spans="1:25" s="1" customFormat="1">
      <c r="A237" s="1" t="s">
        <v>242</v>
      </c>
      <c r="B237" s="1">
        <v>2.9703705</v>
      </c>
      <c r="C237" s="1" t="s">
        <v>7</v>
      </c>
      <c r="D237" s="1">
        <v>2.6869651999999999</v>
      </c>
      <c r="E237" s="1" t="s">
        <v>7</v>
      </c>
      <c r="F237" s="1">
        <v>2.1684024000000002</v>
      </c>
      <c r="G237" s="1" t="s">
        <v>7</v>
      </c>
      <c r="H237" s="1">
        <f t="shared" si="4"/>
        <v>2.608579366666667</v>
      </c>
      <c r="I237" s="1" t="s">
        <v>242</v>
      </c>
      <c r="J237" s="1" t="s">
        <v>3324</v>
      </c>
      <c r="K237" s="1" t="s">
        <v>3325</v>
      </c>
      <c r="L237" s="1" t="s">
        <v>3325</v>
      </c>
      <c r="M237" s="1" t="s">
        <v>3325</v>
      </c>
      <c r="N237" s="1" t="s">
        <v>2485</v>
      </c>
      <c r="O237" s="1">
        <v>144132</v>
      </c>
      <c r="P237" s="1" t="s">
        <v>2486</v>
      </c>
      <c r="Q237" s="1" t="s">
        <v>2487</v>
      </c>
      <c r="R237" s="1" t="s">
        <v>3326</v>
      </c>
      <c r="S237" s="1" t="s">
        <v>3327</v>
      </c>
      <c r="T237" s="1" t="s">
        <v>2490</v>
      </c>
      <c r="U237" s="1" t="s">
        <v>3328</v>
      </c>
      <c r="V237" s="1" t="s">
        <v>3329</v>
      </c>
      <c r="W237" s="1" t="s">
        <v>2493</v>
      </c>
    </row>
    <row r="238" spans="1:25" s="1" customFormat="1">
      <c r="A238" s="1" t="s">
        <v>243</v>
      </c>
      <c r="B238" s="1">
        <v>2.2239347</v>
      </c>
      <c r="C238" s="1" t="s">
        <v>7</v>
      </c>
      <c r="D238" s="1">
        <v>2.0527700000000002</v>
      </c>
      <c r="E238" s="1" t="s">
        <v>7</v>
      </c>
      <c r="F238" s="1">
        <v>2.0437713</v>
      </c>
      <c r="G238" s="1" t="s">
        <v>7</v>
      </c>
      <c r="H238" s="1">
        <f t="shared" si="4"/>
        <v>2.1068253333333331</v>
      </c>
      <c r="I238" s="1" t="s">
        <v>243</v>
      </c>
      <c r="J238" s="1" t="s">
        <v>3331</v>
      </c>
      <c r="K238" s="1" t="s">
        <v>3332</v>
      </c>
      <c r="L238" s="1" t="s">
        <v>3332</v>
      </c>
      <c r="M238" s="1" t="s">
        <v>3332</v>
      </c>
      <c r="N238" s="1" t="s">
        <v>3333</v>
      </c>
      <c r="O238" s="1">
        <v>55031</v>
      </c>
      <c r="P238" s="1" t="s">
        <v>3334</v>
      </c>
      <c r="Q238" s="1" t="s">
        <v>3335</v>
      </c>
      <c r="R238" s="1" t="s">
        <v>3336</v>
      </c>
      <c r="S238" s="1" t="s">
        <v>3337</v>
      </c>
      <c r="T238" s="1" t="s">
        <v>3338</v>
      </c>
      <c r="U238" s="1" t="s">
        <v>3339</v>
      </c>
      <c r="V238" s="1" t="s">
        <v>3340</v>
      </c>
      <c r="W238" s="1" t="s">
        <v>3341</v>
      </c>
    </row>
    <row r="239" spans="1:25">
      <c r="A239" s="1" t="s">
        <v>244</v>
      </c>
      <c r="B239" s="1">
        <v>2.6860810000000002</v>
      </c>
      <c r="C239" s="1" t="s">
        <v>7</v>
      </c>
      <c r="D239" s="1">
        <v>2.7180762000000001</v>
      </c>
      <c r="E239" s="1" t="s">
        <v>7</v>
      </c>
      <c r="F239" s="1">
        <v>2.9733969999999998</v>
      </c>
      <c r="G239" s="1" t="s">
        <v>7</v>
      </c>
      <c r="H239" s="1">
        <f t="shared" si="4"/>
        <v>2.7925180666666667</v>
      </c>
      <c r="I239" s="1" t="s">
        <v>244</v>
      </c>
      <c r="J239" s="1" t="s">
        <v>3342</v>
      </c>
      <c r="K239" s="1" t="s">
        <v>3343</v>
      </c>
      <c r="L239" s="1"/>
      <c r="M239" s="1" t="s">
        <v>3343</v>
      </c>
      <c r="N239" s="1" t="s">
        <v>3344</v>
      </c>
      <c r="O239" s="1">
        <v>286068</v>
      </c>
      <c r="P239" s="1" t="s">
        <v>3345</v>
      </c>
      <c r="Q239" s="1" t="s">
        <v>3346</v>
      </c>
      <c r="R239" s="1"/>
      <c r="S239" s="1" t="s">
        <v>3347</v>
      </c>
      <c r="T239" s="1"/>
      <c r="U239" s="1" t="s">
        <v>3348</v>
      </c>
      <c r="V239" s="1" t="s">
        <v>3349</v>
      </c>
      <c r="W239" s="1" t="s">
        <v>3350</v>
      </c>
      <c r="X239" s="1"/>
      <c r="Y239" s="1"/>
    </row>
    <row r="240" spans="1:25" s="1" customFormat="1">
      <c r="A240" s="1" t="s">
        <v>245</v>
      </c>
      <c r="B240" s="1">
        <v>2.1913084999999999</v>
      </c>
      <c r="C240" s="1" t="s">
        <v>7</v>
      </c>
      <c r="D240" s="1">
        <v>3.3935458999999999</v>
      </c>
      <c r="E240" s="1" t="s">
        <v>7</v>
      </c>
      <c r="F240" s="1">
        <v>2.3198571000000001</v>
      </c>
      <c r="G240" s="1" t="s">
        <v>7</v>
      </c>
      <c r="H240" s="1">
        <f t="shared" si="4"/>
        <v>2.634903833333333</v>
      </c>
      <c r="I240" s="1" t="s">
        <v>245</v>
      </c>
      <c r="J240" s="1" t="s">
        <v>3351</v>
      </c>
      <c r="K240" s="1" t="s">
        <v>3352</v>
      </c>
      <c r="L240" s="1" t="s">
        <v>3352</v>
      </c>
      <c r="M240" s="1" t="s">
        <v>3352</v>
      </c>
      <c r="N240" s="1" t="s">
        <v>3353</v>
      </c>
      <c r="O240" s="1">
        <v>57134</v>
      </c>
      <c r="P240" s="1" t="s">
        <v>3354</v>
      </c>
      <c r="Q240" s="1" t="s">
        <v>3355</v>
      </c>
      <c r="R240" s="1" t="s">
        <v>3356</v>
      </c>
      <c r="S240" s="1" t="s">
        <v>3357</v>
      </c>
      <c r="T240" s="1" t="s">
        <v>3358</v>
      </c>
      <c r="U240" s="1" t="s">
        <v>3359</v>
      </c>
      <c r="V240" s="1" t="s">
        <v>3360</v>
      </c>
      <c r="W240" s="1" t="s">
        <v>3361</v>
      </c>
    </row>
    <row r="241" spans="1:25" s="1" customFormat="1">
      <c r="A241" s="1" t="s">
        <v>246</v>
      </c>
      <c r="B241" s="1">
        <v>2.4791737</v>
      </c>
      <c r="C241" s="1" t="s">
        <v>7</v>
      </c>
      <c r="D241" s="1">
        <v>2.4511356000000002</v>
      </c>
      <c r="E241" s="1" t="s">
        <v>7</v>
      </c>
      <c r="F241" s="1">
        <v>2.1466371999999998</v>
      </c>
      <c r="G241" s="1" t="s">
        <v>7</v>
      </c>
      <c r="H241" s="1">
        <f t="shared" si="4"/>
        <v>2.3589821666666668</v>
      </c>
      <c r="I241" s="1" t="s">
        <v>246</v>
      </c>
      <c r="J241" s="1" t="s">
        <v>3362</v>
      </c>
      <c r="K241" s="1" t="s">
        <v>3363</v>
      </c>
      <c r="L241" s="1" t="s">
        <v>3363</v>
      </c>
      <c r="M241" s="1" t="s">
        <v>3363</v>
      </c>
      <c r="N241" s="1" t="s">
        <v>3364</v>
      </c>
      <c r="O241" s="1">
        <v>57523</v>
      </c>
      <c r="P241" s="1" t="s">
        <v>3365</v>
      </c>
      <c r="Q241" s="1" t="s">
        <v>3366</v>
      </c>
      <c r="R241" s="1" t="s">
        <v>3367</v>
      </c>
      <c r="S241" s="1" t="s">
        <v>3368</v>
      </c>
      <c r="T241" s="1" t="s">
        <v>3369</v>
      </c>
      <c r="U241" s="1" t="s">
        <v>3370</v>
      </c>
      <c r="V241" s="1" t="s">
        <v>3371</v>
      </c>
      <c r="W241" s="1" t="s">
        <v>2351</v>
      </c>
    </row>
    <row r="242" spans="1:25">
      <c r="A242" s="1" t="s">
        <v>247</v>
      </c>
      <c r="B242" s="1">
        <v>2.7025199999999998</v>
      </c>
      <c r="C242" s="1" t="s">
        <v>7</v>
      </c>
      <c r="D242" s="1">
        <v>3.5276453000000001</v>
      </c>
      <c r="E242" s="1" t="s">
        <v>7</v>
      </c>
      <c r="F242" s="1">
        <v>3.1179511999999998</v>
      </c>
      <c r="G242" s="1" t="s">
        <v>7</v>
      </c>
      <c r="H242" s="1">
        <f t="shared" si="4"/>
        <v>3.1160388333333331</v>
      </c>
      <c r="I242" s="1" t="s">
        <v>247</v>
      </c>
      <c r="J242" s="1" t="s">
        <v>3372</v>
      </c>
      <c r="K242" s="1" t="s">
        <v>3373</v>
      </c>
      <c r="L242" s="1"/>
      <c r="M242" s="1" t="s">
        <v>3373</v>
      </c>
      <c r="N242" s="1" t="s">
        <v>3374</v>
      </c>
      <c r="O242" s="1">
        <v>340340</v>
      </c>
      <c r="P242" s="1" t="s">
        <v>3375</v>
      </c>
      <c r="Q242" s="1" t="s">
        <v>3376</v>
      </c>
      <c r="R242" s="1"/>
      <c r="S242" s="1" t="s">
        <v>3377</v>
      </c>
      <c r="T242" s="1"/>
      <c r="U242" s="1" t="s">
        <v>3378</v>
      </c>
      <c r="V242" s="1" t="s">
        <v>3379</v>
      </c>
      <c r="W242" s="1" t="s">
        <v>3380</v>
      </c>
      <c r="X242" s="1"/>
      <c r="Y242" s="1"/>
    </row>
    <row r="243" spans="1:25" s="1" customFormat="1">
      <c r="A243" s="1" t="s">
        <v>248</v>
      </c>
      <c r="B243" s="1">
        <v>2.5564575</v>
      </c>
      <c r="C243" s="1" t="s">
        <v>7</v>
      </c>
      <c r="D243" s="1">
        <v>2.7521806</v>
      </c>
      <c r="E243" s="1" t="s">
        <v>7</v>
      </c>
      <c r="F243" s="1">
        <v>2.2576740000000002</v>
      </c>
      <c r="G243" s="1" t="s">
        <v>7</v>
      </c>
      <c r="H243" s="1">
        <f t="shared" ref="H243:H286" si="5">AVERAGE(B243,D243,F243)</f>
        <v>2.5221040333333331</v>
      </c>
      <c r="I243" s="1" t="s">
        <v>248</v>
      </c>
      <c r="J243" s="1" t="s">
        <v>3381</v>
      </c>
      <c r="K243" s="1" t="s">
        <v>3382</v>
      </c>
      <c r="L243" s="1" t="s">
        <v>3382</v>
      </c>
      <c r="M243" s="1" t="s">
        <v>3382</v>
      </c>
      <c r="N243" s="1" t="s">
        <v>3383</v>
      </c>
      <c r="O243" s="1">
        <v>84622</v>
      </c>
      <c r="P243" s="1" t="s">
        <v>3384</v>
      </c>
      <c r="Q243" s="1" t="s">
        <v>3385</v>
      </c>
      <c r="R243" s="1" t="s">
        <v>3386</v>
      </c>
      <c r="S243" s="1" t="s">
        <v>3387</v>
      </c>
      <c r="T243" s="1" t="s">
        <v>1547</v>
      </c>
      <c r="U243" s="1" t="s">
        <v>3388</v>
      </c>
      <c r="V243" s="1" t="s">
        <v>3389</v>
      </c>
      <c r="W243" s="1" t="s">
        <v>3390</v>
      </c>
    </row>
    <row r="244" spans="1:25" s="1" customFormat="1">
      <c r="A244" s="1" t="s">
        <v>249</v>
      </c>
      <c r="B244" s="1">
        <v>4.8239646</v>
      </c>
      <c r="C244" s="1" t="s">
        <v>7</v>
      </c>
      <c r="D244" s="1">
        <v>4.9359393000000003</v>
      </c>
      <c r="E244" s="1" t="s">
        <v>7</v>
      </c>
      <c r="F244" s="1">
        <v>3.8381956000000002</v>
      </c>
      <c r="G244" s="1" t="s">
        <v>7</v>
      </c>
      <c r="H244" s="1">
        <f t="shared" si="5"/>
        <v>4.5326998333333339</v>
      </c>
      <c r="I244" s="1" t="s">
        <v>249</v>
      </c>
      <c r="J244" s="1" t="s">
        <v>3391</v>
      </c>
      <c r="K244" s="1" t="s">
        <v>3392</v>
      </c>
      <c r="O244" s="1">
        <v>2273</v>
      </c>
      <c r="P244" s="1" t="s">
        <v>3393</v>
      </c>
      <c r="Q244" s="1" t="s">
        <v>3394</v>
      </c>
      <c r="R244" s="1" t="s">
        <v>3392</v>
      </c>
      <c r="S244" s="1" t="s">
        <v>3395</v>
      </c>
      <c r="T244" s="1" t="s">
        <v>3396</v>
      </c>
      <c r="U244" s="1" t="s">
        <v>3397</v>
      </c>
      <c r="V244" s="1" t="s">
        <v>3398</v>
      </c>
      <c r="W244" s="1" t="s">
        <v>1005</v>
      </c>
    </row>
    <row r="245" spans="1:25" s="1" customFormat="1">
      <c r="A245" s="1" t="s">
        <v>250</v>
      </c>
      <c r="B245" s="1">
        <v>23.514536</v>
      </c>
      <c r="C245" s="1" t="s">
        <v>7</v>
      </c>
      <c r="D245" s="1">
        <v>23.164078</v>
      </c>
      <c r="E245" s="1" t="s">
        <v>7</v>
      </c>
      <c r="F245" s="1">
        <v>21.928391999999999</v>
      </c>
      <c r="G245" s="1" t="s">
        <v>7</v>
      </c>
      <c r="H245" s="1">
        <f t="shared" si="5"/>
        <v>22.869001999999998</v>
      </c>
      <c r="I245" s="1" t="s">
        <v>250</v>
      </c>
      <c r="J245" s="1" t="s">
        <v>3399</v>
      </c>
      <c r="K245" s="1" t="s">
        <v>3400</v>
      </c>
      <c r="L245" s="1" t="s">
        <v>3400</v>
      </c>
      <c r="M245" s="1" t="s">
        <v>3400</v>
      </c>
      <c r="N245" s="1" t="s">
        <v>3401</v>
      </c>
      <c r="O245" s="1">
        <v>117248</v>
      </c>
      <c r="P245" s="1" t="s">
        <v>3402</v>
      </c>
      <c r="Q245" s="1" t="s">
        <v>3403</v>
      </c>
      <c r="R245" s="1" t="s">
        <v>3404</v>
      </c>
      <c r="S245" s="1" t="s">
        <v>3405</v>
      </c>
      <c r="T245" s="1" t="s">
        <v>3406</v>
      </c>
      <c r="U245" s="1" t="s">
        <v>3407</v>
      </c>
      <c r="V245" s="1" t="s">
        <v>3408</v>
      </c>
      <c r="W245" s="1" t="s">
        <v>1995</v>
      </c>
    </row>
    <row r="246" spans="1:25" s="1" customFormat="1">
      <c r="A246" s="1" t="s">
        <v>251</v>
      </c>
      <c r="B246" s="1">
        <v>2.3984543999999999</v>
      </c>
      <c r="C246" s="1" t="s">
        <v>7</v>
      </c>
      <c r="D246" s="1">
        <v>2.5588972999999999</v>
      </c>
      <c r="E246" s="1" t="s">
        <v>7</v>
      </c>
      <c r="F246" s="1">
        <v>2.1789057000000001</v>
      </c>
      <c r="G246" s="1" t="s">
        <v>7</v>
      </c>
      <c r="H246" s="1">
        <f t="shared" si="5"/>
        <v>2.3787524666666666</v>
      </c>
      <c r="I246" s="1" t="s">
        <v>251</v>
      </c>
      <c r="J246" s="1" t="s">
        <v>3409</v>
      </c>
      <c r="K246" s="1" t="s">
        <v>2191</v>
      </c>
      <c r="L246" s="1" t="s">
        <v>2191</v>
      </c>
      <c r="M246" s="1" t="s">
        <v>2191</v>
      </c>
      <c r="N246" s="1" t="s">
        <v>1729</v>
      </c>
      <c r="O246" s="1">
        <v>9590</v>
      </c>
      <c r="P246" s="1" t="s">
        <v>1730</v>
      </c>
      <c r="Q246" s="1" t="s">
        <v>1731</v>
      </c>
      <c r="R246" s="1" t="s">
        <v>3410</v>
      </c>
      <c r="S246" s="1" t="s">
        <v>3411</v>
      </c>
      <c r="T246" s="1" t="s">
        <v>1734</v>
      </c>
      <c r="U246" s="1" t="s">
        <v>2194</v>
      </c>
      <c r="V246" s="1" t="s">
        <v>3412</v>
      </c>
      <c r="W246" s="1" t="s">
        <v>1737</v>
      </c>
    </row>
    <row r="247" spans="1:25" s="1" customFormat="1">
      <c r="A247" s="1" t="s">
        <v>252</v>
      </c>
      <c r="B247" s="1">
        <v>2.4360666000000002</v>
      </c>
      <c r="C247" s="1" t="s">
        <v>7</v>
      </c>
      <c r="D247" s="1">
        <v>2.7721960000000001</v>
      </c>
      <c r="E247" s="1" t="s">
        <v>7</v>
      </c>
      <c r="F247" s="1">
        <v>2.4585989000000001</v>
      </c>
      <c r="G247" s="1" t="s">
        <v>7</v>
      </c>
      <c r="H247" s="1">
        <f t="shared" si="5"/>
        <v>2.5556205000000003</v>
      </c>
      <c r="I247" s="1" t="s">
        <v>252</v>
      </c>
      <c r="J247" s="1" t="s">
        <v>3413</v>
      </c>
      <c r="K247" s="1" t="s">
        <v>985</v>
      </c>
      <c r="L247" s="1" t="s">
        <v>985</v>
      </c>
      <c r="M247" s="1" t="s">
        <v>985</v>
      </c>
      <c r="N247" s="1" t="s">
        <v>986</v>
      </c>
      <c r="O247" s="1">
        <v>6535</v>
      </c>
      <c r="P247" s="1" t="s">
        <v>987</v>
      </c>
      <c r="Q247" s="1" t="s">
        <v>988</v>
      </c>
      <c r="R247" s="1" t="s">
        <v>3414</v>
      </c>
      <c r="S247" s="1" t="s">
        <v>3415</v>
      </c>
      <c r="T247" s="1" t="s">
        <v>991</v>
      </c>
      <c r="U247" s="1" t="s">
        <v>992</v>
      </c>
      <c r="V247" s="1" t="s">
        <v>3416</v>
      </c>
      <c r="W247" s="1" t="s">
        <v>994</v>
      </c>
    </row>
    <row r="248" spans="1:25">
      <c r="A248" s="1" t="s">
        <v>253</v>
      </c>
      <c r="B248" s="1">
        <v>3.3803722999999999</v>
      </c>
      <c r="C248" s="1" t="s">
        <v>7</v>
      </c>
      <c r="D248" s="1">
        <v>2.3929021000000001</v>
      </c>
      <c r="E248" s="1" t="s">
        <v>7</v>
      </c>
      <c r="F248" s="1">
        <v>2.2346789999999999</v>
      </c>
      <c r="G248" s="1" t="s">
        <v>7</v>
      </c>
      <c r="H248" s="1">
        <f t="shared" si="5"/>
        <v>2.6693178</v>
      </c>
      <c r="I248" s="1" t="s">
        <v>253</v>
      </c>
      <c r="J248" s="1" t="s">
        <v>3417</v>
      </c>
      <c r="K248" s="1" t="s">
        <v>3418</v>
      </c>
      <c r="L248" s="1" t="s">
        <v>3418</v>
      </c>
      <c r="M248" s="1" t="s">
        <v>3418</v>
      </c>
      <c r="N248" s="1" t="s">
        <v>3419</v>
      </c>
      <c r="O248" s="1">
        <v>283571</v>
      </c>
      <c r="P248" s="1" t="s">
        <v>3420</v>
      </c>
      <c r="Q248" s="1" t="s">
        <v>3421</v>
      </c>
      <c r="R248" s="1" t="s">
        <v>3422</v>
      </c>
      <c r="S248" s="1" t="s">
        <v>3423</v>
      </c>
      <c r="T248" s="1" t="s">
        <v>3424</v>
      </c>
      <c r="U248" s="1" t="s">
        <v>3425</v>
      </c>
      <c r="V248" s="1" t="s">
        <v>3426</v>
      </c>
      <c r="W248" s="1" t="s">
        <v>2006</v>
      </c>
      <c r="X248" s="1"/>
      <c r="Y248" s="1"/>
    </row>
    <row r="249" spans="1:25" s="1" customFormat="1">
      <c r="A249" s="1" t="s">
        <v>254</v>
      </c>
      <c r="B249" s="1">
        <v>3.8151248</v>
      </c>
      <c r="C249" s="1" t="s">
        <v>7</v>
      </c>
      <c r="D249" s="1">
        <v>6.4538894000000004</v>
      </c>
      <c r="E249" s="1" t="s">
        <v>7</v>
      </c>
      <c r="F249" s="1">
        <v>4.5418950000000002</v>
      </c>
      <c r="G249" s="1" t="s">
        <v>7</v>
      </c>
      <c r="H249" s="1">
        <f t="shared" si="5"/>
        <v>4.936969733333334</v>
      </c>
      <c r="I249" s="1" t="s">
        <v>254</v>
      </c>
      <c r="J249" s="1" t="s">
        <v>3427</v>
      </c>
      <c r="K249" s="1" t="s">
        <v>3428</v>
      </c>
      <c r="L249" s="1" t="s">
        <v>3428</v>
      </c>
      <c r="M249" s="1" t="s">
        <v>3428</v>
      </c>
      <c r="N249" s="1" t="s">
        <v>3429</v>
      </c>
      <c r="O249" s="1">
        <v>7299</v>
      </c>
      <c r="P249" s="1" t="s">
        <v>3430</v>
      </c>
      <c r="Q249" s="1" t="s">
        <v>3431</v>
      </c>
      <c r="R249" s="1" t="s">
        <v>3432</v>
      </c>
      <c r="S249" s="1" t="s">
        <v>3433</v>
      </c>
      <c r="T249" s="1" t="s">
        <v>3434</v>
      </c>
      <c r="U249" s="1" t="s">
        <v>3435</v>
      </c>
      <c r="V249" s="1" t="s">
        <v>3436</v>
      </c>
      <c r="W249" s="1" t="s">
        <v>1962</v>
      </c>
    </row>
    <row r="250" spans="1:25">
      <c r="A250" s="1" t="s">
        <v>255</v>
      </c>
      <c r="B250" s="1">
        <v>3.1055024000000002</v>
      </c>
      <c r="C250" s="1" t="s">
        <v>7</v>
      </c>
      <c r="D250" s="1">
        <v>3.565102</v>
      </c>
      <c r="E250" s="1" t="s">
        <v>7</v>
      </c>
      <c r="F250" s="1">
        <v>3.3283035999999999</v>
      </c>
      <c r="G250" s="1" t="s">
        <v>7</v>
      </c>
      <c r="H250" s="1">
        <f t="shared" si="5"/>
        <v>3.3329693333333332</v>
      </c>
      <c r="I250" s="1" t="s">
        <v>255</v>
      </c>
      <c r="J250" s="1" t="s">
        <v>3437</v>
      </c>
      <c r="K250" s="1" t="s">
        <v>3438</v>
      </c>
      <c r="L250" s="1"/>
      <c r="M250" s="1" t="s">
        <v>3438</v>
      </c>
      <c r="N250" s="1" t="s">
        <v>3439</v>
      </c>
      <c r="O250" s="1">
        <v>100129171</v>
      </c>
      <c r="P250" s="1" t="s">
        <v>3440</v>
      </c>
      <c r="Q250" s="1" t="s">
        <v>3441</v>
      </c>
      <c r="R250" s="1"/>
      <c r="S250" s="1" t="s">
        <v>3442</v>
      </c>
      <c r="T250" s="1"/>
      <c r="U250" s="1" t="s">
        <v>3443</v>
      </c>
      <c r="V250" s="1" t="s">
        <v>3444</v>
      </c>
      <c r="W250" s="1" t="s">
        <v>3445</v>
      </c>
      <c r="X250" s="1"/>
      <c r="Y250" s="1"/>
    </row>
    <row r="251" spans="1:25">
      <c r="A251" s="1" t="s">
        <v>256</v>
      </c>
      <c r="B251" s="1">
        <v>2.9037652</v>
      </c>
      <c r="C251" s="1" t="s">
        <v>7</v>
      </c>
      <c r="D251" s="1">
        <v>2.1748995999999998</v>
      </c>
      <c r="E251" s="1" t="s">
        <v>7</v>
      </c>
      <c r="F251" s="1">
        <v>2.1426620000000001</v>
      </c>
      <c r="G251" s="1" t="s">
        <v>7</v>
      </c>
      <c r="H251" s="1">
        <f t="shared" si="5"/>
        <v>2.4071089333333333</v>
      </c>
      <c r="I251" s="1" t="s">
        <v>256</v>
      </c>
      <c r="J251" s="1" t="s">
        <v>3446</v>
      </c>
      <c r="K251" s="1" t="s">
        <v>3447</v>
      </c>
      <c r="L251" s="1" t="s">
        <v>3447</v>
      </c>
      <c r="M251" s="1" t="s">
        <v>3447</v>
      </c>
      <c r="N251" s="1" t="s">
        <v>3448</v>
      </c>
      <c r="O251" s="1">
        <v>2878</v>
      </c>
      <c r="P251" s="1" t="s">
        <v>3449</v>
      </c>
      <c r="Q251" s="1" t="s">
        <v>3450</v>
      </c>
      <c r="R251" s="1" t="s">
        <v>3451</v>
      </c>
      <c r="S251" s="1" t="s">
        <v>3452</v>
      </c>
      <c r="T251" s="1" t="s">
        <v>3453</v>
      </c>
      <c r="U251" s="1" t="s">
        <v>3454</v>
      </c>
      <c r="V251" s="1" t="s">
        <v>3455</v>
      </c>
      <c r="W251" s="1" t="s">
        <v>3456</v>
      </c>
      <c r="X251" s="1"/>
      <c r="Y251" s="1"/>
    </row>
    <row r="252" spans="1:25">
      <c r="A252" s="1" t="s">
        <v>257</v>
      </c>
      <c r="B252" s="1">
        <v>2.2472094999999999</v>
      </c>
      <c r="C252" s="1" t="s">
        <v>7</v>
      </c>
      <c r="D252" s="1">
        <v>2.8754133999999998</v>
      </c>
      <c r="E252" s="1" t="s">
        <v>7</v>
      </c>
      <c r="F252" s="1">
        <v>2.7627253999999999</v>
      </c>
      <c r="G252" s="1" t="s">
        <v>7</v>
      </c>
      <c r="H252" s="1">
        <f t="shared" si="5"/>
        <v>2.628449433333333</v>
      </c>
      <c r="I252" s="1" t="s">
        <v>257</v>
      </c>
      <c r="J252" s="1" t="s">
        <v>3457</v>
      </c>
      <c r="K252" s="1" t="s">
        <v>3458</v>
      </c>
      <c r="L252" s="1" t="s">
        <v>3458</v>
      </c>
      <c r="M252" s="1" t="s">
        <v>3458</v>
      </c>
      <c r="N252" s="1" t="s">
        <v>3459</v>
      </c>
      <c r="O252" s="1">
        <v>9668</v>
      </c>
      <c r="P252" s="1" t="s">
        <v>3460</v>
      </c>
      <c r="Q252" s="1" t="s">
        <v>3461</v>
      </c>
      <c r="R252" s="1" t="s">
        <v>3462</v>
      </c>
      <c r="S252" s="1" t="s">
        <v>3463</v>
      </c>
      <c r="T252" s="1" t="s">
        <v>1547</v>
      </c>
      <c r="U252" s="1" t="s">
        <v>3464</v>
      </c>
      <c r="V252" s="1" t="s">
        <v>3465</v>
      </c>
      <c r="W252" s="1" t="s">
        <v>1770</v>
      </c>
      <c r="X252" s="1"/>
      <c r="Y252" s="1"/>
    </row>
    <row r="253" spans="1:25" s="1" customFormat="1">
      <c r="A253" s="1" t="s">
        <v>258</v>
      </c>
      <c r="B253" s="1">
        <v>4.3599496000000002</v>
      </c>
      <c r="C253" s="1" t="s">
        <v>7</v>
      </c>
      <c r="D253" s="1">
        <v>4.5131845000000004</v>
      </c>
      <c r="E253" s="1" t="s">
        <v>7</v>
      </c>
      <c r="F253" s="1">
        <v>3.8119006</v>
      </c>
      <c r="G253" s="1" t="s">
        <v>7</v>
      </c>
      <c r="H253" s="1">
        <f t="shared" si="5"/>
        <v>4.2283449000000006</v>
      </c>
      <c r="I253" s="1" t="s">
        <v>258</v>
      </c>
      <c r="J253" s="1" t="s">
        <v>3466</v>
      </c>
      <c r="K253" s="1" t="s">
        <v>3467</v>
      </c>
      <c r="L253" s="1" t="s">
        <v>3467</v>
      </c>
      <c r="M253" s="1" t="s">
        <v>3467</v>
      </c>
      <c r="N253" s="1" t="s">
        <v>3468</v>
      </c>
      <c r="O253" s="1">
        <v>3624</v>
      </c>
      <c r="P253" s="1" t="s">
        <v>3469</v>
      </c>
      <c r="Q253" s="1" t="s">
        <v>3470</v>
      </c>
      <c r="R253" s="1" t="s">
        <v>3471</v>
      </c>
      <c r="S253" s="1" t="s">
        <v>3472</v>
      </c>
      <c r="T253" s="1" t="s">
        <v>3473</v>
      </c>
      <c r="U253" s="1" t="s">
        <v>3474</v>
      </c>
      <c r="V253" s="1" t="s">
        <v>3475</v>
      </c>
      <c r="W253" s="1" t="s">
        <v>3330</v>
      </c>
    </row>
    <row r="254" spans="1:25">
      <c r="A254" s="1" t="s">
        <v>259</v>
      </c>
      <c r="B254" s="1">
        <v>2.6543157000000002</v>
      </c>
      <c r="C254" s="1" t="s">
        <v>7</v>
      </c>
      <c r="D254" s="1">
        <v>2.2721342999999998</v>
      </c>
      <c r="E254" s="1" t="s">
        <v>7</v>
      </c>
      <c r="F254" s="1">
        <v>2.2465047999999999</v>
      </c>
      <c r="G254" s="1" t="s">
        <v>7</v>
      </c>
      <c r="H254" s="1">
        <f t="shared" si="5"/>
        <v>2.3909849333333333</v>
      </c>
      <c r="I254" s="1" t="s">
        <v>259</v>
      </c>
      <c r="J254" s="1" t="s">
        <v>3476</v>
      </c>
      <c r="K254" s="1" t="s">
        <v>3477</v>
      </c>
      <c r="L254" s="1" t="s">
        <v>3477</v>
      </c>
      <c r="M254" s="1" t="s">
        <v>3477</v>
      </c>
      <c r="N254" s="1" t="s">
        <v>3478</v>
      </c>
      <c r="O254" s="1">
        <v>22982</v>
      </c>
      <c r="P254" s="1" t="s">
        <v>3479</v>
      </c>
      <c r="Q254" s="1" t="s">
        <v>3480</v>
      </c>
      <c r="R254" s="1" t="s">
        <v>3481</v>
      </c>
      <c r="S254" s="1" t="s">
        <v>3482</v>
      </c>
      <c r="T254" s="1" t="s">
        <v>3483</v>
      </c>
      <c r="U254" s="1" t="s">
        <v>3484</v>
      </c>
      <c r="V254" s="1" t="s">
        <v>3485</v>
      </c>
      <c r="W254" s="1" t="s">
        <v>3486</v>
      </c>
      <c r="X254" s="1"/>
      <c r="Y254" s="1"/>
    </row>
    <row r="255" spans="1:25">
      <c r="A255" s="1" t="s">
        <v>260</v>
      </c>
      <c r="B255" s="1">
        <v>11.276719</v>
      </c>
      <c r="C255" s="1" t="s">
        <v>7</v>
      </c>
      <c r="D255" s="1">
        <v>13.720091999999999</v>
      </c>
      <c r="E255" s="1" t="s">
        <v>7</v>
      </c>
      <c r="F255" s="1">
        <v>11.028986</v>
      </c>
      <c r="G255" s="1" t="s">
        <v>7</v>
      </c>
      <c r="H255" s="1">
        <f t="shared" si="5"/>
        <v>12.008598999999998</v>
      </c>
      <c r="I255" s="1" t="s">
        <v>260</v>
      </c>
      <c r="J255" s="1" t="s">
        <v>3487</v>
      </c>
      <c r="K255" s="1" t="s">
        <v>3488</v>
      </c>
      <c r="L255" s="1" t="s">
        <v>3488</v>
      </c>
      <c r="M255" s="1" t="s">
        <v>3488</v>
      </c>
      <c r="N255" s="1" t="s">
        <v>3489</v>
      </c>
      <c r="O255" s="1">
        <v>54852</v>
      </c>
      <c r="P255" s="1" t="s">
        <v>3490</v>
      </c>
      <c r="Q255" s="1" t="s">
        <v>3491</v>
      </c>
      <c r="R255" s="1" t="s">
        <v>3492</v>
      </c>
      <c r="S255" s="1" t="s">
        <v>3493</v>
      </c>
      <c r="T255" s="1" t="s">
        <v>3494</v>
      </c>
      <c r="U255" s="1" t="s">
        <v>3495</v>
      </c>
      <c r="V255" s="1" t="s">
        <v>3496</v>
      </c>
      <c r="W255" s="1" t="s">
        <v>3497</v>
      </c>
      <c r="X255" s="1"/>
      <c r="Y255" s="1"/>
    </row>
    <row r="256" spans="1:25">
      <c r="A256" s="1" t="s">
        <v>261</v>
      </c>
      <c r="B256" s="1">
        <v>3.6775954</v>
      </c>
      <c r="C256" s="1" t="s">
        <v>7</v>
      </c>
      <c r="D256" s="1">
        <v>4.2008386</v>
      </c>
      <c r="E256" s="1" t="s">
        <v>7</v>
      </c>
      <c r="F256" s="1">
        <v>3.777012</v>
      </c>
      <c r="G256" s="1" t="s">
        <v>7</v>
      </c>
      <c r="H256" s="1">
        <f t="shared" si="5"/>
        <v>3.8851486666666672</v>
      </c>
      <c r="I256" s="1" t="s">
        <v>261</v>
      </c>
      <c r="J256" s="1" t="s">
        <v>3498</v>
      </c>
      <c r="K256" s="1" t="s">
        <v>3499</v>
      </c>
      <c r="L256" s="1" t="s">
        <v>3499</v>
      </c>
      <c r="M256" s="1" t="s">
        <v>3499</v>
      </c>
      <c r="N256" s="1" t="s">
        <v>3500</v>
      </c>
      <c r="O256" s="1">
        <v>390927</v>
      </c>
      <c r="P256" s="1" t="s">
        <v>3501</v>
      </c>
      <c r="Q256" s="1" t="s">
        <v>3502</v>
      </c>
      <c r="R256" s="1" t="s">
        <v>3503</v>
      </c>
      <c r="S256" s="1" t="s">
        <v>3504</v>
      </c>
      <c r="T256" s="1" t="s">
        <v>1547</v>
      </c>
      <c r="U256" s="1" t="s">
        <v>3505</v>
      </c>
      <c r="V256" s="1" t="s">
        <v>3506</v>
      </c>
      <c r="W256" s="1" t="s">
        <v>1086</v>
      </c>
      <c r="X256" s="1"/>
      <c r="Y256" s="1"/>
    </row>
    <row r="257" spans="1:25" s="1" customFormat="1">
      <c r="A257" s="1" t="s">
        <v>262</v>
      </c>
      <c r="B257" s="1">
        <v>2.0958332999999998</v>
      </c>
      <c r="C257" s="1" t="s">
        <v>7</v>
      </c>
      <c r="D257" s="1">
        <v>2.2475529000000001</v>
      </c>
      <c r="E257" s="1" t="s">
        <v>7</v>
      </c>
      <c r="F257" s="1">
        <v>2.3406180999999999</v>
      </c>
      <c r="G257" s="1" t="s">
        <v>7</v>
      </c>
      <c r="H257" s="1">
        <f t="shared" si="5"/>
        <v>2.2280014333333331</v>
      </c>
      <c r="I257" s="1" t="s">
        <v>262</v>
      </c>
      <c r="J257" s="1" t="s">
        <v>3507</v>
      </c>
      <c r="K257" s="1" t="s">
        <v>3508</v>
      </c>
      <c r="L257" s="1" t="s">
        <v>3508</v>
      </c>
      <c r="M257" s="1" t="s">
        <v>3508</v>
      </c>
      <c r="N257" s="1" t="s">
        <v>3509</v>
      </c>
      <c r="O257" s="1">
        <v>7710</v>
      </c>
      <c r="P257" s="1" t="s">
        <v>3510</v>
      </c>
      <c r="Q257" s="1" t="s">
        <v>3511</v>
      </c>
      <c r="R257" s="1" t="s">
        <v>3512</v>
      </c>
      <c r="S257" s="1" t="s">
        <v>3513</v>
      </c>
      <c r="T257" s="1" t="s">
        <v>3288</v>
      </c>
      <c r="U257" s="1" t="s">
        <v>3514</v>
      </c>
      <c r="V257" s="1" t="s">
        <v>3515</v>
      </c>
      <c r="W257" s="1" t="s">
        <v>1031</v>
      </c>
    </row>
    <row r="258" spans="1:25">
      <c r="A258" s="1" t="s">
        <v>263</v>
      </c>
      <c r="B258" s="1">
        <v>2.8684601999999999</v>
      </c>
      <c r="C258" s="1" t="s">
        <v>7</v>
      </c>
      <c r="D258" s="1">
        <v>3.3376285999999999</v>
      </c>
      <c r="E258" s="1" t="s">
        <v>7</v>
      </c>
      <c r="F258" s="1">
        <v>2.8961290000000002</v>
      </c>
      <c r="G258" s="1" t="s">
        <v>7</v>
      </c>
      <c r="H258" s="1">
        <f t="shared" si="5"/>
        <v>3.0340726</v>
      </c>
      <c r="I258" s="1" t="s">
        <v>263</v>
      </c>
      <c r="J258" s="1" t="s">
        <v>3516</v>
      </c>
      <c r="K258" s="1" t="s">
        <v>3517</v>
      </c>
      <c r="L258" s="1" t="s">
        <v>3517</v>
      </c>
      <c r="M258" s="1" t="s">
        <v>3517</v>
      </c>
      <c r="N258" s="1" t="s">
        <v>3518</v>
      </c>
      <c r="O258" s="1">
        <v>84458</v>
      </c>
      <c r="P258" s="1" t="s">
        <v>3519</v>
      </c>
      <c r="Q258" s="1" t="s">
        <v>3520</v>
      </c>
      <c r="R258" s="1" t="s">
        <v>3521</v>
      </c>
      <c r="S258" s="1" t="s">
        <v>3522</v>
      </c>
      <c r="T258" s="1" t="s">
        <v>3523</v>
      </c>
      <c r="U258" s="1" t="s">
        <v>3524</v>
      </c>
      <c r="V258" s="1" t="s">
        <v>3525</v>
      </c>
      <c r="W258" s="1" t="s">
        <v>3526</v>
      </c>
      <c r="X258" s="1"/>
      <c r="Y258" s="1"/>
    </row>
    <row r="259" spans="1:25" s="1" customFormat="1">
      <c r="A259" s="1" t="s">
        <v>264</v>
      </c>
      <c r="B259" s="1">
        <v>2.9903564</v>
      </c>
      <c r="C259" s="1" t="s">
        <v>7</v>
      </c>
      <c r="D259" s="1">
        <v>4.4070590000000003</v>
      </c>
      <c r="E259" s="1" t="s">
        <v>7</v>
      </c>
      <c r="F259" s="1">
        <v>3.1581475999999999</v>
      </c>
      <c r="G259" s="1" t="s">
        <v>7</v>
      </c>
      <c r="H259" s="1">
        <f t="shared" si="5"/>
        <v>3.5185209999999998</v>
      </c>
      <c r="I259" s="1" t="s">
        <v>264</v>
      </c>
      <c r="J259" s="1" t="s">
        <v>3527</v>
      </c>
      <c r="K259" s="1" t="s">
        <v>3528</v>
      </c>
      <c r="L259" s="1" t="s">
        <v>3528</v>
      </c>
      <c r="M259" s="1" t="s">
        <v>3528</v>
      </c>
      <c r="N259" s="1" t="s">
        <v>3529</v>
      </c>
      <c r="O259" s="1">
        <v>114801</v>
      </c>
      <c r="P259" s="1" t="s">
        <v>3530</v>
      </c>
      <c r="Q259" s="1" t="s">
        <v>3531</v>
      </c>
      <c r="R259" s="1" t="s">
        <v>3532</v>
      </c>
      <c r="S259" s="1" t="s">
        <v>3533</v>
      </c>
      <c r="T259" s="1" t="s">
        <v>1039</v>
      </c>
      <c r="U259" s="1" t="s">
        <v>3534</v>
      </c>
      <c r="V259" s="1" t="s">
        <v>3535</v>
      </c>
      <c r="W259" s="1" t="s">
        <v>3536</v>
      </c>
    </row>
    <row r="260" spans="1:25">
      <c r="A260" s="1" t="s">
        <v>265</v>
      </c>
      <c r="B260" s="1">
        <v>2.8434900999999999</v>
      </c>
      <c r="C260" s="1" t="s">
        <v>7</v>
      </c>
      <c r="D260" s="1">
        <v>3.6274682999999999</v>
      </c>
      <c r="E260" s="1" t="s">
        <v>7</v>
      </c>
      <c r="F260" s="1">
        <v>2.1315822999999998</v>
      </c>
      <c r="G260" s="1" t="s">
        <v>7</v>
      </c>
      <c r="H260" s="1">
        <f t="shared" si="5"/>
        <v>2.8675135666666662</v>
      </c>
      <c r="I260" s="1" t="s">
        <v>265</v>
      </c>
      <c r="J260" s="1" t="s">
        <v>3537</v>
      </c>
      <c r="K260" s="1" t="s">
        <v>3538</v>
      </c>
      <c r="L260" s="1"/>
      <c r="M260" s="1" t="s">
        <v>3538</v>
      </c>
      <c r="N260" s="1" t="s">
        <v>3539</v>
      </c>
      <c r="O260" s="1">
        <v>389362</v>
      </c>
      <c r="P260" s="1" t="s">
        <v>3540</v>
      </c>
      <c r="Q260" s="1" t="s">
        <v>3541</v>
      </c>
      <c r="R260" s="1" t="s">
        <v>3542</v>
      </c>
      <c r="S260" s="1" t="s">
        <v>3543</v>
      </c>
      <c r="T260" s="1"/>
      <c r="U260" s="1" t="s">
        <v>3544</v>
      </c>
      <c r="V260" s="1" t="s">
        <v>3545</v>
      </c>
      <c r="W260" s="1" t="s">
        <v>2423</v>
      </c>
      <c r="X260" s="1"/>
      <c r="Y260" s="1"/>
    </row>
    <row r="261" spans="1:25" s="1" customFormat="1">
      <c r="A261" s="1" t="s">
        <v>266</v>
      </c>
      <c r="B261" s="1">
        <v>2.6199170000000001</v>
      </c>
      <c r="C261" s="1" t="s">
        <v>7</v>
      </c>
      <c r="D261" s="1">
        <v>2.5176904000000002</v>
      </c>
      <c r="E261" s="1" t="s">
        <v>7</v>
      </c>
      <c r="F261" s="1">
        <v>2.2200546000000001</v>
      </c>
      <c r="G261" s="1" t="s">
        <v>7</v>
      </c>
      <c r="H261" s="1">
        <f t="shared" si="5"/>
        <v>2.4525540000000001</v>
      </c>
      <c r="I261" s="1" t="s">
        <v>266</v>
      </c>
      <c r="J261" s="1" t="s">
        <v>3546</v>
      </c>
      <c r="K261" s="1" t="s">
        <v>2527</v>
      </c>
      <c r="L261" s="1" t="s">
        <v>2527</v>
      </c>
      <c r="M261" s="1" t="s">
        <v>2527</v>
      </c>
      <c r="N261" s="1" t="s">
        <v>2528</v>
      </c>
      <c r="O261" s="1">
        <v>60468</v>
      </c>
      <c r="P261" s="1" t="s">
        <v>2529</v>
      </c>
      <c r="Q261" s="1" t="s">
        <v>2530</v>
      </c>
      <c r="R261" s="1" t="s">
        <v>3547</v>
      </c>
      <c r="S261" s="1" t="s">
        <v>3548</v>
      </c>
      <c r="T261" s="1" t="s">
        <v>2533</v>
      </c>
      <c r="U261" s="1" t="s">
        <v>2534</v>
      </c>
      <c r="V261" s="1" t="s">
        <v>3549</v>
      </c>
      <c r="W261" s="1" t="s">
        <v>1357</v>
      </c>
    </row>
    <row r="262" spans="1:25">
      <c r="A262" s="1" t="s">
        <v>267</v>
      </c>
      <c r="B262" s="1">
        <v>3.3335593000000001</v>
      </c>
      <c r="C262" s="1" t="s">
        <v>7</v>
      </c>
      <c r="D262" s="1">
        <v>4.2585506000000004</v>
      </c>
      <c r="E262" s="1" t="s">
        <v>7</v>
      </c>
      <c r="F262" s="1">
        <v>2.6745846000000002</v>
      </c>
      <c r="G262" s="1" t="s">
        <v>7</v>
      </c>
      <c r="H262" s="1">
        <f t="shared" si="5"/>
        <v>3.4222315000000001</v>
      </c>
      <c r="I262" s="1" t="s">
        <v>267</v>
      </c>
      <c r="J262" s="1" t="s">
        <v>3550</v>
      </c>
      <c r="K262" s="1" t="s">
        <v>3551</v>
      </c>
      <c r="L262" s="1"/>
      <c r="M262" s="1"/>
      <c r="N262" s="1"/>
      <c r="O262" s="1">
        <v>646851</v>
      </c>
      <c r="P262" s="1" t="s">
        <v>1774</v>
      </c>
      <c r="Q262" s="1" t="s">
        <v>1775</v>
      </c>
      <c r="R262" s="1" t="s">
        <v>3551</v>
      </c>
      <c r="S262" s="1" t="s">
        <v>3552</v>
      </c>
      <c r="T262" s="1"/>
      <c r="U262" s="1" t="s">
        <v>3553</v>
      </c>
      <c r="V262" s="1" t="s">
        <v>3554</v>
      </c>
      <c r="W262" s="1" t="s">
        <v>1780</v>
      </c>
      <c r="X262" s="1"/>
      <c r="Y262" s="1"/>
    </row>
    <row r="263" spans="1:25" s="1" customFormat="1">
      <c r="A263" s="1" t="s">
        <v>268</v>
      </c>
      <c r="B263" s="1">
        <v>3.4463449000000002</v>
      </c>
      <c r="C263" s="1" t="s">
        <v>7</v>
      </c>
      <c r="D263" s="1">
        <v>2.3433839999999999</v>
      </c>
      <c r="E263" s="1" t="s">
        <v>7</v>
      </c>
      <c r="F263" s="1">
        <v>2.3486590000000001</v>
      </c>
      <c r="G263" s="1" t="s">
        <v>7</v>
      </c>
      <c r="H263" s="1">
        <f t="shared" si="5"/>
        <v>2.7127959666666666</v>
      </c>
      <c r="I263" s="1" t="s">
        <v>268</v>
      </c>
      <c r="J263" s="1" t="s">
        <v>3555</v>
      </c>
      <c r="K263" s="1" t="s">
        <v>3556</v>
      </c>
      <c r="L263" s="1" t="s">
        <v>3556</v>
      </c>
      <c r="M263" s="1" t="s">
        <v>3556</v>
      </c>
      <c r="N263" s="1" t="s">
        <v>3557</v>
      </c>
      <c r="O263" s="1">
        <v>79883</v>
      </c>
      <c r="P263" s="1" t="s">
        <v>3558</v>
      </c>
      <c r="Q263" s="1" t="s">
        <v>3559</v>
      </c>
      <c r="R263" s="1" t="s">
        <v>3560</v>
      </c>
      <c r="S263" s="1" t="s">
        <v>3561</v>
      </c>
      <c r="T263" s="1" t="s">
        <v>3562</v>
      </c>
      <c r="U263" s="1" t="s">
        <v>3563</v>
      </c>
      <c r="V263" s="1" t="s">
        <v>3564</v>
      </c>
      <c r="W263" s="1" t="s">
        <v>3565</v>
      </c>
    </row>
    <row r="264" spans="1:25" s="1" customFormat="1">
      <c r="A264" s="1" t="s">
        <v>269</v>
      </c>
      <c r="B264" s="1">
        <v>2.7521732000000001</v>
      </c>
      <c r="C264" s="1" t="s">
        <v>7</v>
      </c>
      <c r="D264" s="1">
        <v>2.5464102999999998</v>
      </c>
      <c r="E264" s="1" t="s">
        <v>7</v>
      </c>
      <c r="F264" s="1">
        <v>2.3623310000000002</v>
      </c>
      <c r="G264" s="1" t="s">
        <v>7</v>
      </c>
      <c r="H264" s="1">
        <f t="shared" si="5"/>
        <v>2.5536381666666665</v>
      </c>
      <c r="I264" s="1" t="s">
        <v>269</v>
      </c>
      <c r="J264" s="1" t="s">
        <v>3566</v>
      </c>
      <c r="K264" s="1" t="s">
        <v>3567</v>
      </c>
      <c r="L264" s="1" t="s">
        <v>3567</v>
      </c>
      <c r="M264" s="1" t="s">
        <v>3567</v>
      </c>
      <c r="N264" s="1" t="s">
        <v>3568</v>
      </c>
      <c r="O264" s="1">
        <v>5027</v>
      </c>
      <c r="P264" s="1" t="s">
        <v>3569</v>
      </c>
      <c r="Q264" s="1" t="s">
        <v>3570</v>
      </c>
      <c r="R264" s="1" t="s">
        <v>3571</v>
      </c>
      <c r="S264" s="1" t="s">
        <v>3572</v>
      </c>
      <c r="T264" s="1" t="s">
        <v>3573</v>
      </c>
      <c r="U264" s="1" t="s">
        <v>3574</v>
      </c>
      <c r="V264" s="1" t="s">
        <v>3575</v>
      </c>
      <c r="W264" s="1" t="s">
        <v>1444</v>
      </c>
    </row>
    <row r="265" spans="1:25" s="1" customFormat="1">
      <c r="A265" s="1" t="s">
        <v>270</v>
      </c>
      <c r="B265" s="1">
        <v>2.7321939999999998</v>
      </c>
      <c r="C265" s="1" t="s">
        <v>7</v>
      </c>
      <c r="D265" s="1">
        <v>2.4523259999999998</v>
      </c>
      <c r="E265" s="1" t="s">
        <v>7</v>
      </c>
      <c r="F265" s="1">
        <v>2.3000571999999999</v>
      </c>
      <c r="G265" s="1" t="s">
        <v>7</v>
      </c>
      <c r="H265" s="1">
        <f t="shared" si="5"/>
        <v>2.4948590666666663</v>
      </c>
      <c r="I265" s="1" t="s">
        <v>270</v>
      </c>
      <c r="J265" s="1" t="s">
        <v>3576</v>
      </c>
      <c r="K265" s="1" t="s">
        <v>2484</v>
      </c>
      <c r="L265" s="1" t="s">
        <v>2484</v>
      </c>
      <c r="M265" s="1" t="s">
        <v>2484</v>
      </c>
      <c r="N265" s="1" t="s">
        <v>2485</v>
      </c>
      <c r="O265" s="1">
        <v>144132</v>
      </c>
      <c r="P265" s="1" t="s">
        <v>2486</v>
      </c>
      <c r="Q265" s="1" t="s">
        <v>2487</v>
      </c>
      <c r="R265" s="1" t="s">
        <v>3577</v>
      </c>
      <c r="S265" s="1" t="s">
        <v>3578</v>
      </c>
      <c r="T265" s="1" t="s">
        <v>2490</v>
      </c>
      <c r="U265" s="1" t="s">
        <v>2491</v>
      </c>
      <c r="V265" s="1" t="s">
        <v>3579</v>
      </c>
      <c r="W265" s="1" t="s">
        <v>2493</v>
      </c>
    </row>
    <row r="266" spans="1:25" s="1" customFormat="1">
      <c r="A266" s="1" t="s">
        <v>271</v>
      </c>
      <c r="B266" s="1">
        <v>2.0379204999999998</v>
      </c>
      <c r="C266" s="1" t="s">
        <v>7</v>
      </c>
      <c r="D266" s="1">
        <v>2.1317892000000001</v>
      </c>
      <c r="E266" s="1" t="s">
        <v>7</v>
      </c>
      <c r="F266" s="1">
        <v>2.1169991000000001</v>
      </c>
      <c r="G266" s="1" t="s">
        <v>7</v>
      </c>
      <c r="H266" s="1">
        <f t="shared" si="5"/>
        <v>2.0955696000000001</v>
      </c>
      <c r="I266" s="1" t="s">
        <v>271</v>
      </c>
      <c r="J266" s="1" t="s">
        <v>3580</v>
      </c>
      <c r="K266" s="1" t="s">
        <v>3581</v>
      </c>
      <c r="L266" s="1" t="s">
        <v>3581</v>
      </c>
      <c r="M266" s="1" t="s">
        <v>3581</v>
      </c>
      <c r="N266" s="1" t="s">
        <v>3582</v>
      </c>
      <c r="O266" s="1">
        <v>81889</v>
      </c>
      <c r="P266" s="1" t="s">
        <v>3583</v>
      </c>
      <c r="Q266" s="1" t="s">
        <v>3584</v>
      </c>
      <c r="R266" s="1" t="s">
        <v>3585</v>
      </c>
      <c r="S266" s="1" t="s">
        <v>3586</v>
      </c>
      <c r="T266" s="1" t="s">
        <v>3587</v>
      </c>
      <c r="U266" s="1" t="s">
        <v>3588</v>
      </c>
      <c r="V266" s="1" t="s">
        <v>3589</v>
      </c>
      <c r="W266" s="1" t="s">
        <v>2884</v>
      </c>
    </row>
    <row r="267" spans="1:25" s="1" customFormat="1">
      <c r="A267" s="1" t="s">
        <v>272</v>
      </c>
      <c r="B267" s="1">
        <v>5.0623206999999999</v>
      </c>
      <c r="C267" s="1" t="s">
        <v>7</v>
      </c>
      <c r="D267" s="1">
        <v>5.3287262999999996</v>
      </c>
      <c r="E267" s="1" t="s">
        <v>7</v>
      </c>
      <c r="F267" s="1">
        <v>4.7973432999999996</v>
      </c>
      <c r="G267" s="1" t="s">
        <v>7</v>
      </c>
      <c r="H267" s="1">
        <f t="shared" si="5"/>
        <v>5.0627967666666667</v>
      </c>
      <c r="I267" s="1" t="s">
        <v>272</v>
      </c>
      <c r="J267" s="1" t="s">
        <v>3590</v>
      </c>
      <c r="K267" s="1" t="s">
        <v>3591</v>
      </c>
      <c r="L267" s="1" t="s">
        <v>3591</v>
      </c>
      <c r="M267" s="1" t="s">
        <v>3591</v>
      </c>
      <c r="N267" s="1" t="s">
        <v>3592</v>
      </c>
      <c r="O267" s="1">
        <v>57709</v>
      </c>
      <c r="P267" s="1" t="s">
        <v>3593</v>
      </c>
      <c r="Q267" s="1" t="s">
        <v>3594</v>
      </c>
      <c r="R267" s="1" t="s">
        <v>3595</v>
      </c>
      <c r="S267" s="1" t="s">
        <v>3596</v>
      </c>
      <c r="T267" s="1" t="s">
        <v>3597</v>
      </c>
      <c r="U267" s="1" t="s">
        <v>3598</v>
      </c>
      <c r="V267" s="1" t="s">
        <v>3599</v>
      </c>
      <c r="W267" s="1" t="s">
        <v>3600</v>
      </c>
    </row>
    <row r="268" spans="1:25" s="1" customFormat="1">
      <c r="A268" s="1" t="s">
        <v>273</v>
      </c>
      <c r="B268" s="1">
        <v>2.0146449999999998</v>
      </c>
      <c r="C268" s="1" t="s">
        <v>7</v>
      </c>
      <c r="D268" s="1">
        <v>2.1387382000000001</v>
      </c>
      <c r="E268" s="1" t="s">
        <v>7</v>
      </c>
      <c r="F268" s="1">
        <v>2.0774604999999999</v>
      </c>
      <c r="G268" s="1" t="s">
        <v>7</v>
      </c>
      <c r="H268" s="1">
        <f t="shared" si="5"/>
        <v>2.0769479</v>
      </c>
      <c r="I268" s="1" t="s">
        <v>273</v>
      </c>
      <c r="J268" s="1" t="s">
        <v>3601</v>
      </c>
      <c r="K268" s="1" t="s">
        <v>3602</v>
      </c>
      <c r="L268" s="1" t="s">
        <v>3602</v>
      </c>
      <c r="M268" s="1" t="s">
        <v>3602</v>
      </c>
      <c r="N268" s="1" t="s">
        <v>3603</v>
      </c>
      <c r="O268" s="1">
        <v>1856</v>
      </c>
      <c r="P268" s="1" t="s">
        <v>3604</v>
      </c>
      <c r="Q268" s="1" t="s">
        <v>3605</v>
      </c>
      <c r="R268" s="1" t="s">
        <v>3606</v>
      </c>
      <c r="S268" s="1" t="s">
        <v>3607</v>
      </c>
      <c r="T268" s="1" t="s">
        <v>3608</v>
      </c>
      <c r="U268" s="1" t="s">
        <v>3609</v>
      </c>
      <c r="V268" s="1" t="s">
        <v>3610</v>
      </c>
      <c r="W268" s="1" t="s">
        <v>1150</v>
      </c>
    </row>
    <row r="269" spans="1:25" s="1" customFormat="1">
      <c r="A269" s="1" t="s">
        <v>274</v>
      </c>
      <c r="B269" s="1">
        <v>2.7316756</v>
      </c>
      <c r="C269" s="1" t="s">
        <v>7</v>
      </c>
      <c r="D269" s="1">
        <v>3.1197178000000001</v>
      </c>
      <c r="E269" s="1" t="s">
        <v>7</v>
      </c>
      <c r="F269" s="1">
        <v>2.888738</v>
      </c>
      <c r="G269" s="1" t="s">
        <v>7</v>
      </c>
      <c r="H269" s="1">
        <f t="shared" si="5"/>
        <v>2.9133771333333329</v>
      </c>
      <c r="I269" s="1" t="s">
        <v>274</v>
      </c>
      <c r="J269" s="1" t="s">
        <v>3611</v>
      </c>
      <c r="K269" s="1" t="s">
        <v>3612</v>
      </c>
      <c r="L269" s="1" t="s">
        <v>3612</v>
      </c>
      <c r="M269" s="1" t="s">
        <v>3612</v>
      </c>
      <c r="N269" s="1" t="s">
        <v>3613</v>
      </c>
      <c r="O269" s="1">
        <v>90317</v>
      </c>
      <c r="P269" s="1" t="s">
        <v>3614</v>
      </c>
      <c r="Q269" s="1" t="s">
        <v>3615</v>
      </c>
      <c r="R269" s="1" t="s">
        <v>3616</v>
      </c>
      <c r="S269" s="1" t="s">
        <v>3617</v>
      </c>
      <c r="T269" s="1" t="s">
        <v>1547</v>
      </c>
      <c r="U269" s="1" t="s">
        <v>3618</v>
      </c>
      <c r="V269" s="1" t="s">
        <v>3619</v>
      </c>
      <c r="W269" s="1" t="s">
        <v>1770</v>
      </c>
    </row>
    <row r="270" spans="1:25">
      <c r="A270" s="1" t="s">
        <v>275</v>
      </c>
      <c r="B270" s="1">
        <v>2.1351952999999999</v>
      </c>
      <c r="C270" s="1" t="s">
        <v>7</v>
      </c>
      <c r="D270" s="1">
        <v>2.3240473000000001</v>
      </c>
      <c r="E270" s="1" t="s">
        <v>7</v>
      </c>
      <c r="F270" s="1">
        <v>2.1981714000000001</v>
      </c>
      <c r="G270" s="1" t="s">
        <v>7</v>
      </c>
      <c r="H270" s="1">
        <f t="shared" si="5"/>
        <v>2.2191379999999996</v>
      </c>
      <c r="I270" s="1" t="s">
        <v>275</v>
      </c>
      <c r="J270" s="1" t="s">
        <v>3620</v>
      </c>
      <c r="K270" s="1" t="s">
        <v>3621</v>
      </c>
      <c r="L270" s="1" t="s">
        <v>3621</v>
      </c>
      <c r="M270" s="1" t="s">
        <v>3621</v>
      </c>
      <c r="N270" s="1" t="s">
        <v>3622</v>
      </c>
      <c r="O270" s="1">
        <v>54933</v>
      </c>
      <c r="P270" s="1" t="s">
        <v>3623</v>
      </c>
      <c r="Q270" s="1" t="s">
        <v>3624</v>
      </c>
      <c r="R270" s="1" t="s">
        <v>3625</v>
      </c>
      <c r="S270" s="1" t="s">
        <v>3626</v>
      </c>
      <c r="T270" s="1" t="s">
        <v>3627</v>
      </c>
      <c r="U270" s="1" t="s">
        <v>3628</v>
      </c>
      <c r="V270" s="1" t="s">
        <v>3629</v>
      </c>
      <c r="W270" s="1" t="s">
        <v>3630</v>
      </c>
      <c r="X270" s="1"/>
      <c r="Y270" s="1"/>
    </row>
    <row r="271" spans="1:25" s="1" customFormat="1">
      <c r="A271" s="1" t="s">
        <v>276</v>
      </c>
      <c r="B271" s="1">
        <v>2.7885737000000002</v>
      </c>
      <c r="C271" s="1" t="s">
        <v>7</v>
      </c>
      <c r="D271" s="1">
        <v>2.69184</v>
      </c>
      <c r="E271" s="1" t="s">
        <v>7</v>
      </c>
      <c r="F271" s="1">
        <v>2.5532300000000001</v>
      </c>
      <c r="G271" s="1" t="s">
        <v>7</v>
      </c>
      <c r="H271" s="1">
        <f t="shared" si="5"/>
        <v>2.6778812333333328</v>
      </c>
      <c r="I271" s="1" t="s">
        <v>276</v>
      </c>
      <c r="J271" s="1" t="s">
        <v>3631</v>
      </c>
      <c r="K271" s="1" t="s">
        <v>3632</v>
      </c>
      <c r="L271" s="1" t="s">
        <v>3632</v>
      </c>
      <c r="M271" s="1" t="s">
        <v>3632</v>
      </c>
      <c r="N271" s="1" t="s">
        <v>3633</v>
      </c>
      <c r="O271" s="1">
        <v>408</v>
      </c>
      <c r="P271" s="1" t="s">
        <v>3634</v>
      </c>
      <c r="Q271" s="1" t="s">
        <v>3635</v>
      </c>
      <c r="R271" s="1" t="s">
        <v>3636</v>
      </c>
      <c r="S271" s="1" t="s">
        <v>3637</v>
      </c>
      <c r="T271" s="1" t="s">
        <v>3638</v>
      </c>
      <c r="U271" s="1" t="s">
        <v>3639</v>
      </c>
      <c r="V271" s="1" t="s">
        <v>3640</v>
      </c>
      <c r="W271" s="1" t="s">
        <v>1215</v>
      </c>
    </row>
    <row r="272" spans="1:25" s="1" customFormat="1">
      <c r="A272" s="1" t="s">
        <v>277</v>
      </c>
      <c r="B272" s="1">
        <v>2.029649</v>
      </c>
      <c r="C272" s="1" t="s">
        <v>7</v>
      </c>
      <c r="D272" s="1">
        <v>2.3536644</v>
      </c>
      <c r="E272" s="1" t="s">
        <v>7</v>
      </c>
      <c r="F272" s="1">
        <v>3.0853271000000002</v>
      </c>
      <c r="G272" s="1" t="s">
        <v>7</v>
      </c>
      <c r="H272" s="1">
        <f t="shared" si="5"/>
        <v>2.4895468333333337</v>
      </c>
      <c r="I272" s="1" t="s">
        <v>277</v>
      </c>
      <c r="J272" s="1" t="s">
        <v>3641</v>
      </c>
      <c r="K272" s="1" t="s">
        <v>3642</v>
      </c>
      <c r="M272" s="1" t="s">
        <v>3642</v>
      </c>
      <c r="N272" s="1" t="s">
        <v>3643</v>
      </c>
      <c r="O272" s="1">
        <v>100289683</v>
      </c>
      <c r="P272" s="1" t="s">
        <v>3644</v>
      </c>
      <c r="Q272" s="1" t="s">
        <v>3645</v>
      </c>
      <c r="S272" s="1" t="s">
        <v>3646</v>
      </c>
      <c r="U272" s="1" t="s">
        <v>3647</v>
      </c>
      <c r="V272" s="1" t="s">
        <v>3648</v>
      </c>
      <c r="W272" s="1" t="s">
        <v>3649</v>
      </c>
    </row>
    <row r="273" spans="1:25">
      <c r="A273" s="1" t="s">
        <v>278</v>
      </c>
      <c r="B273" s="1">
        <v>2.6818510999999998</v>
      </c>
      <c r="C273" s="1" t="s">
        <v>7</v>
      </c>
      <c r="D273" s="1">
        <v>2.3312529999999998</v>
      </c>
      <c r="E273" s="1" t="s">
        <v>7</v>
      </c>
      <c r="F273" s="1">
        <v>2.3814362999999998</v>
      </c>
      <c r="G273" s="1" t="s">
        <v>7</v>
      </c>
      <c r="H273" s="1">
        <f t="shared" si="5"/>
        <v>2.4648467999999997</v>
      </c>
      <c r="I273" s="1" t="s">
        <v>278</v>
      </c>
      <c r="J273" s="1" t="s">
        <v>3650</v>
      </c>
      <c r="K273" s="1" t="s">
        <v>3651</v>
      </c>
      <c r="L273" s="1" t="s">
        <v>3651</v>
      </c>
      <c r="M273" s="1" t="s">
        <v>3651</v>
      </c>
      <c r="N273" s="1" t="s">
        <v>3652</v>
      </c>
      <c r="O273" s="1">
        <v>55679</v>
      </c>
      <c r="P273" s="1" t="s">
        <v>3653</v>
      </c>
      <c r="Q273" s="1" t="s">
        <v>3654</v>
      </c>
      <c r="R273" s="1" t="s">
        <v>3655</v>
      </c>
      <c r="S273" s="1" t="s">
        <v>3656</v>
      </c>
      <c r="T273" s="1" t="s">
        <v>3657</v>
      </c>
      <c r="U273" s="1" t="s">
        <v>3658</v>
      </c>
      <c r="V273" s="1" t="s">
        <v>3659</v>
      </c>
      <c r="W273" s="1" t="s">
        <v>3660</v>
      </c>
      <c r="X273" s="1"/>
      <c r="Y273" s="1"/>
    </row>
    <row r="274" spans="1:25" s="1" customFormat="1">
      <c r="A274" s="1" t="s">
        <v>279</v>
      </c>
      <c r="B274" s="1">
        <v>5.1373806000000002</v>
      </c>
      <c r="C274" s="1" t="s">
        <v>7</v>
      </c>
      <c r="D274" s="1">
        <v>5.4060062999999996</v>
      </c>
      <c r="E274" s="1" t="s">
        <v>7</v>
      </c>
      <c r="F274" s="1">
        <v>5.7876306</v>
      </c>
      <c r="G274" s="1" t="s">
        <v>7</v>
      </c>
      <c r="H274" s="1">
        <f t="shared" si="5"/>
        <v>5.4436725000000008</v>
      </c>
      <c r="I274" s="1" t="s">
        <v>279</v>
      </c>
      <c r="J274" s="1" t="s">
        <v>3661</v>
      </c>
      <c r="K274" s="1" t="s">
        <v>3662</v>
      </c>
      <c r="L274" s="1" t="s">
        <v>3662</v>
      </c>
      <c r="M274" s="1" t="s">
        <v>3662</v>
      </c>
      <c r="N274" s="1" t="s">
        <v>3663</v>
      </c>
      <c r="O274" s="1">
        <v>9120</v>
      </c>
      <c r="P274" s="1" t="s">
        <v>3664</v>
      </c>
      <c r="Q274" s="1" t="s">
        <v>3665</v>
      </c>
      <c r="R274" s="1" t="s">
        <v>3666</v>
      </c>
      <c r="S274" s="1" t="s">
        <v>3667</v>
      </c>
      <c r="T274" s="1" t="s">
        <v>3668</v>
      </c>
      <c r="U274" s="1" t="s">
        <v>3669</v>
      </c>
      <c r="V274" s="1" t="s">
        <v>3670</v>
      </c>
      <c r="W274" s="1" t="s">
        <v>1172</v>
      </c>
    </row>
    <row r="275" spans="1:25" s="1" customFormat="1">
      <c r="A275" s="1" t="s">
        <v>280</v>
      </c>
      <c r="B275" s="1">
        <v>2.2338520000000002</v>
      </c>
      <c r="C275" s="1" t="s">
        <v>7</v>
      </c>
      <c r="D275" s="1">
        <v>2.4243283</v>
      </c>
      <c r="E275" s="1" t="s">
        <v>7</v>
      </c>
      <c r="F275" s="1">
        <v>2.0738710999999999</v>
      </c>
      <c r="G275" s="1" t="s">
        <v>7</v>
      </c>
      <c r="H275" s="1">
        <f t="shared" si="5"/>
        <v>2.2440171333333332</v>
      </c>
      <c r="I275" s="1" t="s">
        <v>280</v>
      </c>
      <c r="J275" s="1" t="s">
        <v>3671</v>
      </c>
      <c r="K275" s="1" t="s">
        <v>3651</v>
      </c>
      <c r="L275" s="1" t="s">
        <v>3651</v>
      </c>
      <c r="M275" s="1" t="s">
        <v>3651</v>
      </c>
      <c r="N275" s="1" t="s">
        <v>3652</v>
      </c>
      <c r="O275" s="1">
        <v>55679</v>
      </c>
      <c r="P275" s="1" t="s">
        <v>3653</v>
      </c>
      <c r="Q275" s="1" t="s">
        <v>3654</v>
      </c>
      <c r="R275" s="1" t="s">
        <v>3672</v>
      </c>
      <c r="S275" s="1" t="s">
        <v>3656</v>
      </c>
      <c r="T275" s="1" t="s">
        <v>3657</v>
      </c>
      <c r="U275" s="1" t="s">
        <v>3658</v>
      </c>
      <c r="V275" s="1" t="s">
        <v>3673</v>
      </c>
      <c r="W275" s="1" t="s">
        <v>3660</v>
      </c>
    </row>
    <row r="276" spans="1:25" s="1" customFormat="1">
      <c r="A276" s="1" t="s">
        <v>281</v>
      </c>
      <c r="B276" s="1">
        <v>4.4030959999999997</v>
      </c>
      <c r="C276" s="1" t="s">
        <v>7</v>
      </c>
      <c r="D276" s="1">
        <v>4.6536200000000001</v>
      </c>
      <c r="E276" s="1" t="s">
        <v>7</v>
      </c>
      <c r="F276" s="1">
        <v>4.558408</v>
      </c>
      <c r="G276" s="1" t="s">
        <v>7</v>
      </c>
      <c r="H276" s="1">
        <f t="shared" si="5"/>
        <v>4.5383746666666669</v>
      </c>
      <c r="I276" s="1" t="s">
        <v>281</v>
      </c>
      <c r="J276" s="1" t="s">
        <v>3674</v>
      </c>
      <c r="K276" s="1" t="s">
        <v>3675</v>
      </c>
      <c r="L276" s="1" t="s">
        <v>3675</v>
      </c>
      <c r="M276" s="1" t="s">
        <v>3675</v>
      </c>
      <c r="N276" s="1" t="s">
        <v>3676</v>
      </c>
      <c r="O276" s="1">
        <v>168507</v>
      </c>
      <c r="P276" s="1" t="s">
        <v>3677</v>
      </c>
      <c r="Q276" s="1" t="s">
        <v>3678</v>
      </c>
      <c r="R276" s="1" t="s">
        <v>3679</v>
      </c>
      <c r="S276" s="1" t="s">
        <v>3680</v>
      </c>
      <c r="T276" s="1" t="s">
        <v>3681</v>
      </c>
      <c r="U276" s="1" t="s">
        <v>3682</v>
      </c>
      <c r="V276" s="1" t="s">
        <v>3683</v>
      </c>
      <c r="W276" s="1" t="s">
        <v>3684</v>
      </c>
    </row>
    <row r="277" spans="1:25" s="1" customFormat="1">
      <c r="A277" s="1" t="s">
        <v>282</v>
      </c>
      <c r="B277" s="1">
        <v>2.3583333</v>
      </c>
      <c r="C277" s="1" t="s">
        <v>7</v>
      </c>
      <c r="D277" s="1">
        <v>2.020305</v>
      </c>
      <c r="E277" s="1" t="s">
        <v>7</v>
      </c>
      <c r="F277" s="1">
        <v>2.1551019999999999</v>
      </c>
      <c r="G277" s="1" t="s">
        <v>7</v>
      </c>
      <c r="H277" s="1">
        <f t="shared" si="5"/>
        <v>2.1779134333333334</v>
      </c>
      <c r="I277" s="1" t="s">
        <v>282</v>
      </c>
      <c r="J277" s="1" t="s">
        <v>3686</v>
      </c>
      <c r="K277" s="1" t="s">
        <v>3687</v>
      </c>
      <c r="M277" s="1" t="s">
        <v>3687</v>
      </c>
      <c r="N277" s="1" t="s">
        <v>3688</v>
      </c>
      <c r="O277" s="1">
        <v>100128607</v>
      </c>
      <c r="P277" s="1" t="s">
        <v>3689</v>
      </c>
      <c r="Q277" s="1" t="s">
        <v>3690</v>
      </c>
      <c r="S277" s="1" t="s">
        <v>3691</v>
      </c>
      <c r="U277" s="1" t="s">
        <v>3692</v>
      </c>
      <c r="V277" s="1" t="s">
        <v>3693</v>
      </c>
      <c r="W277" s="1" t="s">
        <v>3694</v>
      </c>
    </row>
    <row r="278" spans="1:25">
      <c r="A278" s="1" t="s">
        <v>283</v>
      </c>
      <c r="B278" s="1">
        <v>3.3133344999999998</v>
      </c>
      <c r="C278" s="1" t="s">
        <v>7</v>
      </c>
      <c r="D278" s="1">
        <v>3.8433584999999999</v>
      </c>
      <c r="E278" s="1" t="s">
        <v>7</v>
      </c>
      <c r="F278" s="1">
        <v>3.4177628000000002</v>
      </c>
      <c r="G278" s="1" t="s">
        <v>7</v>
      </c>
      <c r="H278" s="1">
        <f t="shared" si="5"/>
        <v>3.5248185999999997</v>
      </c>
      <c r="I278" s="1" t="s">
        <v>283</v>
      </c>
      <c r="J278" s="1" t="s">
        <v>3695</v>
      </c>
      <c r="K278" s="1" t="s">
        <v>3696</v>
      </c>
      <c r="L278" s="1" t="s">
        <v>3696</v>
      </c>
      <c r="M278" s="1" t="s">
        <v>3696</v>
      </c>
      <c r="N278" s="1" t="s">
        <v>3697</v>
      </c>
      <c r="O278" s="1">
        <v>643866</v>
      </c>
      <c r="P278" s="1" t="s">
        <v>3698</v>
      </c>
      <c r="Q278" s="1" t="s">
        <v>3699</v>
      </c>
      <c r="R278" s="1" t="s">
        <v>3700</v>
      </c>
      <c r="S278" s="1" t="s">
        <v>3701</v>
      </c>
      <c r="T278" s="1" t="s">
        <v>3702</v>
      </c>
      <c r="U278" s="1" t="s">
        <v>3703</v>
      </c>
      <c r="V278" s="1" t="s">
        <v>3704</v>
      </c>
      <c r="W278" s="1" t="s">
        <v>2351</v>
      </c>
      <c r="X278" s="1"/>
      <c r="Y278" s="1"/>
    </row>
    <row r="279" spans="1:25" s="1" customFormat="1">
      <c r="A279" s="1" t="s">
        <v>284</v>
      </c>
      <c r="B279" s="1">
        <v>2.664733</v>
      </c>
      <c r="C279" s="1" t="s">
        <v>7</v>
      </c>
      <c r="D279" s="1">
        <v>3.1789860000000001</v>
      </c>
      <c r="E279" s="1" t="s">
        <v>7</v>
      </c>
      <c r="F279" s="1">
        <v>2.4514809</v>
      </c>
      <c r="G279" s="1" t="s">
        <v>7</v>
      </c>
      <c r="H279" s="1">
        <f t="shared" si="5"/>
        <v>2.7650666333333334</v>
      </c>
      <c r="I279" s="1" t="s">
        <v>284</v>
      </c>
      <c r="J279" s="1" t="s">
        <v>3705</v>
      </c>
      <c r="K279" s="1" t="s">
        <v>3706</v>
      </c>
      <c r="M279" s="1" t="s">
        <v>3706</v>
      </c>
      <c r="N279" s="1" t="s">
        <v>3707</v>
      </c>
      <c r="O279" s="1">
        <v>729987</v>
      </c>
      <c r="P279" s="1" t="s">
        <v>3708</v>
      </c>
      <c r="Q279" s="1" t="s">
        <v>3709</v>
      </c>
      <c r="S279" s="1" t="s">
        <v>3710</v>
      </c>
      <c r="U279" s="1" t="s">
        <v>3711</v>
      </c>
      <c r="V279" s="1" t="s">
        <v>3712</v>
      </c>
      <c r="W279" s="1" t="s">
        <v>3713</v>
      </c>
    </row>
    <row r="280" spans="1:25" s="1" customFormat="1">
      <c r="A280" s="1" t="s">
        <v>285</v>
      </c>
      <c r="B280" s="1">
        <v>3.5437593000000001</v>
      </c>
      <c r="C280" s="1" t="s">
        <v>7</v>
      </c>
      <c r="D280" s="1">
        <v>3.6357925</v>
      </c>
      <c r="E280" s="1" t="s">
        <v>7</v>
      </c>
      <c r="F280" s="1">
        <v>3.3615029999999999</v>
      </c>
      <c r="G280" s="1" t="s">
        <v>7</v>
      </c>
      <c r="H280" s="1">
        <f t="shared" si="5"/>
        <v>3.5136849333333338</v>
      </c>
      <c r="I280" s="1" t="s">
        <v>285</v>
      </c>
      <c r="J280" s="1" t="s">
        <v>3715</v>
      </c>
      <c r="K280" s="1" t="s">
        <v>3716</v>
      </c>
      <c r="L280" s="1" t="s">
        <v>3716</v>
      </c>
      <c r="M280" s="1" t="s">
        <v>3716</v>
      </c>
      <c r="N280" s="1" t="s">
        <v>3717</v>
      </c>
      <c r="O280" s="1">
        <v>120071</v>
      </c>
      <c r="P280" s="1" t="s">
        <v>3718</v>
      </c>
      <c r="Q280" s="1" t="s">
        <v>3719</v>
      </c>
      <c r="R280" s="1" t="s">
        <v>3720</v>
      </c>
      <c r="S280" s="1" t="s">
        <v>3721</v>
      </c>
      <c r="T280" s="1" t="s">
        <v>3722</v>
      </c>
      <c r="U280" s="1" t="s">
        <v>3723</v>
      </c>
      <c r="V280" s="1" t="s">
        <v>3724</v>
      </c>
      <c r="W280" s="1" t="s">
        <v>3725</v>
      </c>
    </row>
    <row r="281" spans="1:25">
      <c r="A281" s="1" t="s">
        <v>286</v>
      </c>
      <c r="B281" s="1">
        <v>2.5358615000000002</v>
      </c>
      <c r="C281" s="1" t="s">
        <v>7</v>
      </c>
      <c r="D281" s="1">
        <v>2.4495627999999998</v>
      </c>
      <c r="E281" s="1" t="s">
        <v>7</v>
      </c>
      <c r="F281" s="1">
        <v>2.2039273000000001</v>
      </c>
      <c r="G281" s="1" t="s">
        <v>7</v>
      </c>
      <c r="H281" s="1">
        <f t="shared" si="5"/>
        <v>2.3964505333333332</v>
      </c>
      <c r="I281" s="1" t="s">
        <v>286</v>
      </c>
      <c r="J281" s="1" t="s">
        <v>3726</v>
      </c>
      <c r="K281" s="1" t="s">
        <v>3727</v>
      </c>
      <c r="L281" s="1"/>
      <c r="M281" s="1" t="s">
        <v>3727</v>
      </c>
      <c r="N281" s="1" t="s">
        <v>3728</v>
      </c>
      <c r="O281" s="1">
        <v>100132850</v>
      </c>
      <c r="P281" s="1" t="s">
        <v>3729</v>
      </c>
      <c r="Q281" s="1" t="s">
        <v>3730</v>
      </c>
      <c r="R281" s="1"/>
      <c r="S281" s="1" t="s">
        <v>3731</v>
      </c>
      <c r="T281" s="1"/>
      <c r="U281" s="1" t="s">
        <v>3732</v>
      </c>
      <c r="V281" s="1" t="s">
        <v>3733</v>
      </c>
      <c r="W281" s="1" t="s">
        <v>3734</v>
      </c>
      <c r="X281" s="1"/>
      <c r="Y281" s="1"/>
    </row>
    <row r="282" spans="1:25">
      <c r="A282" s="1" t="s">
        <v>287</v>
      </c>
      <c r="B282" s="1">
        <v>2.2856070000000002</v>
      </c>
      <c r="C282" s="1" t="s">
        <v>7</v>
      </c>
      <c r="D282" s="1">
        <v>2.9656844000000002</v>
      </c>
      <c r="E282" s="1" t="s">
        <v>7</v>
      </c>
      <c r="F282" s="1">
        <v>2.6154481999999999</v>
      </c>
      <c r="G282" s="1" t="s">
        <v>7</v>
      </c>
      <c r="H282" s="1">
        <f t="shared" si="5"/>
        <v>2.6222465333333336</v>
      </c>
      <c r="I282" s="1" t="s">
        <v>287</v>
      </c>
      <c r="J282" s="1" t="s">
        <v>3735</v>
      </c>
      <c r="K282" s="1" t="s">
        <v>3736</v>
      </c>
      <c r="L282" s="1" t="s">
        <v>3736</v>
      </c>
      <c r="M282" s="1" t="s">
        <v>3736</v>
      </c>
      <c r="N282" s="1" t="s">
        <v>3737</v>
      </c>
      <c r="O282" s="1">
        <v>200424</v>
      </c>
      <c r="P282" s="1" t="s">
        <v>3738</v>
      </c>
      <c r="Q282" s="1" t="s">
        <v>3739</v>
      </c>
      <c r="R282" s="1" t="s">
        <v>3740</v>
      </c>
      <c r="S282" s="1" t="s">
        <v>3741</v>
      </c>
      <c r="T282" s="1" t="s">
        <v>3742</v>
      </c>
      <c r="U282" s="1" t="s">
        <v>3743</v>
      </c>
      <c r="V282" s="1" t="s">
        <v>3744</v>
      </c>
      <c r="W282" s="1" t="s">
        <v>3745</v>
      </c>
      <c r="X282" s="1"/>
      <c r="Y282" s="1"/>
    </row>
    <row r="283" spans="1:25" s="1" customFormat="1">
      <c r="A283" s="1" t="s">
        <v>288</v>
      </c>
      <c r="B283" s="1">
        <v>2.9649963000000001</v>
      </c>
      <c r="C283" s="1" t="s">
        <v>7</v>
      </c>
      <c r="D283" s="1">
        <v>2.7650036999999998</v>
      </c>
      <c r="E283" s="1" t="s">
        <v>7</v>
      </c>
      <c r="F283" s="1">
        <v>2.7924087000000002</v>
      </c>
      <c r="G283" s="1" t="s">
        <v>7</v>
      </c>
      <c r="H283" s="1">
        <f t="shared" si="5"/>
        <v>2.8408028999999999</v>
      </c>
      <c r="I283" s="1" t="s">
        <v>288</v>
      </c>
      <c r="J283" s="1" t="s">
        <v>3746</v>
      </c>
      <c r="K283" s="1" t="s">
        <v>3747</v>
      </c>
      <c r="L283" s="1" t="s">
        <v>3747</v>
      </c>
      <c r="M283" s="1" t="s">
        <v>3747</v>
      </c>
      <c r="N283" s="1" t="s">
        <v>3748</v>
      </c>
      <c r="O283" s="1">
        <v>10398</v>
      </c>
      <c r="P283" s="1" t="s">
        <v>3749</v>
      </c>
      <c r="Q283" s="1" t="s">
        <v>3750</v>
      </c>
      <c r="R283" s="1" t="s">
        <v>3751</v>
      </c>
      <c r="S283" s="1" t="s">
        <v>3752</v>
      </c>
      <c r="T283" s="1" t="s">
        <v>3753</v>
      </c>
      <c r="U283" s="1" t="s">
        <v>3754</v>
      </c>
      <c r="V283" s="1" t="s">
        <v>3755</v>
      </c>
      <c r="W283" s="1" t="s">
        <v>3756</v>
      </c>
    </row>
    <row r="284" spans="1:25" s="1" customFormat="1">
      <c r="A284" s="1" t="s">
        <v>289</v>
      </c>
      <c r="B284" s="1">
        <v>2.9851603999999998</v>
      </c>
      <c r="C284" s="1" t="s">
        <v>7</v>
      </c>
      <c r="D284" s="1">
        <v>3.0417010000000002</v>
      </c>
      <c r="E284" s="1" t="s">
        <v>7</v>
      </c>
      <c r="F284" s="1">
        <v>2.9688737000000001</v>
      </c>
      <c r="G284" s="1" t="s">
        <v>7</v>
      </c>
      <c r="H284" s="1">
        <f t="shared" si="5"/>
        <v>2.9985783666666666</v>
      </c>
      <c r="I284" s="1" t="s">
        <v>289</v>
      </c>
      <c r="J284" s="1" t="s">
        <v>3757</v>
      </c>
      <c r="K284" s="1" t="s">
        <v>3758</v>
      </c>
      <c r="L284" s="1" t="s">
        <v>3758</v>
      </c>
      <c r="M284" s="1" t="s">
        <v>3758</v>
      </c>
      <c r="N284" s="1" t="s">
        <v>3759</v>
      </c>
      <c r="O284" s="1">
        <v>79819</v>
      </c>
      <c r="P284" s="1" t="s">
        <v>3760</v>
      </c>
      <c r="Q284" s="1" t="s">
        <v>3761</v>
      </c>
      <c r="R284" s="1" t="s">
        <v>3762</v>
      </c>
      <c r="S284" s="1" t="s">
        <v>3763</v>
      </c>
      <c r="U284" s="1" t="s">
        <v>3764</v>
      </c>
      <c r="V284" s="1" t="s">
        <v>3765</v>
      </c>
      <c r="W284" s="1" t="s">
        <v>1456</v>
      </c>
    </row>
    <row r="285" spans="1:25" s="1" customFormat="1">
      <c r="A285" s="1" t="s">
        <v>290</v>
      </c>
      <c r="B285" s="1">
        <v>3.5630004</v>
      </c>
      <c r="C285" s="1" t="s">
        <v>7</v>
      </c>
      <c r="D285" s="1">
        <v>3.1820724</v>
      </c>
      <c r="E285" s="1" t="s">
        <v>7</v>
      </c>
      <c r="F285" s="1">
        <v>3.0907773999999999</v>
      </c>
      <c r="G285" s="1" t="s">
        <v>7</v>
      </c>
      <c r="H285" s="1">
        <f t="shared" si="5"/>
        <v>3.2786167333333331</v>
      </c>
      <c r="I285" s="1" t="s">
        <v>290</v>
      </c>
      <c r="J285" s="1" t="s">
        <v>3766</v>
      </c>
      <c r="K285" s="1" t="s">
        <v>3767</v>
      </c>
      <c r="L285" s="1" t="s">
        <v>3767</v>
      </c>
      <c r="M285" s="1" t="s">
        <v>3767</v>
      </c>
      <c r="N285" s="1" t="s">
        <v>3768</v>
      </c>
      <c r="O285" s="1">
        <v>129804</v>
      </c>
      <c r="P285" s="1" t="s">
        <v>3769</v>
      </c>
      <c r="Q285" s="1" t="s">
        <v>3770</v>
      </c>
      <c r="R285" s="1" t="s">
        <v>3771</v>
      </c>
      <c r="S285" s="1" t="s">
        <v>3772</v>
      </c>
      <c r="T285" s="1" t="s">
        <v>3773</v>
      </c>
      <c r="U285" s="1" t="s">
        <v>3774</v>
      </c>
      <c r="V285" s="1" t="s">
        <v>3775</v>
      </c>
      <c r="W285" s="1" t="s">
        <v>1043</v>
      </c>
    </row>
    <row r="286" spans="1:25">
      <c r="A286" s="1" t="s">
        <v>291</v>
      </c>
      <c r="B286" s="1">
        <v>2.4773993000000001</v>
      </c>
      <c r="C286" s="1" t="s">
        <v>7</v>
      </c>
      <c r="D286" s="1">
        <v>3.2750943000000001</v>
      </c>
      <c r="E286" s="1" t="s">
        <v>7</v>
      </c>
      <c r="F286" s="1">
        <v>2.4341349999999999</v>
      </c>
      <c r="G286" s="1" t="s">
        <v>7</v>
      </c>
      <c r="H286" s="1">
        <f t="shared" si="5"/>
        <v>2.7288762000000002</v>
      </c>
      <c r="I286" s="1" t="s">
        <v>291</v>
      </c>
      <c r="J286" s="1" t="s">
        <v>3776</v>
      </c>
      <c r="K286" s="1" t="s">
        <v>3777</v>
      </c>
      <c r="L286" s="1" t="s">
        <v>3777</v>
      </c>
      <c r="M286" s="1" t="s">
        <v>3777</v>
      </c>
      <c r="N286" s="1" t="s">
        <v>3778</v>
      </c>
      <c r="O286" s="1">
        <v>23509</v>
      </c>
      <c r="P286" s="1" t="s">
        <v>3779</v>
      </c>
      <c r="Q286" s="1" t="s">
        <v>3780</v>
      </c>
      <c r="R286" s="1" t="s">
        <v>3781</v>
      </c>
      <c r="S286" s="1" t="s">
        <v>3782</v>
      </c>
      <c r="T286" s="1" t="s">
        <v>3783</v>
      </c>
      <c r="U286" s="1" t="s">
        <v>3784</v>
      </c>
      <c r="V286" s="1" t="s">
        <v>3785</v>
      </c>
      <c r="W286" s="1" t="s">
        <v>3786</v>
      </c>
      <c r="X286" s="1"/>
      <c r="Y286" s="1"/>
    </row>
    <row r="287" spans="1:25" s="1" customFormat="1">
      <c r="A287" s="1" t="s">
        <v>292</v>
      </c>
      <c r="B287" s="1">
        <v>2.5495104999999998</v>
      </c>
      <c r="C287" s="1" t="s">
        <v>7</v>
      </c>
      <c r="D287" s="1">
        <v>2.3284824</v>
      </c>
      <c r="E287" s="1" t="s">
        <v>7</v>
      </c>
      <c r="F287" s="1">
        <v>2.4477750999999999</v>
      </c>
      <c r="G287" s="1" t="s">
        <v>7</v>
      </c>
      <c r="H287" s="1">
        <f t="shared" ref="H287:H339" si="6">AVERAGE(B287,D287,F287)</f>
        <v>2.4419226666666667</v>
      </c>
      <c r="I287" s="1" t="s">
        <v>292</v>
      </c>
      <c r="J287" s="1" t="s">
        <v>3787</v>
      </c>
      <c r="K287" s="1" t="s">
        <v>3788</v>
      </c>
      <c r="L287" s="1" t="s">
        <v>3788</v>
      </c>
      <c r="M287" s="1" t="s">
        <v>3788</v>
      </c>
      <c r="N287" s="1" t="s">
        <v>3789</v>
      </c>
      <c r="O287" s="1">
        <v>8382</v>
      </c>
      <c r="P287" s="1" t="s">
        <v>3790</v>
      </c>
      <c r="Q287" s="1" t="s">
        <v>3791</v>
      </c>
      <c r="R287" s="1" t="s">
        <v>3792</v>
      </c>
      <c r="S287" s="1" t="s">
        <v>3793</v>
      </c>
      <c r="T287" s="1" t="s">
        <v>3794</v>
      </c>
      <c r="U287" s="1" t="s">
        <v>3795</v>
      </c>
      <c r="V287" s="1" t="s">
        <v>3796</v>
      </c>
      <c r="W287" s="1" t="s">
        <v>3797</v>
      </c>
    </row>
    <row r="288" spans="1:25" s="1" customFormat="1">
      <c r="A288" s="1" t="s">
        <v>293</v>
      </c>
      <c r="B288" s="1">
        <v>2.4931939000000001</v>
      </c>
      <c r="C288" s="1" t="s">
        <v>7</v>
      </c>
      <c r="D288" s="1">
        <v>2.4332821</v>
      </c>
      <c r="E288" s="1" t="s">
        <v>7</v>
      </c>
      <c r="F288" s="1">
        <v>2.5595062</v>
      </c>
      <c r="G288" s="1" t="s">
        <v>7</v>
      </c>
      <c r="H288" s="1">
        <f t="shared" si="6"/>
        <v>2.4953274000000003</v>
      </c>
      <c r="I288" s="1" t="s">
        <v>293</v>
      </c>
      <c r="J288" s="1" t="s">
        <v>3798</v>
      </c>
      <c r="K288" s="1" t="s">
        <v>3799</v>
      </c>
      <c r="L288" s="1" t="s">
        <v>3799</v>
      </c>
      <c r="M288" s="1" t="s">
        <v>3799</v>
      </c>
      <c r="N288" s="1" t="s">
        <v>3800</v>
      </c>
      <c r="O288" s="1">
        <v>64147</v>
      </c>
      <c r="P288" s="1" t="s">
        <v>3801</v>
      </c>
      <c r="Q288" s="1" t="s">
        <v>3802</v>
      </c>
      <c r="R288" s="1" t="s">
        <v>3803</v>
      </c>
      <c r="S288" s="1" t="s">
        <v>3804</v>
      </c>
      <c r="T288" s="1" t="s">
        <v>3805</v>
      </c>
      <c r="U288" s="1" t="s">
        <v>3806</v>
      </c>
      <c r="V288" s="1" t="s">
        <v>3807</v>
      </c>
      <c r="W288" s="1" t="s">
        <v>1550</v>
      </c>
    </row>
    <row r="289" spans="1:25" s="1" customFormat="1">
      <c r="A289" s="1" t="s">
        <v>294</v>
      </c>
      <c r="B289" s="1">
        <v>3.8585672</v>
      </c>
      <c r="C289" s="1" t="s">
        <v>7</v>
      </c>
      <c r="D289" s="1">
        <v>4.3456564000000002</v>
      </c>
      <c r="E289" s="1" t="s">
        <v>7</v>
      </c>
      <c r="F289" s="1">
        <v>4.2107219999999996</v>
      </c>
      <c r="G289" s="1" t="s">
        <v>7</v>
      </c>
      <c r="H289" s="1">
        <f t="shared" si="6"/>
        <v>4.1383152000000001</v>
      </c>
      <c r="I289" s="1" t="s">
        <v>294</v>
      </c>
      <c r="J289" s="1" t="s">
        <v>3808</v>
      </c>
      <c r="K289" s="1" t="s">
        <v>3809</v>
      </c>
      <c r="L289" s="1" t="s">
        <v>3809</v>
      </c>
      <c r="M289" s="1" t="s">
        <v>3809</v>
      </c>
      <c r="N289" s="1" t="s">
        <v>3810</v>
      </c>
      <c r="O289" s="1">
        <v>147685</v>
      </c>
      <c r="P289" s="1" t="s">
        <v>3811</v>
      </c>
      <c r="Q289" s="1" t="s">
        <v>3812</v>
      </c>
      <c r="R289" s="1" t="s">
        <v>3813</v>
      </c>
      <c r="S289" s="1" t="s">
        <v>3814</v>
      </c>
      <c r="T289" s="1" t="s">
        <v>1039</v>
      </c>
      <c r="U289" s="1" t="s">
        <v>3815</v>
      </c>
      <c r="V289" s="1" t="s">
        <v>3816</v>
      </c>
      <c r="W289" s="1" t="s">
        <v>1031</v>
      </c>
    </row>
    <row r="290" spans="1:25" s="1" customFormat="1">
      <c r="A290" s="1" t="s">
        <v>295</v>
      </c>
      <c r="B290" s="1">
        <v>2.2095799999999999</v>
      </c>
      <c r="C290" s="1" t="s">
        <v>7</v>
      </c>
      <c r="D290" s="1">
        <v>2.2200966000000002</v>
      </c>
      <c r="E290" s="1" t="s">
        <v>7</v>
      </c>
      <c r="F290" s="1">
        <v>2.6976879999999999</v>
      </c>
      <c r="G290" s="1" t="s">
        <v>7</v>
      </c>
      <c r="H290" s="1">
        <f t="shared" si="6"/>
        <v>2.3757882000000001</v>
      </c>
      <c r="I290" s="1" t="s">
        <v>295</v>
      </c>
      <c r="J290" s="1" t="s">
        <v>3817</v>
      </c>
      <c r="K290" s="1" t="s">
        <v>3818</v>
      </c>
      <c r="L290" s="1" t="s">
        <v>3818</v>
      </c>
      <c r="M290" s="1" t="s">
        <v>3818</v>
      </c>
      <c r="N290" s="1" t="s">
        <v>3819</v>
      </c>
      <c r="O290" s="1">
        <v>388121</v>
      </c>
      <c r="P290" s="1" t="s">
        <v>3820</v>
      </c>
      <c r="Q290" s="1" t="s">
        <v>3821</v>
      </c>
      <c r="R290" s="1" t="s">
        <v>3822</v>
      </c>
      <c r="S290" s="1" t="s">
        <v>3823</v>
      </c>
      <c r="U290" s="1" t="s">
        <v>3824</v>
      </c>
      <c r="V290" s="1" t="s">
        <v>3825</v>
      </c>
      <c r="W290" s="1" t="s">
        <v>3826</v>
      </c>
    </row>
    <row r="291" spans="1:25" s="1" customFormat="1">
      <c r="A291" s="1" t="s">
        <v>296</v>
      </c>
      <c r="B291" s="1">
        <v>2.0693861999999998</v>
      </c>
      <c r="C291" s="1" t="s">
        <v>7</v>
      </c>
      <c r="D291" s="1">
        <v>2.4013813000000002</v>
      </c>
      <c r="E291" s="1" t="s">
        <v>7</v>
      </c>
      <c r="F291" s="1">
        <v>2.1431464999999998</v>
      </c>
      <c r="G291" s="1" t="s">
        <v>7</v>
      </c>
      <c r="H291" s="1">
        <f t="shared" si="6"/>
        <v>2.2046379999999997</v>
      </c>
      <c r="I291" s="1" t="s">
        <v>296</v>
      </c>
      <c r="J291" s="1" t="s">
        <v>3827</v>
      </c>
      <c r="K291" s="1" t="s">
        <v>3828</v>
      </c>
      <c r="M291" s="1" t="s">
        <v>3828</v>
      </c>
      <c r="N291" s="1" t="s">
        <v>3829</v>
      </c>
      <c r="O291" s="1">
        <v>642757</v>
      </c>
      <c r="P291" s="1" t="s">
        <v>3830</v>
      </c>
      <c r="Q291" s="1" t="s">
        <v>3831</v>
      </c>
      <c r="S291" s="1" t="s">
        <v>3832</v>
      </c>
      <c r="U291" s="1" t="s">
        <v>3833</v>
      </c>
      <c r="V291" s="1" t="s">
        <v>3834</v>
      </c>
      <c r="W291" s="1" t="s">
        <v>1883</v>
      </c>
    </row>
    <row r="292" spans="1:25" s="1" customFormat="1">
      <c r="A292" s="1" t="s">
        <v>297</v>
      </c>
      <c r="B292" s="1">
        <v>2.0153750000000001</v>
      </c>
      <c r="C292" s="1" t="s">
        <v>7</v>
      </c>
      <c r="D292" s="1">
        <v>2.1123135</v>
      </c>
      <c r="E292" s="1" t="s">
        <v>7</v>
      </c>
      <c r="F292" s="1">
        <v>2.4814756</v>
      </c>
      <c r="G292" s="1" t="s">
        <v>7</v>
      </c>
      <c r="H292" s="1">
        <f t="shared" si="6"/>
        <v>2.2030546999999996</v>
      </c>
      <c r="I292" s="1" t="s">
        <v>297</v>
      </c>
      <c r="J292" s="1" t="s">
        <v>3835</v>
      </c>
      <c r="K292" s="1" t="s">
        <v>3836</v>
      </c>
      <c r="L292" s="1" t="s">
        <v>3836</v>
      </c>
      <c r="M292" s="1" t="s">
        <v>3836</v>
      </c>
      <c r="N292" s="1" t="s">
        <v>3837</v>
      </c>
      <c r="O292" s="1">
        <v>127700</v>
      </c>
      <c r="P292" s="1" t="s">
        <v>3838</v>
      </c>
      <c r="Q292" s="1" t="s">
        <v>3839</v>
      </c>
      <c r="R292" s="1" t="s">
        <v>3840</v>
      </c>
      <c r="S292" s="1" t="s">
        <v>3841</v>
      </c>
      <c r="T292" s="1" t="s">
        <v>3842</v>
      </c>
      <c r="U292" s="1" t="s">
        <v>3843</v>
      </c>
      <c r="V292" s="1" t="s">
        <v>3844</v>
      </c>
      <c r="W292" s="1" t="s">
        <v>3630</v>
      </c>
    </row>
    <row r="293" spans="1:25">
      <c r="A293" s="1" t="s">
        <v>298</v>
      </c>
      <c r="B293" s="1">
        <v>2.1382015000000001</v>
      </c>
      <c r="C293" s="1" t="s">
        <v>7</v>
      </c>
      <c r="D293" s="1">
        <v>2.0195164999999999</v>
      </c>
      <c r="E293" s="1" t="s">
        <v>7</v>
      </c>
      <c r="F293" s="1">
        <v>2.3485076</v>
      </c>
      <c r="G293" s="1" t="s">
        <v>7</v>
      </c>
      <c r="H293" s="1">
        <f t="shared" si="6"/>
        <v>2.1687418666666667</v>
      </c>
      <c r="I293" s="1" t="s">
        <v>298</v>
      </c>
      <c r="J293" s="1" t="s">
        <v>3845</v>
      </c>
      <c r="K293" s="1" t="s">
        <v>3846</v>
      </c>
      <c r="L293" s="1" t="s">
        <v>3846</v>
      </c>
      <c r="M293" s="1" t="s">
        <v>3846</v>
      </c>
      <c r="N293" s="1" t="s">
        <v>3847</v>
      </c>
      <c r="O293" s="1">
        <v>10815</v>
      </c>
      <c r="P293" s="1" t="s">
        <v>3848</v>
      </c>
      <c r="Q293" s="1" t="s">
        <v>3849</v>
      </c>
      <c r="R293" s="1" t="s">
        <v>3850</v>
      </c>
      <c r="S293" s="1" t="s">
        <v>3851</v>
      </c>
      <c r="T293" s="1" t="s">
        <v>3852</v>
      </c>
      <c r="U293" s="1" t="s">
        <v>3853</v>
      </c>
      <c r="V293" s="1" t="s">
        <v>3854</v>
      </c>
      <c r="W293" s="1" t="s">
        <v>2802</v>
      </c>
      <c r="X293" s="1"/>
      <c r="Y293" s="1"/>
    </row>
    <row r="294" spans="1:25" s="1" customFormat="1">
      <c r="A294" s="1" t="s">
        <v>299</v>
      </c>
      <c r="B294" s="1">
        <v>2.1770247999999999</v>
      </c>
      <c r="C294" s="1" t="s">
        <v>7</v>
      </c>
      <c r="D294" s="1">
        <v>2.2182195</v>
      </c>
      <c r="E294" s="1" t="s">
        <v>7</v>
      </c>
      <c r="F294" s="1">
        <v>2.3593190000000002</v>
      </c>
      <c r="G294" s="1" t="s">
        <v>7</v>
      </c>
      <c r="H294" s="1">
        <f t="shared" si="6"/>
        <v>2.2515211000000002</v>
      </c>
      <c r="I294" s="1" t="s">
        <v>299</v>
      </c>
      <c r="J294" s="1" t="s">
        <v>3855</v>
      </c>
      <c r="K294" s="1" t="s">
        <v>2332</v>
      </c>
      <c r="L294" s="1" t="s">
        <v>2332</v>
      </c>
      <c r="M294" s="1" t="s">
        <v>2332</v>
      </c>
      <c r="N294" s="1" t="s">
        <v>2333</v>
      </c>
      <c r="O294" s="1">
        <v>1087</v>
      </c>
      <c r="P294" s="1" t="s">
        <v>2334</v>
      </c>
      <c r="Q294" s="1" t="s">
        <v>2335</v>
      </c>
      <c r="R294" s="1" t="s">
        <v>3856</v>
      </c>
      <c r="S294" s="1" t="s">
        <v>3857</v>
      </c>
      <c r="T294" s="1" t="s">
        <v>2338</v>
      </c>
      <c r="U294" s="1" t="s">
        <v>2339</v>
      </c>
      <c r="V294" s="1" t="s">
        <v>3858</v>
      </c>
      <c r="W294" s="1" t="s">
        <v>1303</v>
      </c>
    </row>
    <row r="295" spans="1:25" s="1" customFormat="1">
      <c r="A295" s="1" t="s">
        <v>300</v>
      </c>
      <c r="B295" s="1">
        <v>3.4936224999999999</v>
      </c>
      <c r="C295" s="1" t="s">
        <v>7</v>
      </c>
      <c r="D295" s="1">
        <v>3.833421</v>
      </c>
      <c r="E295" s="1" t="s">
        <v>7</v>
      </c>
      <c r="F295" s="1">
        <v>3.9515498</v>
      </c>
      <c r="G295" s="1" t="s">
        <v>7</v>
      </c>
      <c r="H295" s="1">
        <f t="shared" si="6"/>
        <v>3.7595311000000002</v>
      </c>
      <c r="I295" s="1" t="s">
        <v>300</v>
      </c>
      <c r="J295" s="1" t="s">
        <v>3859</v>
      </c>
      <c r="K295" s="1" t="s">
        <v>3860</v>
      </c>
      <c r="L295" s="1" t="s">
        <v>3860</v>
      </c>
      <c r="M295" s="1" t="s">
        <v>3860</v>
      </c>
      <c r="N295" s="1" t="s">
        <v>3861</v>
      </c>
      <c r="O295" s="1">
        <v>5522</v>
      </c>
      <c r="P295" s="1" t="s">
        <v>3862</v>
      </c>
      <c r="Q295" s="1" t="s">
        <v>3863</v>
      </c>
      <c r="R295" s="1" t="s">
        <v>3864</v>
      </c>
      <c r="S295" s="1" t="s">
        <v>3865</v>
      </c>
      <c r="T295" s="1" t="s">
        <v>3866</v>
      </c>
      <c r="U295" s="1" t="s">
        <v>3867</v>
      </c>
      <c r="V295" s="1" t="s">
        <v>3868</v>
      </c>
      <c r="W295" s="1" t="s">
        <v>3869</v>
      </c>
    </row>
    <row r="296" spans="1:25" s="1" customFormat="1">
      <c r="A296" s="1" t="s">
        <v>301</v>
      </c>
      <c r="B296" s="1">
        <v>2.031984</v>
      </c>
      <c r="C296" s="1" t="s">
        <v>7</v>
      </c>
      <c r="D296" s="1">
        <v>2.9152355000000001</v>
      </c>
      <c r="E296" s="1" t="s">
        <v>7</v>
      </c>
      <c r="F296" s="1">
        <v>2.2903530000000001</v>
      </c>
      <c r="G296" s="1" t="s">
        <v>7</v>
      </c>
      <c r="H296" s="1">
        <f t="shared" si="6"/>
        <v>2.412524166666667</v>
      </c>
      <c r="I296" s="1" t="s">
        <v>301</v>
      </c>
      <c r="J296" s="1" t="s">
        <v>3870</v>
      </c>
      <c r="K296" s="1" t="s">
        <v>3871</v>
      </c>
      <c r="L296" s="1" t="s">
        <v>3871</v>
      </c>
      <c r="M296" s="1" t="s">
        <v>3871</v>
      </c>
      <c r="N296" s="1" t="s">
        <v>3872</v>
      </c>
      <c r="O296" s="1">
        <v>11099</v>
      </c>
      <c r="P296" s="1" t="s">
        <v>3873</v>
      </c>
      <c r="Q296" s="1" t="s">
        <v>3874</v>
      </c>
      <c r="R296" s="1" t="s">
        <v>3875</v>
      </c>
      <c r="S296" s="1" t="s">
        <v>3876</v>
      </c>
      <c r="T296" s="1" t="s">
        <v>3877</v>
      </c>
      <c r="U296" s="1" t="s">
        <v>3878</v>
      </c>
      <c r="V296" s="1" t="s">
        <v>3879</v>
      </c>
      <c r="W296" s="1" t="s">
        <v>1872</v>
      </c>
    </row>
    <row r="297" spans="1:25" s="1" customFormat="1">
      <c r="A297" s="1" t="s">
        <v>302</v>
      </c>
      <c r="B297" s="1">
        <v>2.5011834999999998</v>
      </c>
      <c r="C297" s="1" t="s">
        <v>7</v>
      </c>
      <c r="D297" s="1">
        <v>2.6287940000000001</v>
      </c>
      <c r="E297" s="1" t="s">
        <v>7</v>
      </c>
      <c r="F297" s="1">
        <v>2.2075813000000002</v>
      </c>
      <c r="G297" s="1" t="s">
        <v>7</v>
      </c>
      <c r="H297" s="1">
        <f t="shared" si="6"/>
        <v>2.4458529333333332</v>
      </c>
      <c r="I297" s="1" t="s">
        <v>302</v>
      </c>
      <c r="J297" s="1" t="s">
        <v>3880</v>
      </c>
      <c r="K297" s="1" t="s">
        <v>3881</v>
      </c>
      <c r="L297" s="1" t="s">
        <v>3881</v>
      </c>
      <c r="M297" s="1" t="s">
        <v>3881</v>
      </c>
      <c r="N297" s="1" t="s">
        <v>3882</v>
      </c>
      <c r="O297" s="1">
        <v>643904</v>
      </c>
      <c r="P297" s="1" t="s">
        <v>3883</v>
      </c>
      <c r="Q297" s="1" t="s">
        <v>3884</v>
      </c>
      <c r="R297" s="1" t="s">
        <v>3885</v>
      </c>
      <c r="S297" s="1" t="s">
        <v>3886</v>
      </c>
      <c r="T297" s="1" t="s">
        <v>3887</v>
      </c>
      <c r="U297" s="1" t="s">
        <v>3888</v>
      </c>
      <c r="V297" s="1" t="s">
        <v>3889</v>
      </c>
      <c r="W297" s="1" t="s">
        <v>1150</v>
      </c>
    </row>
    <row r="298" spans="1:25" s="1" customFormat="1">
      <c r="A298" s="1" t="s">
        <v>303</v>
      </c>
      <c r="B298" s="1">
        <v>2.7540195000000001</v>
      </c>
      <c r="C298" s="1" t="s">
        <v>7</v>
      </c>
      <c r="D298" s="1">
        <v>2.5482333000000001</v>
      </c>
      <c r="E298" s="1" t="s">
        <v>7</v>
      </c>
      <c r="F298" s="1">
        <v>2.2087949999999998</v>
      </c>
      <c r="G298" s="1" t="s">
        <v>7</v>
      </c>
      <c r="H298" s="1">
        <f t="shared" si="6"/>
        <v>2.5036825999999999</v>
      </c>
      <c r="I298" s="1" t="s">
        <v>303</v>
      </c>
      <c r="J298" s="1" t="s">
        <v>3890</v>
      </c>
      <c r="K298" s="1" t="s">
        <v>3891</v>
      </c>
      <c r="L298" s="1" t="s">
        <v>3891</v>
      </c>
      <c r="M298" s="1" t="s">
        <v>3891</v>
      </c>
      <c r="N298" s="1" t="s">
        <v>3892</v>
      </c>
      <c r="O298" s="1">
        <v>395</v>
      </c>
      <c r="P298" s="1" t="s">
        <v>3893</v>
      </c>
      <c r="Q298" s="1" t="s">
        <v>3894</v>
      </c>
      <c r="R298" s="1" t="s">
        <v>3895</v>
      </c>
      <c r="S298" s="1" t="s">
        <v>3896</v>
      </c>
      <c r="T298" s="1" t="s">
        <v>3897</v>
      </c>
      <c r="U298" s="1" t="s">
        <v>3898</v>
      </c>
      <c r="V298" s="1" t="s">
        <v>3899</v>
      </c>
      <c r="W298" s="1" t="s">
        <v>2330</v>
      </c>
    </row>
    <row r="299" spans="1:25" s="1" customFormat="1">
      <c r="A299" s="1" t="s">
        <v>304</v>
      </c>
      <c r="B299" s="1">
        <v>16.382041999999998</v>
      </c>
      <c r="C299" s="1" t="s">
        <v>7</v>
      </c>
      <c r="D299" s="1">
        <v>29.848749999999999</v>
      </c>
      <c r="E299" s="1" t="s">
        <v>7</v>
      </c>
      <c r="F299" s="1">
        <v>17.249369999999999</v>
      </c>
      <c r="G299" s="1" t="s">
        <v>7</v>
      </c>
      <c r="H299" s="1">
        <f t="shared" si="6"/>
        <v>21.160053999999999</v>
      </c>
      <c r="I299" s="1" t="s">
        <v>304</v>
      </c>
      <c r="J299" s="1" t="s">
        <v>3900</v>
      </c>
      <c r="K299" s="1" t="s">
        <v>3901</v>
      </c>
      <c r="L299" s="1" t="s">
        <v>3901</v>
      </c>
      <c r="M299" s="1" t="s">
        <v>3901</v>
      </c>
      <c r="N299" s="1" t="s">
        <v>3902</v>
      </c>
      <c r="O299" s="1">
        <v>5069</v>
      </c>
      <c r="P299" s="1" t="s">
        <v>3903</v>
      </c>
      <c r="Q299" s="1" t="s">
        <v>3904</v>
      </c>
      <c r="R299" s="1" t="s">
        <v>3905</v>
      </c>
      <c r="S299" s="1" t="s">
        <v>3906</v>
      </c>
      <c r="T299" s="1" t="s">
        <v>3907</v>
      </c>
      <c r="U299" s="1" t="s">
        <v>3908</v>
      </c>
      <c r="V299" s="1" t="s">
        <v>3909</v>
      </c>
      <c r="W299" s="1" t="s">
        <v>3910</v>
      </c>
    </row>
    <row r="300" spans="1:25" s="1" customFormat="1">
      <c r="A300" s="1" t="s">
        <v>305</v>
      </c>
      <c r="B300" s="1">
        <v>2.3123497999999998</v>
      </c>
      <c r="C300" s="1" t="s">
        <v>7</v>
      </c>
      <c r="D300" s="1">
        <v>2.7576485000000002</v>
      </c>
      <c r="E300" s="1" t="s">
        <v>7</v>
      </c>
      <c r="F300" s="1">
        <v>2.7455099999999999</v>
      </c>
      <c r="G300" s="1" t="s">
        <v>7</v>
      </c>
      <c r="H300" s="1">
        <f t="shared" si="6"/>
        <v>2.6051694333333333</v>
      </c>
      <c r="I300" s="1" t="s">
        <v>305</v>
      </c>
      <c r="J300" s="1" t="s">
        <v>3911</v>
      </c>
      <c r="K300" s="1" t="s">
        <v>3912</v>
      </c>
      <c r="L300" s="1" t="s">
        <v>3912</v>
      </c>
      <c r="M300" s="1" t="s">
        <v>3912</v>
      </c>
      <c r="N300" s="1" t="s">
        <v>3913</v>
      </c>
      <c r="O300" s="1">
        <v>148418</v>
      </c>
      <c r="P300" s="1" t="s">
        <v>3914</v>
      </c>
      <c r="Q300" s="1" t="s">
        <v>3915</v>
      </c>
      <c r="R300" s="1" t="s">
        <v>3916</v>
      </c>
      <c r="S300" s="1" t="s">
        <v>3917</v>
      </c>
      <c r="U300" s="1" t="s">
        <v>3918</v>
      </c>
      <c r="V300" s="1" t="s">
        <v>3919</v>
      </c>
      <c r="W300" s="1" t="s">
        <v>2084</v>
      </c>
    </row>
    <row r="301" spans="1:25" s="1" customFormat="1">
      <c r="A301" s="1" t="s">
        <v>306</v>
      </c>
      <c r="B301" s="1">
        <v>2.0404431999999999</v>
      </c>
      <c r="C301" s="1" t="s">
        <v>7</v>
      </c>
      <c r="D301" s="1">
        <v>2.1398503999999998</v>
      </c>
      <c r="E301" s="1" t="s">
        <v>7</v>
      </c>
      <c r="F301" s="1">
        <v>2.0959766000000002</v>
      </c>
      <c r="G301" s="1" t="s">
        <v>7</v>
      </c>
      <c r="H301" s="1">
        <f t="shared" si="6"/>
        <v>2.0920900666666666</v>
      </c>
      <c r="I301" s="1" t="s">
        <v>306</v>
      </c>
      <c r="J301" s="1" t="s">
        <v>3920</v>
      </c>
      <c r="K301" s="1" t="s">
        <v>3921</v>
      </c>
      <c r="L301" s="1" t="s">
        <v>3921</v>
      </c>
      <c r="M301" s="1" t="s">
        <v>3921</v>
      </c>
      <c r="N301" s="1" t="s">
        <v>3922</v>
      </c>
      <c r="O301" s="1">
        <v>441608</v>
      </c>
      <c r="P301" s="1" t="s">
        <v>3923</v>
      </c>
      <c r="Q301" s="1" t="s">
        <v>3924</v>
      </c>
      <c r="R301" s="1" t="s">
        <v>3925</v>
      </c>
      <c r="S301" s="1" t="s">
        <v>3926</v>
      </c>
      <c r="T301" s="1" t="s">
        <v>2305</v>
      </c>
      <c r="U301" s="1" t="s">
        <v>3927</v>
      </c>
      <c r="V301" s="1" t="s">
        <v>3928</v>
      </c>
      <c r="W301" s="1" t="s">
        <v>3138</v>
      </c>
    </row>
    <row r="302" spans="1:25" s="1" customFormat="1">
      <c r="A302" s="1" t="s">
        <v>307</v>
      </c>
      <c r="B302" s="1">
        <v>2.1643145000000001</v>
      </c>
      <c r="C302" s="1" t="s">
        <v>7</v>
      </c>
      <c r="D302" s="1">
        <v>2.6291093999999999</v>
      </c>
      <c r="E302" s="1" t="s">
        <v>7</v>
      </c>
      <c r="F302" s="1">
        <v>3.3581647999999999</v>
      </c>
      <c r="G302" s="1" t="s">
        <v>7</v>
      </c>
      <c r="H302" s="1">
        <f t="shared" si="6"/>
        <v>2.7171962333333339</v>
      </c>
      <c r="I302" s="1" t="s">
        <v>307</v>
      </c>
      <c r="J302" s="1" t="s">
        <v>3929</v>
      </c>
      <c r="K302" s="1" t="s">
        <v>3930</v>
      </c>
      <c r="L302" s="1" t="s">
        <v>3930</v>
      </c>
      <c r="M302" s="1" t="s">
        <v>3930</v>
      </c>
      <c r="N302" s="1" t="s">
        <v>3931</v>
      </c>
      <c r="O302" s="1">
        <v>153218</v>
      </c>
      <c r="P302" s="1" t="s">
        <v>3932</v>
      </c>
      <c r="Q302" s="1" t="s">
        <v>3933</v>
      </c>
      <c r="R302" s="1" t="s">
        <v>3934</v>
      </c>
      <c r="S302" s="1" t="s">
        <v>3935</v>
      </c>
      <c r="T302" s="1" t="s">
        <v>3936</v>
      </c>
      <c r="U302" s="1" t="s">
        <v>3937</v>
      </c>
      <c r="V302" s="1" t="s">
        <v>3938</v>
      </c>
      <c r="W302" s="1" t="s">
        <v>3148</v>
      </c>
    </row>
    <row r="303" spans="1:25" s="1" customFormat="1">
      <c r="A303" s="1" t="s">
        <v>308</v>
      </c>
      <c r="B303" s="1">
        <v>7.1963710000000001</v>
      </c>
      <c r="C303" s="1" t="s">
        <v>7</v>
      </c>
      <c r="D303" s="1">
        <v>6.7748660000000003</v>
      </c>
      <c r="E303" s="1" t="s">
        <v>7</v>
      </c>
      <c r="F303" s="1">
        <v>7.9009942999999998</v>
      </c>
      <c r="G303" s="1" t="s">
        <v>7</v>
      </c>
      <c r="H303" s="1">
        <f t="shared" si="6"/>
        <v>7.2907437666666661</v>
      </c>
      <c r="I303" s="1" t="s">
        <v>308</v>
      </c>
      <c r="J303" s="1" t="s">
        <v>3939</v>
      </c>
      <c r="K303" s="1" t="s">
        <v>3940</v>
      </c>
      <c r="L303" s="1" t="s">
        <v>3940</v>
      </c>
      <c r="M303" s="1" t="s">
        <v>3940</v>
      </c>
      <c r="N303" s="1" t="s">
        <v>1120</v>
      </c>
      <c r="O303" s="1">
        <v>91584</v>
      </c>
      <c r="P303" s="1" t="s">
        <v>1121</v>
      </c>
      <c r="Q303" s="1" t="s">
        <v>1122</v>
      </c>
      <c r="R303" s="1" t="s">
        <v>3941</v>
      </c>
      <c r="S303" s="1" t="s">
        <v>3942</v>
      </c>
      <c r="T303" s="1" t="s">
        <v>1125</v>
      </c>
      <c r="U303" s="1" t="s">
        <v>3943</v>
      </c>
      <c r="V303" s="1" t="s">
        <v>3944</v>
      </c>
      <c r="W303" s="1" t="s">
        <v>1128</v>
      </c>
    </row>
    <row r="304" spans="1:25">
      <c r="A304" s="1" t="s">
        <v>309</v>
      </c>
      <c r="B304" s="1">
        <v>2.835642</v>
      </c>
      <c r="C304" s="1" t="s">
        <v>7</v>
      </c>
      <c r="D304" s="1">
        <v>2.8840091000000001</v>
      </c>
      <c r="E304" s="1" t="s">
        <v>7</v>
      </c>
      <c r="F304" s="1">
        <v>2.1317210000000002</v>
      </c>
      <c r="G304" s="1" t="s">
        <v>7</v>
      </c>
      <c r="H304" s="1">
        <f t="shared" si="6"/>
        <v>2.6171240333333334</v>
      </c>
      <c r="I304" s="1" t="s">
        <v>309</v>
      </c>
      <c r="J304" s="1" t="s">
        <v>3945</v>
      </c>
      <c r="K304" s="1" t="s">
        <v>3946</v>
      </c>
      <c r="L304" s="1" t="s">
        <v>3946</v>
      </c>
      <c r="M304" s="1" t="s">
        <v>3946</v>
      </c>
      <c r="N304" s="1" t="s">
        <v>3947</v>
      </c>
      <c r="O304" s="1">
        <v>392636</v>
      </c>
      <c r="P304" s="1" t="s">
        <v>3948</v>
      </c>
      <c r="Q304" s="1" t="s">
        <v>3949</v>
      </c>
      <c r="R304" s="1" t="s">
        <v>3950</v>
      </c>
      <c r="S304" s="1"/>
      <c r="T304" s="1" t="s">
        <v>3951</v>
      </c>
      <c r="U304" s="1" t="s">
        <v>3952</v>
      </c>
      <c r="V304" s="1" t="s">
        <v>3953</v>
      </c>
      <c r="W304" s="1" t="s">
        <v>3954</v>
      </c>
      <c r="X304" s="1"/>
      <c r="Y304" s="1"/>
    </row>
    <row r="305" spans="1:25" s="1" customFormat="1">
      <c r="A305" s="1" t="s">
        <v>310</v>
      </c>
      <c r="B305" s="1">
        <v>2.5552747</v>
      </c>
      <c r="C305" s="1" t="s">
        <v>7</v>
      </c>
      <c r="D305" s="1">
        <v>2.0959314999999998</v>
      </c>
      <c r="E305" s="1" t="s">
        <v>7</v>
      </c>
      <c r="F305" s="1">
        <v>2.3114870000000001</v>
      </c>
      <c r="G305" s="1" t="s">
        <v>7</v>
      </c>
      <c r="H305" s="1">
        <f t="shared" si="6"/>
        <v>2.3208977333333336</v>
      </c>
      <c r="I305" s="1" t="s">
        <v>310</v>
      </c>
      <c r="J305" s="1" t="s">
        <v>3955</v>
      </c>
      <c r="K305" s="1" t="s">
        <v>3956</v>
      </c>
      <c r="L305" s="1" t="s">
        <v>3956</v>
      </c>
      <c r="M305" s="1" t="s">
        <v>3956</v>
      </c>
      <c r="N305" s="1" t="s">
        <v>3957</v>
      </c>
      <c r="O305" s="1">
        <v>1289</v>
      </c>
      <c r="P305" s="1" t="s">
        <v>3958</v>
      </c>
      <c r="Q305" s="1" t="s">
        <v>3959</v>
      </c>
      <c r="R305" s="1" t="s">
        <v>3960</v>
      </c>
      <c r="S305" s="1" t="s">
        <v>3961</v>
      </c>
      <c r="T305" s="1" t="s">
        <v>3962</v>
      </c>
      <c r="U305" s="1" t="s">
        <v>3963</v>
      </c>
      <c r="V305" s="1" t="s">
        <v>3964</v>
      </c>
      <c r="W305" s="1" t="s">
        <v>2168</v>
      </c>
    </row>
    <row r="306" spans="1:25">
      <c r="A306" s="1" t="s">
        <v>311</v>
      </c>
      <c r="B306" s="1">
        <v>2.8780603</v>
      </c>
      <c r="C306" s="1" t="s">
        <v>7</v>
      </c>
      <c r="D306" s="1">
        <v>3.3434371999999999</v>
      </c>
      <c r="E306" s="1" t="s">
        <v>7</v>
      </c>
      <c r="F306" s="1">
        <v>2.6565115000000001</v>
      </c>
      <c r="G306" s="1" t="s">
        <v>7</v>
      </c>
      <c r="H306" s="1">
        <f t="shared" si="6"/>
        <v>2.9593363333333333</v>
      </c>
      <c r="I306" s="1" t="s">
        <v>311</v>
      </c>
      <c r="J306" s="1" t="s">
        <v>3965</v>
      </c>
      <c r="K306" s="1" t="s">
        <v>3966</v>
      </c>
      <c r="L306" s="1"/>
      <c r="M306" s="1" t="s">
        <v>3967</v>
      </c>
      <c r="N306" s="1"/>
      <c r="O306" s="1">
        <v>392390</v>
      </c>
      <c r="P306" s="1" t="s">
        <v>3968</v>
      </c>
      <c r="Q306" s="1" t="s">
        <v>3969</v>
      </c>
      <c r="R306" s="1" t="s">
        <v>3966</v>
      </c>
      <c r="S306" s="1" t="s">
        <v>3970</v>
      </c>
      <c r="T306" s="1" t="s">
        <v>2305</v>
      </c>
      <c r="U306" s="1" t="s">
        <v>3971</v>
      </c>
      <c r="V306" s="1" t="s">
        <v>3972</v>
      </c>
      <c r="W306" s="1" t="s">
        <v>1583</v>
      </c>
      <c r="X306" s="1"/>
      <c r="Y306" s="1"/>
    </row>
    <row r="307" spans="1:25" s="1" customFormat="1">
      <c r="A307" s="1" t="s">
        <v>312</v>
      </c>
      <c r="B307" s="1">
        <v>2.0585463000000002</v>
      </c>
      <c r="C307" s="1" t="s">
        <v>7</v>
      </c>
      <c r="D307" s="1">
        <v>2.1433010000000001</v>
      </c>
      <c r="E307" s="1" t="s">
        <v>7</v>
      </c>
      <c r="F307" s="1">
        <v>2.0833642000000001</v>
      </c>
      <c r="G307" s="1" t="s">
        <v>7</v>
      </c>
      <c r="H307" s="1">
        <f t="shared" si="6"/>
        <v>2.0950705000000003</v>
      </c>
      <c r="I307" s="1" t="s">
        <v>312</v>
      </c>
      <c r="J307" s="1" t="s">
        <v>3973</v>
      </c>
      <c r="K307" s="1" t="s">
        <v>3974</v>
      </c>
      <c r="L307" s="1" t="s">
        <v>3974</v>
      </c>
      <c r="M307" s="1" t="s">
        <v>3974</v>
      </c>
      <c r="N307" s="1" t="s">
        <v>3975</v>
      </c>
      <c r="O307" s="1">
        <v>55764</v>
      </c>
      <c r="P307" s="1" t="s">
        <v>3976</v>
      </c>
      <c r="Q307" s="1" t="s">
        <v>3977</v>
      </c>
      <c r="R307" s="1" t="s">
        <v>3978</v>
      </c>
      <c r="S307" s="1" t="s">
        <v>3979</v>
      </c>
      <c r="T307" s="1" t="s">
        <v>3980</v>
      </c>
      <c r="U307" s="1" t="s">
        <v>3981</v>
      </c>
      <c r="V307" s="1" t="s">
        <v>3982</v>
      </c>
      <c r="W307" s="1" t="s">
        <v>3983</v>
      </c>
    </row>
    <row r="308" spans="1:25">
      <c r="A308" s="1" t="s">
        <v>313</v>
      </c>
      <c r="B308" s="1">
        <v>3.0709209999999998</v>
      </c>
      <c r="C308" s="1" t="s">
        <v>7</v>
      </c>
      <c r="D308" s="1">
        <v>3.286178</v>
      </c>
      <c r="E308" s="1" t="s">
        <v>7</v>
      </c>
      <c r="F308" s="1">
        <v>3.1415962999999998</v>
      </c>
      <c r="G308" s="1" t="s">
        <v>7</v>
      </c>
      <c r="H308" s="1">
        <f t="shared" si="6"/>
        <v>3.1662317666666664</v>
      </c>
      <c r="I308" s="1" t="s">
        <v>313</v>
      </c>
      <c r="J308" s="1" t="s">
        <v>3984</v>
      </c>
      <c r="K308" s="1" t="s">
        <v>3985</v>
      </c>
      <c r="L308" s="1" t="s">
        <v>3985</v>
      </c>
      <c r="M308" s="1" t="s">
        <v>3985</v>
      </c>
      <c r="N308" s="1" t="s">
        <v>3986</v>
      </c>
      <c r="O308" s="1">
        <v>441549</v>
      </c>
      <c r="P308" s="1" t="s">
        <v>3987</v>
      </c>
      <c r="Q308" s="1" t="s">
        <v>3988</v>
      </c>
      <c r="R308" s="1" t="s">
        <v>3989</v>
      </c>
      <c r="S308" s="1" t="s">
        <v>3990</v>
      </c>
      <c r="T308" s="1" t="s">
        <v>3991</v>
      </c>
      <c r="U308" s="1" t="s">
        <v>3992</v>
      </c>
      <c r="V308" s="1" t="s">
        <v>3993</v>
      </c>
      <c r="W308" s="1" t="s">
        <v>1507</v>
      </c>
      <c r="X308" s="1"/>
      <c r="Y308" s="1"/>
    </row>
    <row r="309" spans="1:25" s="1" customFormat="1">
      <c r="A309" s="1" t="s">
        <v>314</v>
      </c>
      <c r="B309" s="1">
        <v>2.1154242000000001</v>
      </c>
      <c r="C309" s="1" t="s">
        <v>7</v>
      </c>
      <c r="D309" s="1">
        <v>2.3690530000000001</v>
      </c>
      <c r="E309" s="1" t="s">
        <v>7</v>
      </c>
      <c r="F309" s="1">
        <v>2.2068824999999999</v>
      </c>
      <c r="G309" s="1" t="s">
        <v>7</v>
      </c>
      <c r="H309" s="1">
        <f t="shared" si="6"/>
        <v>2.2304532333333333</v>
      </c>
      <c r="I309" s="1" t="s">
        <v>314</v>
      </c>
      <c r="J309" s="1" t="s">
        <v>3994</v>
      </c>
      <c r="K309" s="1" t="s">
        <v>3995</v>
      </c>
      <c r="L309" s="1" t="s">
        <v>3995</v>
      </c>
      <c r="M309" s="1" t="s">
        <v>3995</v>
      </c>
      <c r="N309" s="1" t="s">
        <v>3996</v>
      </c>
      <c r="O309" s="1">
        <v>27152</v>
      </c>
      <c r="P309" s="1" t="s">
        <v>3997</v>
      </c>
      <c r="Q309" s="1" t="s">
        <v>3998</v>
      </c>
      <c r="R309" s="1" t="s">
        <v>3999</v>
      </c>
      <c r="S309" s="1" t="s">
        <v>4000</v>
      </c>
      <c r="U309" s="1" t="s">
        <v>4001</v>
      </c>
      <c r="V309" s="1" t="s">
        <v>4002</v>
      </c>
      <c r="W309" s="1" t="s">
        <v>4003</v>
      </c>
    </row>
    <row r="310" spans="1:25">
      <c r="A310" s="1" t="s">
        <v>315</v>
      </c>
      <c r="B310" s="1">
        <v>3.1385502999999999</v>
      </c>
      <c r="C310" s="1" t="s">
        <v>7</v>
      </c>
      <c r="D310" s="1">
        <v>4.2438900000000004</v>
      </c>
      <c r="E310" s="1" t="s">
        <v>7</v>
      </c>
      <c r="F310" s="1">
        <v>4.3762435999999996</v>
      </c>
      <c r="G310" s="1" t="s">
        <v>7</v>
      </c>
      <c r="H310" s="1">
        <f t="shared" si="6"/>
        <v>3.9195613000000002</v>
      </c>
      <c r="I310" s="1" t="s">
        <v>315</v>
      </c>
      <c r="J310" s="1" t="s">
        <v>4004</v>
      </c>
      <c r="K310" s="1" t="s">
        <v>4005</v>
      </c>
      <c r="L310" s="1"/>
      <c r="M310" s="1" t="s">
        <v>4005</v>
      </c>
      <c r="N310" s="1" t="s">
        <v>4006</v>
      </c>
      <c r="O310" s="1">
        <v>5669</v>
      </c>
      <c r="P310" s="1" t="s">
        <v>4007</v>
      </c>
      <c r="Q310" s="1" t="s">
        <v>4008</v>
      </c>
      <c r="R310" s="1" t="s">
        <v>4009</v>
      </c>
      <c r="S310" s="1" t="s">
        <v>4010</v>
      </c>
      <c r="T310" s="1" t="s">
        <v>4011</v>
      </c>
      <c r="U310" s="1" t="s">
        <v>4012</v>
      </c>
      <c r="V310" s="1" t="s">
        <v>4013</v>
      </c>
      <c r="W310" s="1" t="s">
        <v>1303</v>
      </c>
      <c r="X310" s="1"/>
      <c r="Y310" s="1"/>
    </row>
    <row r="311" spans="1:25">
      <c r="A311" s="1" t="s">
        <v>316</v>
      </c>
      <c r="B311" s="1">
        <v>2.5661665999999999</v>
      </c>
      <c r="C311" s="1" t="s">
        <v>7</v>
      </c>
      <c r="D311" s="1">
        <v>2.5023460000000002</v>
      </c>
      <c r="E311" s="1" t="s">
        <v>7</v>
      </c>
      <c r="F311" s="1">
        <v>2.6475</v>
      </c>
      <c r="G311" s="1" t="s">
        <v>7</v>
      </c>
      <c r="H311" s="1">
        <f t="shared" si="6"/>
        <v>2.5720041999999999</v>
      </c>
      <c r="I311" s="1" t="s">
        <v>316</v>
      </c>
      <c r="J311" s="1" t="s">
        <v>4014</v>
      </c>
      <c r="K311" s="1" t="s">
        <v>4015</v>
      </c>
      <c r="L311" s="1" t="s">
        <v>4015</v>
      </c>
      <c r="M311" s="1" t="s">
        <v>4015</v>
      </c>
      <c r="N311" s="1" t="s">
        <v>4016</v>
      </c>
      <c r="O311" s="1">
        <v>7620</v>
      </c>
      <c r="P311" s="1" t="s">
        <v>4017</v>
      </c>
      <c r="Q311" s="1" t="s">
        <v>4018</v>
      </c>
      <c r="R311" s="1" t="s">
        <v>4019</v>
      </c>
      <c r="S311" s="1" t="s">
        <v>4020</v>
      </c>
      <c r="T311" s="1" t="s">
        <v>3288</v>
      </c>
      <c r="U311" s="1" t="s">
        <v>4021</v>
      </c>
      <c r="V311" s="1" t="s">
        <v>4022</v>
      </c>
      <c r="W311" s="1" t="s">
        <v>3024</v>
      </c>
      <c r="X311" s="1"/>
      <c r="Y311" s="1"/>
    </row>
    <row r="312" spans="1:25">
      <c r="A312" s="1" t="s">
        <v>317</v>
      </c>
      <c r="B312" s="1">
        <v>2.3620694000000002</v>
      </c>
      <c r="C312" s="1" t="s">
        <v>7</v>
      </c>
      <c r="D312" s="1">
        <v>2.8546583999999999</v>
      </c>
      <c r="E312" s="1" t="s">
        <v>7</v>
      </c>
      <c r="F312" s="1">
        <v>2.5648667999999999</v>
      </c>
      <c r="G312" s="1" t="s">
        <v>7</v>
      </c>
      <c r="H312" s="1">
        <f t="shared" si="6"/>
        <v>2.5938648666666668</v>
      </c>
      <c r="I312" s="1" t="s">
        <v>317</v>
      </c>
      <c r="J312" s="1" t="s">
        <v>4023</v>
      </c>
      <c r="K312" s="1" t="s">
        <v>4024</v>
      </c>
      <c r="L312" s="1" t="s">
        <v>4024</v>
      </c>
      <c r="M312" s="1" t="s">
        <v>4024</v>
      </c>
      <c r="N312" s="1" t="s">
        <v>4025</v>
      </c>
      <c r="O312" s="1">
        <v>51705</v>
      </c>
      <c r="P312" s="1" t="s">
        <v>4026</v>
      </c>
      <c r="Q312" s="1" t="s">
        <v>4027</v>
      </c>
      <c r="R312" s="1" t="s">
        <v>4028</v>
      </c>
      <c r="S312" s="1" t="s">
        <v>4029</v>
      </c>
      <c r="T312" s="1" t="s">
        <v>4030</v>
      </c>
      <c r="U312" s="1" t="s">
        <v>4031</v>
      </c>
      <c r="V312" s="1" t="s">
        <v>4032</v>
      </c>
      <c r="W312" s="1" t="s">
        <v>2979</v>
      </c>
      <c r="X312" s="1"/>
      <c r="Y312" s="1"/>
    </row>
    <row r="313" spans="1:25" s="1" customFormat="1">
      <c r="A313" s="1" t="s">
        <v>318</v>
      </c>
      <c r="B313" s="1">
        <v>2.8899720000000002</v>
      </c>
      <c r="C313" s="1" t="s">
        <v>7</v>
      </c>
      <c r="D313" s="1">
        <v>2.5614340000000002</v>
      </c>
      <c r="E313" s="1" t="s">
        <v>7</v>
      </c>
      <c r="F313" s="1">
        <v>3.0289662000000002</v>
      </c>
      <c r="G313" s="1" t="s">
        <v>7</v>
      </c>
      <c r="H313" s="1">
        <f t="shared" si="6"/>
        <v>2.826790733333334</v>
      </c>
      <c r="I313" s="1" t="s">
        <v>318</v>
      </c>
      <c r="J313" s="1" t="s">
        <v>4033</v>
      </c>
      <c r="K313" s="1" t="s">
        <v>4034</v>
      </c>
      <c r="L313" s="1" t="s">
        <v>4034</v>
      </c>
      <c r="M313" s="1" t="s">
        <v>4034</v>
      </c>
      <c r="N313" s="1" t="s">
        <v>4035</v>
      </c>
      <c r="O313" s="1">
        <v>4636</v>
      </c>
      <c r="P313" s="1" t="s">
        <v>4036</v>
      </c>
      <c r="Q313" s="1" t="s">
        <v>4037</v>
      </c>
      <c r="R313" s="1" t="s">
        <v>4038</v>
      </c>
      <c r="S313" s="1" t="s">
        <v>4039</v>
      </c>
      <c r="T313" s="1" t="s">
        <v>4040</v>
      </c>
      <c r="U313" s="1" t="s">
        <v>4041</v>
      </c>
      <c r="V313" s="1" t="s">
        <v>4042</v>
      </c>
      <c r="W313" s="1" t="s">
        <v>2802</v>
      </c>
    </row>
    <row r="314" spans="1:25" s="1" customFormat="1">
      <c r="A314" s="1" t="s">
        <v>319</v>
      </c>
      <c r="B314" s="1">
        <v>4.9537034000000002</v>
      </c>
      <c r="C314" s="1" t="s">
        <v>7</v>
      </c>
      <c r="D314" s="1">
        <v>11.391006000000001</v>
      </c>
      <c r="E314" s="1" t="s">
        <v>7</v>
      </c>
      <c r="F314" s="1">
        <v>4.8515370000000004</v>
      </c>
      <c r="G314" s="1" t="s">
        <v>7</v>
      </c>
      <c r="H314" s="1">
        <f t="shared" si="6"/>
        <v>7.0654154666666669</v>
      </c>
      <c r="I314" s="1" t="s">
        <v>319</v>
      </c>
      <c r="J314" s="1" t="s">
        <v>4043</v>
      </c>
      <c r="K314" s="1" t="s">
        <v>4044</v>
      </c>
      <c r="L314" s="1" t="s">
        <v>4044</v>
      </c>
      <c r="M314" s="1" t="s">
        <v>4044</v>
      </c>
      <c r="N314" s="1" t="s">
        <v>4045</v>
      </c>
      <c r="O314" s="1">
        <v>6387</v>
      </c>
      <c r="P314" s="1" t="s">
        <v>4046</v>
      </c>
      <c r="Q314" s="1" t="s">
        <v>4047</v>
      </c>
      <c r="R314" s="1" t="s">
        <v>4048</v>
      </c>
      <c r="S314" s="1" t="s">
        <v>4049</v>
      </c>
      <c r="T314" s="1" t="s">
        <v>4050</v>
      </c>
      <c r="U314" s="1" t="s">
        <v>4051</v>
      </c>
      <c r="V314" s="1" t="s">
        <v>4052</v>
      </c>
      <c r="W314" s="1" t="s">
        <v>1682</v>
      </c>
    </row>
    <row r="315" spans="1:25" s="1" customFormat="1">
      <c r="A315" s="1" t="s">
        <v>320</v>
      </c>
      <c r="B315" s="1">
        <v>2.2462635</v>
      </c>
      <c r="C315" s="1" t="s">
        <v>7</v>
      </c>
      <c r="D315" s="1">
        <v>3.5635824</v>
      </c>
      <c r="E315" s="1" t="s">
        <v>7</v>
      </c>
      <c r="F315" s="1">
        <v>2.5416376999999999</v>
      </c>
      <c r="G315" s="1" t="s">
        <v>7</v>
      </c>
      <c r="H315" s="1">
        <f t="shared" si="6"/>
        <v>2.7838278666666665</v>
      </c>
      <c r="I315" s="1" t="s">
        <v>320</v>
      </c>
      <c r="J315" s="1" t="s">
        <v>4053</v>
      </c>
      <c r="K315" s="1" t="s">
        <v>4054</v>
      </c>
      <c r="L315" s="1" t="s">
        <v>4054</v>
      </c>
      <c r="M315" s="1" t="s">
        <v>4054</v>
      </c>
      <c r="N315" s="1" t="s">
        <v>4055</v>
      </c>
      <c r="O315" s="1">
        <v>145389</v>
      </c>
      <c r="P315" s="1" t="s">
        <v>4056</v>
      </c>
      <c r="Q315" s="1" t="s">
        <v>4057</v>
      </c>
      <c r="R315" s="1" t="s">
        <v>4058</v>
      </c>
      <c r="S315" s="1" t="s">
        <v>4059</v>
      </c>
      <c r="T315" s="1" t="s">
        <v>4060</v>
      </c>
      <c r="U315" s="1" t="s">
        <v>4061</v>
      </c>
      <c r="V315" s="1" t="s">
        <v>4062</v>
      </c>
      <c r="W315" s="1" t="s">
        <v>4063</v>
      </c>
    </row>
    <row r="316" spans="1:25" s="1" customFormat="1">
      <c r="A316" s="1" t="s">
        <v>321</v>
      </c>
      <c r="B316" s="1">
        <v>2.7924159999999998</v>
      </c>
      <c r="C316" s="1" t="s">
        <v>7</v>
      </c>
      <c r="D316" s="1">
        <v>2.5888279999999999</v>
      </c>
      <c r="E316" s="1" t="s">
        <v>7</v>
      </c>
      <c r="F316" s="1">
        <v>2.8385395999999998</v>
      </c>
      <c r="G316" s="1" t="s">
        <v>7</v>
      </c>
      <c r="H316" s="1">
        <f t="shared" si="6"/>
        <v>2.7399278666666667</v>
      </c>
      <c r="I316" s="1" t="s">
        <v>321</v>
      </c>
      <c r="J316" s="1" t="s">
        <v>4064</v>
      </c>
      <c r="K316" s="1" t="s">
        <v>4065</v>
      </c>
      <c r="L316" s="1" t="s">
        <v>4065</v>
      </c>
      <c r="M316" s="1" t="s">
        <v>4065</v>
      </c>
      <c r="N316" s="1" t="s">
        <v>4066</v>
      </c>
      <c r="O316" s="1">
        <v>90273</v>
      </c>
      <c r="P316" s="1" t="s">
        <v>4067</v>
      </c>
      <c r="Q316" s="1" t="s">
        <v>4068</v>
      </c>
      <c r="R316" s="1" t="s">
        <v>4069</v>
      </c>
      <c r="S316" s="1" t="s">
        <v>4070</v>
      </c>
      <c r="T316" s="1" t="s">
        <v>1039</v>
      </c>
      <c r="U316" s="1" t="s">
        <v>4071</v>
      </c>
      <c r="V316" s="1" t="s">
        <v>4072</v>
      </c>
      <c r="W316" s="1" t="s">
        <v>1303</v>
      </c>
    </row>
    <row r="317" spans="1:25" s="1" customFormat="1">
      <c r="A317" s="1" t="s">
        <v>322</v>
      </c>
      <c r="B317" s="1">
        <v>3.8257115000000002</v>
      </c>
      <c r="C317" s="1" t="s">
        <v>7</v>
      </c>
      <c r="D317" s="1">
        <v>4.0019627</v>
      </c>
      <c r="E317" s="1" t="s">
        <v>7</v>
      </c>
      <c r="F317" s="1">
        <v>3.9145910000000002</v>
      </c>
      <c r="G317" s="1" t="s">
        <v>7</v>
      </c>
      <c r="H317" s="1">
        <f t="shared" si="6"/>
        <v>3.9140884000000002</v>
      </c>
      <c r="I317" s="1" t="s">
        <v>322</v>
      </c>
      <c r="J317" s="1" t="s">
        <v>4073</v>
      </c>
      <c r="K317" s="1" t="s">
        <v>1435</v>
      </c>
      <c r="L317" s="1" t="s">
        <v>1435</v>
      </c>
      <c r="M317" s="1" t="s">
        <v>1435</v>
      </c>
      <c r="N317" s="1" t="s">
        <v>1436</v>
      </c>
      <c r="O317" s="1">
        <v>144406</v>
      </c>
      <c r="P317" s="1" t="s">
        <v>1437</v>
      </c>
      <c r="Q317" s="1" t="s">
        <v>1438</v>
      </c>
      <c r="R317" s="1" t="s">
        <v>4074</v>
      </c>
      <c r="S317" s="1" t="s">
        <v>4075</v>
      </c>
      <c r="T317" s="1" t="s">
        <v>1441</v>
      </c>
      <c r="U317" s="1" t="s">
        <v>1442</v>
      </c>
      <c r="V317" s="1" t="s">
        <v>4076</v>
      </c>
      <c r="W317" s="1" t="s">
        <v>1444</v>
      </c>
    </row>
    <row r="318" spans="1:25" s="1" customFormat="1">
      <c r="A318" s="1" t="s">
        <v>323</v>
      </c>
      <c r="B318" s="1">
        <v>2.2708349999999999</v>
      </c>
      <c r="C318" s="1" t="s">
        <v>7</v>
      </c>
      <c r="D318" s="1">
        <v>2.6328556999999999</v>
      </c>
      <c r="E318" s="1" t="s">
        <v>7</v>
      </c>
      <c r="F318" s="1">
        <v>2.3636656</v>
      </c>
      <c r="G318" s="1" t="s">
        <v>7</v>
      </c>
      <c r="H318" s="1">
        <f t="shared" si="6"/>
        <v>2.4224521000000001</v>
      </c>
      <c r="I318" s="1" t="s">
        <v>323</v>
      </c>
      <c r="J318" s="1" t="s">
        <v>4077</v>
      </c>
      <c r="K318" s="1" t="s">
        <v>4078</v>
      </c>
      <c r="L318" s="1" t="s">
        <v>4078</v>
      </c>
      <c r="M318" s="1" t="s">
        <v>4078</v>
      </c>
      <c r="N318" s="1" t="s">
        <v>4079</v>
      </c>
      <c r="O318" s="1">
        <v>57584</v>
      </c>
      <c r="P318" s="1" t="s">
        <v>2407</v>
      </c>
      <c r="Q318" s="1" t="s">
        <v>2408</v>
      </c>
      <c r="R318" s="1" t="s">
        <v>4080</v>
      </c>
      <c r="S318" s="1" t="s">
        <v>4081</v>
      </c>
      <c r="T318" s="1" t="s">
        <v>2410</v>
      </c>
      <c r="U318" s="1" t="s">
        <v>4082</v>
      </c>
      <c r="V318" s="1" t="s">
        <v>4083</v>
      </c>
      <c r="W318" s="1" t="s">
        <v>1820</v>
      </c>
    </row>
    <row r="319" spans="1:25">
      <c r="A319" s="1" t="s">
        <v>324</v>
      </c>
      <c r="B319" s="1">
        <v>12.337866</v>
      </c>
      <c r="C319" s="1" t="s">
        <v>7</v>
      </c>
      <c r="D319" s="1">
        <v>12.928799</v>
      </c>
      <c r="E319" s="1" t="s">
        <v>7</v>
      </c>
      <c r="F319" s="1">
        <v>10.273745999999999</v>
      </c>
      <c r="G319" s="1" t="s">
        <v>7</v>
      </c>
      <c r="H319" s="1">
        <f t="shared" si="6"/>
        <v>11.846803666666666</v>
      </c>
      <c r="I319" s="1" t="s">
        <v>324</v>
      </c>
      <c r="J319" s="1" t="s">
        <v>4084</v>
      </c>
      <c r="K319" s="1" t="s">
        <v>4085</v>
      </c>
      <c r="L319" s="1" t="s">
        <v>4085</v>
      </c>
      <c r="M319" s="1" t="s">
        <v>4085</v>
      </c>
      <c r="N319" s="1" t="s">
        <v>4086</v>
      </c>
      <c r="O319" s="1">
        <v>26471</v>
      </c>
      <c r="P319" s="1" t="s">
        <v>4087</v>
      </c>
      <c r="Q319" s="1" t="s">
        <v>4088</v>
      </c>
      <c r="R319" s="1" t="s">
        <v>4089</v>
      </c>
      <c r="S319" s="1" t="s">
        <v>4090</v>
      </c>
      <c r="T319" s="1" t="s">
        <v>4091</v>
      </c>
      <c r="U319" s="1" t="s">
        <v>4092</v>
      </c>
      <c r="V319" s="1" t="s">
        <v>4093</v>
      </c>
      <c r="W319" s="1" t="s">
        <v>4094</v>
      </c>
      <c r="X319" s="1"/>
      <c r="Y319" s="1"/>
    </row>
    <row r="320" spans="1:25">
      <c r="A320" s="1" t="s">
        <v>325</v>
      </c>
      <c r="B320" s="1">
        <v>10.264099999999999</v>
      </c>
      <c r="C320" s="1" t="s">
        <v>7</v>
      </c>
      <c r="D320" s="1">
        <v>18.919746</v>
      </c>
      <c r="E320" s="1" t="s">
        <v>7</v>
      </c>
      <c r="F320" s="1">
        <v>13.785315499999999</v>
      </c>
      <c r="G320" s="1" t="s">
        <v>7</v>
      </c>
      <c r="H320" s="1">
        <f t="shared" si="6"/>
        <v>14.323053833333333</v>
      </c>
      <c r="I320" s="1" t="s">
        <v>325</v>
      </c>
      <c r="J320" s="1" t="s">
        <v>4095</v>
      </c>
      <c r="K320" s="1" t="s">
        <v>1927</v>
      </c>
      <c r="L320" s="1" t="s">
        <v>1927</v>
      </c>
      <c r="M320" s="1" t="s">
        <v>1927</v>
      </c>
      <c r="N320" s="1" t="s">
        <v>1928</v>
      </c>
      <c r="O320" s="1">
        <v>222537</v>
      </c>
      <c r="P320" s="1" t="s">
        <v>1929</v>
      </c>
      <c r="Q320" s="1" t="s">
        <v>1930</v>
      </c>
      <c r="R320" s="1" t="s">
        <v>1931</v>
      </c>
      <c r="S320" s="1" t="s">
        <v>4096</v>
      </c>
      <c r="T320" s="1" t="s">
        <v>1933</v>
      </c>
      <c r="U320" s="1" t="s">
        <v>1934</v>
      </c>
      <c r="V320" s="1" t="s">
        <v>4097</v>
      </c>
      <c r="W320" s="1" t="s">
        <v>1936</v>
      </c>
      <c r="X320" s="1"/>
      <c r="Y320" s="1"/>
    </row>
    <row r="321" spans="1:25" s="1" customFormat="1">
      <c r="A321" s="1" t="s">
        <v>326</v>
      </c>
      <c r="B321" s="1">
        <v>2.4120301999999998</v>
      </c>
      <c r="C321" s="1" t="s">
        <v>7</v>
      </c>
      <c r="D321" s="1">
        <v>2.1985543000000001</v>
      </c>
      <c r="E321" s="1" t="s">
        <v>7</v>
      </c>
      <c r="F321" s="1">
        <v>2.9941610999999999</v>
      </c>
      <c r="G321" s="1" t="s">
        <v>7</v>
      </c>
      <c r="H321" s="1">
        <f t="shared" si="6"/>
        <v>2.5349151999999999</v>
      </c>
      <c r="I321" s="1" t="s">
        <v>326</v>
      </c>
      <c r="J321" s="1" t="s">
        <v>4098</v>
      </c>
      <c r="K321" s="1" t="s">
        <v>4099</v>
      </c>
      <c r="M321" s="1" t="s">
        <v>4099</v>
      </c>
      <c r="N321" s="1" t="s">
        <v>4100</v>
      </c>
      <c r="O321" s="1">
        <v>100130627</v>
      </c>
      <c r="P321" s="1" t="s">
        <v>4101</v>
      </c>
      <c r="Q321" s="1" t="s">
        <v>4102</v>
      </c>
      <c r="S321" s="1" t="s">
        <v>4103</v>
      </c>
      <c r="U321" s="1" t="s">
        <v>4104</v>
      </c>
      <c r="V321" s="1" t="s">
        <v>4105</v>
      </c>
      <c r="W321" s="1" t="s">
        <v>3630</v>
      </c>
    </row>
    <row r="322" spans="1:25" s="1" customFormat="1">
      <c r="A322" s="1" t="s">
        <v>327</v>
      </c>
      <c r="B322" s="1">
        <v>4.2554245000000002</v>
      </c>
      <c r="C322" s="1" t="s">
        <v>7</v>
      </c>
      <c r="D322" s="1">
        <v>3.8683372</v>
      </c>
      <c r="E322" s="1" t="s">
        <v>7</v>
      </c>
      <c r="F322" s="1">
        <v>4.1064433999999999</v>
      </c>
      <c r="G322" s="1" t="s">
        <v>7</v>
      </c>
      <c r="H322" s="1">
        <f t="shared" si="6"/>
        <v>4.0767350333333328</v>
      </c>
      <c r="I322" s="1" t="s">
        <v>327</v>
      </c>
      <c r="J322" s="1" t="s">
        <v>4106</v>
      </c>
      <c r="K322" s="1" t="s">
        <v>4107</v>
      </c>
      <c r="L322" s="1" t="s">
        <v>4107</v>
      </c>
      <c r="M322" s="1" t="s">
        <v>4107</v>
      </c>
      <c r="N322" s="1" t="s">
        <v>4108</v>
      </c>
      <c r="O322" s="1">
        <v>59</v>
      </c>
      <c r="P322" s="1" t="s">
        <v>4109</v>
      </c>
      <c r="Q322" s="1" t="s">
        <v>4110</v>
      </c>
      <c r="R322" s="1" t="s">
        <v>4111</v>
      </c>
      <c r="S322" s="1" t="s">
        <v>4112</v>
      </c>
      <c r="T322" s="1" t="s">
        <v>4113</v>
      </c>
      <c r="U322" s="1" t="s">
        <v>4114</v>
      </c>
      <c r="V322" s="1" t="s">
        <v>4115</v>
      </c>
      <c r="W322" s="1" t="s">
        <v>3685</v>
      </c>
    </row>
    <row r="323" spans="1:25" s="1" customFormat="1">
      <c r="A323" s="1" t="s">
        <v>328</v>
      </c>
      <c r="B323" s="1">
        <v>2.4949968</v>
      </c>
      <c r="C323" s="1" t="s">
        <v>7</v>
      </c>
      <c r="D323" s="1">
        <v>3.7084619999999999</v>
      </c>
      <c r="E323" s="1" t="s">
        <v>7</v>
      </c>
      <c r="F323" s="1">
        <v>3.3386260000000001</v>
      </c>
      <c r="G323" s="1" t="s">
        <v>7</v>
      </c>
      <c r="H323" s="1">
        <f t="shared" si="6"/>
        <v>3.1806949333333332</v>
      </c>
      <c r="I323" s="1" t="s">
        <v>328</v>
      </c>
      <c r="J323" s="1" t="s">
        <v>4116</v>
      </c>
      <c r="K323" s="1" t="s">
        <v>4117</v>
      </c>
      <c r="L323" s="1" t="s">
        <v>4117</v>
      </c>
      <c r="M323" s="1" t="s">
        <v>4117</v>
      </c>
      <c r="N323" s="1" t="s">
        <v>4118</v>
      </c>
      <c r="O323" s="1">
        <v>5896</v>
      </c>
      <c r="P323" s="1" t="s">
        <v>4119</v>
      </c>
      <c r="Q323" s="1" t="s">
        <v>4120</v>
      </c>
      <c r="R323" s="1" t="s">
        <v>4121</v>
      </c>
      <c r="S323" s="1" t="s">
        <v>4122</v>
      </c>
      <c r="T323" s="1" t="s">
        <v>4123</v>
      </c>
      <c r="U323" s="1" t="s">
        <v>4124</v>
      </c>
      <c r="V323" s="1" t="s">
        <v>4125</v>
      </c>
      <c r="W323" s="1" t="s">
        <v>4126</v>
      </c>
    </row>
    <row r="324" spans="1:25">
      <c r="A324" s="1" t="s">
        <v>329</v>
      </c>
      <c r="B324" s="1">
        <v>12.998055000000001</v>
      </c>
      <c r="C324" s="1" t="s">
        <v>7</v>
      </c>
      <c r="D324" s="1">
        <v>17.534946000000001</v>
      </c>
      <c r="E324" s="1" t="s">
        <v>7</v>
      </c>
      <c r="F324" s="1">
        <v>16.043900000000001</v>
      </c>
      <c r="G324" s="1" t="s">
        <v>7</v>
      </c>
      <c r="H324" s="1">
        <f t="shared" si="6"/>
        <v>15.525633666666669</v>
      </c>
      <c r="I324" s="1" t="s">
        <v>329</v>
      </c>
      <c r="J324" s="1" t="s">
        <v>4127</v>
      </c>
      <c r="K324" s="1" t="s">
        <v>4128</v>
      </c>
      <c r="L324" s="1" t="s">
        <v>4128</v>
      </c>
      <c r="M324" s="1" t="s">
        <v>4128</v>
      </c>
      <c r="N324" s="1" t="s">
        <v>4129</v>
      </c>
      <c r="O324" s="1">
        <v>4360</v>
      </c>
      <c r="P324" s="1" t="s">
        <v>4130</v>
      </c>
      <c r="Q324" s="1" t="s">
        <v>4131</v>
      </c>
      <c r="R324" s="1" t="s">
        <v>4132</v>
      </c>
      <c r="S324" s="1" t="s">
        <v>4133</v>
      </c>
      <c r="T324" s="1" t="s">
        <v>4134</v>
      </c>
      <c r="U324" s="1" t="s">
        <v>4135</v>
      </c>
      <c r="V324" s="1" t="s">
        <v>4136</v>
      </c>
      <c r="W324" s="1" t="s">
        <v>3218</v>
      </c>
      <c r="X324" s="1"/>
      <c r="Y324" s="1"/>
    </row>
    <row r="325" spans="1:25" s="1" customFormat="1">
      <c r="A325" s="1" t="s">
        <v>330</v>
      </c>
      <c r="B325" s="1">
        <v>2.3863553999999998</v>
      </c>
      <c r="C325" s="1" t="s">
        <v>7</v>
      </c>
      <c r="D325" s="1">
        <v>2.4697885999999998</v>
      </c>
      <c r="E325" s="1" t="s">
        <v>7</v>
      </c>
      <c r="F325" s="1">
        <v>2.3644164000000001</v>
      </c>
      <c r="G325" s="1" t="s">
        <v>7</v>
      </c>
      <c r="H325" s="1">
        <f t="shared" si="6"/>
        <v>2.4068534666666666</v>
      </c>
      <c r="I325" s="1" t="s">
        <v>330</v>
      </c>
      <c r="J325" s="1" t="s">
        <v>4137</v>
      </c>
      <c r="K325" s="1" t="s">
        <v>3836</v>
      </c>
      <c r="L325" s="1" t="s">
        <v>3836</v>
      </c>
      <c r="M325" s="1" t="s">
        <v>3836</v>
      </c>
      <c r="N325" s="1" t="s">
        <v>3837</v>
      </c>
      <c r="O325" s="1">
        <v>127700</v>
      </c>
      <c r="P325" s="1" t="s">
        <v>3838</v>
      </c>
      <c r="Q325" s="1" t="s">
        <v>3839</v>
      </c>
      <c r="R325" s="1" t="s">
        <v>4138</v>
      </c>
      <c r="S325" s="1" t="s">
        <v>4139</v>
      </c>
      <c r="T325" s="1" t="s">
        <v>3842</v>
      </c>
      <c r="U325" s="1" t="s">
        <v>3843</v>
      </c>
      <c r="V325" s="1" t="s">
        <v>4140</v>
      </c>
      <c r="W325" s="1" t="s">
        <v>3630</v>
      </c>
    </row>
    <row r="326" spans="1:25">
      <c r="A326" s="1" t="s">
        <v>331</v>
      </c>
      <c r="B326" s="1">
        <v>2.3179059999999998</v>
      </c>
      <c r="C326" s="1" t="s">
        <v>7</v>
      </c>
      <c r="D326" s="1">
        <v>2.4161481999999999</v>
      </c>
      <c r="E326" s="1" t="s">
        <v>7</v>
      </c>
      <c r="F326" s="1">
        <v>2.1358855000000001</v>
      </c>
      <c r="G326" s="1" t="s">
        <v>7</v>
      </c>
      <c r="H326" s="1">
        <f t="shared" si="6"/>
        <v>2.2899799000000001</v>
      </c>
      <c r="I326" s="1" t="s">
        <v>331</v>
      </c>
      <c r="J326" s="1" t="s">
        <v>4141</v>
      </c>
      <c r="K326" s="1" t="s">
        <v>4142</v>
      </c>
      <c r="L326" s="1" t="s">
        <v>4142</v>
      </c>
      <c r="M326" s="1" t="s">
        <v>4142</v>
      </c>
      <c r="N326" s="1" t="s">
        <v>4143</v>
      </c>
      <c r="O326" s="1">
        <v>1346</v>
      </c>
      <c r="P326" s="1" t="s">
        <v>4144</v>
      </c>
      <c r="Q326" s="1" t="s">
        <v>4145</v>
      </c>
      <c r="R326" s="1" t="s">
        <v>4146</v>
      </c>
      <c r="S326" s="1" t="s">
        <v>4147</v>
      </c>
      <c r="T326" s="1" t="s">
        <v>4148</v>
      </c>
      <c r="U326" s="1" t="s">
        <v>4149</v>
      </c>
      <c r="V326" s="1" t="s">
        <v>4150</v>
      </c>
      <c r="W326" s="1" t="s">
        <v>1086</v>
      </c>
      <c r="X326" s="1"/>
      <c r="Y326" s="1"/>
    </row>
    <row r="327" spans="1:25" s="1" customFormat="1">
      <c r="A327" s="1" t="s">
        <v>332</v>
      </c>
      <c r="B327" s="1">
        <v>6.9425397000000002</v>
      </c>
      <c r="C327" s="1" t="s">
        <v>7</v>
      </c>
      <c r="D327" s="1">
        <v>8.0715540000000008</v>
      </c>
      <c r="E327" s="1" t="s">
        <v>7</v>
      </c>
      <c r="F327" s="1">
        <v>7.5257069999999997</v>
      </c>
      <c r="G327" s="1" t="s">
        <v>7</v>
      </c>
      <c r="H327" s="1">
        <f t="shared" si="6"/>
        <v>7.5132669000000005</v>
      </c>
      <c r="I327" s="1" t="s">
        <v>332</v>
      </c>
      <c r="J327" s="1" t="s">
        <v>4151</v>
      </c>
      <c r="K327" s="1" t="s">
        <v>4152</v>
      </c>
      <c r="L327" s="1" t="s">
        <v>4152</v>
      </c>
      <c r="M327" s="1" t="s">
        <v>4152</v>
      </c>
      <c r="N327" s="1" t="s">
        <v>4153</v>
      </c>
      <c r="O327" s="1">
        <v>7039</v>
      </c>
      <c r="P327" s="1" t="s">
        <v>4154</v>
      </c>
      <c r="Q327" s="1" t="s">
        <v>4155</v>
      </c>
      <c r="R327" s="1" t="s">
        <v>4156</v>
      </c>
      <c r="S327" s="1" t="s">
        <v>4157</v>
      </c>
      <c r="T327" s="1" t="s">
        <v>4158</v>
      </c>
      <c r="U327" s="1" t="s">
        <v>4159</v>
      </c>
      <c r="V327" s="1" t="s">
        <v>4160</v>
      </c>
      <c r="W327" s="1" t="s">
        <v>2372</v>
      </c>
    </row>
    <row r="328" spans="1:25" s="1" customFormat="1">
      <c r="A328" s="1" t="s">
        <v>333</v>
      </c>
      <c r="B328" s="1">
        <v>4.0081772999999998</v>
      </c>
      <c r="C328" s="1" t="s">
        <v>7</v>
      </c>
      <c r="D328" s="1">
        <v>4.2769640000000004</v>
      </c>
      <c r="E328" s="1" t="s">
        <v>7</v>
      </c>
      <c r="F328" s="1">
        <v>3.4642393999999999</v>
      </c>
      <c r="G328" s="1" t="s">
        <v>7</v>
      </c>
      <c r="H328" s="1">
        <f t="shared" si="6"/>
        <v>3.9164602333333334</v>
      </c>
      <c r="I328" s="1" t="s">
        <v>333</v>
      </c>
      <c r="J328" s="1" t="s">
        <v>4161</v>
      </c>
      <c r="K328" s="1" t="s">
        <v>4162</v>
      </c>
      <c r="L328" s="1" t="s">
        <v>4162</v>
      </c>
      <c r="M328" s="1" t="s">
        <v>4162</v>
      </c>
      <c r="N328" s="1" t="s">
        <v>4163</v>
      </c>
      <c r="O328" s="1">
        <v>50489</v>
      </c>
      <c r="P328" s="1" t="s">
        <v>4164</v>
      </c>
      <c r="Q328" s="1" t="s">
        <v>4165</v>
      </c>
      <c r="R328" s="1" t="s">
        <v>4166</v>
      </c>
      <c r="S328" s="1" t="s">
        <v>4167</v>
      </c>
      <c r="T328" s="1" t="s">
        <v>4168</v>
      </c>
      <c r="U328" s="1" t="s">
        <v>4169</v>
      </c>
      <c r="V328" s="1" t="s">
        <v>4170</v>
      </c>
      <c r="W328" s="1" t="s">
        <v>2372</v>
      </c>
    </row>
    <row r="329" spans="1:25">
      <c r="A329" s="1" t="s">
        <v>334</v>
      </c>
      <c r="B329" s="1">
        <v>3.5592058</v>
      </c>
      <c r="C329" s="1" t="s">
        <v>7</v>
      </c>
      <c r="D329" s="1">
        <v>3.4581602</v>
      </c>
      <c r="E329" s="1" t="s">
        <v>7</v>
      </c>
      <c r="F329" s="1">
        <v>3.989134</v>
      </c>
      <c r="G329" s="1" t="s">
        <v>7</v>
      </c>
      <c r="H329" s="1">
        <f t="shared" si="6"/>
        <v>3.6688333333333332</v>
      </c>
      <c r="I329" s="1" t="s">
        <v>334</v>
      </c>
      <c r="J329" s="1" t="s">
        <v>4171</v>
      </c>
      <c r="K329" s="1" t="s">
        <v>4172</v>
      </c>
      <c r="L329" s="1" t="s">
        <v>4172</v>
      </c>
      <c r="M329" s="1" t="s">
        <v>4172</v>
      </c>
      <c r="N329" s="1" t="s">
        <v>4173</v>
      </c>
      <c r="O329" s="1">
        <v>79925</v>
      </c>
      <c r="P329" s="1" t="s">
        <v>4174</v>
      </c>
      <c r="Q329" s="1" t="s">
        <v>4175</v>
      </c>
      <c r="R329" s="1" t="s">
        <v>4176</v>
      </c>
      <c r="S329" s="1" t="s">
        <v>4177</v>
      </c>
      <c r="T329" s="1" t="s">
        <v>4178</v>
      </c>
      <c r="U329" s="1" t="s">
        <v>4179</v>
      </c>
      <c r="V329" s="1" t="s">
        <v>4180</v>
      </c>
      <c r="W329" s="1" t="s">
        <v>2629</v>
      </c>
      <c r="X329" s="1"/>
      <c r="Y329" s="1"/>
    </row>
    <row r="330" spans="1:25" s="1" customFormat="1">
      <c r="A330" s="1" t="s">
        <v>335</v>
      </c>
      <c r="B330" s="1">
        <v>2.3073592000000001</v>
      </c>
      <c r="C330" s="1" t="s">
        <v>7</v>
      </c>
      <c r="D330" s="1">
        <v>2.4368764999999999</v>
      </c>
      <c r="E330" s="1" t="s">
        <v>7</v>
      </c>
      <c r="F330" s="1">
        <v>2.578751</v>
      </c>
      <c r="G330" s="1" t="s">
        <v>7</v>
      </c>
      <c r="H330" s="1">
        <f t="shared" si="6"/>
        <v>2.4409955666666665</v>
      </c>
      <c r="I330" s="1" t="s">
        <v>335</v>
      </c>
      <c r="J330" s="1" t="s">
        <v>4181</v>
      </c>
      <c r="K330" s="1" t="s">
        <v>4182</v>
      </c>
      <c r="L330" s="1" t="s">
        <v>4182</v>
      </c>
      <c r="M330" s="1" t="s">
        <v>4182</v>
      </c>
      <c r="N330" s="1" t="s">
        <v>4183</v>
      </c>
      <c r="O330" s="1">
        <v>11309</v>
      </c>
      <c r="P330" s="1" t="s">
        <v>4184</v>
      </c>
      <c r="Q330" s="1" t="s">
        <v>4185</v>
      </c>
      <c r="R330" s="1" t="s">
        <v>4186</v>
      </c>
      <c r="S330" s="1" t="s">
        <v>4187</v>
      </c>
      <c r="T330" s="1" t="s">
        <v>4188</v>
      </c>
      <c r="U330" s="1" t="s">
        <v>4189</v>
      </c>
      <c r="V330" s="1" t="s">
        <v>4190</v>
      </c>
      <c r="W330" s="1" t="s">
        <v>1215</v>
      </c>
    </row>
    <row r="331" spans="1:25" s="1" customFormat="1">
      <c r="A331" s="1" t="s">
        <v>336</v>
      </c>
      <c r="B331" s="1">
        <v>2.3948516999999998</v>
      </c>
      <c r="C331" s="1" t="s">
        <v>7</v>
      </c>
      <c r="D331" s="1">
        <v>3.0424251999999998</v>
      </c>
      <c r="E331" s="1" t="s">
        <v>7</v>
      </c>
      <c r="F331" s="1">
        <v>2.5261960000000001</v>
      </c>
      <c r="G331" s="1" t="s">
        <v>7</v>
      </c>
      <c r="H331" s="1">
        <f t="shared" si="6"/>
        <v>2.6544909666666663</v>
      </c>
      <c r="I331" s="1" t="s">
        <v>336</v>
      </c>
      <c r="J331" s="1" t="s">
        <v>4191</v>
      </c>
      <c r="K331" s="1" t="s">
        <v>4192</v>
      </c>
      <c r="L331" s="1" t="s">
        <v>4192</v>
      </c>
      <c r="M331" s="1" t="s">
        <v>4192</v>
      </c>
      <c r="N331" s="1" t="s">
        <v>4193</v>
      </c>
      <c r="O331" s="1">
        <v>30014</v>
      </c>
      <c r="P331" s="1" t="s">
        <v>4194</v>
      </c>
      <c r="Q331" s="1" t="s">
        <v>4195</v>
      </c>
      <c r="R331" s="1" t="s">
        <v>4196</v>
      </c>
      <c r="S331" s="1" t="s">
        <v>4197</v>
      </c>
      <c r="U331" s="1" t="s">
        <v>4198</v>
      </c>
      <c r="V331" s="1" t="s">
        <v>4199</v>
      </c>
      <c r="W331" s="1" t="s">
        <v>4200</v>
      </c>
    </row>
    <row r="332" spans="1:25" s="1" customFormat="1">
      <c r="A332" s="1" t="s">
        <v>337</v>
      </c>
      <c r="B332" s="1">
        <v>2.2099479999999998</v>
      </c>
      <c r="C332" s="1" t="s">
        <v>7</v>
      </c>
      <c r="D332" s="1">
        <v>2.3792398000000001</v>
      </c>
      <c r="E332" s="1" t="s">
        <v>7</v>
      </c>
      <c r="F332" s="1">
        <v>2.145613</v>
      </c>
      <c r="G332" s="1" t="s">
        <v>7</v>
      </c>
      <c r="H332" s="1">
        <f t="shared" si="6"/>
        <v>2.2449336</v>
      </c>
      <c r="I332" s="1" t="s">
        <v>337</v>
      </c>
      <c r="J332" s="1" t="s">
        <v>4201</v>
      </c>
      <c r="K332" s="1" t="s">
        <v>4202</v>
      </c>
      <c r="L332" s="1" t="s">
        <v>4202</v>
      </c>
      <c r="M332" s="1" t="s">
        <v>4202</v>
      </c>
      <c r="N332" s="1" t="s">
        <v>4203</v>
      </c>
      <c r="O332" s="1">
        <v>30001</v>
      </c>
      <c r="P332" s="1" t="s">
        <v>4204</v>
      </c>
      <c r="Q332" s="1" t="s">
        <v>4205</v>
      </c>
      <c r="R332" s="1" t="s">
        <v>4206</v>
      </c>
      <c r="S332" s="1" t="s">
        <v>4207</v>
      </c>
      <c r="T332" s="1" t="s">
        <v>4208</v>
      </c>
      <c r="U332" s="1" t="s">
        <v>4209</v>
      </c>
      <c r="V332" s="1" t="s">
        <v>4210</v>
      </c>
      <c r="W332" s="1" t="s">
        <v>4211</v>
      </c>
    </row>
    <row r="333" spans="1:25">
      <c r="A333" s="1" t="s">
        <v>338</v>
      </c>
      <c r="B333" s="1">
        <v>2.2510319999999999</v>
      </c>
      <c r="C333" s="1" t="s">
        <v>7</v>
      </c>
      <c r="D333" s="1">
        <v>3.2444419999999998</v>
      </c>
      <c r="E333" s="1" t="s">
        <v>7</v>
      </c>
      <c r="F333" s="1">
        <v>2.9598266999999998</v>
      </c>
      <c r="G333" s="1" t="s">
        <v>7</v>
      </c>
      <c r="H333" s="1">
        <f t="shared" si="6"/>
        <v>2.8184335666666662</v>
      </c>
      <c r="I333" s="1" t="s">
        <v>338</v>
      </c>
      <c r="J333" s="1" t="s">
        <v>4212</v>
      </c>
      <c r="K333" s="1" t="s">
        <v>4213</v>
      </c>
      <c r="L333" s="1" t="s">
        <v>4213</v>
      </c>
      <c r="M333" s="1" t="s">
        <v>4213</v>
      </c>
      <c r="N333" s="1" t="s">
        <v>4214</v>
      </c>
      <c r="O333" s="1">
        <v>6103</v>
      </c>
      <c r="P333" s="1" t="s">
        <v>4215</v>
      </c>
      <c r="Q333" s="1" t="s">
        <v>4216</v>
      </c>
      <c r="R333" s="1" t="s">
        <v>4217</v>
      </c>
      <c r="S333" s="1" t="s">
        <v>4218</v>
      </c>
      <c r="T333" s="1" t="s">
        <v>4219</v>
      </c>
      <c r="U333" s="1" t="s">
        <v>4220</v>
      </c>
      <c r="V333" s="1" t="s">
        <v>4221</v>
      </c>
      <c r="W333" s="1" t="s">
        <v>4222</v>
      </c>
      <c r="X333" s="1"/>
      <c r="Y333" s="1"/>
    </row>
    <row r="334" spans="1:25" s="1" customFormat="1">
      <c r="A334" s="1" t="s">
        <v>339</v>
      </c>
      <c r="B334" s="1">
        <v>3.3486419000000001</v>
      </c>
      <c r="C334" s="1" t="s">
        <v>7</v>
      </c>
      <c r="D334" s="1">
        <v>3.5667849999999999</v>
      </c>
      <c r="E334" s="1" t="s">
        <v>7</v>
      </c>
      <c r="F334" s="1">
        <v>3.4749365000000001</v>
      </c>
      <c r="G334" s="1" t="s">
        <v>7</v>
      </c>
      <c r="H334" s="1">
        <f t="shared" si="6"/>
        <v>3.4634544666666667</v>
      </c>
      <c r="I334" s="1" t="s">
        <v>339</v>
      </c>
      <c r="J334" s="1" t="s">
        <v>4223</v>
      </c>
      <c r="K334" s="1" t="s">
        <v>4224</v>
      </c>
      <c r="L334" s="1" t="s">
        <v>4224</v>
      </c>
      <c r="M334" s="1" t="s">
        <v>4224</v>
      </c>
      <c r="N334" s="1" t="s">
        <v>4225</v>
      </c>
      <c r="O334" s="1">
        <v>5270</v>
      </c>
      <c r="P334" s="1" t="s">
        <v>4226</v>
      </c>
      <c r="Q334" s="1" t="s">
        <v>4227</v>
      </c>
      <c r="R334" s="1" t="s">
        <v>4228</v>
      </c>
      <c r="S334" s="1" t="s">
        <v>4229</v>
      </c>
      <c r="T334" s="1" t="s">
        <v>4230</v>
      </c>
      <c r="U334" s="1" t="s">
        <v>4231</v>
      </c>
      <c r="V334" s="1" t="s">
        <v>4232</v>
      </c>
      <c r="W334" s="1" t="s">
        <v>3445</v>
      </c>
    </row>
    <row r="335" spans="1:25" s="1" customFormat="1">
      <c r="A335" s="1" t="s">
        <v>340</v>
      </c>
      <c r="B335" s="1">
        <v>2.2440788999999999</v>
      </c>
      <c r="C335" s="1" t="s">
        <v>7</v>
      </c>
      <c r="D335" s="1">
        <v>2.9101794000000001</v>
      </c>
      <c r="E335" s="1" t="s">
        <v>7</v>
      </c>
      <c r="F335" s="1">
        <v>2.3186184999999999</v>
      </c>
      <c r="G335" s="1" t="s">
        <v>7</v>
      </c>
      <c r="H335" s="1">
        <f t="shared" si="6"/>
        <v>2.4909589333333333</v>
      </c>
      <c r="I335" s="1" t="s">
        <v>340</v>
      </c>
      <c r="J335" s="1" t="s">
        <v>4233</v>
      </c>
      <c r="K335" s="1" t="s">
        <v>4234</v>
      </c>
      <c r="L335" s="1" t="s">
        <v>4234</v>
      </c>
      <c r="M335" s="1" t="s">
        <v>4234</v>
      </c>
      <c r="N335" s="1" t="s">
        <v>4235</v>
      </c>
      <c r="O335" s="1">
        <v>51715</v>
      </c>
      <c r="P335" s="1" t="s">
        <v>4236</v>
      </c>
      <c r="Q335" s="1" t="s">
        <v>4237</v>
      </c>
      <c r="R335" s="1" t="s">
        <v>4238</v>
      </c>
      <c r="S335" s="1" t="s">
        <v>4239</v>
      </c>
      <c r="T335" s="1" t="s">
        <v>4240</v>
      </c>
      <c r="U335" s="1" t="s">
        <v>4241</v>
      </c>
      <c r="V335" s="1" t="s">
        <v>4242</v>
      </c>
      <c r="W335" s="1" t="s">
        <v>4243</v>
      </c>
    </row>
    <row r="336" spans="1:25">
      <c r="A336" s="1" t="s">
        <v>341</v>
      </c>
      <c r="B336" s="1">
        <v>2.8872032000000001</v>
      </c>
      <c r="C336" s="1" t="s">
        <v>7</v>
      </c>
      <c r="D336" s="1">
        <v>3.4440799000000002</v>
      </c>
      <c r="E336" s="1" t="s">
        <v>7</v>
      </c>
      <c r="F336" s="1">
        <v>2.9850911999999998</v>
      </c>
      <c r="G336" s="1" t="s">
        <v>7</v>
      </c>
      <c r="H336" s="1">
        <f t="shared" si="6"/>
        <v>3.1054580999999999</v>
      </c>
      <c r="I336" s="1" t="s">
        <v>341</v>
      </c>
      <c r="J336" s="1" t="s">
        <v>4244</v>
      </c>
      <c r="K336" s="1" t="s">
        <v>4245</v>
      </c>
      <c r="L336" s="1" t="s">
        <v>4245</v>
      </c>
      <c r="M336" s="1" t="s">
        <v>4245</v>
      </c>
      <c r="N336" s="1" t="s">
        <v>4246</v>
      </c>
      <c r="O336" s="1">
        <v>9076</v>
      </c>
      <c r="P336" s="1" t="s">
        <v>4247</v>
      </c>
      <c r="Q336" s="1" t="s">
        <v>4248</v>
      </c>
      <c r="R336" s="1" t="s">
        <v>4249</v>
      </c>
      <c r="S336" s="1" t="s">
        <v>4250</v>
      </c>
      <c r="T336" s="1" t="s">
        <v>4251</v>
      </c>
      <c r="U336" s="1" t="s">
        <v>4252</v>
      </c>
      <c r="V336" s="1" t="s">
        <v>4253</v>
      </c>
      <c r="W336" s="1" t="s">
        <v>2525</v>
      </c>
      <c r="X336" s="1"/>
      <c r="Y336" s="1"/>
    </row>
    <row r="337" spans="1:25" s="1" customFormat="1">
      <c r="A337" s="1" t="s">
        <v>342</v>
      </c>
      <c r="B337" s="1">
        <v>2.3503535000000002</v>
      </c>
      <c r="C337" s="1" t="s">
        <v>7</v>
      </c>
      <c r="D337" s="1">
        <v>3.0775866999999999</v>
      </c>
      <c r="E337" s="1" t="s">
        <v>7</v>
      </c>
      <c r="F337" s="1">
        <v>2.1834069999999999</v>
      </c>
      <c r="G337" s="1" t="s">
        <v>7</v>
      </c>
      <c r="H337" s="1">
        <f t="shared" si="6"/>
        <v>2.5371157333333332</v>
      </c>
      <c r="I337" s="1" t="s">
        <v>342</v>
      </c>
      <c r="J337" s="1" t="s">
        <v>4254</v>
      </c>
      <c r="K337" s="1" t="s">
        <v>4255</v>
      </c>
      <c r="L337" s="1" t="s">
        <v>4255</v>
      </c>
      <c r="M337" s="1" t="s">
        <v>4255</v>
      </c>
      <c r="N337" s="1" t="s">
        <v>4256</v>
      </c>
      <c r="O337" s="1">
        <v>10677</v>
      </c>
      <c r="P337" s="1" t="s">
        <v>4257</v>
      </c>
      <c r="Q337" s="1" t="s">
        <v>4258</v>
      </c>
      <c r="R337" s="1" t="s">
        <v>4259</v>
      </c>
      <c r="S337" s="1" t="s">
        <v>4260</v>
      </c>
      <c r="T337" s="1" t="s">
        <v>4261</v>
      </c>
      <c r="U337" s="1" t="s">
        <v>4262</v>
      </c>
      <c r="V337" s="1" t="s">
        <v>4263</v>
      </c>
      <c r="W337" s="1" t="s">
        <v>4264</v>
      </c>
    </row>
    <row r="338" spans="1:25">
      <c r="A338" s="1" t="s">
        <v>343</v>
      </c>
      <c r="B338" s="1">
        <v>2.4616593999999998</v>
      </c>
      <c r="C338" s="1" t="s">
        <v>7</v>
      </c>
      <c r="D338" s="1">
        <v>2.864662</v>
      </c>
      <c r="E338" s="1" t="s">
        <v>7</v>
      </c>
      <c r="F338" s="1">
        <v>2.3762406999999999</v>
      </c>
      <c r="G338" s="1" t="s">
        <v>7</v>
      </c>
      <c r="H338" s="1">
        <f t="shared" si="6"/>
        <v>2.5675206999999998</v>
      </c>
      <c r="I338" s="1" t="s">
        <v>343</v>
      </c>
      <c r="J338" s="1" t="s">
        <v>4265</v>
      </c>
      <c r="K338" s="1" t="s">
        <v>4266</v>
      </c>
      <c r="L338" s="1" t="s">
        <v>4266</v>
      </c>
      <c r="M338" s="1" t="s">
        <v>4266</v>
      </c>
      <c r="N338" s="1" t="s">
        <v>4267</v>
      </c>
      <c r="O338" s="1">
        <v>339512</v>
      </c>
      <c r="P338" s="1" t="s">
        <v>4268</v>
      </c>
      <c r="Q338" s="1" t="s">
        <v>4269</v>
      </c>
      <c r="R338" s="1" t="s">
        <v>4270</v>
      </c>
      <c r="S338" s="1" t="s">
        <v>4271</v>
      </c>
      <c r="T338" s="1"/>
      <c r="U338" s="1" t="s">
        <v>4272</v>
      </c>
      <c r="V338" s="1" t="s">
        <v>4273</v>
      </c>
      <c r="W338" s="1" t="s">
        <v>2205</v>
      </c>
      <c r="X338" s="1"/>
      <c r="Y338" s="1"/>
    </row>
    <row r="339" spans="1:25" s="1" customFormat="1">
      <c r="A339" s="1" t="s">
        <v>344</v>
      </c>
      <c r="B339" s="1">
        <v>2.4036620000000002</v>
      </c>
      <c r="C339" s="1" t="s">
        <v>7</v>
      </c>
      <c r="D339" s="1">
        <v>3.5306315000000001</v>
      </c>
      <c r="E339" s="1" t="s">
        <v>7</v>
      </c>
      <c r="F339" s="1">
        <v>3.5316445999999999</v>
      </c>
      <c r="G339" s="1" t="s">
        <v>7</v>
      </c>
      <c r="H339" s="1">
        <f t="shared" si="6"/>
        <v>3.1553127000000001</v>
      </c>
      <c r="I339" s="1" t="s">
        <v>344</v>
      </c>
      <c r="J339" s="1" t="s">
        <v>4274</v>
      </c>
      <c r="K339" s="1" t="s">
        <v>4275</v>
      </c>
      <c r="M339" s="1" t="s">
        <v>4276</v>
      </c>
      <c r="N339" s="1" t="s">
        <v>4277</v>
      </c>
      <c r="O339" s="1">
        <v>170371</v>
      </c>
      <c r="P339" s="1" t="s">
        <v>4278</v>
      </c>
      <c r="Q339" s="1" t="s">
        <v>4279</v>
      </c>
      <c r="R339" s="1" t="s">
        <v>4275</v>
      </c>
      <c r="S339" s="1" t="s">
        <v>4280</v>
      </c>
      <c r="T339" s="1" t="s">
        <v>1039</v>
      </c>
      <c r="U339" s="1" t="s">
        <v>4281</v>
      </c>
      <c r="V339" s="1" t="s">
        <v>4282</v>
      </c>
      <c r="W339" s="1" t="s">
        <v>4283</v>
      </c>
    </row>
    <row r="340" spans="1:25">
      <c r="A340" s="1" t="s">
        <v>345</v>
      </c>
      <c r="B340" s="1">
        <v>2.3689494</v>
      </c>
      <c r="C340" s="1" t="s">
        <v>7</v>
      </c>
      <c r="D340" s="1">
        <v>2.3512081999999999</v>
      </c>
      <c r="E340" s="1" t="s">
        <v>7</v>
      </c>
      <c r="F340" s="1">
        <v>2.2395442000000001</v>
      </c>
      <c r="G340" s="1" t="s">
        <v>7</v>
      </c>
      <c r="H340" s="1">
        <f t="shared" ref="H340:H386" si="7">AVERAGE(B340,D340,F340)</f>
        <v>2.3199006</v>
      </c>
      <c r="I340" s="1" t="s">
        <v>345</v>
      </c>
      <c r="J340" s="1" t="s">
        <v>4284</v>
      </c>
      <c r="K340" s="1" t="s">
        <v>4285</v>
      </c>
      <c r="L340" s="1" t="s">
        <v>4285</v>
      </c>
      <c r="M340" s="1" t="s">
        <v>4285</v>
      </c>
      <c r="N340" s="1" t="s">
        <v>4286</v>
      </c>
      <c r="O340" s="1">
        <v>84752</v>
      </c>
      <c r="P340" s="1" t="s">
        <v>4287</v>
      </c>
      <c r="Q340" s="1" t="s">
        <v>4288</v>
      </c>
      <c r="R340" s="1"/>
      <c r="S340" s="1" t="s">
        <v>4289</v>
      </c>
      <c r="T340" s="1" t="s">
        <v>4290</v>
      </c>
      <c r="U340" s="1" t="s">
        <v>4291</v>
      </c>
      <c r="V340" s="1" t="s">
        <v>4292</v>
      </c>
      <c r="W340" s="1" t="s">
        <v>4293</v>
      </c>
      <c r="X340" s="1"/>
      <c r="Y340" s="1"/>
    </row>
    <row r="341" spans="1:25">
      <c r="A341" s="1" t="s">
        <v>346</v>
      </c>
      <c r="B341" s="1">
        <v>2.5328056999999999</v>
      </c>
      <c r="C341" s="1" t="s">
        <v>7</v>
      </c>
      <c r="D341" s="1">
        <v>3.6415977000000002</v>
      </c>
      <c r="E341" s="1" t="s">
        <v>7</v>
      </c>
      <c r="F341" s="1">
        <v>3.0645090000000001</v>
      </c>
      <c r="G341" s="1" t="s">
        <v>7</v>
      </c>
      <c r="H341" s="1">
        <f t="shared" si="7"/>
        <v>3.0796374666666666</v>
      </c>
      <c r="I341" s="1" t="s">
        <v>346</v>
      </c>
      <c r="J341" s="1" t="s">
        <v>4294</v>
      </c>
      <c r="K341" s="1" t="s">
        <v>2537</v>
      </c>
      <c r="L341" s="1" t="s">
        <v>2537</v>
      </c>
      <c r="M341" s="1" t="s">
        <v>2537</v>
      </c>
      <c r="N341" s="1" t="s">
        <v>2538</v>
      </c>
      <c r="O341" s="1">
        <v>320</v>
      </c>
      <c r="P341" s="1" t="s">
        <v>2539</v>
      </c>
      <c r="Q341" s="1" t="s">
        <v>2540</v>
      </c>
      <c r="R341" s="1"/>
      <c r="S341" s="1" t="s">
        <v>4295</v>
      </c>
      <c r="T341" s="1" t="s">
        <v>2543</v>
      </c>
      <c r="U341" s="1" t="s">
        <v>2544</v>
      </c>
      <c r="V341" s="1" t="s">
        <v>4296</v>
      </c>
      <c r="W341" s="1" t="s">
        <v>1018</v>
      </c>
      <c r="X341" s="1"/>
      <c r="Y341" s="1"/>
    </row>
    <row r="342" spans="1:25" s="1" customFormat="1">
      <c r="A342" s="1" t="s">
        <v>347</v>
      </c>
      <c r="B342" s="1">
        <v>13.759919</v>
      </c>
      <c r="C342" s="1" t="s">
        <v>7</v>
      </c>
      <c r="D342" s="1">
        <v>10.566958</v>
      </c>
      <c r="E342" s="1" t="s">
        <v>7</v>
      </c>
      <c r="F342" s="1">
        <v>11.106301999999999</v>
      </c>
      <c r="G342" s="1" t="s">
        <v>7</v>
      </c>
      <c r="H342" s="1">
        <f t="shared" si="7"/>
        <v>11.811059666666665</v>
      </c>
      <c r="I342" s="1" t="s">
        <v>347</v>
      </c>
      <c r="J342" s="1" t="s">
        <v>4297</v>
      </c>
      <c r="K342" s="1" t="s">
        <v>1905</v>
      </c>
      <c r="L342" s="1" t="s">
        <v>1905</v>
      </c>
      <c r="M342" s="1" t="s">
        <v>1905</v>
      </c>
      <c r="N342" s="1" t="s">
        <v>1906</v>
      </c>
      <c r="O342" s="1">
        <v>64094</v>
      </c>
      <c r="P342" s="1" t="s">
        <v>1907</v>
      </c>
      <c r="Q342" s="1" t="s">
        <v>1908</v>
      </c>
      <c r="R342" s="1" t="s">
        <v>4298</v>
      </c>
      <c r="S342" s="1" t="s">
        <v>4299</v>
      </c>
      <c r="T342" s="1" t="s">
        <v>1911</v>
      </c>
      <c r="U342" s="1" t="s">
        <v>1912</v>
      </c>
      <c r="V342" s="1" t="s">
        <v>4300</v>
      </c>
      <c r="W342" s="1" t="s">
        <v>1914</v>
      </c>
    </row>
    <row r="343" spans="1:25" s="1" customFormat="1">
      <c r="A343" s="1" t="s">
        <v>348</v>
      </c>
      <c r="B343" s="1">
        <v>10.337804</v>
      </c>
      <c r="C343" s="1" t="s">
        <v>7</v>
      </c>
      <c r="D343" s="1">
        <v>11.236285000000001</v>
      </c>
      <c r="E343" s="1" t="s">
        <v>7</v>
      </c>
      <c r="F343" s="1">
        <v>10.221707</v>
      </c>
      <c r="G343" s="1" t="s">
        <v>7</v>
      </c>
      <c r="H343" s="1">
        <f t="shared" si="7"/>
        <v>10.598598666666668</v>
      </c>
      <c r="I343" s="1" t="s">
        <v>348</v>
      </c>
      <c r="J343" s="1" t="s">
        <v>4301</v>
      </c>
      <c r="K343" s="1" t="s">
        <v>4302</v>
      </c>
      <c r="L343" s="1" t="s">
        <v>4302</v>
      </c>
      <c r="M343" s="1" t="s">
        <v>4302</v>
      </c>
      <c r="N343" s="1" t="s">
        <v>4303</v>
      </c>
      <c r="O343" s="1">
        <v>440533</v>
      </c>
      <c r="P343" s="1" t="s">
        <v>3291</v>
      </c>
      <c r="Q343" s="1" t="s">
        <v>3292</v>
      </c>
      <c r="R343" s="1" t="s">
        <v>4304</v>
      </c>
      <c r="S343" s="1" t="s">
        <v>2681</v>
      </c>
      <c r="T343" s="1" t="s">
        <v>2081</v>
      </c>
      <c r="U343" s="1" t="s">
        <v>4305</v>
      </c>
      <c r="V343" s="1" t="s">
        <v>4306</v>
      </c>
      <c r="W343" s="1" t="s">
        <v>1303</v>
      </c>
    </row>
    <row r="344" spans="1:25" s="1" customFormat="1">
      <c r="A344" s="1" t="s">
        <v>349</v>
      </c>
      <c r="B344" s="1">
        <v>2.4176210999999999</v>
      </c>
      <c r="C344" s="1" t="s">
        <v>7</v>
      </c>
      <c r="D344" s="1">
        <v>2.2695713</v>
      </c>
      <c r="E344" s="1" t="s">
        <v>7</v>
      </c>
      <c r="F344" s="1">
        <v>2.1206746000000001</v>
      </c>
      <c r="G344" s="1" t="s">
        <v>7</v>
      </c>
      <c r="H344" s="1">
        <f t="shared" si="7"/>
        <v>2.2692890000000001</v>
      </c>
      <c r="I344" s="1" t="s">
        <v>349</v>
      </c>
      <c r="J344" s="1" t="s">
        <v>4307</v>
      </c>
      <c r="K344" s="1" t="s">
        <v>4308</v>
      </c>
      <c r="L344" s="1" t="s">
        <v>4308</v>
      </c>
      <c r="M344" s="1" t="s">
        <v>4308</v>
      </c>
      <c r="N344" s="1" t="s">
        <v>4309</v>
      </c>
      <c r="O344" s="1">
        <v>80221</v>
      </c>
      <c r="P344" s="1" t="s">
        <v>4310</v>
      </c>
      <c r="Q344" s="1" t="s">
        <v>4311</v>
      </c>
      <c r="R344" s="1" t="s">
        <v>4312</v>
      </c>
      <c r="S344" s="1" t="s">
        <v>4313</v>
      </c>
      <c r="T344" s="1" t="s">
        <v>4314</v>
      </c>
      <c r="U344" s="1" t="s">
        <v>4315</v>
      </c>
      <c r="V344" s="1" t="s">
        <v>4316</v>
      </c>
      <c r="W344" s="1" t="s">
        <v>4317</v>
      </c>
    </row>
    <row r="345" spans="1:25">
      <c r="A345" s="1" t="s">
        <v>350</v>
      </c>
      <c r="B345" s="1">
        <v>4.4345875000000001</v>
      </c>
      <c r="C345" s="1" t="s">
        <v>7</v>
      </c>
      <c r="D345" s="1">
        <v>4.4259333999999999</v>
      </c>
      <c r="E345" s="1" t="s">
        <v>7</v>
      </c>
      <c r="F345" s="1">
        <v>4.5612440000000003</v>
      </c>
      <c r="G345" s="1" t="s">
        <v>7</v>
      </c>
      <c r="H345" s="1">
        <f t="shared" si="7"/>
        <v>4.473921633333334</v>
      </c>
      <c r="I345" s="1" t="s">
        <v>350</v>
      </c>
      <c r="J345" s="1" t="s">
        <v>4318</v>
      </c>
      <c r="K345" s="1" t="s">
        <v>4319</v>
      </c>
      <c r="L345" s="1" t="s">
        <v>4319</v>
      </c>
      <c r="M345" s="1" t="s">
        <v>4319</v>
      </c>
      <c r="N345" s="1" t="s">
        <v>4320</v>
      </c>
      <c r="O345" s="1">
        <v>147710</v>
      </c>
      <c r="P345" s="1" t="s">
        <v>4321</v>
      </c>
      <c r="Q345" s="1" t="s">
        <v>4322</v>
      </c>
      <c r="R345" s="1" t="s">
        <v>4323</v>
      </c>
      <c r="S345" s="1" t="s">
        <v>4324</v>
      </c>
      <c r="T345" s="1"/>
      <c r="U345" s="1" t="s">
        <v>4325</v>
      </c>
      <c r="V345" s="1" t="s">
        <v>4326</v>
      </c>
      <c r="W345" s="1" t="s">
        <v>1681</v>
      </c>
      <c r="X345" s="1"/>
      <c r="Y345" s="1"/>
    </row>
    <row r="346" spans="1:25" s="1" customFormat="1">
      <c r="A346" s="1" t="s">
        <v>351</v>
      </c>
      <c r="B346" s="1">
        <v>2.9637756</v>
      </c>
      <c r="C346" s="1" t="s">
        <v>7</v>
      </c>
      <c r="D346" s="1">
        <v>2.5526757</v>
      </c>
      <c r="E346" s="1" t="s">
        <v>7</v>
      </c>
      <c r="F346" s="1">
        <v>2.5513184</v>
      </c>
      <c r="G346" s="1" t="s">
        <v>7</v>
      </c>
      <c r="H346" s="1">
        <f t="shared" si="7"/>
        <v>2.6892565666666663</v>
      </c>
      <c r="I346" s="1" t="s">
        <v>351</v>
      </c>
      <c r="J346" s="1" t="s">
        <v>4327</v>
      </c>
      <c r="K346" s="1" t="s">
        <v>4328</v>
      </c>
      <c r="L346" s="1" t="s">
        <v>4328</v>
      </c>
      <c r="M346" s="1" t="s">
        <v>4328</v>
      </c>
      <c r="N346" s="1" t="s">
        <v>4329</v>
      </c>
      <c r="O346" s="1">
        <v>57369</v>
      </c>
      <c r="P346" s="1" t="s">
        <v>4330</v>
      </c>
      <c r="Q346" s="1" t="s">
        <v>4331</v>
      </c>
      <c r="R346" s="1" t="s">
        <v>4332</v>
      </c>
      <c r="S346" s="1" t="s">
        <v>4333</v>
      </c>
      <c r="T346" s="1" t="s">
        <v>4334</v>
      </c>
      <c r="U346" s="1" t="s">
        <v>4335</v>
      </c>
      <c r="V346" s="1" t="s">
        <v>4336</v>
      </c>
      <c r="W346" s="1" t="s">
        <v>1830</v>
      </c>
    </row>
    <row r="347" spans="1:25">
      <c r="A347" s="1" t="s">
        <v>352</v>
      </c>
      <c r="B347" s="1">
        <v>2.9775214000000001</v>
      </c>
      <c r="C347" s="1" t="s">
        <v>7</v>
      </c>
      <c r="D347" s="1">
        <v>2.2276497000000002</v>
      </c>
      <c r="E347" s="1" t="s">
        <v>7</v>
      </c>
      <c r="F347" s="1">
        <v>3.4972363</v>
      </c>
      <c r="G347" s="1" t="s">
        <v>7</v>
      </c>
      <c r="H347" s="1">
        <f t="shared" si="7"/>
        <v>2.9008024666666667</v>
      </c>
      <c r="I347" s="1" t="s">
        <v>352</v>
      </c>
      <c r="J347" s="1" t="s">
        <v>4337</v>
      </c>
      <c r="K347" s="1" t="s">
        <v>4338</v>
      </c>
      <c r="L347" s="1" t="s">
        <v>4338</v>
      </c>
      <c r="M347" s="1" t="s">
        <v>4338</v>
      </c>
      <c r="N347" s="1" t="s">
        <v>4339</v>
      </c>
      <c r="O347" s="1">
        <v>26585</v>
      </c>
      <c r="P347" s="1" t="s">
        <v>4340</v>
      </c>
      <c r="Q347" s="1" t="s">
        <v>4341</v>
      </c>
      <c r="R347" s="1" t="s">
        <v>4342</v>
      </c>
      <c r="S347" s="1" t="s">
        <v>4343</v>
      </c>
      <c r="T347" s="1" t="s">
        <v>4344</v>
      </c>
      <c r="U347" s="1" t="s">
        <v>4345</v>
      </c>
      <c r="V347" s="1" t="s">
        <v>4346</v>
      </c>
      <c r="W347" s="1" t="s">
        <v>1422</v>
      </c>
      <c r="X347" s="1"/>
      <c r="Y347" s="1"/>
    </row>
    <row r="348" spans="1:25" s="1" customFormat="1">
      <c r="A348" s="1" t="s">
        <v>353</v>
      </c>
      <c r="B348" s="1">
        <v>5.4660044000000001</v>
      </c>
      <c r="C348" s="1" t="s">
        <v>7</v>
      </c>
      <c r="D348" s="1">
        <v>5.3614373000000004</v>
      </c>
      <c r="E348" s="1" t="s">
        <v>7</v>
      </c>
      <c r="F348" s="1">
        <v>5.2352394999999996</v>
      </c>
      <c r="G348" s="1" t="s">
        <v>7</v>
      </c>
      <c r="H348" s="1">
        <f t="shared" si="7"/>
        <v>5.3542270666666667</v>
      </c>
      <c r="I348" s="1" t="s">
        <v>353</v>
      </c>
      <c r="J348" s="1" t="s">
        <v>4347</v>
      </c>
      <c r="K348" s="1" t="s">
        <v>4348</v>
      </c>
      <c r="L348" s="1" t="s">
        <v>4348</v>
      </c>
      <c r="M348" s="1" t="s">
        <v>4348</v>
      </c>
      <c r="N348" s="1" t="s">
        <v>4349</v>
      </c>
      <c r="O348" s="1">
        <v>5673</v>
      </c>
      <c r="P348" s="1" t="s">
        <v>4350</v>
      </c>
      <c r="Q348" s="1" t="s">
        <v>4351</v>
      </c>
      <c r="R348" s="1" t="s">
        <v>4352</v>
      </c>
      <c r="S348" s="1" t="s">
        <v>4353</v>
      </c>
      <c r="T348" s="1" t="s">
        <v>4354</v>
      </c>
      <c r="U348" s="1" t="s">
        <v>4355</v>
      </c>
      <c r="V348" s="1" t="s">
        <v>4356</v>
      </c>
      <c r="W348" s="1" t="s">
        <v>1681</v>
      </c>
    </row>
    <row r="349" spans="1:25" s="1" customFormat="1">
      <c r="A349" s="1" t="s">
        <v>354</v>
      </c>
      <c r="B349" s="1">
        <v>2.4341187</v>
      </c>
      <c r="C349" s="1" t="s">
        <v>7</v>
      </c>
      <c r="D349" s="1">
        <v>3.4438762999999999</v>
      </c>
      <c r="E349" s="1" t="s">
        <v>7</v>
      </c>
      <c r="F349" s="1">
        <v>2.1806413999999998</v>
      </c>
      <c r="G349" s="1" t="s">
        <v>7</v>
      </c>
      <c r="H349" s="1">
        <f t="shared" si="7"/>
        <v>2.6862121333333335</v>
      </c>
      <c r="I349" s="1" t="s">
        <v>354</v>
      </c>
      <c r="J349" s="1" t="s">
        <v>4357</v>
      </c>
      <c r="K349" s="1" t="s">
        <v>4358</v>
      </c>
      <c r="M349" s="1" t="s">
        <v>4358</v>
      </c>
      <c r="N349" s="1" t="s">
        <v>4359</v>
      </c>
      <c r="O349" s="1">
        <v>100128198</v>
      </c>
      <c r="P349" s="1" t="s">
        <v>4360</v>
      </c>
      <c r="Q349" s="1" t="s">
        <v>4361</v>
      </c>
      <c r="S349" s="1" t="s">
        <v>4362</v>
      </c>
      <c r="U349" s="1" t="s">
        <v>4363</v>
      </c>
      <c r="V349" s="1" t="s">
        <v>4364</v>
      </c>
      <c r="W349" s="1" t="s">
        <v>4365</v>
      </c>
    </row>
    <row r="350" spans="1:25" s="1" customFormat="1">
      <c r="A350" s="1" t="s">
        <v>355</v>
      </c>
      <c r="B350" s="1">
        <v>2.3166083999999998</v>
      </c>
      <c r="C350" s="1" t="s">
        <v>7</v>
      </c>
      <c r="D350" s="1">
        <v>2.5177336000000001</v>
      </c>
      <c r="E350" s="1" t="s">
        <v>7</v>
      </c>
      <c r="F350" s="1">
        <v>2.2860269999999998</v>
      </c>
      <c r="G350" s="1" t="s">
        <v>7</v>
      </c>
      <c r="H350" s="1">
        <f t="shared" si="7"/>
        <v>2.3734563333333329</v>
      </c>
      <c r="I350" s="1" t="s">
        <v>355</v>
      </c>
      <c r="J350" s="1" t="s">
        <v>4366</v>
      </c>
      <c r="K350" s="1" t="s">
        <v>4367</v>
      </c>
      <c r="L350" s="1" t="s">
        <v>4367</v>
      </c>
      <c r="M350" s="1" t="s">
        <v>4367</v>
      </c>
      <c r="N350" s="1" t="s">
        <v>4368</v>
      </c>
      <c r="O350" s="1">
        <v>90333</v>
      </c>
      <c r="P350" s="1" t="s">
        <v>4369</v>
      </c>
      <c r="Q350" s="1" t="s">
        <v>4370</v>
      </c>
      <c r="R350" s="1" t="s">
        <v>4371</v>
      </c>
      <c r="S350" s="1" t="s">
        <v>4372</v>
      </c>
      <c r="T350" s="1" t="s">
        <v>1547</v>
      </c>
      <c r="U350" s="1" t="s">
        <v>4373</v>
      </c>
      <c r="V350" s="1" t="s">
        <v>4374</v>
      </c>
      <c r="W350" s="1" t="s">
        <v>1770</v>
      </c>
    </row>
    <row r="351" spans="1:25" s="1" customFormat="1">
      <c r="A351" s="1" t="s">
        <v>356</v>
      </c>
      <c r="B351" s="1">
        <v>5.6930509999999996</v>
      </c>
      <c r="C351" s="1" t="s">
        <v>7</v>
      </c>
      <c r="D351" s="1">
        <v>5.5925390000000004</v>
      </c>
      <c r="E351" s="1" t="s">
        <v>7</v>
      </c>
      <c r="F351" s="1">
        <v>5.1339264</v>
      </c>
      <c r="G351" s="1" t="s">
        <v>7</v>
      </c>
      <c r="H351" s="1">
        <f t="shared" si="7"/>
        <v>5.4731721333333327</v>
      </c>
      <c r="I351" s="1" t="s">
        <v>356</v>
      </c>
      <c r="J351" s="1" t="s">
        <v>4375</v>
      </c>
      <c r="K351" s="1" t="s">
        <v>4376</v>
      </c>
      <c r="M351" s="1" t="s">
        <v>4377</v>
      </c>
      <c r="N351" s="1" t="s">
        <v>4378</v>
      </c>
      <c r="O351" s="1">
        <v>5673</v>
      </c>
      <c r="P351" s="1" t="s">
        <v>4350</v>
      </c>
      <c r="Q351" s="1" t="s">
        <v>4351</v>
      </c>
      <c r="R351" s="1" t="s">
        <v>4376</v>
      </c>
      <c r="S351" s="1" t="s">
        <v>4379</v>
      </c>
      <c r="T351" s="1" t="s">
        <v>4354</v>
      </c>
      <c r="U351" s="1" t="s">
        <v>4380</v>
      </c>
      <c r="V351" s="1" t="s">
        <v>4381</v>
      </c>
      <c r="W351" s="1" t="s">
        <v>1681</v>
      </c>
    </row>
    <row r="352" spans="1:25">
      <c r="A352" s="1" t="s">
        <v>357</v>
      </c>
      <c r="B352" s="1">
        <v>2.2737052000000002</v>
      </c>
      <c r="C352" s="1" t="s">
        <v>7</v>
      </c>
      <c r="D352" s="1">
        <v>2.3472094999999999</v>
      </c>
      <c r="E352" s="1" t="s">
        <v>7</v>
      </c>
      <c r="F352" s="1">
        <v>2.2129493</v>
      </c>
      <c r="G352" s="1" t="s">
        <v>7</v>
      </c>
      <c r="H352" s="1">
        <f t="shared" si="7"/>
        <v>2.2779546666666666</v>
      </c>
      <c r="I352" s="1" t="s">
        <v>357</v>
      </c>
      <c r="J352" s="1" t="s">
        <v>4382</v>
      </c>
      <c r="K352" s="1" t="s">
        <v>4383</v>
      </c>
      <c r="L352" s="1" t="s">
        <v>4383</v>
      </c>
      <c r="M352" s="1" t="s">
        <v>4383</v>
      </c>
      <c r="N352" s="1" t="s">
        <v>1460</v>
      </c>
      <c r="O352" s="1">
        <v>3566</v>
      </c>
      <c r="P352" s="1" t="s">
        <v>1461</v>
      </c>
      <c r="Q352" s="1" t="s">
        <v>1462</v>
      </c>
      <c r="R352" s="1" t="s">
        <v>4384</v>
      </c>
      <c r="S352" s="1" t="s">
        <v>4385</v>
      </c>
      <c r="T352" s="1" t="s">
        <v>1464</v>
      </c>
      <c r="U352" s="1" t="s">
        <v>4386</v>
      </c>
      <c r="V352" s="1" t="s">
        <v>4387</v>
      </c>
      <c r="W352" s="1" t="s">
        <v>1467</v>
      </c>
      <c r="X352" s="1"/>
      <c r="Y352" s="1"/>
    </row>
    <row r="353" spans="1:25" s="1" customFormat="1">
      <c r="A353" s="1" t="s">
        <v>358</v>
      </c>
      <c r="B353" s="1">
        <v>2.2131891000000001</v>
      </c>
      <c r="C353" s="1" t="s">
        <v>7</v>
      </c>
      <c r="D353" s="1">
        <v>3.3285564999999999</v>
      </c>
      <c r="E353" s="1" t="s">
        <v>7</v>
      </c>
      <c r="F353" s="1">
        <v>2.755827</v>
      </c>
      <c r="G353" s="1" t="s">
        <v>7</v>
      </c>
      <c r="H353" s="1">
        <f t="shared" si="7"/>
        <v>2.7658575333333335</v>
      </c>
      <c r="I353" s="1" t="s">
        <v>358</v>
      </c>
      <c r="J353" s="1" t="s">
        <v>4388</v>
      </c>
      <c r="K353" s="1" t="s">
        <v>3314</v>
      </c>
      <c r="L353" s="1" t="s">
        <v>3314</v>
      </c>
      <c r="M353" s="1" t="s">
        <v>3314</v>
      </c>
      <c r="N353" s="1" t="s">
        <v>3315</v>
      </c>
      <c r="O353" s="1">
        <v>22797</v>
      </c>
      <c r="P353" s="1" t="s">
        <v>3316</v>
      </c>
      <c r="Q353" s="1" t="s">
        <v>3317</v>
      </c>
      <c r="R353" s="1" t="s">
        <v>4389</v>
      </c>
      <c r="S353" s="1" t="s">
        <v>4390</v>
      </c>
      <c r="T353" s="1" t="s">
        <v>3320</v>
      </c>
      <c r="U353" s="1" t="s">
        <v>3321</v>
      </c>
      <c r="V353" s="1" t="s">
        <v>4391</v>
      </c>
      <c r="W353" s="1" t="s">
        <v>3323</v>
      </c>
    </row>
    <row r="354" spans="1:25" s="1" customFormat="1">
      <c r="A354" s="1" t="s">
        <v>359</v>
      </c>
      <c r="B354" s="1">
        <v>3.2323097999999999</v>
      </c>
      <c r="C354" s="1" t="s">
        <v>7</v>
      </c>
      <c r="D354" s="1">
        <v>4.0927566999999998</v>
      </c>
      <c r="E354" s="1" t="s">
        <v>7</v>
      </c>
      <c r="F354" s="1">
        <v>3.8156607</v>
      </c>
      <c r="G354" s="1" t="s">
        <v>7</v>
      </c>
      <c r="H354" s="1">
        <f t="shared" si="7"/>
        <v>3.7135757333333337</v>
      </c>
      <c r="I354" s="1" t="s">
        <v>359</v>
      </c>
      <c r="J354" s="1" t="s">
        <v>4393</v>
      </c>
      <c r="K354" s="1" t="s">
        <v>4394</v>
      </c>
      <c r="L354" s="1" t="s">
        <v>4394</v>
      </c>
      <c r="M354" s="1" t="s">
        <v>4394</v>
      </c>
      <c r="N354" s="1" t="s">
        <v>4045</v>
      </c>
      <c r="O354" s="1">
        <v>6387</v>
      </c>
      <c r="P354" s="1" t="s">
        <v>4046</v>
      </c>
      <c r="Q354" s="1" t="s">
        <v>4047</v>
      </c>
      <c r="R354" s="1" t="s">
        <v>4395</v>
      </c>
      <c r="S354" s="1" t="s">
        <v>4396</v>
      </c>
      <c r="T354" s="1" t="s">
        <v>4050</v>
      </c>
      <c r="U354" s="1" t="s">
        <v>4397</v>
      </c>
      <c r="V354" s="1" t="s">
        <v>4398</v>
      </c>
      <c r="W354" s="1" t="s">
        <v>1682</v>
      </c>
    </row>
    <row r="355" spans="1:25" s="1" customFormat="1">
      <c r="A355" s="1" t="s">
        <v>360</v>
      </c>
      <c r="B355" s="1">
        <v>3.7277876999999999</v>
      </c>
      <c r="C355" s="1" t="s">
        <v>7</v>
      </c>
      <c r="D355" s="1">
        <v>3.3562173999999998</v>
      </c>
      <c r="E355" s="1" t="s">
        <v>7</v>
      </c>
      <c r="F355" s="1">
        <v>3.3008441999999998</v>
      </c>
      <c r="G355" s="1" t="s">
        <v>7</v>
      </c>
      <c r="H355" s="1">
        <f t="shared" si="7"/>
        <v>3.461616433333333</v>
      </c>
      <c r="I355" s="1" t="s">
        <v>360</v>
      </c>
      <c r="J355" s="1" t="s">
        <v>4399</v>
      </c>
      <c r="K355" s="1" t="s">
        <v>4400</v>
      </c>
      <c r="L355" s="1" t="s">
        <v>4400</v>
      </c>
      <c r="M355" s="1" t="s">
        <v>4400</v>
      </c>
      <c r="N355" s="1" t="s">
        <v>4401</v>
      </c>
      <c r="O355" s="1">
        <v>25802</v>
      </c>
      <c r="P355" s="1" t="s">
        <v>4402</v>
      </c>
      <c r="Q355" s="1" t="s">
        <v>4403</v>
      </c>
      <c r="R355" s="1" t="s">
        <v>4404</v>
      </c>
      <c r="S355" s="1" t="s">
        <v>4405</v>
      </c>
      <c r="T355" s="1" t="s">
        <v>4406</v>
      </c>
      <c r="U355" s="1" t="s">
        <v>4407</v>
      </c>
      <c r="V355" s="1" t="s">
        <v>4408</v>
      </c>
      <c r="W355" s="1" t="s">
        <v>4409</v>
      </c>
    </row>
    <row r="356" spans="1:25" s="1" customFormat="1">
      <c r="A356" s="1" t="s">
        <v>361</v>
      </c>
      <c r="B356" s="1">
        <v>2.0326183000000002</v>
      </c>
      <c r="C356" s="1" t="s">
        <v>7</v>
      </c>
      <c r="D356" s="1">
        <v>2.0409657999999999</v>
      </c>
      <c r="E356" s="1" t="s">
        <v>7</v>
      </c>
      <c r="F356" s="1">
        <v>2.1419964</v>
      </c>
      <c r="G356" s="1" t="s">
        <v>7</v>
      </c>
      <c r="H356" s="1">
        <f t="shared" si="7"/>
        <v>2.0718601666666667</v>
      </c>
      <c r="I356" s="1" t="s">
        <v>361</v>
      </c>
      <c r="J356" s="1" t="s">
        <v>4410</v>
      </c>
      <c r="K356" s="1" t="s">
        <v>4411</v>
      </c>
      <c r="M356" s="1" t="s">
        <v>4411</v>
      </c>
      <c r="N356" s="1" t="s">
        <v>4412</v>
      </c>
      <c r="O356" s="1">
        <v>727916</v>
      </c>
      <c r="P356" s="1" t="s">
        <v>4413</v>
      </c>
      <c r="Q356" s="1" t="s">
        <v>4414</v>
      </c>
      <c r="S356" s="1" t="s">
        <v>4415</v>
      </c>
      <c r="U356" s="1" t="s">
        <v>4416</v>
      </c>
      <c r="V356" s="1" t="s">
        <v>4417</v>
      </c>
      <c r="W356" s="1" t="s">
        <v>3649</v>
      </c>
    </row>
    <row r="357" spans="1:25" s="1" customFormat="1">
      <c r="A357" s="1" t="s">
        <v>362</v>
      </c>
      <c r="B357" s="1">
        <v>2.5223795999999998</v>
      </c>
      <c r="C357" s="1" t="s">
        <v>7</v>
      </c>
      <c r="D357" s="1">
        <v>2.0434160000000001</v>
      </c>
      <c r="E357" s="1" t="s">
        <v>7</v>
      </c>
      <c r="F357" s="1">
        <v>2.3179908</v>
      </c>
      <c r="G357" s="1" t="s">
        <v>7</v>
      </c>
      <c r="H357" s="1">
        <f t="shared" si="7"/>
        <v>2.2945954666666668</v>
      </c>
      <c r="I357" s="1" t="s">
        <v>362</v>
      </c>
      <c r="J357" s="1" t="s">
        <v>4418</v>
      </c>
      <c r="K357" s="1" t="s">
        <v>4419</v>
      </c>
      <c r="L357" s="1" t="s">
        <v>4419</v>
      </c>
      <c r="M357" s="1" t="s">
        <v>4419</v>
      </c>
      <c r="N357" s="1" t="s">
        <v>4420</v>
      </c>
      <c r="O357" s="1">
        <v>4878</v>
      </c>
      <c r="P357" s="1" t="s">
        <v>4421</v>
      </c>
      <c r="Q357" s="1" t="s">
        <v>4422</v>
      </c>
      <c r="R357" s="1" t="s">
        <v>4423</v>
      </c>
      <c r="S357" s="1" t="s">
        <v>4424</v>
      </c>
      <c r="T357" s="1" t="s">
        <v>4425</v>
      </c>
      <c r="U357" s="1" t="s">
        <v>4426</v>
      </c>
      <c r="V357" s="1" t="s">
        <v>4427</v>
      </c>
      <c r="W357" s="1" t="s">
        <v>1791</v>
      </c>
    </row>
    <row r="358" spans="1:25" s="1" customFormat="1">
      <c r="A358" s="1" t="s">
        <v>363</v>
      </c>
      <c r="B358" s="1">
        <v>2.7926099999999998</v>
      </c>
      <c r="C358" s="1" t="s">
        <v>7</v>
      </c>
      <c r="D358" s="1">
        <v>3.0669813000000001</v>
      </c>
      <c r="E358" s="1" t="s">
        <v>7</v>
      </c>
      <c r="F358" s="1">
        <v>2.5065369999999998</v>
      </c>
      <c r="G358" s="1" t="s">
        <v>7</v>
      </c>
      <c r="H358" s="1">
        <f t="shared" si="7"/>
        <v>2.7887094333333331</v>
      </c>
      <c r="I358" s="1" t="s">
        <v>363</v>
      </c>
      <c r="J358" s="1" t="s">
        <v>4428</v>
      </c>
      <c r="K358" s="1" t="s">
        <v>3567</v>
      </c>
      <c r="L358" s="1" t="s">
        <v>3567</v>
      </c>
      <c r="M358" s="1" t="s">
        <v>3567</v>
      </c>
      <c r="N358" s="1" t="s">
        <v>3568</v>
      </c>
      <c r="O358" s="1">
        <v>5027</v>
      </c>
      <c r="P358" s="1" t="s">
        <v>3569</v>
      </c>
      <c r="Q358" s="1" t="s">
        <v>3570</v>
      </c>
      <c r="R358" s="1" t="s">
        <v>4429</v>
      </c>
      <c r="S358" s="1" t="s">
        <v>4430</v>
      </c>
      <c r="T358" s="1" t="s">
        <v>3573</v>
      </c>
      <c r="U358" s="1" t="s">
        <v>3574</v>
      </c>
      <c r="V358" s="1" t="s">
        <v>4431</v>
      </c>
      <c r="W358" s="1" t="s">
        <v>1444</v>
      </c>
    </row>
    <row r="359" spans="1:25">
      <c r="A359" s="1" t="s">
        <v>364</v>
      </c>
      <c r="B359" s="1">
        <v>2.6380959000000002</v>
      </c>
      <c r="C359" s="1" t="s">
        <v>7</v>
      </c>
      <c r="D359" s="1">
        <v>2.7850130000000002</v>
      </c>
      <c r="E359" s="1" t="s">
        <v>7</v>
      </c>
      <c r="F359" s="1">
        <v>2.6427510000000001</v>
      </c>
      <c r="G359" s="1" t="s">
        <v>7</v>
      </c>
      <c r="H359" s="1">
        <f t="shared" si="7"/>
        <v>2.6886199666666672</v>
      </c>
      <c r="I359" s="1" t="s">
        <v>364</v>
      </c>
      <c r="J359" s="1" t="s">
        <v>4432</v>
      </c>
      <c r="K359" s="1" t="s">
        <v>4433</v>
      </c>
      <c r="L359" s="1" t="s">
        <v>4433</v>
      </c>
      <c r="M359" s="1" t="s">
        <v>4433</v>
      </c>
      <c r="N359" s="1" t="s">
        <v>4434</v>
      </c>
      <c r="O359" s="1">
        <v>339210</v>
      </c>
      <c r="P359" s="1" t="s">
        <v>4435</v>
      </c>
      <c r="Q359" s="1" t="s">
        <v>4436</v>
      </c>
      <c r="R359" s="1" t="s">
        <v>4437</v>
      </c>
      <c r="S359" s="1" t="s">
        <v>4438</v>
      </c>
      <c r="T359" s="1" t="s">
        <v>2081</v>
      </c>
      <c r="U359" s="1" t="s">
        <v>4439</v>
      </c>
      <c r="V359" s="1" t="s">
        <v>4440</v>
      </c>
      <c r="W359" s="1" t="s">
        <v>4441</v>
      </c>
      <c r="X359" s="1"/>
      <c r="Y359" s="1"/>
    </row>
    <row r="360" spans="1:25" s="1" customFormat="1">
      <c r="A360" s="1" t="s">
        <v>365</v>
      </c>
      <c r="B360" s="1">
        <v>2.4845218999999998</v>
      </c>
      <c r="C360" s="1" t="s">
        <v>7</v>
      </c>
      <c r="D360" s="1">
        <v>3.2617096999999999</v>
      </c>
      <c r="E360" s="1" t="s">
        <v>7</v>
      </c>
      <c r="F360" s="1">
        <v>2.2728096999999998</v>
      </c>
      <c r="G360" s="1" t="s">
        <v>7</v>
      </c>
      <c r="H360" s="1">
        <f t="shared" si="7"/>
        <v>2.6730137666666667</v>
      </c>
      <c r="I360" s="1" t="s">
        <v>365</v>
      </c>
      <c r="J360" s="1" t="s">
        <v>4442</v>
      </c>
      <c r="K360" s="1" t="s">
        <v>4443</v>
      </c>
      <c r="L360" s="1" t="s">
        <v>4443</v>
      </c>
      <c r="M360" s="1" t="s">
        <v>4443</v>
      </c>
      <c r="N360" s="1" t="s">
        <v>4444</v>
      </c>
      <c r="O360" s="1">
        <v>2047</v>
      </c>
      <c r="P360" s="1" t="s">
        <v>4445</v>
      </c>
      <c r="Q360" s="1" t="s">
        <v>4446</v>
      </c>
      <c r="R360" s="1" t="s">
        <v>4447</v>
      </c>
      <c r="S360" s="1" t="s">
        <v>4448</v>
      </c>
      <c r="T360" s="1" t="s">
        <v>4449</v>
      </c>
      <c r="U360" s="1" t="s">
        <v>4450</v>
      </c>
      <c r="V360" s="1" t="s">
        <v>4451</v>
      </c>
      <c r="W360" s="1" t="s">
        <v>4452</v>
      </c>
    </row>
    <row r="361" spans="1:25" s="1" customFormat="1">
      <c r="A361" s="1" t="s">
        <v>366</v>
      </c>
      <c r="B361" s="1">
        <v>3.8902804999999998</v>
      </c>
      <c r="C361" s="1" t="s">
        <v>7</v>
      </c>
      <c r="D361" s="1">
        <v>3.531955</v>
      </c>
      <c r="E361" s="1" t="s">
        <v>7</v>
      </c>
      <c r="F361" s="1">
        <v>3.9134964999999999</v>
      </c>
      <c r="G361" s="1" t="s">
        <v>7</v>
      </c>
      <c r="H361" s="1">
        <f t="shared" si="7"/>
        <v>3.7785773333333332</v>
      </c>
      <c r="I361" s="1" t="s">
        <v>366</v>
      </c>
      <c r="J361" s="1" t="s">
        <v>4453</v>
      </c>
      <c r="K361" s="1" t="s">
        <v>4454</v>
      </c>
      <c r="L361" s="1" t="s">
        <v>4454</v>
      </c>
      <c r="M361" s="1" t="s">
        <v>4454</v>
      </c>
      <c r="N361" s="1" t="s">
        <v>4455</v>
      </c>
      <c r="O361" s="1">
        <v>80031</v>
      </c>
      <c r="P361" s="1" t="s">
        <v>4456</v>
      </c>
      <c r="Q361" s="1" t="s">
        <v>4457</v>
      </c>
      <c r="R361" s="1" t="s">
        <v>4458</v>
      </c>
      <c r="S361" s="1" t="s">
        <v>4459</v>
      </c>
      <c r="T361" s="1" t="s">
        <v>4460</v>
      </c>
      <c r="U361" s="1" t="s">
        <v>4461</v>
      </c>
      <c r="V361" s="1" t="s">
        <v>4462</v>
      </c>
      <c r="W361" s="1" t="s">
        <v>3149</v>
      </c>
    </row>
    <row r="362" spans="1:25" s="1" customFormat="1">
      <c r="A362" s="1" t="s">
        <v>367</v>
      </c>
      <c r="B362" s="1">
        <v>2.9972572</v>
      </c>
      <c r="C362" s="1" t="s">
        <v>7</v>
      </c>
      <c r="D362" s="1">
        <v>2.8314537999999998</v>
      </c>
      <c r="E362" s="1" t="s">
        <v>7</v>
      </c>
      <c r="F362" s="1">
        <v>2.6261652</v>
      </c>
      <c r="G362" s="1" t="s">
        <v>7</v>
      </c>
      <c r="H362" s="1">
        <f t="shared" si="7"/>
        <v>2.8182920666666669</v>
      </c>
      <c r="I362" s="1" t="s">
        <v>367</v>
      </c>
      <c r="J362" s="1" t="s">
        <v>4463</v>
      </c>
      <c r="K362" s="1" t="s">
        <v>4464</v>
      </c>
      <c r="L362" s="1" t="s">
        <v>4464</v>
      </c>
      <c r="M362" s="1" t="s">
        <v>4464</v>
      </c>
      <c r="N362" s="1" t="s">
        <v>4465</v>
      </c>
      <c r="O362" s="1">
        <v>117583</v>
      </c>
      <c r="P362" s="1" t="s">
        <v>4466</v>
      </c>
      <c r="Q362" s="1" t="s">
        <v>4467</v>
      </c>
      <c r="R362" s="1" t="s">
        <v>4468</v>
      </c>
      <c r="S362" s="1" t="s">
        <v>4469</v>
      </c>
      <c r="T362" s="1" t="s">
        <v>4470</v>
      </c>
      <c r="U362" s="1" t="s">
        <v>4471</v>
      </c>
      <c r="V362" s="1" t="s">
        <v>4472</v>
      </c>
      <c r="W362" s="1" t="s">
        <v>1237</v>
      </c>
    </row>
    <row r="363" spans="1:25" s="1" customFormat="1">
      <c r="A363" s="1" t="s">
        <v>368</v>
      </c>
      <c r="B363" s="1">
        <v>2.6666702999999998</v>
      </c>
      <c r="C363" s="1" t="s">
        <v>7</v>
      </c>
      <c r="D363" s="1">
        <v>3.0029957</v>
      </c>
      <c r="E363" s="1" t="s">
        <v>7</v>
      </c>
      <c r="F363" s="1">
        <v>2.5500758000000001</v>
      </c>
      <c r="G363" s="1" t="s">
        <v>7</v>
      </c>
      <c r="H363" s="1">
        <f t="shared" si="7"/>
        <v>2.7399139333333333</v>
      </c>
      <c r="I363" s="1" t="s">
        <v>368</v>
      </c>
      <c r="J363" s="1" t="s">
        <v>4473</v>
      </c>
      <c r="K363" s="1" t="s">
        <v>4474</v>
      </c>
      <c r="L363" s="1" t="s">
        <v>4474</v>
      </c>
      <c r="M363" s="1" t="s">
        <v>4474</v>
      </c>
      <c r="N363" s="1" t="s">
        <v>4475</v>
      </c>
      <c r="O363" s="1">
        <v>4155</v>
      </c>
      <c r="P363" s="1" t="s">
        <v>4476</v>
      </c>
      <c r="Q363" s="1" t="s">
        <v>4477</v>
      </c>
      <c r="R363" s="1" t="s">
        <v>4478</v>
      </c>
      <c r="S363" s="1" t="s">
        <v>4479</v>
      </c>
      <c r="T363" s="1" t="s">
        <v>4480</v>
      </c>
      <c r="U363" s="1" t="s">
        <v>4481</v>
      </c>
      <c r="V363" s="1" t="s">
        <v>4482</v>
      </c>
      <c r="W363" s="1" t="s">
        <v>4483</v>
      </c>
    </row>
    <row r="364" spans="1:25" s="1" customFormat="1">
      <c r="A364" s="1" t="s">
        <v>369</v>
      </c>
      <c r="B364" s="1">
        <v>3.6793132000000002</v>
      </c>
      <c r="C364" s="1" t="s">
        <v>7</v>
      </c>
      <c r="D364" s="1">
        <v>4.7217874999999996</v>
      </c>
      <c r="E364" s="1" t="s">
        <v>7</v>
      </c>
      <c r="F364" s="1">
        <v>4.1640300000000003</v>
      </c>
      <c r="G364" s="1" t="s">
        <v>7</v>
      </c>
      <c r="H364" s="1">
        <f t="shared" si="7"/>
        <v>4.1883769000000006</v>
      </c>
      <c r="I364" s="1" t="s">
        <v>369</v>
      </c>
      <c r="J364" s="1" t="s">
        <v>4484</v>
      </c>
      <c r="K364" s="1" t="s">
        <v>4485</v>
      </c>
      <c r="L364" s="1" t="s">
        <v>4485</v>
      </c>
      <c r="M364" s="1" t="s">
        <v>4485</v>
      </c>
      <c r="N364" s="1" t="s">
        <v>4486</v>
      </c>
      <c r="O364" s="1">
        <v>400566</v>
      </c>
      <c r="P364" s="1" t="s">
        <v>4487</v>
      </c>
      <c r="Q364" s="1" t="s">
        <v>4488</v>
      </c>
      <c r="R364" s="1" t="s">
        <v>4489</v>
      </c>
      <c r="S364" s="1" t="s">
        <v>4490</v>
      </c>
      <c r="U364" s="1" t="s">
        <v>4491</v>
      </c>
      <c r="V364" s="1" t="s">
        <v>4492</v>
      </c>
      <c r="W364" s="1" t="s">
        <v>4493</v>
      </c>
    </row>
    <row r="365" spans="1:25" s="1" customFormat="1">
      <c r="A365" s="1" t="s">
        <v>370</v>
      </c>
      <c r="B365" s="1">
        <v>2.445033</v>
      </c>
      <c r="C365" s="1" t="s">
        <v>7</v>
      </c>
      <c r="D365" s="1">
        <v>2.3486479999999998</v>
      </c>
      <c r="E365" s="1" t="s">
        <v>7</v>
      </c>
      <c r="F365" s="1">
        <v>2.057061</v>
      </c>
      <c r="G365" s="1" t="s">
        <v>7</v>
      </c>
      <c r="H365" s="1">
        <f t="shared" si="7"/>
        <v>2.2835806666666665</v>
      </c>
      <c r="I365" s="1" t="s">
        <v>370</v>
      </c>
      <c r="J365" s="1" t="s">
        <v>4494</v>
      </c>
      <c r="K365" s="1" t="s">
        <v>4495</v>
      </c>
      <c r="L365" s="1" t="s">
        <v>4495</v>
      </c>
      <c r="M365" s="1" t="s">
        <v>4495</v>
      </c>
      <c r="N365" s="1" t="s">
        <v>2118</v>
      </c>
      <c r="O365" s="1">
        <v>81888</v>
      </c>
      <c r="P365" s="1" t="s">
        <v>2119</v>
      </c>
      <c r="Q365" s="1" t="s">
        <v>2120</v>
      </c>
      <c r="R365" s="1" t="s">
        <v>4496</v>
      </c>
      <c r="S365" s="1" t="s">
        <v>2122</v>
      </c>
      <c r="T365" s="1" t="s">
        <v>2123</v>
      </c>
      <c r="U365" s="1" t="s">
        <v>4497</v>
      </c>
      <c r="V365" s="1" t="s">
        <v>4498</v>
      </c>
      <c r="W365" s="1" t="s">
        <v>1488</v>
      </c>
    </row>
    <row r="366" spans="1:25">
      <c r="A366" s="1" t="s">
        <v>371</v>
      </c>
      <c r="B366" s="1">
        <v>2.5246599999999999</v>
      </c>
      <c r="C366" s="1" t="s">
        <v>7</v>
      </c>
      <c r="D366" s="1">
        <v>2.2761203999999999</v>
      </c>
      <c r="E366" s="1" t="s">
        <v>7</v>
      </c>
      <c r="F366" s="1">
        <v>2.2248019999999999</v>
      </c>
      <c r="G366" s="1" t="s">
        <v>7</v>
      </c>
      <c r="H366" s="1">
        <f t="shared" si="7"/>
        <v>2.3418607999999996</v>
      </c>
      <c r="I366" s="1" t="s">
        <v>371</v>
      </c>
      <c r="J366" s="1" t="s">
        <v>4499</v>
      </c>
      <c r="K366" s="1" t="s">
        <v>4500</v>
      </c>
      <c r="L366" s="1" t="s">
        <v>4500</v>
      </c>
      <c r="M366" s="1" t="s">
        <v>4500</v>
      </c>
      <c r="N366" s="1" t="s">
        <v>4501</v>
      </c>
      <c r="O366" s="1">
        <v>401180</v>
      </c>
      <c r="P366" s="1" t="s">
        <v>4502</v>
      </c>
      <c r="Q366" s="1" t="s">
        <v>4503</v>
      </c>
      <c r="R366" s="1"/>
      <c r="S366" s="1"/>
      <c r="T366" s="1"/>
      <c r="U366" s="1" t="s">
        <v>4504</v>
      </c>
      <c r="V366" s="1" t="s">
        <v>4505</v>
      </c>
      <c r="W366" s="1" t="s">
        <v>2629</v>
      </c>
      <c r="X366" s="1"/>
      <c r="Y366" s="1"/>
    </row>
    <row r="367" spans="1:25" s="1" customFormat="1">
      <c r="A367" s="1" t="s">
        <v>372</v>
      </c>
      <c r="B367" s="1">
        <v>2.2823150000000001</v>
      </c>
      <c r="C367" s="1" t="s">
        <v>7</v>
      </c>
      <c r="D367" s="1">
        <v>2.9000868999999998</v>
      </c>
      <c r="E367" s="1" t="s">
        <v>7</v>
      </c>
      <c r="F367" s="1">
        <v>2.5499687</v>
      </c>
      <c r="G367" s="1" t="s">
        <v>7</v>
      </c>
      <c r="H367" s="1">
        <f t="shared" si="7"/>
        <v>2.5774568666666666</v>
      </c>
      <c r="I367" s="1" t="s">
        <v>372</v>
      </c>
      <c r="J367" s="1" t="s">
        <v>4506</v>
      </c>
      <c r="K367" s="1" t="s">
        <v>4507</v>
      </c>
      <c r="L367" s="1" t="s">
        <v>4507</v>
      </c>
      <c r="M367" s="1" t="s">
        <v>4507</v>
      </c>
      <c r="N367" s="1" t="s">
        <v>4508</v>
      </c>
      <c r="O367" s="1">
        <v>5122</v>
      </c>
      <c r="P367" s="1" t="s">
        <v>4509</v>
      </c>
      <c r="Q367" s="1" t="s">
        <v>4510</v>
      </c>
      <c r="R367" s="1" t="s">
        <v>4511</v>
      </c>
      <c r="S367" s="1" t="s">
        <v>4512</v>
      </c>
      <c r="T367" s="1" t="s">
        <v>4513</v>
      </c>
      <c r="U367" s="1" t="s">
        <v>4514</v>
      </c>
      <c r="V367" s="1" t="s">
        <v>4515</v>
      </c>
      <c r="W367" s="1" t="s">
        <v>2157</v>
      </c>
    </row>
    <row r="368" spans="1:25">
      <c r="A368" s="1" t="s">
        <v>373</v>
      </c>
      <c r="B368" s="1">
        <v>2.4659884000000001</v>
      </c>
      <c r="C368" s="1" t="s">
        <v>7</v>
      </c>
      <c r="D368" s="1">
        <v>2.4643082999999999</v>
      </c>
      <c r="E368" s="1" t="s">
        <v>7</v>
      </c>
      <c r="F368" s="1">
        <v>2.4040615999999999</v>
      </c>
      <c r="G368" s="1" t="s">
        <v>7</v>
      </c>
      <c r="H368" s="1">
        <f t="shared" si="7"/>
        <v>2.4447861</v>
      </c>
      <c r="I368" s="1" t="s">
        <v>373</v>
      </c>
      <c r="J368" s="1" t="s">
        <v>4516</v>
      </c>
      <c r="K368" s="1" t="s">
        <v>4517</v>
      </c>
      <c r="L368" s="1" t="s">
        <v>4517</v>
      </c>
      <c r="M368" s="1" t="s">
        <v>4517</v>
      </c>
      <c r="N368" s="1" t="s">
        <v>4518</v>
      </c>
      <c r="O368" s="1">
        <v>114825</v>
      </c>
      <c r="P368" s="1" t="s">
        <v>4519</v>
      </c>
      <c r="Q368" s="1" t="s">
        <v>4520</v>
      </c>
      <c r="R368" s="1" t="s">
        <v>4521</v>
      </c>
      <c r="S368" s="1" t="s">
        <v>4522</v>
      </c>
      <c r="T368" s="1"/>
      <c r="U368" s="1" t="s">
        <v>4523</v>
      </c>
      <c r="V368" s="1" t="s">
        <v>4524</v>
      </c>
      <c r="W368" s="1" t="s">
        <v>4525</v>
      </c>
      <c r="X368" s="1"/>
      <c r="Y368" s="1"/>
    </row>
    <row r="369" spans="1:25" s="1" customFormat="1">
      <c r="A369" s="1" t="s">
        <v>374</v>
      </c>
      <c r="B369" s="1">
        <v>2.0237226000000001</v>
      </c>
      <c r="C369" s="1" t="s">
        <v>7</v>
      </c>
      <c r="D369" s="1">
        <v>2.2337189</v>
      </c>
      <c r="E369" s="1" t="s">
        <v>7</v>
      </c>
      <c r="F369" s="1">
        <v>2.0770499999999998</v>
      </c>
      <c r="G369" s="1" t="s">
        <v>7</v>
      </c>
      <c r="H369" s="1">
        <f t="shared" si="7"/>
        <v>2.1114971666666666</v>
      </c>
      <c r="I369" s="1" t="s">
        <v>374</v>
      </c>
      <c r="J369" s="1" t="s">
        <v>4526</v>
      </c>
      <c r="K369" s="1" t="s">
        <v>4527</v>
      </c>
      <c r="L369" s="1" t="s">
        <v>4527</v>
      </c>
      <c r="M369" s="1" t="s">
        <v>4527</v>
      </c>
      <c r="N369" s="1" t="s">
        <v>4528</v>
      </c>
      <c r="O369" s="1">
        <v>4312</v>
      </c>
      <c r="P369" s="1" t="s">
        <v>4529</v>
      </c>
      <c r="Q369" s="1" t="s">
        <v>4530</v>
      </c>
      <c r="R369" s="1" t="s">
        <v>4531</v>
      </c>
      <c r="S369" s="1" t="s">
        <v>4532</v>
      </c>
      <c r="T369" s="1" t="s">
        <v>4533</v>
      </c>
      <c r="U369" s="1" t="s">
        <v>4534</v>
      </c>
      <c r="V369" s="1" t="s">
        <v>4535</v>
      </c>
      <c r="W369" s="1" t="s">
        <v>3128</v>
      </c>
    </row>
    <row r="370" spans="1:25" s="1" customFormat="1">
      <c r="A370" s="1" t="s">
        <v>375</v>
      </c>
      <c r="B370" s="1">
        <v>2.6283414</v>
      </c>
      <c r="C370" s="1" t="s">
        <v>7</v>
      </c>
      <c r="D370" s="1">
        <v>2.6778848000000002</v>
      </c>
      <c r="E370" s="1" t="s">
        <v>7</v>
      </c>
      <c r="F370" s="1">
        <v>2.5658994000000002</v>
      </c>
      <c r="G370" s="1" t="s">
        <v>7</v>
      </c>
      <c r="H370" s="1">
        <f t="shared" si="7"/>
        <v>2.6240418666666669</v>
      </c>
      <c r="I370" s="1" t="s">
        <v>375</v>
      </c>
      <c r="J370" s="1" t="s">
        <v>4536</v>
      </c>
      <c r="K370" s="1" t="s">
        <v>4537</v>
      </c>
      <c r="M370" s="1" t="s">
        <v>4537</v>
      </c>
      <c r="N370" s="1" t="s">
        <v>4538</v>
      </c>
      <c r="O370" s="1">
        <v>100129186</v>
      </c>
      <c r="P370" s="1" t="s">
        <v>4539</v>
      </c>
      <c r="Q370" s="1" t="s">
        <v>4540</v>
      </c>
      <c r="S370" s="1" t="s">
        <v>4541</v>
      </c>
      <c r="U370" s="1" t="s">
        <v>4542</v>
      </c>
      <c r="V370" s="1" t="s">
        <v>4543</v>
      </c>
      <c r="W370" s="1" t="s">
        <v>4544</v>
      </c>
    </row>
    <row r="371" spans="1:25">
      <c r="A371" s="1" t="s">
        <v>376</v>
      </c>
      <c r="B371" s="1">
        <v>2.432483</v>
      </c>
      <c r="C371" s="1" t="s">
        <v>7</v>
      </c>
      <c r="D371" s="1">
        <v>2.2771287</v>
      </c>
      <c r="E371" s="1" t="s">
        <v>7</v>
      </c>
      <c r="F371" s="1">
        <v>2.0781499999999999</v>
      </c>
      <c r="G371" s="1" t="s">
        <v>7</v>
      </c>
      <c r="H371" s="1">
        <f t="shared" si="7"/>
        <v>2.2625872333333334</v>
      </c>
      <c r="I371" s="1" t="s">
        <v>376</v>
      </c>
      <c r="J371" s="1" t="s">
        <v>4546</v>
      </c>
      <c r="K371" s="1" t="s">
        <v>2999</v>
      </c>
      <c r="L371" s="1" t="s">
        <v>2999</v>
      </c>
      <c r="M371" s="1" t="s">
        <v>2999</v>
      </c>
      <c r="N371" s="1" t="s">
        <v>3000</v>
      </c>
      <c r="O371" s="1">
        <v>51400</v>
      </c>
      <c r="P371" s="1" t="s">
        <v>3001</v>
      </c>
      <c r="Q371" s="1" t="s">
        <v>3002</v>
      </c>
      <c r="R371" s="1" t="s">
        <v>4547</v>
      </c>
      <c r="S371" s="1" t="s">
        <v>3004</v>
      </c>
      <c r="T371" s="1" t="s">
        <v>3005</v>
      </c>
      <c r="U371" s="1" t="s">
        <v>3006</v>
      </c>
      <c r="V371" s="1" t="s">
        <v>4548</v>
      </c>
      <c r="W371" s="1" t="s">
        <v>1215</v>
      </c>
      <c r="X371" s="1"/>
      <c r="Y371" s="1"/>
    </row>
    <row r="372" spans="1:25">
      <c r="A372" s="1" t="s">
        <v>377</v>
      </c>
      <c r="B372" s="1">
        <v>2.1910539999999998</v>
      </c>
      <c r="C372" s="1" t="s">
        <v>7</v>
      </c>
      <c r="D372" s="1">
        <v>3.383426</v>
      </c>
      <c r="E372" s="1" t="s">
        <v>7</v>
      </c>
      <c r="F372" s="1">
        <v>2.3949324999999999</v>
      </c>
      <c r="G372" s="1" t="s">
        <v>7</v>
      </c>
      <c r="H372" s="1">
        <f t="shared" si="7"/>
        <v>2.6564708333333331</v>
      </c>
      <c r="I372" s="1" t="s">
        <v>377</v>
      </c>
      <c r="J372" s="1" t="s">
        <v>4549</v>
      </c>
      <c r="K372" s="1" t="s">
        <v>4550</v>
      </c>
      <c r="L372" s="1"/>
      <c r="M372" s="1" t="s">
        <v>4550</v>
      </c>
      <c r="N372" s="1" t="s">
        <v>4551</v>
      </c>
      <c r="O372" s="1">
        <v>650794</v>
      </c>
      <c r="P372" s="1" t="s">
        <v>4552</v>
      </c>
      <c r="Q372" s="1" t="s">
        <v>4553</v>
      </c>
      <c r="R372" s="1"/>
      <c r="S372" s="1" t="s">
        <v>4554</v>
      </c>
      <c r="T372" s="1"/>
      <c r="U372" s="1" t="s">
        <v>4555</v>
      </c>
      <c r="V372" s="1" t="s">
        <v>4556</v>
      </c>
      <c r="W372" s="1" t="s">
        <v>1672</v>
      </c>
      <c r="X372" s="1"/>
      <c r="Y372" s="1"/>
    </row>
    <row r="373" spans="1:25">
      <c r="A373" s="1" t="s">
        <v>378</v>
      </c>
      <c r="B373" s="1">
        <v>2.198728</v>
      </c>
      <c r="C373" s="1" t="s">
        <v>7</v>
      </c>
      <c r="D373" s="1">
        <v>2.6600692000000001</v>
      </c>
      <c r="E373" s="1" t="s">
        <v>7</v>
      </c>
      <c r="F373" s="1">
        <v>2.2401016</v>
      </c>
      <c r="G373" s="1" t="s">
        <v>7</v>
      </c>
      <c r="H373" s="1">
        <f t="shared" si="7"/>
        <v>2.3662996000000001</v>
      </c>
      <c r="I373" s="1" t="s">
        <v>378</v>
      </c>
      <c r="J373" s="1" t="s">
        <v>4557</v>
      </c>
      <c r="K373" s="1" t="s">
        <v>4558</v>
      </c>
      <c r="L373" s="1"/>
      <c r="M373" s="1" t="s">
        <v>4558</v>
      </c>
      <c r="N373" s="1" t="s">
        <v>4559</v>
      </c>
      <c r="O373" s="1">
        <v>2316</v>
      </c>
      <c r="P373" s="1" t="s">
        <v>4560</v>
      </c>
      <c r="Q373" s="1" t="s">
        <v>4561</v>
      </c>
      <c r="R373" s="1"/>
      <c r="S373" s="1" t="s">
        <v>4562</v>
      </c>
      <c r="T373" s="1" t="s">
        <v>4563</v>
      </c>
      <c r="U373" s="1" t="s">
        <v>4564</v>
      </c>
      <c r="V373" s="1" t="s">
        <v>4565</v>
      </c>
      <c r="W373" s="1" t="s">
        <v>994</v>
      </c>
      <c r="X373" s="1"/>
      <c r="Y373" s="1"/>
    </row>
    <row r="374" spans="1:25">
      <c r="A374" s="1" t="s">
        <v>379</v>
      </c>
      <c r="B374" s="1">
        <v>2.4617448</v>
      </c>
      <c r="C374" s="1" t="s">
        <v>7</v>
      </c>
      <c r="D374" s="1">
        <v>3.1462538000000002</v>
      </c>
      <c r="E374" s="1" t="s">
        <v>7</v>
      </c>
      <c r="F374" s="1">
        <v>2.3933276999999999</v>
      </c>
      <c r="G374" s="1" t="s">
        <v>7</v>
      </c>
      <c r="H374" s="1">
        <f t="shared" si="7"/>
        <v>2.6671087666666669</v>
      </c>
      <c r="I374" s="1" t="s">
        <v>379</v>
      </c>
      <c r="J374" s="1" t="s">
        <v>4566</v>
      </c>
      <c r="K374" s="1" t="s">
        <v>4567</v>
      </c>
      <c r="L374" s="1" t="s">
        <v>4567</v>
      </c>
      <c r="M374" s="1" t="s">
        <v>4567</v>
      </c>
      <c r="N374" s="1" t="s">
        <v>4568</v>
      </c>
      <c r="O374" s="1">
        <v>8942</v>
      </c>
      <c r="P374" s="1" t="s">
        <v>4569</v>
      </c>
      <c r="Q374" s="1" t="s">
        <v>4570</v>
      </c>
      <c r="R374" s="1" t="s">
        <v>4571</v>
      </c>
      <c r="S374" s="1" t="s">
        <v>4572</v>
      </c>
      <c r="T374" s="1" t="s">
        <v>4573</v>
      </c>
      <c r="U374" s="1" t="s">
        <v>4574</v>
      </c>
      <c r="V374" s="1" t="s">
        <v>4575</v>
      </c>
      <c r="W374" s="1" t="s">
        <v>4576</v>
      </c>
      <c r="X374" s="1"/>
      <c r="Y374" s="1"/>
    </row>
    <row r="375" spans="1:25" s="1" customFormat="1">
      <c r="A375" s="1" t="s">
        <v>380</v>
      </c>
      <c r="B375" s="1">
        <v>8.9307510000000008</v>
      </c>
      <c r="C375" s="1" t="s">
        <v>7</v>
      </c>
      <c r="D375" s="1">
        <v>8.9161400000000004</v>
      </c>
      <c r="E375" s="1" t="s">
        <v>7</v>
      </c>
      <c r="F375" s="1">
        <v>9.9375780000000002</v>
      </c>
      <c r="G375" s="1" t="s">
        <v>7</v>
      </c>
      <c r="H375" s="1">
        <f t="shared" si="7"/>
        <v>9.2614896666666677</v>
      </c>
      <c r="I375" s="1" t="s">
        <v>380</v>
      </c>
      <c r="J375" s="1" t="s">
        <v>4577</v>
      </c>
      <c r="K375" s="1" t="s">
        <v>4578</v>
      </c>
      <c r="L375" s="1" t="s">
        <v>4578</v>
      </c>
      <c r="M375" s="1" t="s">
        <v>4578</v>
      </c>
      <c r="N375" s="1" t="s">
        <v>4006</v>
      </c>
      <c r="O375" s="1">
        <v>5669</v>
      </c>
      <c r="P375" s="1" t="s">
        <v>4007</v>
      </c>
      <c r="Q375" s="1" t="s">
        <v>4008</v>
      </c>
      <c r="R375" s="1" t="s">
        <v>4579</v>
      </c>
      <c r="S375" s="1" t="s">
        <v>4580</v>
      </c>
      <c r="T375" s="1" t="s">
        <v>4011</v>
      </c>
      <c r="U375" s="1" t="s">
        <v>4581</v>
      </c>
      <c r="V375" s="1" t="s">
        <v>4582</v>
      </c>
      <c r="W375" s="1" t="s">
        <v>1303</v>
      </c>
    </row>
    <row r="376" spans="1:25" s="1" customFormat="1">
      <c r="A376" s="1" t="s">
        <v>381</v>
      </c>
      <c r="B376" s="1">
        <v>2.8864283999999998</v>
      </c>
      <c r="C376" s="1" t="s">
        <v>7</v>
      </c>
      <c r="D376" s="1">
        <v>2.9824166000000001</v>
      </c>
      <c r="E376" s="1" t="s">
        <v>7</v>
      </c>
      <c r="F376" s="1">
        <v>3.0522996999999998</v>
      </c>
      <c r="G376" s="1" t="s">
        <v>7</v>
      </c>
      <c r="H376" s="1">
        <f t="shared" si="7"/>
        <v>2.9737148999999996</v>
      </c>
      <c r="I376" s="1" t="s">
        <v>381</v>
      </c>
      <c r="J376" s="1" t="s">
        <v>4583</v>
      </c>
      <c r="K376" s="1" t="s">
        <v>4584</v>
      </c>
      <c r="L376" s="1" t="s">
        <v>4584</v>
      </c>
      <c r="M376" s="1" t="s">
        <v>4584</v>
      </c>
      <c r="N376" s="1" t="s">
        <v>4585</v>
      </c>
      <c r="O376" s="1">
        <v>27145</v>
      </c>
      <c r="P376" s="1" t="s">
        <v>4586</v>
      </c>
      <c r="Q376" s="1" t="s">
        <v>4587</v>
      </c>
      <c r="R376" s="1" t="s">
        <v>4588</v>
      </c>
      <c r="S376" s="1" t="s">
        <v>4589</v>
      </c>
      <c r="U376" s="1" t="s">
        <v>4590</v>
      </c>
      <c r="V376" s="1" t="s">
        <v>4591</v>
      </c>
      <c r="W376" s="1" t="s">
        <v>4592</v>
      </c>
    </row>
    <row r="377" spans="1:25" s="1" customFormat="1">
      <c r="A377" s="1" t="s">
        <v>382</v>
      </c>
      <c r="B377" s="1">
        <v>7.4461164000000002</v>
      </c>
      <c r="C377" s="1" t="s">
        <v>7</v>
      </c>
      <c r="D377" s="1">
        <v>7.6596970000000004</v>
      </c>
      <c r="E377" s="1" t="s">
        <v>7</v>
      </c>
      <c r="F377" s="1">
        <v>7.1154900000000003</v>
      </c>
      <c r="G377" s="1" t="s">
        <v>7</v>
      </c>
      <c r="H377" s="1">
        <f t="shared" si="7"/>
        <v>7.4071011333333336</v>
      </c>
      <c r="I377" s="1" t="s">
        <v>382</v>
      </c>
      <c r="J377" s="1" t="s">
        <v>4594</v>
      </c>
      <c r="K377" s="1" t="s">
        <v>4302</v>
      </c>
      <c r="L377" s="1" t="s">
        <v>4302</v>
      </c>
      <c r="M377" s="1" t="s">
        <v>4302</v>
      </c>
      <c r="N377" s="1" t="s">
        <v>4303</v>
      </c>
      <c r="O377" s="1">
        <v>440533</v>
      </c>
      <c r="P377" s="1" t="s">
        <v>3291</v>
      </c>
      <c r="Q377" s="1" t="s">
        <v>3292</v>
      </c>
      <c r="R377" s="1" t="s">
        <v>4595</v>
      </c>
      <c r="S377" s="1" t="s">
        <v>4596</v>
      </c>
      <c r="T377" s="1" t="s">
        <v>2081</v>
      </c>
      <c r="U377" s="1" t="s">
        <v>4305</v>
      </c>
      <c r="V377" s="1" t="s">
        <v>4597</v>
      </c>
      <c r="W377" s="1" t="s">
        <v>1303</v>
      </c>
    </row>
    <row r="378" spans="1:25" s="1" customFormat="1">
      <c r="A378" s="1" t="s">
        <v>383</v>
      </c>
      <c r="B378" s="1">
        <v>2.1576939999999998</v>
      </c>
      <c r="C378" s="1" t="s">
        <v>7</v>
      </c>
      <c r="D378" s="1">
        <v>2.5528588000000001</v>
      </c>
      <c r="E378" s="1" t="s">
        <v>7</v>
      </c>
      <c r="F378" s="1">
        <v>2.3636249999999999</v>
      </c>
      <c r="G378" s="1" t="s">
        <v>7</v>
      </c>
      <c r="H378" s="1">
        <f t="shared" si="7"/>
        <v>2.3580592666666669</v>
      </c>
      <c r="I378" s="1" t="s">
        <v>383</v>
      </c>
      <c r="J378" s="1" t="s">
        <v>4598</v>
      </c>
      <c r="K378" s="1" t="s">
        <v>4599</v>
      </c>
      <c r="L378" s="1" t="s">
        <v>4599</v>
      </c>
      <c r="M378" s="1" t="s">
        <v>4599</v>
      </c>
      <c r="N378" s="1" t="s">
        <v>4600</v>
      </c>
      <c r="O378" s="1">
        <v>2036</v>
      </c>
      <c r="P378" s="1" t="s">
        <v>4601</v>
      </c>
      <c r="Q378" s="1" t="s">
        <v>4602</v>
      </c>
      <c r="R378" s="1" t="s">
        <v>4603</v>
      </c>
      <c r="S378" s="1" t="s">
        <v>4604</v>
      </c>
      <c r="T378" s="1" t="s">
        <v>4605</v>
      </c>
      <c r="U378" s="1" t="s">
        <v>4606</v>
      </c>
      <c r="V378" s="1" t="s">
        <v>4607</v>
      </c>
      <c r="W378" s="1" t="s">
        <v>3756</v>
      </c>
    </row>
    <row r="379" spans="1:25" s="1" customFormat="1">
      <c r="A379" s="1" t="s">
        <v>384</v>
      </c>
      <c r="B379" s="1">
        <v>2.3817325</v>
      </c>
      <c r="C379" s="1" t="s">
        <v>7</v>
      </c>
      <c r="D379" s="1">
        <v>2.4225292</v>
      </c>
      <c r="E379" s="1" t="s">
        <v>7</v>
      </c>
      <c r="F379" s="1">
        <v>2.2288825999999999</v>
      </c>
      <c r="G379" s="1" t="s">
        <v>7</v>
      </c>
      <c r="H379" s="1">
        <f t="shared" si="7"/>
        <v>2.3443814333333335</v>
      </c>
      <c r="I379" s="1" t="s">
        <v>384</v>
      </c>
      <c r="J379" s="1" t="s">
        <v>4608</v>
      </c>
      <c r="K379" s="1" t="s">
        <v>4609</v>
      </c>
      <c r="L379" s="1" t="s">
        <v>4609</v>
      </c>
      <c r="M379" s="1" t="s">
        <v>4609</v>
      </c>
      <c r="N379" s="1" t="s">
        <v>4610</v>
      </c>
      <c r="O379" s="1">
        <v>84223</v>
      </c>
      <c r="P379" s="1" t="s">
        <v>4611</v>
      </c>
      <c r="Q379" s="1" t="s">
        <v>4612</v>
      </c>
      <c r="R379" s="1" t="s">
        <v>4613</v>
      </c>
      <c r="S379" s="1" t="s">
        <v>4614</v>
      </c>
      <c r="U379" s="1" t="s">
        <v>4615</v>
      </c>
      <c r="V379" s="1" t="s">
        <v>4616</v>
      </c>
      <c r="W379" s="1" t="s">
        <v>2073</v>
      </c>
    </row>
    <row r="380" spans="1:25" s="1" customFormat="1">
      <c r="A380" s="1" t="s">
        <v>385</v>
      </c>
      <c r="B380" s="1">
        <v>2.3038476000000001</v>
      </c>
      <c r="C380" s="1" t="s">
        <v>7</v>
      </c>
      <c r="D380" s="1">
        <v>2.6918099999999998</v>
      </c>
      <c r="E380" s="1" t="s">
        <v>7</v>
      </c>
      <c r="F380" s="1">
        <v>2.503663</v>
      </c>
      <c r="G380" s="1" t="s">
        <v>7</v>
      </c>
      <c r="H380" s="1">
        <f t="shared" si="7"/>
        <v>2.4997735333333329</v>
      </c>
      <c r="I380" s="1" t="s">
        <v>385</v>
      </c>
      <c r="J380" s="1" t="s">
        <v>4617</v>
      </c>
      <c r="K380" s="1" t="s">
        <v>4618</v>
      </c>
      <c r="M380" s="1" t="s">
        <v>4618</v>
      </c>
      <c r="N380" s="1" t="s">
        <v>4619</v>
      </c>
      <c r="O380" s="1">
        <v>729680</v>
      </c>
      <c r="P380" s="1" t="s">
        <v>4620</v>
      </c>
      <c r="Q380" s="1" t="s">
        <v>4621</v>
      </c>
      <c r="S380" s="1" t="s">
        <v>4622</v>
      </c>
      <c r="U380" s="1" t="s">
        <v>4623</v>
      </c>
      <c r="V380" s="1" t="s">
        <v>4624</v>
      </c>
      <c r="W380" s="1" t="s">
        <v>1672</v>
      </c>
    </row>
    <row r="381" spans="1:25" s="1" customFormat="1">
      <c r="A381" s="1" t="s">
        <v>386</v>
      </c>
      <c r="B381" s="1">
        <v>2.5113590000000001</v>
      </c>
      <c r="C381" s="1" t="s">
        <v>7</v>
      </c>
      <c r="D381" s="1">
        <v>2.310908</v>
      </c>
      <c r="E381" s="1" t="s">
        <v>7</v>
      </c>
      <c r="F381" s="1">
        <v>2.013379</v>
      </c>
      <c r="G381" s="1" t="s">
        <v>7</v>
      </c>
      <c r="H381" s="1">
        <f t="shared" si="7"/>
        <v>2.278548666666667</v>
      </c>
      <c r="I381" s="1" t="s">
        <v>386</v>
      </c>
      <c r="J381" s="1" t="s">
        <v>4625</v>
      </c>
      <c r="K381" s="1" t="s">
        <v>4626</v>
      </c>
      <c r="L381" s="1" t="s">
        <v>4626</v>
      </c>
      <c r="M381" s="1" t="s">
        <v>4626</v>
      </c>
      <c r="N381" s="1" t="s">
        <v>4627</v>
      </c>
      <c r="O381" s="1">
        <v>2629</v>
      </c>
      <c r="P381" s="1" t="s">
        <v>4628</v>
      </c>
      <c r="Q381" s="1" t="s">
        <v>4629</v>
      </c>
      <c r="R381" s="1" t="s">
        <v>4630</v>
      </c>
      <c r="S381" s="1" t="s">
        <v>4631</v>
      </c>
      <c r="T381" s="1" t="s">
        <v>4632</v>
      </c>
      <c r="U381" s="1" t="s">
        <v>4633</v>
      </c>
      <c r="V381" s="1" t="s">
        <v>4634</v>
      </c>
      <c r="W381" s="1" t="s">
        <v>1367</v>
      </c>
    </row>
    <row r="382" spans="1:25" s="1" customFormat="1">
      <c r="A382" s="1" t="s">
        <v>387</v>
      </c>
      <c r="B382" s="1">
        <v>2.4896653</v>
      </c>
      <c r="C382" s="1" t="s">
        <v>7</v>
      </c>
      <c r="D382" s="1">
        <v>2.871902</v>
      </c>
      <c r="E382" s="1" t="s">
        <v>7</v>
      </c>
      <c r="F382" s="1">
        <v>3.1567856999999999</v>
      </c>
      <c r="G382" s="1" t="s">
        <v>7</v>
      </c>
      <c r="H382" s="1">
        <f t="shared" si="7"/>
        <v>2.8394509999999999</v>
      </c>
      <c r="I382" s="1" t="s">
        <v>387</v>
      </c>
      <c r="J382" s="1" t="s">
        <v>4635</v>
      </c>
      <c r="K382" s="1" t="s">
        <v>3428</v>
      </c>
      <c r="L382" s="1" t="s">
        <v>3428</v>
      </c>
      <c r="M382" s="1" t="s">
        <v>3428</v>
      </c>
      <c r="N382" s="1" t="s">
        <v>3429</v>
      </c>
      <c r="O382" s="1">
        <v>7299</v>
      </c>
      <c r="P382" s="1" t="s">
        <v>3430</v>
      </c>
      <c r="Q382" s="1" t="s">
        <v>3431</v>
      </c>
      <c r="R382" s="1" t="s">
        <v>4636</v>
      </c>
      <c r="S382" s="1" t="s">
        <v>4637</v>
      </c>
      <c r="T382" s="1" t="s">
        <v>3434</v>
      </c>
      <c r="U382" s="1" t="s">
        <v>3435</v>
      </c>
      <c r="V382" s="1" t="s">
        <v>4638</v>
      </c>
      <c r="W382" s="1" t="s">
        <v>1962</v>
      </c>
    </row>
    <row r="383" spans="1:25" s="1" customFormat="1">
      <c r="A383" s="1" t="s">
        <v>388</v>
      </c>
      <c r="B383" s="1">
        <v>2.5549537999999998</v>
      </c>
      <c r="C383" s="1" t="s">
        <v>7</v>
      </c>
      <c r="D383" s="1">
        <v>2.0047467000000001</v>
      </c>
      <c r="E383" s="1" t="s">
        <v>7</v>
      </c>
      <c r="F383" s="1">
        <v>2.4126050000000001</v>
      </c>
      <c r="G383" s="1" t="s">
        <v>7</v>
      </c>
      <c r="H383" s="1">
        <f t="shared" si="7"/>
        <v>2.3241018333333332</v>
      </c>
      <c r="I383" s="1" t="s">
        <v>388</v>
      </c>
      <c r="J383" s="1" t="s">
        <v>4639</v>
      </c>
      <c r="K383" s="1" t="s">
        <v>4640</v>
      </c>
      <c r="O383" s="1">
        <v>22982</v>
      </c>
      <c r="P383" s="1" t="s">
        <v>3479</v>
      </c>
      <c r="Q383" s="1" t="s">
        <v>3480</v>
      </c>
      <c r="R383" s="1" t="s">
        <v>4640</v>
      </c>
      <c r="S383" s="1" t="s">
        <v>4641</v>
      </c>
      <c r="T383" s="1" t="s">
        <v>3483</v>
      </c>
      <c r="U383" s="1" t="s">
        <v>4642</v>
      </c>
      <c r="V383" s="1" t="s">
        <v>4643</v>
      </c>
      <c r="W383" s="1" t="s">
        <v>3486</v>
      </c>
    </row>
    <row r="384" spans="1:25" s="1" customFormat="1">
      <c r="A384" s="1" t="s">
        <v>389</v>
      </c>
      <c r="B384" s="1">
        <v>3.6565943000000001</v>
      </c>
      <c r="C384" s="1" t="s">
        <v>7</v>
      </c>
      <c r="D384" s="1">
        <v>3.4073633999999999</v>
      </c>
      <c r="E384" s="1" t="s">
        <v>7</v>
      </c>
      <c r="F384" s="1">
        <v>3.4924312</v>
      </c>
      <c r="G384" s="1" t="s">
        <v>7</v>
      </c>
      <c r="H384" s="1">
        <f t="shared" si="7"/>
        <v>3.5187963</v>
      </c>
      <c r="I384" s="1" t="s">
        <v>389</v>
      </c>
      <c r="J384" s="1" t="s">
        <v>4644</v>
      </c>
      <c r="K384" s="1" t="s">
        <v>4645</v>
      </c>
      <c r="L384" s="1" t="s">
        <v>4645</v>
      </c>
      <c r="M384" s="1" t="s">
        <v>4645</v>
      </c>
      <c r="N384" s="1" t="s">
        <v>4646</v>
      </c>
      <c r="O384" s="1">
        <v>26468</v>
      </c>
      <c r="P384" s="1" t="s">
        <v>4647</v>
      </c>
      <c r="Q384" s="1" t="s">
        <v>4648</v>
      </c>
      <c r="R384" s="1" t="s">
        <v>4649</v>
      </c>
      <c r="S384" s="1" t="s">
        <v>4650</v>
      </c>
      <c r="T384" s="1" t="s">
        <v>4651</v>
      </c>
      <c r="U384" s="1" t="s">
        <v>4652</v>
      </c>
      <c r="V384" s="1" t="s">
        <v>4653</v>
      </c>
      <c r="W384" s="1" t="s">
        <v>1583</v>
      </c>
    </row>
    <row r="385" spans="1:25">
      <c r="A385" s="1" t="s">
        <v>390</v>
      </c>
      <c r="B385" s="1">
        <v>2.5707719999999998</v>
      </c>
      <c r="C385" s="1" t="s">
        <v>7</v>
      </c>
      <c r="D385" s="1">
        <v>2.6084504000000002</v>
      </c>
      <c r="E385" s="1" t="s">
        <v>7</v>
      </c>
      <c r="F385" s="1">
        <v>2.5291899999999998</v>
      </c>
      <c r="G385" s="1" t="s">
        <v>7</v>
      </c>
      <c r="H385" s="1">
        <f t="shared" si="7"/>
        <v>2.5694707999999999</v>
      </c>
      <c r="I385" s="1" t="s">
        <v>390</v>
      </c>
      <c r="J385" s="1" t="s">
        <v>4654</v>
      </c>
      <c r="K385" s="1" t="s">
        <v>4584</v>
      </c>
      <c r="L385" s="1" t="s">
        <v>4584</v>
      </c>
      <c r="M385" s="1" t="s">
        <v>4584</v>
      </c>
      <c r="N385" s="1" t="s">
        <v>4585</v>
      </c>
      <c r="O385" s="1">
        <v>27145</v>
      </c>
      <c r="P385" s="1" t="s">
        <v>4586</v>
      </c>
      <c r="Q385" s="1" t="s">
        <v>4587</v>
      </c>
      <c r="R385" s="1" t="s">
        <v>4588</v>
      </c>
      <c r="S385" s="1" t="s">
        <v>4589</v>
      </c>
      <c r="T385" s="1"/>
      <c r="U385" s="1" t="s">
        <v>4590</v>
      </c>
      <c r="V385" s="1" t="s">
        <v>4655</v>
      </c>
      <c r="W385" s="1" t="s">
        <v>4592</v>
      </c>
      <c r="X385" s="1"/>
      <c r="Y385" s="1"/>
    </row>
    <row r="386" spans="1:25">
      <c r="A386" s="1" t="s">
        <v>391</v>
      </c>
      <c r="B386" s="1">
        <v>3.4236317000000001</v>
      </c>
      <c r="C386" s="1" t="s">
        <v>7</v>
      </c>
      <c r="D386" s="1">
        <v>3.3684618</v>
      </c>
      <c r="E386" s="1" t="s">
        <v>7</v>
      </c>
      <c r="F386" s="1">
        <v>3.2280807</v>
      </c>
      <c r="G386" s="1" t="s">
        <v>7</v>
      </c>
      <c r="H386" s="1">
        <f t="shared" si="7"/>
        <v>3.3400580666666664</v>
      </c>
      <c r="I386" s="1" t="s">
        <v>391</v>
      </c>
      <c r="J386" s="1" t="s">
        <v>4657</v>
      </c>
      <c r="K386" s="1" t="s">
        <v>2170</v>
      </c>
      <c r="L386" s="1" t="s">
        <v>2170</v>
      </c>
      <c r="M386" s="1" t="s">
        <v>2170</v>
      </c>
      <c r="N386" s="1" t="s">
        <v>2171</v>
      </c>
      <c r="O386" s="1">
        <v>79822</v>
      </c>
      <c r="P386" s="1" t="s">
        <v>2172</v>
      </c>
      <c r="Q386" s="1" t="s">
        <v>2173</v>
      </c>
      <c r="R386" s="1" t="s">
        <v>4658</v>
      </c>
      <c r="S386" s="1" t="s">
        <v>4659</v>
      </c>
      <c r="T386" s="1" t="s">
        <v>2176</v>
      </c>
      <c r="U386" s="1" t="s">
        <v>2177</v>
      </c>
      <c r="V386" s="1" t="s">
        <v>4660</v>
      </c>
      <c r="W386" s="1" t="s">
        <v>2179</v>
      </c>
      <c r="X386" s="1"/>
      <c r="Y386" s="1"/>
    </row>
    <row r="387" spans="1:25">
      <c r="A387" s="2" t="s">
        <v>393</v>
      </c>
      <c r="B387" s="2">
        <v>3.9201144999999999</v>
      </c>
      <c r="C387" s="2" t="s">
        <v>392</v>
      </c>
      <c r="D387" s="2">
        <v>4.1983079999999999</v>
      </c>
      <c r="E387" s="2" t="s">
        <v>392</v>
      </c>
      <c r="F387" s="2">
        <v>2.323963</v>
      </c>
      <c r="G387" s="2" t="s">
        <v>392</v>
      </c>
      <c r="H387" s="2">
        <f t="shared" ref="H387:H431" si="8">AVERAGE(B387,D387,F387)</f>
        <v>3.4807951666666668</v>
      </c>
      <c r="I387" s="2" t="s">
        <v>393</v>
      </c>
      <c r="J387" s="2" t="s">
        <v>4661</v>
      </c>
      <c r="K387" s="2" t="s">
        <v>4662</v>
      </c>
      <c r="L387" s="2" t="s">
        <v>4662</v>
      </c>
      <c r="M387" s="2" t="s">
        <v>4662</v>
      </c>
      <c r="N387" s="2" t="s">
        <v>4663</v>
      </c>
      <c r="O387" s="2">
        <v>89885</v>
      </c>
      <c r="P387" s="2" t="s">
        <v>4664</v>
      </c>
      <c r="Q387" s="2" t="s">
        <v>4665</v>
      </c>
      <c r="R387" s="2" t="s">
        <v>4666</v>
      </c>
      <c r="S387" s="2" t="s">
        <v>4667</v>
      </c>
      <c r="T387" s="2" t="s">
        <v>4668</v>
      </c>
      <c r="U387" s="2" t="s">
        <v>4669</v>
      </c>
      <c r="V387" s="2" t="s">
        <v>4670</v>
      </c>
      <c r="W387" s="2" t="s">
        <v>994</v>
      </c>
      <c r="X387" s="2"/>
      <c r="Y387" s="2"/>
    </row>
    <row r="388" spans="1:25">
      <c r="A388" s="2" t="s">
        <v>394</v>
      </c>
      <c r="B388" s="2">
        <v>3.947298</v>
      </c>
      <c r="C388" s="2" t="s">
        <v>392</v>
      </c>
      <c r="D388" s="2">
        <v>6.5971729999999997</v>
      </c>
      <c r="E388" s="2" t="s">
        <v>392</v>
      </c>
      <c r="F388" s="2">
        <v>4.2157115999999997</v>
      </c>
      <c r="G388" s="2" t="s">
        <v>392</v>
      </c>
      <c r="H388" s="2">
        <f t="shared" si="8"/>
        <v>4.9200608666666668</v>
      </c>
      <c r="I388" s="2" t="s">
        <v>394</v>
      </c>
      <c r="J388" s="2" t="s">
        <v>4671</v>
      </c>
      <c r="K388" s="2" t="s">
        <v>4672</v>
      </c>
      <c r="L388" s="2" t="s">
        <v>4672</v>
      </c>
      <c r="M388" s="2" t="s">
        <v>4672</v>
      </c>
      <c r="N388" s="2" t="s">
        <v>4673</v>
      </c>
      <c r="O388" s="2">
        <v>440712</v>
      </c>
      <c r="P388" s="2" t="s">
        <v>4674</v>
      </c>
      <c r="Q388" s="2" t="s">
        <v>4675</v>
      </c>
      <c r="R388" s="2" t="s">
        <v>4676</v>
      </c>
      <c r="S388" s="2" t="s">
        <v>4677</v>
      </c>
      <c r="T388" s="2" t="s">
        <v>1039</v>
      </c>
      <c r="U388" s="2" t="s">
        <v>4678</v>
      </c>
      <c r="V388" s="2" t="s">
        <v>4679</v>
      </c>
      <c r="W388" s="2" t="s">
        <v>4409</v>
      </c>
      <c r="X388" s="2"/>
      <c r="Y388" s="2"/>
    </row>
    <row r="389" spans="1:25" s="1" customFormat="1">
      <c r="A389" s="2" t="s">
        <v>395</v>
      </c>
      <c r="B389" s="2">
        <v>4.3387820000000001</v>
      </c>
      <c r="C389" s="2" t="s">
        <v>392</v>
      </c>
      <c r="D389" s="2">
        <v>5.5706115</v>
      </c>
      <c r="E389" s="2" t="s">
        <v>392</v>
      </c>
      <c r="F389" s="2">
        <v>3.0612200000000001</v>
      </c>
      <c r="G389" s="2" t="s">
        <v>392</v>
      </c>
      <c r="H389" s="2">
        <f t="shared" si="8"/>
        <v>4.3235378333333339</v>
      </c>
      <c r="I389" s="2" t="s">
        <v>395</v>
      </c>
      <c r="J389" s="2" t="s">
        <v>4681</v>
      </c>
      <c r="K389" s="2" t="s">
        <v>4682</v>
      </c>
      <c r="L389" s="2" t="s">
        <v>4682</v>
      </c>
      <c r="M389" s="2" t="s">
        <v>4682</v>
      </c>
      <c r="N389" s="2" t="s">
        <v>4683</v>
      </c>
      <c r="O389" s="2">
        <v>4068</v>
      </c>
      <c r="P389" s="2" t="s">
        <v>4684</v>
      </c>
      <c r="Q389" s="2" t="s">
        <v>4685</v>
      </c>
      <c r="R389" s="2" t="s">
        <v>4686</v>
      </c>
      <c r="S389" s="2" t="s">
        <v>4687</v>
      </c>
      <c r="T389" s="2" t="s">
        <v>4688</v>
      </c>
      <c r="U389" s="2" t="s">
        <v>4689</v>
      </c>
      <c r="V389" s="2" t="s">
        <v>4690</v>
      </c>
      <c r="W389" s="2" t="s">
        <v>4691</v>
      </c>
      <c r="X389" s="2"/>
      <c r="Y389" s="2"/>
    </row>
    <row r="390" spans="1:25" s="1" customFormat="1">
      <c r="A390" s="2" t="s">
        <v>396</v>
      </c>
      <c r="B390" s="2">
        <v>2.7926384999999998</v>
      </c>
      <c r="C390" s="2" t="s">
        <v>392</v>
      </c>
      <c r="D390" s="2">
        <v>2.0992302999999999</v>
      </c>
      <c r="E390" s="2" t="s">
        <v>392</v>
      </c>
      <c r="F390" s="2">
        <v>2.0433545</v>
      </c>
      <c r="G390" s="2" t="s">
        <v>392</v>
      </c>
      <c r="H390" s="2">
        <f t="shared" si="8"/>
        <v>2.3117410999999994</v>
      </c>
      <c r="I390" s="2" t="s">
        <v>396</v>
      </c>
      <c r="J390" s="2" t="s">
        <v>4692</v>
      </c>
      <c r="K390" s="2" t="s">
        <v>4693</v>
      </c>
      <c r="L390" s="2" t="s">
        <v>4693</v>
      </c>
      <c r="M390" s="2" t="s">
        <v>4693</v>
      </c>
      <c r="N390" s="2" t="s">
        <v>4694</v>
      </c>
      <c r="O390" s="2">
        <v>55586</v>
      </c>
      <c r="P390" s="2" t="s">
        <v>4695</v>
      </c>
      <c r="Q390" s="2" t="s">
        <v>4696</v>
      </c>
      <c r="R390" s="2" t="s">
        <v>4697</v>
      </c>
      <c r="S390" s="2" t="s">
        <v>4698</v>
      </c>
      <c r="T390" s="2" t="s">
        <v>4699</v>
      </c>
      <c r="U390" s="2" t="s">
        <v>4700</v>
      </c>
      <c r="V390" s="2" t="s">
        <v>4701</v>
      </c>
      <c r="W390" s="2" t="s">
        <v>4702</v>
      </c>
      <c r="X390" s="2"/>
      <c r="Y390" s="2"/>
    </row>
    <row r="391" spans="1:25">
      <c r="A391" s="2" t="s">
        <v>397</v>
      </c>
      <c r="B391" s="2">
        <v>3.0520668</v>
      </c>
      <c r="C391" s="2" t="s">
        <v>392</v>
      </c>
      <c r="D391" s="2">
        <v>3.9052967999999999</v>
      </c>
      <c r="E391" s="2" t="s">
        <v>392</v>
      </c>
      <c r="F391" s="2">
        <v>2.1675990000000001</v>
      </c>
      <c r="G391" s="2" t="s">
        <v>392</v>
      </c>
      <c r="H391" s="2">
        <f t="shared" si="8"/>
        <v>3.0416542</v>
      </c>
      <c r="I391" s="2" t="s">
        <v>397</v>
      </c>
      <c r="J391" s="2" t="s">
        <v>4703</v>
      </c>
      <c r="K391" s="2" t="s">
        <v>4704</v>
      </c>
      <c r="L391" s="2" t="s">
        <v>4704</v>
      </c>
      <c r="M391" s="2" t="s">
        <v>4704</v>
      </c>
      <c r="N391" s="2" t="s">
        <v>4705</v>
      </c>
      <c r="O391" s="2">
        <v>286183</v>
      </c>
      <c r="P391" s="2" t="s">
        <v>4706</v>
      </c>
      <c r="Q391" s="2" t="s">
        <v>4707</v>
      </c>
      <c r="R391" s="2" t="s">
        <v>4708</v>
      </c>
      <c r="S391" s="2" t="s">
        <v>4709</v>
      </c>
      <c r="T391" s="2" t="s">
        <v>4710</v>
      </c>
      <c r="U391" s="2" t="s">
        <v>4711</v>
      </c>
      <c r="V391" s="2" t="s">
        <v>4712</v>
      </c>
      <c r="W391" s="2" t="s">
        <v>4713</v>
      </c>
      <c r="X391" s="2"/>
      <c r="Y391" s="2"/>
    </row>
    <row r="392" spans="1:25" s="1" customFormat="1">
      <c r="A392" s="2" t="s">
        <v>398</v>
      </c>
      <c r="B392" s="2">
        <v>2.6319838</v>
      </c>
      <c r="C392" s="2" t="s">
        <v>392</v>
      </c>
      <c r="D392" s="2">
        <v>2.1692022999999998</v>
      </c>
      <c r="E392" s="2" t="s">
        <v>392</v>
      </c>
      <c r="F392" s="2">
        <v>2.7917646999999999</v>
      </c>
      <c r="G392" s="2" t="s">
        <v>392</v>
      </c>
      <c r="H392" s="2">
        <f t="shared" si="8"/>
        <v>2.5309835999999999</v>
      </c>
      <c r="I392" s="2" t="s">
        <v>398</v>
      </c>
      <c r="J392" s="2" t="s">
        <v>4714</v>
      </c>
      <c r="K392" s="2" t="s">
        <v>4715</v>
      </c>
      <c r="L392" s="2" t="s">
        <v>4715</v>
      </c>
      <c r="M392" s="2" t="s">
        <v>4715</v>
      </c>
      <c r="N392" s="2" t="s">
        <v>4716</v>
      </c>
      <c r="O392" s="2">
        <v>55244</v>
      </c>
      <c r="P392" s="2" t="s">
        <v>4717</v>
      </c>
      <c r="Q392" s="2" t="s">
        <v>4718</v>
      </c>
      <c r="R392" s="2" t="s">
        <v>4719</v>
      </c>
      <c r="S392" s="2" t="s">
        <v>4720</v>
      </c>
      <c r="T392" s="2" t="s">
        <v>4721</v>
      </c>
      <c r="U392" s="2" t="s">
        <v>4722</v>
      </c>
      <c r="V392" s="2" t="s">
        <v>4723</v>
      </c>
      <c r="W392" s="2" t="s">
        <v>4724</v>
      </c>
      <c r="X392" s="2"/>
      <c r="Y392" s="2"/>
    </row>
    <row r="393" spans="1:25" s="1" customFormat="1">
      <c r="A393" s="2" t="s">
        <v>399</v>
      </c>
      <c r="B393" s="2">
        <v>2.6077764000000001</v>
      </c>
      <c r="C393" s="2" t="s">
        <v>392</v>
      </c>
      <c r="D393" s="2">
        <v>2.3831340000000001</v>
      </c>
      <c r="E393" s="2" t="s">
        <v>392</v>
      </c>
      <c r="F393" s="2">
        <v>2.2074208</v>
      </c>
      <c r="G393" s="2" t="s">
        <v>392</v>
      </c>
      <c r="H393" s="2">
        <f t="shared" si="8"/>
        <v>2.3994437333333334</v>
      </c>
      <c r="I393" s="2" t="s">
        <v>399</v>
      </c>
      <c r="J393" s="2" t="s">
        <v>4726</v>
      </c>
      <c r="K393" s="2" t="s">
        <v>4727</v>
      </c>
      <c r="L393" s="2" t="s">
        <v>4727</v>
      </c>
      <c r="M393" s="2" t="s">
        <v>4727</v>
      </c>
      <c r="N393" s="2" t="s">
        <v>4728</v>
      </c>
      <c r="O393" s="2">
        <v>7162</v>
      </c>
      <c r="P393" s="2" t="s">
        <v>4729</v>
      </c>
      <c r="Q393" s="2" t="s">
        <v>4730</v>
      </c>
      <c r="R393" s="2" t="s">
        <v>4731</v>
      </c>
      <c r="S393" s="2" t="s">
        <v>4732</v>
      </c>
      <c r="T393" s="2" t="s">
        <v>4733</v>
      </c>
      <c r="U393" s="2" t="s">
        <v>4734</v>
      </c>
      <c r="V393" s="2" t="s">
        <v>4735</v>
      </c>
      <c r="W393" s="2" t="s">
        <v>4592</v>
      </c>
      <c r="X393" s="2"/>
      <c r="Y393" s="2"/>
    </row>
    <row r="394" spans="1:25">
      <c r="A394" s="2" t="s">
        <v>400</v>
      </c>
      <c r="B394" s="2">
        <v>2.3252405999999999</v>
      </c>
      <c r="C394" s="2" t="s">
        <v>392</v>
      </c>
      <c r="D394" s="2">
        <v>3.8938449999999998</v>
      </c>
      <c r="E394" s="2" t="s">
        <v>392</v>
      </c>
      <c r="F394" s="2">
        <v>3.2511768000000001</v>
      </c>
      <c r="G394" s="2" t="s">
        <v>392</v>
      </c>
      <c r="H394" s="2">
        <f t="shared" si="8"/>
        <v>3.1567541333333331</v>
      </c>
      <c r="I394" s="2" t="s">
        <v>400</v>
      </c>
      <c r="J394" s="2" t="s">
        <v>4737</v>
      </c>
      <c r="K394" s="2" t="s">
        <v>4738</v>
      </c>
      <c r="L394" s="2" t="s">
        <v>4738</v>
      </c>
      <c r="M394" s="2" t="s">
        <v>4738</v>
      </c>
      <c r="N394" s="2" t="s">
        <v>4739</v>
      </c>
      <c r="O394" s="2">
        <v>284418</v>
      </c>
      <c r="P394" s="2" t="s">
        <v>4740</v>
      </c>
      <c r="Q394" s="2" t="s">
        <v>4741</v>
      </c>
      <c r="R394" s="2" t="s">
        <v>4742</v>
      </c>
      <c r="S394" s="2" t="s">
        <v>4743</v>
      </c>
      <c r="T394" s="2"/>
      <c r="U394" s="2" t="s">
        <v>4744</v>
      </c>
      <c r="V394" s="2" t="s">
        <v>4745</v>
      </c>
      <c r="W394" s="2" t="s">
        <v>4746</v>
      </c>
      <c r="X394" s="2"/>
      <c r="Y394" s="2"/>
    </row>
    <row r="395" spans="1:25" s="1" customFormat="1">
      <c r="A395" s="2" t="s">
        <v>401</v>
      </c>
      <c r="B395" s="2">
        <v>2.3259387</v>
      </c>
      <c r="C395" s="2" t="s">
        <v>392</v>
      </c>
      <c r="D395" s="2">
        <v>5.7783870000000004</v>
      </c>
      <c r="E395" s="2" t="s">
        <v>392</v>
      </c>
      <c r="F395" s="2">
        <v>3.9616323000000002</v>
      </c>
      <c r="G395" s="2" t="s">
        <v>392</v>
      </c>
      <c r="H395" s="2">
        <f t="shared" si="8"/>
        <v>4.0219860000000001</v>
      </c>
      <c r="I395" s="2" t="s">
        <v>401</v>
      </c>
      <c r="J395" s="2" t="s">
        <v>4747</v>
      </c>
      <c r="K395" s="2" t="s">
        <v>4748</v>
      </c>
      <c r="L395" s="2" t="s">
        <v>4748</v>
      </c>
      <c r="M395" s="2" t="s">
        <v>4748</v>
      </c>
      <c r="N395" s="2" t="s">
        <v>4749</v>
      </c>
      <c r="O395" s="2">
        <v>245911</v>
      </c>
      <c r="P395" s="2" t="s">
        <v>4750</v>
      </c>
      <c r="Q395" s="2" t="s">
        <v>4751</v>
      </c>
      <c r="R395" s="2" t="s">
        <v>4752</v>
      </c>
      <c r="S395" s="2" t="s">
        <v>4753</v>
      </c>
      <c r="T395" s="2" t="s">
        <v>4754</v>
      </c>
      <c r="U395" s="2" t="s">
        <v>4755</v>
      </c>
      <c r="V395" s="2" t="s">
        <v>4756</v>
      </c>
      <c r="W395" s="2" t="s">
        <v>1215</v>
      </c>
      <c r="X395" s="2"/>
      <c r="Y395" s="2"/>
    </row>
    <row r="396" spans="1:25" s="1" customFormat="1">
      <c r="A396" s="2" t="s">
        <v>402</v>
      </c>
      <c r="B396" s="2">
        <v>2.9800596000000001</v>
      </c>
      <c r="C396" s="2" t="s">
        <v>392</v>
      </c>
      <c r="D396" s="2">
        <v>2.7670515</v>
      </c>
      <c r="E396" s="2" t="s">
        <v>392</v>
      </c>
      <c r="F396" s="2">
        <v>2.5959363</v>
      </c>
      <c r="G396" s="2" t="s">
        <v>392</v>
      </c>
      <c r="H396" s="2">
        <f t="shared" si="8"/>
        <v>2.7810158</v>
      </c>
      <c r="I396" s="2" t="s">
        <v>402</v>
      </c>
      <c r="J396" s="2" t="s">
        <v>4757</v>
      </c>
      <c r="K396" s="2" t="s">
        <v>4758</v>
      </c>
      <c r="L396" s="2" t="s">
        <v>4758</v>
      </c>
      <c r="M396" s="2" t="s">
        <v>4758</v>
      </c>
      <c r="N396" s="2" t="s">
        <v>4759</v>
      </c>
      <c r="O396" s="2">
        <v>84636</v>
      </c>
      <c r="P396" s="2" t="s">
        <v>4760</v>
      </c>
      <c r="Q396" s="2" t="s">
        <v>4761</v>
      </c>
      <c r="R396" s="2" t="s">
        <v>4762</v>
      </c>
      <c r="S396" s="2" t="s">
        <v>4763</v>
      </c>
      <c r="T396" s="2" t="s">
        <v>4764</v>
      </c>
      <c r="U396" s="2" t="s">
        <v>4765</v>
      </c>
      <c r="V396" s="2" t="s">
        <v>4766</v>
      </c>
      <c r="W396" s="2" t="s">
        <v>2050</v>
      </c>
      <c r="X396" s="2"/>
      <c r="Y396" s="2"/>
    </row>
    <row r="397" spans="1:25" s="1" customFormat="1">
      <c r="A397" s="2" t="s">
        <v>403</v>
      </c>
      <c r="B397" s="2">
        <v>2.6583649999999999</v>
      </c>
      <c r="C397" s="2" t="s">
        <v>392</v>
      </c>
      <c r="D397" s="2">
        <v>3.416553</v>
      </c>
      <c r="E397" s="2" t="s">
        <v>392</v>
      </c>
      <c r="F397" s="2">
        <v>2.9531242999999998</v>
      </c>
      <c r="G397" s="2" t="s">
        <v>392</v>
      </c>
      <c r="H397" s="2">
        <f t="shared" si="8"/>
        <v>3.0093474333333332</v>
      </c>
      <c r="I397" s="2" t="s">
        <v>403</v>
      </c>
      <c r="J397" s="2" t="s">
        <v>4767</v>
      </c>
      <c r="K397" s="2" t="s">
        <v>4768</v>
      </c>
      <c r="L397" s="2" t="s">
        <v>4768</v>
      </c>
      <c r="M397" s="2" t="s">
        <v>4768</v>
      </c>
      <c r="N397" s="2" t="s">
        <v>4769</v>
      </c>
      <c r="O397" s="2">
        <v>137362</v>
      </c>
      <c r="P397" s="2" t="s">
        <v>4770</v>
      </c>
      <c r="Q397" s="2" t="s">
        <v>4771</v>
      </c>
      <c r="R397" s="2" t="s">
        <v>4772</v>
      </c>
      <c r="S397" s="2" t="s">
        <v>4773</v>
      </c>
      <c r="T397" s="2" t="s">
        <v>4774</v>
      </c>
      <c r="U397" s="2" t="s">
        <v>4775</v>
      </c>
      <c r="V397" s="2" t="s">
        <v>4776</v>
      </c>
      <c r="W397" s="2" t="s">
        <v>2592</v>
      </c>
      <c r="X397" s="2"/>
      <c r="Y397" s="2"/>
    </row>
    <row r="398" spans="1:25">
      <c r="A398" s="2" t="s">
        <v>404</v>
      </c>
      <c r="B398" s="2">
        <v>2.7248990000000002</v>
      </c>
      <c r="C398" s="2" t="s">
        <v>392</v>
      </c>
      <c r="D398" s="2">
        <v>4.2577796000000001</v>
      </c>
      <c r="E398" s="2" t="s">
        <v>392</v>
      </c>
      <c r="F398" s="2">
        <v>2.2458048000000002</v>
      </c>
      <c r="G398" s="2" t="s">
        <v>392</v>
      </c>
      <c r="H398" s="2">
        <f t="shared" si="8"/>
        <v>3.0761611333333332</v>
      </c>
      <c r="I398" s="2" t="s">
        <v>404</v>
      </c>
      <c r="J398" s="2" t="s">
        <v>4777</v>
      </c>
      <c r="K398" s="2" t="s">
        <v>4778</v>
      </c>
      <c r="L398" s="2" t="s">
        <v>4778</v>
      </c>
      <c r="M398" s="2" t="s">
        <v>4778</v>
      </c>
      <c r="N398" s="2" t="s">
        <v>4779</v>
      </c>
      <c r="O398" s="2">
        <v>339479</v>
      </c>
      <c r="P398" s="2" t="s">
        <v>4780</v>
      </c>
      <c r="Q398" s="2" t="s">
        <v>4781</v>
      </c>
      <c r="R398" s="2" t="s">
        <v>4782</v>
      </c>
      <c r="S398" s="2" t="s">
        <v>4783</v>
      </c>
      <c r="T398" s="2" t="s">
        <v>4784</v>
      </c>
      <c r="U398" s="2" t="s">
        <v>4785</v>
      </c>
      <c r="V398" s="2" t="s">
        <v>4786</v>
      </c>
      <c r="W398" s="2" t="s">
        <v>4787</v>
      </c>
      <c r="X398" s="2"/>
      <c r="Y398" s="2"/>
    </row>
    <row r="399" spans="1:25">
      <c r="A399" s="2" t="s">
        <v>405</v>
      </c>
      <c r="B399" s="2">
        <v>9.9789250000000003</v>
      </c>
      <c r="C399" s="2" t="s">
        <v>392</v>
      </c>
      <c r="D399" s="2">
        <v>11.679916</v>
      </c>
      <c r="E399" s="2" t="s">
        <v>392</v>
      </c>
      <c r="F399" s="2">
        <v>12.927782000000001</v>
      </c>
      <c r="G399" s="2" t="s">
        <v>392</v>
      </c>
      <c r="H399" s="2">
        <f t="shared" si="8"/>
        <v>11.528874333333334</v>
      </c>
      <c r="I399" s="2" t="s">
        <v>405</v>
      </c>
      <c r="J399" s="2" t="s">
        <v>4788</v>
      </c>
      <c r="K399" s="2" t="s">
        <v>4789</v>
      </c>
      <c r="L399" s="2"/>
      <c r="M399" s="2" t="s">
        <v>4789</v>
      </c>
      <c r="N399" s="2" t="s">
        <v>4790</v>
      </c>
      <c r="O399" s="2">
        <v>401220</v>
      </c>
      <c r="P399" s="2" t="s">
        <v>4791</v>
      </c>
      <c r="Q399" s="2" t="s">
        <v>4792</v>
      </c>
      <c r="R399" s="2"/>
      <c r="S399" s="2"/>
      <c r="T399" s="2"/>
      <c r="U399" s="2" t="s">
        <v>4793</v>
      </c>
      <c r="V399" s="2" t="s">
        <v>4794</v>
      </c>
      <c r="W399" s="2" t="s">
        <v>1703</v>
      </c>
      <c r="X399" s="2"/>
      <c r="Y399" s="2"/>
    </row>
    <row r="400" spans="1:25" s="1" customFormat="1">
      <c r="A400" s="2" t="s">
        <v>406</v>
      </c>
      <c r="B400" s="2">
        <v>2.2679634000000002</v>
      </c>
      <c r="C400" s="2" t="s">
        <v>392</v>
      </c>
      <c r="D400" s="2">
        <v>3.3549994999999999</v>
      </c>
      <c r="E400" s="2" t="s">
        <v>392</v>
      </c>
      <c r="F400" s="2">
        <v>2.0275737999999999</v>
      </c>
      <c r="G400" s="2" t="s">
        <v>392</v>
      </c>
      <c r="H400" s="2">
        <f t="shared" si="8"/>
        <v>2.5501789000000001</v>
      </c>
      <c r="I400" s="2" t="s">
        <v>406</v>
      </c>
      <c r="J400" s="2" t="s">
        <v>4795</v>
      </c>
      <c r="K400" s="2" t="s">
        <v>4796</v>
      </c>
      <c r="L400" s="2" t="s">
        <v>4796</v>
      </c>
      <c r="M400" s="2" t="s">
        <v>4796</v>
      </c>
      <c r="N400" s="2" t="s">
        <v>4797</v>
      </c>
      <c r="O400" s="2">
        <v>220032</v>
      </c>
      <c r="P400" s="2" t="s">
        <v>4798</v>
      </c>
      <c r="Q400" s="2" t="s">
        <v>4799</v>
      </c>
      <c r="R400" s="2" t="s">
        <v>4800</v>
      </c>
      <c r="S400" s="2" t="s">
        <v>4801</v>
      </c>
      <c r="T400" s="2" t="s">
        <v>4802</v>
      </c>
      <c r="U400" s="2" t="s">
        <v>4803</v>
      </c>
      <c r="V400" s="2" t="s">
        <v>4804</v>
      </c>
      <c r="W400" s="2" t="s">
        <v>4805</v>
      </c>
      <c r="X400" s="2"/>
      <c r="Y400" s="2"/>
    </row>
    <row r="401" spans="1:25" s="1" customFormat="1">
      <c r="A401" s="2" t="s">
        <v>407</v>
      </c>
      <c r="B401" s="2">
        <v>4.2636013000000004</v>
      </c>
      <c r="C401" s="2" t="s">
        <v>392</v>
      </c>
      <c r="D401" s="2">
        <v>6.7015194999999999</v>
      </c>
      <c r="E401" s="2" t="s">
        <v>392</v>
      </c>
      <c r="F401" s="2">
        <v>2.5943325000000002</v>
      </c>
      <c r="G401" s="2" t="s">
        <v>392</v>
      </c>
      <c r="H401" s="2">
        <f t="shared" si="8"/>
        <v>4.5198177666666668</v>
      </c>
      <c r="I401" s="2" t="s">
        <v>407</v>
      </c>
      <c r="J401" s="2" t="s">
        <v>4806</v>
      </c>
      <c r="K401" s="2" t="s">
        <v>4807</v>
      </c>
      <c r="L401" s="2"/>
      <c r="M401" s="2"/>
      <c r="N401" s="2"/>
      <c r="O401" s="2">
        <v>140870</v>
      </c>
      <c r="P401" s="2" t="s">
        <v>4808</v>
      </c>
      <c r="Q401" s="2" t="s">
        <v>4809</v>
      </c>
      <c r="R401" s="2" t="s">
        <v>4807</v>
      </c>
      <c r="S401" s="2" t="s">
        <v>4810</v>
      </c>
      <c r="T401" s="2" t="s">
        <v>3936</v>
      </c>
      <c r="U401" s="2" t="s">
        <v>4811</v>
      </c>
      <c r="V401" s="2" t="s">
        <v>4812</v>
      </c>
      <c r="W401" s="2" t="s">
        <v>1455</v>
      </c>
      <c r="X401" s="2"/>
      <c r="Y401" s="2"/>
    </row>
    <row r="402" spans="1:25">
      <c r="A402" s="2" t="s">
        <v>408</v>
      </c>
      <c r="B402" s="2">
        <v>4.0623217</v>
      </c>
      <c r="C402" s="2" t="s">
        <v>392</v>
      </c>
      <c r="D402" s="2">
        <v>5.5036917000000001</v>
      </c>
      <c r="E402" s="2" t="s">
        <v>392</v>
      </c>
      <c r="F402" s="2">
        <v>2.6084744999999998</v>
      </c>
      <c r="G402" s="2" t="s">
        <v>392</v>
      </c>
      <c r="H402" s="2">
        <f t="shared" si="8"/>
        <v>4.0581626333333327</v>
      </c>
      <c r="I402" s="2" t="s">
        <v>408</v>
      </c>
      <c r="J402" s="2" t="s">
        <v>4813</v>
      </c>
      <c r="K402" s="2" t="s">
        <v>4814</v>
      </c>
      <c r="L402" s="2" t="s">
        <v>4814</v>
      </c>
      <c r="M402" s="2" t="s">
        <v>4814</v>
      </c>
      <c r="N402" s="2" t="s">
        <v>4815</v>
      </c>
      <c r="O402" s="2">
        <v>129868</v>
      </c>
      <c r="P402" s="2" t="s">
        <v>4816</v>
      </c>
      <c r="Q402" s="2" t="s">
        <v>4817</v>
      </c>
      <c r="R402" s="2" t="s">
        <v>4818</v>
      </c>
      <c r="S402" s="2" t="s">
        <v>4819</v>
      </c>
      <c r="T402" s="2" t="s">
        <v>2840</v>
      </c>
      <c r="U402" s="2" t="s">
        <v>4820</v>
      </c>
      <c r="V402" s="2" t="s">
        <v>4821</v>
      </c>
      <c r="W402" s="2" t="s">
        <v>4822</v>
      </c>
      <c r="X402" s="2"/>
      <c r="Y402" s="2"/>
    </row>
    <row r="403" spans="1:25" s="1" customFormat="1">
      <c r="A403" s="2" t="s">
        <v>409</v>
      </c>
      <c r="B403" s="2">
        <v>2.3867497000000002</v>
      </c>
      <c r="C403" s="2" t="s">
        <v>392</v>
      </c>
      <c r="D403" s="2">
        <v>3.1537394999999999</v>
      </c>
      <c r="E403" s="2" t="s">
        <v>392</v>
      </c>
      <c r="F403" s="2">
        <v>2.2559268000000001</v>
      </c>
      <c r="G403" s="2" t="s">
        <v>392</v>
      </c>
      <c r="H403" s="2">
        <f t="shared" si="8"/>
        <v>2.5988053333333334</v>
      </c>
      <c r="I403" s="2" t="s">
        <v>409</v>
      </c>
      <c r="J403" s="2" t="s">
        <v>4823</v>
      </c>
      <c r="K403" s="2" t="s">
        <v>4824</v>
      </c>
      <c r="L403" s="2" t="s">
        <v>4824</v>
      </c>
      <c r="M403" s="2" t="s">
        <v>4824</v>
      </c>
      <c r="N403" s="2" t="s">
        <v>4825</v>
      </c>
      <c r="O403" s="2">
        <v>340359</v>
      </c>
      <c r="P403" s="2" t="s">
        <v>4826</v>
      </c>
      <c r="Q403" s="2" t="s">
        <v>4827</v>
      </c>
      <c r="R403" s="2" t="s">
        <v>4828</v>
      </c>
      <c r="S403" s="2" t="s">
        <v>4829</v>
      </c>
      <c r="T403" s="2"/>
      <c r="U403" s="2" t="s">
        <v>4830</v>
      </c>
      <c r="V403" s="2" t="s">
        <v>4831</v>
      </c>
      <c r="W403" s="2" t="s">
        <v>1726</v>
      </c>
      <c r="X403" s="2"/>
      <c r="Y403" s="2"/>
    </row>
    <row r="404" spans="1:25">
      <c r="A404" s="2" t="s">
        <v>410</v>
      </c>
      <c r="B404" s="2">
        <v>3.8661656</v>
      </c>
      <c r="C404" s="2" t="s">
        <v>392</v>
      </c>
      <c r="D404" s="2">
        <v>6.5617942999999999</v>
      </c>
      <c r="E404" s="2" t="s">
        <v>392</v>
      </c>
      <c r="F404" s="2">
        <v>2.2696695</v>
      </c>
      <c r="G404" s="2" t="s">
        <v>392</v>
      </c>
      <c r="H404" s="2">
        <f t="shared" si="8"/>
        <v>4.2325431333333334</v>
      </c>
      <c r="I404" s="2" t="s">
        <v>410</v>
      </c>
      <c r="J404" s="2" t="s">
        <v>4837</v>
      </c>
      <c r="K404" s="2" t="s">
        <v>4838</v>
      </c>
      <c r="L404" s="2" t="s">
        <v>4838</v>
      </c>
      <c r="M404" s="2" t="s">
        <v>4838</v>
      </c>
      <c r="N404" s="2" t="s">
        <v>4839</v>
      </c>
      <c r="O404" s="2">
        <v>343068</v>
      </c>
      <c r="P404" s="2" t="s">
        <v>4840</v>
      </c>
      <c r="Q404" s="2" t="s">
        <v>4841</v>
      </c>
      <c r="R404" s="2" t="s">
        <v>4842</v>
      </c>
      <c r="S404" s="2"/>
      <c r="T404" s="2"/>
      <c r="U404" s="2" t="s">
        <v>4843</v>
      </c>
      <c r="V404" s="2" t="s">
        <v>4844</v>
      </c>
      <c r="W404" s="2" t="s">
        <v>4845</v>
      </c>
      <c r="X404" s="2"/>
      <c r="Y404" s="2"/>
    </row>
    <row r="405" spans="1:25" s="1" customFormat="1">
      <c r="A405" s="2" t="s">
        <v>411</v>
      </c>
      <c r="B405" s="2">
        <v>2.7247414999999999</v>
      </c>
      <c r="C405" s="2" t="s">
        <v>392</v>
      </c>
      <c r="D405" s="2">
        <v>5.1390909999999996</v>
      </c>
      <c r="E405" s="2" t="s">
        <v>392</v>
      </c>
      <c r="F405" s="2">
        <v>2.3637804999999998</v>
      </c>
      <c r="G405" s="2" t="s">
        <v>392</v>
      </c>
      <c r="H405" s="2">
        <f t="shared" si="8"/>
        <v>3.4092043333333328</v>
      </c>
      <c r="I405" s="2" t="s">
        <v>411</v>
      </c>
      <c r="J405" s="2" t="s">
        <v>4846</v>
      </c>
      <c r="K405" s="2" t="s">
        <v>4847</v>
      </c>
      <c r="L405" s="2" t="s">
        <v>4847</v>
      </c>
      <c r="M405" s="2" t="s">
        <v>4847</v>
      </c>
      <c r="N405" s="2" t="s">
        <v>4848</v>
      </c>
      <c r="O405" s="2">
        <v>266629</v>
      </c>
      <c r="P405" s="2" t="s">
        <v>4849</v>
      </c>
      <c r="Q405" s="2" t="s">
        <v>4850</v>
      </c>
      <c r="R405" s="2" t="s">
        <v>4851</v>
      </c>
      <c r="S405" s="2" t="s">
        <v>4852</v>
      </c>
      <c r="T405" s="2" t="s">
        <v>4853</v>
      </c>
      <c r="U405" s="2" t="s">
        <v>4854</v>
      </c>
      <c r="V405" s="2" t="s">
        <v>4855</v>
      </c>
      <c r="W405" s="2" t="s">
        <v>4856</v>
      </c>
      <c r="X405" s="2"/>
      <c r="Y405" s="2"/>
    </row>
    <row r="406" spans="1:25" s="1" customFormat="1">
      <c r="A406" s="2" t="s">
        <v>412</v>
      </c>
      <c r="B406" s="2">
        <v>2.1876988000000002</v>
      </c>
      <c r="C406" s="2" t="s">
        <v>392</v>
      </c>
      <c r="D406" s="2">
        <v>2.5605384999999998</v>
      </c>
      <c r="E406" s="2" t="s">
        <v>392</v>
      </c>
      <c r="F406" s="2">
        <v>2.0278163</v>
      </c>
      <c r="G406" s="2" t="s">
        <v>392</v>
      </c>
      <c r="H406" s="2">
        <f t="shared" si="8"/>
        <v>2.2586845333333332</v>
      </c>
      <c r="I406" s="2" t="s">
        <v>412</v>
      </c>
      <c r="J406" s="2" t="s">
        <v>4857</v>
      </c>
      <c r="K406" s="2" t="s">
        <v>4858</v>
      </c>
      <c r="L406" s="2" t="s">
        <v>4858</v>
      </c>
      <c r="M406" s="2" t="s">
        <v>4858</v>
      </c>
      <c r="N406" s="2" t="s">
        <v>4859</v>
      </c>
      <c r="O406" s="2">
        <v>125965</v>
      </c>
      <c r="P406" s="2" t="s">
        <v>4860</v>
      </c>
      <c r="Q406" s="2" t="s">
        <v>4861</v>
      </c>
      <c r="R406" s="2" t="s">
        <v>4862</v>
      </c>
      <c r="S406" s="2" t="s">
        <v>4863</v>
      </c>
      <c r="T406" s="2" t="s">
        <v>4864</v>
      </c>
      <c r="U406" s="2" t="s">
        <v>4865</v>
      </c>
      <c r="V406" s="2" t="s">
        <v>4866</v>
      </c>
      <c r="W406" s="2" t="s">
        <v>4746</v>
      </c>
      <c r="X406" s="2"/>
      <c r="Y406" s="2"/>
    </row>
    <row r="407" spans="1:25">
      <c r="A407" s="2" t="s">
        <v>413</v>
      </c>
      <c r="B407" s="2">
        <v>2.3210804</v>
      </c>
      <c r="C407" s="2" t="s">
        <v>392</v>
      </c>
      <c r="D407" s="2">
        <v>8.9294560000000001</v>
      </c>
      <c r="E407" s="2" t="s">
        <v>392</v>
      </c>
      <c r="F407" s="2">
        <v>7.5089826999999998</v>
      </c>
      <c r="G407" s="2" t="s">
        <v>392</v>
      </c>
      <c r="H407" s="2">
        <f t="shared" si="8"/>
        <v>6.2531730333333329</v>
      </c>
      <c r="I407" s="2" t="s">
        <v>413</v>
      </c>
      <c r="J407" s="2" t="s">
        <v>4867</v>
      </c>
      <c r="K407" s="2" t="s">
        <v>4868</v>
      </c>
      <c r="L407" s="2" t="s">
        <v>4868</v>
      </c>
      <c r="M407" s="2" t="s">
        <v>4868</v>
      </c>
      <c r="N407" s="2" t="s">
        <v>4869</v>
      </c>
      <c r="O407" s="2">
        <v>51676</v>
      </c>
      <c r="P407" s="2" t="s">
        <v>4870</v>
      </c>
      <c r="Q407" s="2" t="s">
        <v>4871</v>
      </c>
      <c r="R407" s="2" t="s">
        <v>4872</v>
      </c>
      <c r="S407" s="2" t="s">
        <v>4873</v>
      </c>
      <c r="T407" s="2" t="s">
        <v>4874</v>
      </c>
      <c r="U407" s="2" t="s">
        <v>4875</v>
      </c>
      <c r="V407" s="2" t="s">
        <v>4876</v>
      </c>
      <c r="W407" s="2" t="s">
        <v>4877</v>
      </c>
      <c r="X407" s="2"/>
      <c r="Y407" s="2"/>
    </row>
    <row r="408" spans="1:25" s="1" customFormat="1">
      <c r="A408" s="2" t="s">
        <v>414</v>
      </c>
      <c r="B408" s="2">
        <v>2.7032194</v>
      </c>
      <c r="C408" s="2" t="s">
        <v>392</v>
      </c>
      <c r="D408" s="2">
        <v>2.0722896999999998</v>
      </c>
      <c r="E408" s="2" t="s">
        <v>392</v>
      </c>
      <c r="F408" s="2">
        <v>2.5743303000000002</v>
      </c>
      <c r="G408" s="2" t="s">
        <v>392</v>
      </c>
      <c r="H408" s="2">
        <f t="shared" si="8"/>
        <v>2.4499464666666668</v>
      </c>
      <c r="I408" s="2" t="s">
        <v>414</v>
      </c>
      <c r="J408" s="2" t="s">
        <v>4878</v>
      </c>
      <c r="K408" s="2" t="s">
        <v>4879</v>
      </c>
      <c r="L408" s="2" t="s">
        <v>4879</v>
      </c>
      <c r="M408" s="2" t="s">
        <v>4879</v>
      </c>
      <c r="N408" s="2" t="s">
        <v>4880</v>
      </c>
      <c r="O408" s="2">
        <v>3099</v>
      </c>
      <c r="P408" s="2" t="s">
        <v>4881</v>
      </c>
      <c r="Q408" s="2" t="s">
        <v>4882</v>
      </c>
      <c r="R408" s="2" t="s">
        <v>4883</v>
      </c>
      <c r="S408" s="2" t="s">
        <v>4884</v>
      </c>
      <c r="T408" s="2" t="s">
        <v>4885</v>
      </c>
      <c r="U408" s="2" t="s">
        <v>4886</v>
      </c>
      <c r="V408" s="2" t="s">
        <v>4887</v>
      </c>
      <c r="W408" s="2" t="s">
        <v>4888</v>
      </c>
      <c r="X408" s="2"/>
      <c r="Y408" s="2"/>
    </row>
    <row r="409" spans="1:25" s="1" customFormat="1">
      <c r="A409" s="2" t="s">
        <v>415</v>
      </c>
      <c r="B409" s="2">
        <v>3.3385365</v>
      </c>
      <c r="C409" s="2" t="s">
        <v>392</v>
      </c>
      <c r="D409" s="2">
        <v>4.9677579999999999</v>
      </c>
      <c r="E409" s="2" t="s">
        <v>392</v>
      </c>
      <c r="F409" s="2">
        <v>2.7431587999999998</v>
      </c>
      <c r="G409" s="2" t="s">
        <v>392</v>
      </c>
      <c r="H409" s="2">
        <f t="shared" si="8"/>
        <v>3.6831510999999999</v>
      </c>
      <c r="I409" s="2" t="s">
        <v>415</v>
      </c>
      <c r="J409" s="2" t="s">
        <v>4889</v>
      </c>
      <c r="K409" s="2" t="s">
        <v>4890</v>
      </c>
      <c r="L409" s="2" t="s">
        <v>4890</v>
      </c>
      <c r="M409" s="2" t="s">
        <v>4890</v>
      </c>
      <c r="N409" s="2"/>
      <c r="O409" s="2">
        <v>100288018</v>
      </c>
      <c r="P409" s="2" t="s">
        <v>4891</v>
      </c>
      <c r="Q409" s="2" t="s">
        <v>4892</v>
      </c>
      <c r="R409" s="2"/>
      <c r="S409" s="2"/>
      <c r="T409" s="2"/>
      <c r="U409" s="2" t="s">
        <v>4893</v>
      </c>
      <c r="V409" s="2" t="s">
        <v>4894</v>
      </c>
      <c r="W409" s="2" t="s">
        <v>4895</v>
      </c>
      <c r="X409" s="2"/>
      <c r="Y409" s="2"/>
    </row>
    <row r="410" spans="1:25" s="1" customFormat="1">
      <c r="A410" s="2" t="s">
        <v>416</v>
      </c>
      <c r="B410" s="2">
        <v>5.8944964000000004</v>
      </c>
      <c r="C410" s="2" t="s">
        <v>392</v>
      </c>
      <c r="D410" s="2">
        <v>5.9225459999999996</v>
      </c>
      <c r="E410" s="2" t="s">
        <v>392</v>
      </c>
      <c r="F410" s="2">
        <v>5.3241610000000001</v>
      </c>
      <c r="G410" s="2" t="s">
        <v>392</v>
      </c>
      <c r="H410" s="2">
        <f t="shared" si="8"/>
        <v>5.7137344666666676</v>
      </c>
      <c r="I410" s="2" t="s">
        <v>416</v>
      </c>
      <c r="J410" s="2" t="s">
        <v>4896</v>
      </c>
      <c r="K410" s="2" t="s">
        <v>4897</v>
      </c>
      <c r="L410" s="2"/>
      <c r="M410" s="2" t="s">
        <v>4898</v>
      </c>
      <c r="N410" s="2"/>
      <c r="O410" s="2">
        <v>153328</v>
      </c>
      <c r="P410" s="2" t="s">
        <v>4899</v>
      </c>
      <c r="Q410" s="2" t="s">
        <v>4900</v>
      </c>
      <c r="R410" s="2" t="s">
        <v>4897</v>
      </c>
      <c r="S410" s="2" t="s">
        <v>4901</v>
      </c>
      <c r="T410" s="2" t="s">
        <v>4902</v>
      </c>
      <c r="U410" s="2" t="s">
        <v>4903</v>
      </c>
      <c r="V410" s="2" t="s">
        <v>4904</v>
      </c>
      <c r="W410" s="2" t="s">
        <v>4725</v>
      </c>
      <c r="X410" s="2"/>
      <c r="Y410" s="2"/>
    </row>
    <row r="411" spans="1:25" s="1" customFormat="1">
      <c r="A411" s="2" t="s">
        <v>417</v>
      </c>
      <c r="B411" s="2">
        <v>4.2723316999999996</v>
      </c>
      <c r="C411" s="2" t="s">
        <v>392</v>
      </c>
      <c r="D411" s="2">
        <v>4.1830416000000001</v>
      </c>
      <c r="E411" s="2" t="s">
        <v>392</v>
      </c>
      <c r="F411" s="2">
        <v>2.4578625999999999</v>
      </c>
      <c r="G411" s="2" t="s">
        <v>392</v>
      </c>
      <c r="H411" s="2">
        <f t="shared" si="8"/>
        <v>3.6377453000000002</v>
      </c>
      <c r="I411" s="2" t="s">
        <v>417</v>
      </c>
      <c r="J411" s="2" t="s">
        <v>4905</v>
      </c>
      <c r="K411" s="2" t="s">
        <v>4906</v>
      </c>
      <c r="L411" s="2" t="s">
        <v>4906</v>
      </c>
      <c r="M411" s="2" t="s">
        <v>4906</v>
      </c>
      <c r="N411" s="2" t="s">
        <v>4907</v>
      </c>
      <c r="O411" s="2">
        <v>54551</v>
      </c>
      <c r="P411" s="2" t="s">
        <v>4908</v>
      </c>
      <c r="Q411" s="2" t="s">
        <v>4909</v>
      </c>
      <c r="R411" s="2" t="s">
        <v>4910</v>
      </c>
      <c r="S411" s="2" t="s">
        <v>4911</v>
      </c>
      <c r="T411" s="2" t="s">
        <v>1536</v>
      </c>
      <c r="U411" s="2" t="s">
        <v>4912</v>
      </c>
      <c r="V411" s="2" t="s">
        <v>4913</v>
      </c>
      <c r="W411" s="2" t="s">
        <v>4914</v>
      </c>
      <c r="X411" s="2"/>
      <c r="Y411" s="2"/>
    </row>
    <row r="412" spans="1:25" s="1" customFormat="1">
      <c r="A412" s="2" t="s">
        <v>418</v>
      </c>
      <c r="B412" s="2">
        <v>6.7352939999999997</v>
      </c>
      <c r="C412" s="2" t="s">
        <v>392</v>
      </c>
      <c r="D412" s="2">
        <v>7.6189220000000004</v>
      </c>
      <c r="E412" s="2" t="s">
        <v>392</v>
      </c>
      <c r="F412" s="2">
        <v>5.4180609999999998</v>
      </c>
      <c r="G412" s="2" t="s">
        <v>392</v>
      </c>
      <c r="H412" s="2">
        <f t="shared" si="8"/>
        <v>6.5907590000000011</v>
      </c>
      <c r="I412" s="2" t="s">
        <v>418</v>
      </c>
      <c r="J412" s="2" t="s">
        <v>4915</v>
      </c>
      <c r="K412" s="2" t="s">
        <v>4916</v>
      </c>
      <c r="L412" s="2" t="s">
        <v>4916</v>
      </c>
      <c r="M412" s="2" t="s">
        <v>4916</v>
      </c>
      <c r="N412" s="2" t="s">
        <v>4917</v>
      </c>
      <c r="O412" s="2">
        <v>5874</v>
      </c>
      <c r="P412" s="2" t="s">
        <v>4918</v>
      </c>
      <c r="Q412" s="2" t="s">
        <v>4919</v>
      </c>
      <c r="R412" s="2" t="s">
        <v>4920</v>
      </c>
      <c r="S412" s="2" t="s">
        <v>4921</v>
      </c>
      <c r="T412" s="2" t="s">
        <v>4922</v>
      </c>
      <c r="U412" s="2" t="s">
        <v>4923</v>
      </c>
      <c r="V412" s="2" t="s">
        <v>4924</v>
      </c>
      <c r="W412" s="2" t="s">
        <v>4736</v>
      </c>
      <c r="X412" s="2"/>
      <c r="Y412" s="2"/>
    </row>
    <row r="413" spans="1:25" s="1" customFormat="1">
      <c r="A413" s="2" t="s">
        <v>419</v>
      </c>
      <c r="B413" s="2">
        <v>4.3954680000000002</v>
      </c>
      <c r="C413" s="2" t="s">
        <v>392</v>
      </c>
      <c r="D413" s="2">
        <v>5.3243356000000004</v>
      </c>
      <c r="E413" s="2" t="s">
        <v>392</v>
      </c>
      <c r="F413" s="2">
        <v>5.7357205999999996</v>
      </c>
      <c r="G413" s="2" t="s">
        <v>392</v>
      </c>
      <c r="H413" s="2">
        <f t="shared" si="8"/>
        <v>5.1518413999999995</v>
      </c>
      <c r="I413" s="2" t="s">
        <v>419</v>
      </c>
      <c r="J413" s="2" t="s">
        <v>4925</v>
      </c>
      <c r="K413" s="2" t="s">
        <v>4926</v>
      </c>
      <c r="L413" s="2" t="s">
        <v>4926</v>
      </c>
      <c r="M413" s="2" t="s">
        <v>4926</v>
      </c>
      <c r="N413" s="2" t="s">
        <v>4927</v>
      </c>
      <c r="O413" s="2">
        <v>84197</v>
      </c>
      <c r="P413" s="2" t="s">
        <v>4928</v>
      </c>
      <c r="Q413" s="2" t="s">
        <v>4929</v>
      </c>
      <c r="R413" s="2" t="s">
        <v>4930</v>
      </c>
      <c r="S413" s="2" t="s">
        <v>4931</v>
      </c>
      <c r="T413" s="2" t="s">
        <v>4932</v>
      </c>
      <c r="U413" s="2" t="s">
        <v>4933</v>
      </c>
      <c r="V413" s="2" t="s">
        <v>4934</v>
      </c>
      <c r="W413" s="2" t="s">
        <v>4935</v>
      </c>
      <c r="X413" s="2"/>
      <c r="Y413" s="2"/>
    </row>
    <row r="414" spans="1:25" s="1" customFormat="1">
      <c r="A414" s="2" t="s">
        <v>420</v>
      </c>
      <c r="B414" s="2">
        <v>17.578182000000002</v>
      </c>
      <c r="C414" s="2" t="s">
        <v>392</v>
      </c>
      <c r="D414" s="2">
        <v>24.28801</v>
      </c>
      <c r="E414" s="2" t="s">
        <v>392</v>
      </c>
      <c r="F414" s="2">
        <v>7.7330439999999996</v>
      </c>
      <c r="G414" s="2" t="s">
        <v>392</v>
      </c>
      <c r="H414" s="2">
        <f t="shared" si="8"/>
        <v>16.533078666666665</v>
      </c>
      <c r="I414" s="2" t="s">
        <v>420</v>
      </c>
      <c r="J414" s="2" t="s">
        <v>4936</v>
      </c>
      <c r="K414" s="2" t="s">
        <v>4937</v>
      </c>
      <c r="L414" s="2" t="s">
        <v>4937</v>
      </c>
      <c r="M414" s="2" t="s">
        <v>4937</v>
      </c>
      <c r="N414" s="2" t="s">
        <v>4938</v>
      </c>
      <c r="O414" s="2">
        <v>85452</v>
      </c>
      <c r="P414" s="2" t="s">
        <v>4939</v>
      </c>
      <c r="Q414" s="2" t="s">
        <v>4939</v>
      </c>
      <c r="R414" s="2" t="s">
        <v>4940</v>
      </c>
      <c r="S414" s="2" t="s">
        <v>4941</v>
      </c>
      <c r="T414" s="2"/>
      <c r="U414" s="2" t="s">
        <v>4942</v>
      </c>
      <c r="V414" s="2" t="s">
        <v>4943</v>
      </c>
      <c r="W414" s="2" t="s">
        <v>1902</v>
      </c>
      <c r="X414" s="2"/>
      <c r="Y414" s="2"/>
    </row>
    <row r="415" spans="1:25" s="1" customFormat="1">
      <c r="A415" s="2" t="s">
        <v>421</v>
      </c>
      <c r="B415" s="2">
        <v>3.1293158999999999</v>
      </c>
      <c r="C415" s="2" t="s">
        <v>392</v>
      </c>
      <c r="D415" s="2">
        <v>6.4721659999999996</v>
      </c>
      <c r="E415" s="2" t="s">
        <v>392</v>
      </c>
      <c r="F415" s="2">
        <v>2.6149632999999999</v>
      </c>
      <c r="G415" s="2" t="s">
        <v>392</v>
      </c>
      <c r="H415" s="2">
        <f t="shared" si="8"/>
        <v>4.0721483999999997</v>
      </c>
      <c r="I415" s="2" t="s">
        <v>421</v>
      </c>
      <c r="J415" s="2" t="s">
        <v>4944</v>
      </c>
      <c r="K415" s="2" t="s">
        <v>4945</v>
      </c>
      <c r="L415" s="2" t="s">
        <v>4945</v>
      </c>
      <c r="M415" s="2" t="s">
        <v>4945</v>
      </c>
      <c r="N415" s="2" t="s">
        <v>4946</v>
      </c>
      <c r="O415" s="2">
        <v>9119</v>
      </c>
      <c r="P415" s="2" t="s">
        <v>4947</v>
      </c>
      <c r="Q415" s="2" t="s">
        <v>4948</v>
      </c>
      <c r="R415" s="2" t="s">
        <v>4949</v>
      </c>
      <c r="S415" s="2" t="s">
        <v>4950</v>
      </c>
      <c r="T415" s="2" t="s">
        <v>4951</v>
      </c>
      <c r="U415" s="2" t="s">
        <v>4952</v>
      </c>
      <c r="V415" s="2" t="s">
        <v>4953</v>
      </c>
      <c r="W415" s="2" t="s">
        <v>4954</v>
      </c>
      <c r="X415" s="2"/>
      <c r="Y415" s="2"/>
    </row>
    <row r="416" spans="1:25" s="1" customFormat="1">
      <c r="A416" s="2" t="s">
        <v>422</v>
      </c>
      <c r="B416" s="2">
        <v>5.5517325</v>
      </c>
      <c r="C416" s="2" t="s">
        <v>392</v>
      </c>
      <c r="D416" s="2">
        <v>8.0066469999999992</v>
      </c>
      <c r="E416" s="2" t="s">
        <v>392</v>
      </c>
      <c r="F416" s="2">
        <v>5.6115155000000003</v>
      </c>
      <c r="G416" s="2" t="s">
        <v>392</v>
      </c>
      <c r="H416" s="2">
        <f t="shared" si="8"/>
        <v>6.3899650000000001</v>
      </c>
      <c r="I416" s="2" t="s">
        <v>422</v>
      </c>
      <c r="J416" s="2" t="s">
        <v>4955</v>
      </c>
      <c r="K416" s="2" t="s">
        <v>4956</v>
      </c>
      <c r="L416" s="2" t="s">
        <v>4956</v>
      </c>
      <c r="M416" s="2" t="s">
        <v>4956</v>
      </c>
      <c r="N416" s="2" t="s">
        <v>4957</v>
      </c>
      <c r="O416" s="2">
        <v>57530</v>
      </c>
      <c r="P416" s="2" t="s">
        <v>4958</v>
      </c>
      <c r="Q416" s="2" t="s">
        <v>4959</v>
      </c>
      <c r="R416" s="2" t="s">
        <v>4960</v>
      </c>
      <c r="S416" s="2" t="s">
        <v>4961</v>
      </c>
      <c r="T416" s="2" t="s">
        <v>4962</v>
      </c>
      <c r="U416" s="2" t="s">
        <v>4963</v>
      </c>
      <c r="V416" s="2" t="s">
        <v>4964</v>
      </c>
      <c r="W416" s="2" t="s">
        <v>4965</v>
      </c>
      <c r="X416" s="2"/>
      <c r="Y416" s="2"/>
    </row>
    <row r="417" spans="1:25">
      <c r="A417" s="2" t="s">
        <v>423</v>
      </c>
      <c r="B417" s="2">
        <v>3.0241634999999998</v>
      </c>
      <c r="C417" s="2" t="s">
        <v>392</v>
      </c>
      <c r="D417" s="2">
        <v>2.2908134000000002</v>
      </c>
      <c r="E417" s="2" t="s">
        <v>392</v>
      </c>
      <c r="F417" s="2">
        <v>2.8342535</v>
      </c>
      <c r="G417" s="2" t="s">
        <v>392</v>
      </c>
      <c r="H417" s="2">
        <f t="shared" si="8"/>
        <v>2.7164101333333335</v>
      </c>
      <c r="I417" s="2" t="s">
        <v>423</v>
      </c>
      <c r="J417" s="2" t="s">
        <v>4966</v>
      </c>
      <c r="K417" s="2" t="s">
        <v>4967</v>
      </c>
      <c r="L417" s="2" t="s">
        <v>4967</v>
      </c>
      <c r="M417" s="2" t="s">
        <v>4967</v>
      </c>
      <c r="N417" s="2" t="s">
        <v>4968</v>
      </c>
      <c r="O417" s="2">
        <v>4205</v>
      </c>
      <c r="P417" s="2" t="s">
        <v>4969</v>
      </c>
      <c r="Q417" s="2" t="s">
        <v>4970</v>
      </c>
      <c r="R417" s="2" t="s">
        <v>4971</v>
      </c>
      <c r="S417" s="2" t="s">
        <v>4972</v>
      </c>
      <c r="T417" s="2" t="s">
        <v>4973</v>
      </c>
      <c r="U417" s="2" t="s">
        <v>4974</v>
      </c>
      <c r="V417" s="2" t="s">
        <v>4975</v>
      </c>
      <c r="W417" s="2" t="s">
        <v>4976</v>
      </c>
      <c r="X417" s="2"/>
      <c r="Y417" s="2"/>
    </row>
    <row r="418" spans="1:25">
      <c r="A418" s="2" t="s">
        <v>424</v>
      </c>
      <c r="B418" s="2">
        <v>2.7125838</v>
      </c>
      <c r="C418" s="2" t="s">
        <v>392</v>
      </c>
      <c r="D418" s="2">
        <v>2.1265972</v>
      </c>
      <c r="E418" s="2" t="s">
        <v>392</v>
      </c>
      <c r="F418" s="2">
        <v>2.5894982999999998</v>
      </c>
      <c r="G418" s="2" t="s">
        <v>392</v>
      </c>
      <c r="H418" s="2">
        <f t="shared" si="8"/>
        <v>2.4762264333333333</v>
      </c>
      <c r="I418" s="2" t="s">
        <v>424</v>
      </c>
      <c r="J418" s="2" t="s">
        <v>4977</v>
      </c>
      <c r="K418" s="2" t="s">
        <v>4978</v>
      </c>
      <c r="L418" s="2" t="s">
        <v>4978</v>
      </c>
      <c r="M418" s="2" t="s">
        <v>4978</v>
      </c>
      <c r="N418" s="2" t="s">
        <v>4979</v>
      </c>
      <c r="O418" s="2">
        <v>2494</v>
      </c>
      <c r="P418" s="2" t="s">
        <v>4980</v>
      </c>
      <c r="Q418" s="2" t="s">
        <v>4981</v>
      </c>
      <c r="R418" s="2" t="s">
        <v>4982</v>
      </c>
      <c r="S418" s="2" t="s">
        <v>4983</v>
      </c>
      <c r="T418" s="2" t="s">
        <v>4984</v>
      </c>
      <c r="U418" s="2" t="s">
        <v>4985</v>
      </c>
      <c r="V418" s="2" t="s">
        <v>4986</v>
      </c>
      <c r="W418" s="2" t="s">
        <v>4409</v>
      </c>
      <c r="X418" s="2"/>
      <c r="Y418" s="2"/>
    </row>
    <row r="419" spans="1:25" s="1" customFormat="1">
      <c r="A419" s="2" t="s">
        <v>425</v>
      </c>
      <c r="B419" s="2">
        <v>2.5075536</v>
      </c>
      <c r="C419" s="2" t="s">
        <v>392</v>
      </c>
      <c r="D419" s="2">
        <v>3.2927067000000001</v>
      </c>
      <c r="E419" s="2" t="s">
        <v>392</v>
      </c>
      <c r="F419" s="2">
        <v>2.2513149000000001</v>
      </c>
      <c r="G419" s="2" t="s">
        <v>392</v>
      </c>
      <c r="H419" s="2">
        <f t="shared" si="8"/>
        <v>2.6838584000000001</v>
      </c>
      <c r="I419" s="2" t="s">
        <v>425</v>
      </c>
      <c r="J419" s="2" t="s">
        <v>4987</v>
      </c>
      <c r="K419" s="2" t="s">
        <v>4988</v>
      </c>
      <c r="L419" s="2" t="s">
        <v>4988</v>
      </c>
      <c r="M419" s="2" t="s">
        <v>4988</v>
      </c>
      <c r="N419" s="2" t="s">
        <v>4989</v>
      </c>
      <c r="O419" s="2">
        <v>114798</v>
      </c>
      <c r="P419" s="2" t="s">
        <v>4990</v>
      </c>
      <c r="Q419" s="2" t="s">
        <v>4991</v>
      </c>
      <c r="R419" s="2" t="s">
        <v>4992</v>
      </c>
      <c r="S419" s="2" t="s">
        <v>4993</v>
      </c>
      <c r="T419" s="2" t="s">
        <v>4994</v>
      </c>
      <c r="U419" s="2" t="s">
        <v>4995</v>
      </c>
      <c r="V419" s="2" t="s">
        <v>4996</v>
      </c>
      <c r="W419" s="2" t="s">
        <v>4997</v>
      </c>
      <c r="X419" s="2"/>
      <c r="Y419" s="2"/>
    </row>
    <row r="420" spans="1:25" s="1" customFormat="1">
      <c r="A420" s="2" t="s">
        <v>426</v>
      </c>
      <c r="B420" s="2">
        <v>3.0586883999999999</v>
      </c>
      <c r="C420" s="2" t="s">
        <v>392</v>
      </c>
      <c r="D420" s="2">
        <v>7.0672819999999996</v>
      </c>
      <c r="E420" s="2" t="s">
        <v>392</v>
      </c>
      <c r="F420" s="2">
        <v>2.2777579999999999</v>
      </c>
      <c r="G420" s="2" t="s">
        <v>392</v>
      </c>
      <c r="H420" s="2">
        <f t="shared" si="8"/>
        <v>4.1345761333333337</v>
      </c>
      <c r="I420" s="2" t="s">
        <v>426</v>
      </c>
      <c r="J420" s="2" t="s">
        <v>4998</v>
      </c>
      <c r="K420" s="2" t="s">
        <v>4999</v>
      </c>
      <c r="L420" s="2" t="s">
        <v>4999</v>
      </c>
      <c r="M420" s="2" t="s">
        <v>4999</v>
      </c>
      <c r="N420" s="2" t="s">
        <v>5000</v>
      </c>
      <c r="O420" s="2">
        <v>345651</v>
      </c>
      <c r="P420" s="2" t="s">
        <v>5001</v>
      </c>
      <c r="Q420" s="2" t="s">
        <v>5002</v>
      </c>
      <c r="R420" s="2" t="s">
        <v>5003</v>
      </c>
      <c r="S420" s="2" t="s">
        <v>5004</v>
      </c>
      <c r="T420" s="2" t="s">
        <v>5005</v>
      </c>
      <c r="U420" s="2" t="s">
        <v>5006</v>
      </c>
      <c r="V420" s="2" t="s">
        <v>5007</v>
      </c>
      <c r="W420" s="2" t="s">
        <v>2989</v>
      </c>
      <c r="X420" s="2"/>
      <c r="Y420" s="2"/>
    </row>
    <row r="421" spans="1:25">
      <c r="A421" s="2" t="s">
        <v>427</v>
      </c>
      <c r="B421" s="2">
        <v>4.2184514999999996</v>
      </c>
      <c r="C421" s="2" t="s">
        <v>392</v>
      </c>
      <c r="D421" s="2">
        <v>8.5085479999999993</v>
      </c>
      <c r="E421" s="2" t="s">
        <v>392</v>
      </c>
      <c r="F421" s="2">
        <v>3.9793997000000001</v>
      </c>
      <c r="G421" s="2" t="s">
        <v>392</v>
      </c>
      <c r="H421" s="2">
        <f t="shared" si="8"/>
        <v>5.568799733333333</v>
      </c>
      <c r="I421" s="2" t="s">
        <v>427</v>
      </c>
      <c r="J421" s="2" t="s">
        <v>5008</v>
      </c>
      <c r="K421" s="2" t="s">
        <v>5009</v>
      </c>
      <c r="L421" s="2" t="s">
        <v>5009</v>
      </c>
      <c r="M421" s="2" t="s">
        <v>5009</v>
      </c>
      <c r="N421" s="2" t="s">
        <v>5010</v>
      </c>
      <c r="O421" s="2">
        <v>151647</v>
      </c>
      <c r="P421" s="2" t="s">
        <v>5011</v>
      </c>
      <c r="Q421" s="2" t="s">
        <v>5012</v>
      </c>
      <c r="R421" s="2" t="s">
        <v>5013</v>
      </c>
      <c r="S421" s="2" t="s">
        <v>5014</v>
      </c>
      <c r="T421" s="2" t="s">
        <v>2081</v>
      </c>
      <c r="U421" s="2" t="s">
        <v>5015</v>
      </c>
      <c r="V421" s="2" t="s">
        <v>5016</v>
      </c>
      <c r="W421" s="2" t="s">
        <v>5017</v>
      </c>
      <c r="X421" s="2"/>
      <c r="Y421" s="2"/>
    </row>
    <row r="422" spans="1:25" s="1" customFormat="1">
      <c r="A422" s="2" t="s">
        <v>428</v>
      </c>
      <c r="B422" s="2">
        <v>3.5602011999999998</v>
      </c>
      <c r="C422" s="2" t="s">
        <v>392</v>
      </c>
      <c r="D422" s="2">
        <v>3.9672744</v>
      </c>
      <c r="E422" s="2" t="s">
        <v>392</v>
      </c>
      <c r="F422" s="2">
        <v>3.7988955999999998</v>
      </c>
      <c r="G422" s="2" t="s">
        <v>392</v>
      </c>
      <c r="H422" s="2">
        <f t="shared" si="8"/>
        <v>3.7754570666666667</v>
      </c>
      <c r="I422" s="2" t="s">
        <v>428</v>
      </c>
      <c r="J422" s="2" t="s">
        <v>5018</v>
      </c>
      <c r="K422" s="2" t="s">
        <v>5019</v>
      </c>
      <c r="L422" s="2" t="s">
        <v>5019</v>
      </c>
      <c r="M422" s="2" t="s">
        <v>5019</v>
      </c>
      <c r="N422" s="2" t="s">
        <v>5020</v>
      </c>
      <c r="O422" s="2">
        <v>84870</v>
      </c>
      <c r="P422" s="2" t="s">
        <v>5021</v>
      </c>
      <c r="Q422" s="2" t="s">
        <v>5022</v>
      </c>
      <c r="R422" s="2" t="s">
        <v>5023</v>
      </c>
      <c r="S422" s="2" t="s">
        <v>5024</v>
      </c>
      <c r="T422" s="2" t="s">
        <v>5025</v>
      </c>
      <c r="U422" s="2" t="s">
        <v>5026</v>
      </c>
      <c r="V422" s="2" t="s">
        <v>5027</v>
      </c>
      <c r="W422" s="2" t="s">
        <v>5028</v>
      </c>
      <c r="X422" s="2"/>
      <c r="Y422" s="2"/>
    </row>
    <row r="423" spans="1:25" s="1" customFormat="1">
      <c r="A423" s="2" t="s">
        <v>429</v>
      </c>
      <c r="B423" s="2">
        <v>2.5871637000000001</v>
      </c>
      <c r="C423" s="2" t="s">
        <v>392</v>
      </c>
      <c r="D423" s="2">
        <v>2.6856396</v>
      </c>
      <c r="E423" s="2" t="s">
        <v>392</v>
      </c>
      <c r="F423" s="2">
        <v>2.4816772999999999</v>
      </c>
      <c r="G423" s="2" t="s">
        <v>392</v>
      </c>
      <c r="H423" s="2">
        <f t="shared" si="8"/>
        <v>2.5848268666666665</v>
      </c>
      <c r="I423" s="2" t="s">
        <v>429</v>
      </c>
      <c r="J423" s="2" t="s">
        <v>5029</v>
      </c>
      <c r="K423" s="2" t="s">
        <v>5030</v>
      </c>
      <c r="L423" s="2"/>
      <c r="M423" s="2" t="s">
        <v>5030</v>
      </c>
      <c r="N423" s="2" t="s">
        <v>5031</v>
      </c>
      <c r="O423" s="2">
        <v>285173</v>
      </c>
      <c r="P423" s="2" t="s">
        <v>5032</v>
      </c>
      <c r="Q423" s="2" t="s">
        <v>5033</v>
      </c>
      <c r="R423" s="2"/>
      <c r="S423" s="2" t="s">
        <v>5034</v>
      </c>
      <c r="T423" s="2"/>
      <c r="U423" s="2" t="s">
        <v>5035</v>
      </c>
      <c r="V423" s="2" t="s">
        <v>5036</v>
      </c>
      <c r="W423" s="2" t="s">
        <v>1237</v>
      </c>
      <c r="X423" s="2"/>
      <c r="Y423" s="2"/>
    </row>
    <row r="424" spans="1:25" s="1" customFormat="1">
      <c r="A424" s="2" t="s">
        <v>430</v>
      </c>
      <c r="B424" s="2">
        <v>2.7993950000000001</v>
      </c>
      <c r="C424" s="2" t="s">
        <v>392</v>
      </c>
      <c r="D424" s="2">
        <v>4.5677614000000002</v>
      </c>
      <c r="E424" s="2" t="s">
        <v>392</v>
      </c>
      <c r="F424" s="2">
        <v>2.5133502000000001</v>
      </c>
      <c r="G424" s="2" t="s">
        <v>392</v>
      </c>
      <c r="H424" s="2">
        <f t="shared" si="8"/>
        <v>3.2935022000000003</v>
      </c>
      <c r="I424" s="2" t="s">
        <v>430</v>
      </c>
      <c r="J424" s="2" t="s">
        <v>5037</v>
      </c>
      <c r="K424" s="2" t="s">
        <v>5038</v>
      </c>
      <c r="L424" s="2" t="s">
        <v>5038</v>
      </c>
      <c r="M424" s="2" t="s">
        <v>5038</v>
      </c>
      <c r="N424" s="2" t="s">
        <v>5039</v>
      </c>
      <c r="O424" s="2">
        <v>254958</v>
      </c>
      <c r="P424" s="2" t="s">
        <v>5040</v>
      </c>
      <c r="Q424" s="2" t="s">
        <v>5041</v>
      </c>
      <c r="R424" s="2" t="s">
        <v>5042</v>
      </c>
      <c r="S424" s="2" t="s">
        <v>5043</v>
      </c>
      <c r="T424" s="2" t="s">
        <v>5044</v>
      </c>
      <c r="U424" s="2" t="s">
        <v>5045</v>
      </c>
      <c r="V424" s="2" t="s">
        <v>5046</v>
      </c>
      <c r="W424" s="2" t="s">
        <v>5047</v>
      </c>
      <c r="X424" s="2"/>
      <c r="Y424" s="2"/>
    </row>
    <row r="425" spans="1:25">
      <c r="A425" s="2" t="s">
        <v>431</v>
      </c>
      <c r="B425" s="2">
        <v>2.0371796999999998</v>
      </c>
      <c r="C425" s="2" t="s">
        <v>392</v>
      </c>
      <c r="D425" s="2">
        <v>7.2328714999999999</v>
      </c>
      <c r="E425" s="2" t="s">
        <v>392</v>
      </c>
      <c r="F425" s="2">
        <v>2.2774643999999999</v>
      </c>
      <c r="G425" s="2" t="s">
        <v>392</v>
      </c>
      <c r="H425" s="2">
        <f t="shared" si="8"/>
        <v>3.8491718666666661</v>
      </c>
      <c r="I425" s="2" t="s">
        <v>431</v>
      </c>
      <c r="J425" s="2" t="s">
        <v>5048</v>
      </c>
      <c r="K425" s="2" t="s">
        <v>5049</v>
      </c>
      <c r="L425" s="2" t="s">
        <v>5049</v>
      </c>
      <c r="M425" s="2" t="s">
        <v>5049</v>
      </c>
      <c r="N425" s="2" t="s">
        <v>5050</v>
      </c>
      <c r="O425" s="2">
        <v>6696</v>
      </c>
      <c r="P425" s="2" t="s">
        <v>5051</v>
      </c>
      <c r="Q425" s="2" t="s">
        <v>5052</v>
      </c>
      <c r="R425" s="2" t="s">
        <v>5053</v>
      </c>
      <c r="S425" s="2" t="s">
        <v>5054</v>
      </c>
      <c r="T425" s="2" t="s">
        <v>5055</v>
      </c>
      <c r="U425" s="2" t="s">
        <v>5056</v>
      </c>
      <c r="V425" s="2" t="s">
        <v>5057</v>
      </c>
      <c r="W425" s="2" t="s">
        <v>3312</v>
      </c>
      <c r="X425" s="2"/>
      <c r="Y425" s="2"/>
    </row>
    <row r="426" spans="1:25" s="1" customFormat="1">
      <c r="A426" s="2" t="s">
        <v>432</v>
      </c>
      <c r="B426" s="2">
        <v>3.5464555999999998</v>
      </c>
      <c r="C426" s="2" t="s">
        <v>392</v>
      </c>
      <c r="D426" s="2">
        <v>3.261425</v>
      </c>
      <c r="E426" s="2" t="s">
        <v>392</v>
      </c>
      <c r="F426" s="2">
        <v>2.2069998000000002</v>
      </c>
      <c r="G426" s="2" t="s">
        <v>392</v>
      </c>
      <c r="H426" s="2">
        <f t="shared" si="8"/>
        <v>3.0049601333333329</v>
      </c>
      <c r="I426" s="2" t="s">
        <v>432</v>
      </c>
      <c r="J426" s="2" t="s">
        <v>5060</v>
      </c>
      <c r="K426" s="2" t="s">
        <v>5061</v>
      </c>
      <c r="L426" s="2" t="s">
        <v>5061</v>
      </c>
      <c r="M426" s="2" t="s">
        <v>5061</v>
      </c>
      <c r="N426" s="2" t="s">
        <v>5062</v>
      </c>
      <c r="O426" s="2">
        <v>85415</v>
      </c>
      <c r="P426" s="2" t="s">
        <v>5063</v>
      </c>
      <c r="Q426" s="2" t="s">
        <v>5064</v>
      </c>
      <c r="R426" s="2" t="s">
        <v>5065</v>
      </c>
      <c r="S426" s="2" t="s">
        <v>5066</v>
      </c>
      <c r="T426" s="2" t="s">
        <v>5067</v>
      </c>
      <c r="U426" s="2" t="s">
        <v>5068</v>
      </c>
      <c r="V426" s="2" t="s">
        <v>5069</v>
      </c>
      <c r="W426" s="2" t="s">
        <v>5070</v>
      </c>
      <c r="X426" s="2"/>
      <c r="Y426" s="2"/>
    </row>
    <row r="427" spans="1:25" s="1" customFormat="1">
      <c r="A427" s="2" t="s">
        <v>433</v>
      </c>
      <c r="B427" s="2">
        <v>4.1310263000000003</v>
      </c>
      <c r="C427" s="2" t="s">
        <v>392</v>
      </c>
      <c r="D427" s="2">
        <v>2.3231579999999998</v>
      </c>
      <c r="E427" s="2" t="s">
        <v>392</v>
      </c>
      <c r="F427" s="2">
        <v>2.3989474999999998</v>
      </c>
      <c r="G427" s="2" t="s">
        <v>392</v>
      </c>
      <c r="H427" s="2">
        <f t="shared" si="8"/>
        <v>2.9510439333333331</v>
      </c>
      <c r="I427" s="2" t="s">
        <v>433</v>
      </c>
      <c r="J427" s="2" t="s">
        <v>5071</v>
      </c>
      <c r="K427" s="2" t="s">
        <v>5072</v>
      </c>
      <c r="L427" s="2" t="s">
        <v>5072</v>
      </c>
      <c r="M427" s="2" t="s">
        <v>5072</v>
      </c>
      <c r="N427" s="2" t="s">
        <v>5073</v>
      </c>
      <c r="O427" s="2">
        <v>378948</v>
      </c>
      <c r="P427" s="2" t="s">
        <v>5074</v>
      </c>
      <c r="Q427" s="2" t="s">
        <v>5075</v>
      </c>
      <c r="R427" s="2" t="s">
        <v>5076</v>
      </c>
      <c r="S427" s="2" t="s">
        <v>5077</v>
      </c>
      <c r="T427" s="2" t="s">
        <v>5078</v>
      </c>
      <c r="U427" s="2" t="s">
        <v>5079</v>
      </c>
      <c r="V427" s="2" t="s">
        <v>5080</v>
      </c>
      <c r="W427" s="2" t="s">
        <v>5081</v>
      </c>
      <c r="X427" s="2"/>
      <c r="Y427" s="2"/>
    </row>
    <row r="428" spans="1:25" s="1" customFormat="1">
      <c r="A428" s="2" t="s">
        <v>434</v>
      </c>
      <c r="B428" s="2">
        <v>4.6213930000000003</v>
      </c>
      <c r="C428" s="2" t="s">
        <v>392</v>
      </c>
      <c r="D428" s="2">
        <v>3.6051123</v>
      </c>
      <c r="E428" s="2" t="s">
        <v>392</v>
      </c>
      <c r="F428" s="2">
        <v>3.6024145999999999</v>
      </c>
      <c r="G428" s="2" t="s">
        <v>392</v>
      </c>
      <c r="H428" s="2">
        <f t="shared" si="8"/>
        <v>3.9429732999999998</v>
      </c>
      <c r="I428" s="2" t="s">
        <v>434</v>
      </c>
      <c r="J428" s="2" t="s">
        <v>5082</v>
      </c>
      <c r="K428" s="2" t="s">
        <v>5083</v>
      </c>
      <c r="L428" s="2" t="s">
        <v>5083</v>
      </c>
      <c r="M428" s="2" t="s">
        <v>5083</v>
      </c>
      <c r="N428" s="2" t="s">
        <v>5084</v>
      </c>
      <c r="O428" s="2">
        <v>9568</v>
      </c>
      <c r="P428" s="2" t="s">
        <v>5085</v>
      </c>
      <c r="Q428" s="2" t="s">
        <v>5086</v>
      </c>
      <c r="R428" s="2" t="s">
        <v>5087</v>
      </c>
      <c r="S428" s="2" t="s">
        <v>5088</v>
      </c>
      <c r="T428" s="2" t="s">
        <v>5089</v>
      </c>
      <c r="U428" s="2" t="s">
        <v>5090</v>
      </c>
      <c r="V428" s="2" t="s">
        <v>5091</v>
      </c>
      <c r="W428" s="2" t="s">
        <v>1629</v>
      </c>
      <c r="X428" s="2"/>
      <c r="Y428" s="2"/>
    </row>
    <row r="429" spans="1:25" s="1" customFormat="1">
      <c r="A429" s="2" t="s">
        <v>435</v>
      </c>
      <c r="B429" s="2">
        <v>3.3263514000000001</v>
      </c>
      <c r="C429" s="2" t="s">
        <v>392</v>
      </c>
      <c r="D429" s="2">
        <v>6.0721892999999998</v>
      </c>
      <c r="E429" s="2" t="s">
        <v>392</v>
      </c>
      <c r="F429" s="2">
        <v>3.0762147999999998</v>
      </c>
      <c r="G429" s="2" t="s">
        <v>392</v>
      </c>
      <c r="H429" s="2">
        <f t="shared" si="8"/>
        <v>4.1582518333333338</v>
      </c>
      <c r="I429" s="2" t="s">
        <v>435</v>
      </c>
      <c r="J429" s="2" t="s">
        <v>5092</v>
      </c>
      <c r="K429" s="2" t="s">
        <v>5093</v>
      </c>
      <c r="L429" s="2" t="s">
        <v>5093</v>
      </c>
      <c r="M429" s="2" t="s">
        <v>5093</v>
      </c>
      <c r="N429" s="2" t="s">
        <v>5094</v>
      </c>
      <c r="O429" s="2">
        <v>100132285</v>
      </c>
      <c r="P429" s="2" t="s">
        <v>5095</v>
      </c>
      <c r="Q429" s="2" t="s">
        <v>5096</v>
      </c>
      <c r="R429" s="2" t="s">
        <v>5097</v>
      </c>
      <c r="S429" s="2" t="s">
        <v>5098</v>
      </c>
      <c r="T429" s="2" t="s">
        <v>5099</v>
      </c>
      <c r="U429" s="2" t="s">
        <v>5100</v>
      </c>
      <c r="V429" s="2" t="s">
        <v>5101</v>
      </c>
      <c r="W429" s="2"/>
      <c r="X429" s="2"/>
      <c r="Y429" s="2"/>
    </row>
    <row r="430" spans="1:25">
      <c r="A430" s="2" t="s">
        <v>436</v>
      </c>
      <c r="B430" s="2">
        <v>5.0631690000000003</v>
      </c>
      <c r="C430" s="2" t="s">
        <v>392</v>
      </c>
      <c r="D430" s="2">
        <v>7.3689875999999996</v>
      </c>
      <c r="E430" s="2" t="s">
        <v>392</v>
      </c>
      <c r="F430" s="2">
        <v>2.2940624000000001</v>
      </c>
      <c r="G430" s="2" t="s">
        <v>392</v>
      </c>
      <c r="H430" s="2">
        <f t="shared" si="8"/>
        <v>4.9087396666666665</v>
      </c>
      <c r="I430" s="2" t="s">
        <v>436</v>
      </c>
      <c r="J430" s="2" t="s">
        <v>5102</v>
      </c>
      <c r="K430" s="2" t="s">
        <v>5103</v>
      </c>
      <c r="L430" s="2" t="s">
        <v>5103</v>
      </c>
      <c r="M430" s="2" t="s">
        <v>5103</v>
      </c>
      <c r="N430" s="2" t="s">
        <v>5104</v>
      </c>
      <c r="O430" s="2">
        <v>286530</v>
      </c>
      <c r="P430" s="2" t="s">
        <v>5105</v>
      </c>
      <c r="Q430" s="2" t="s">
        <v>5106</v>
      </c>
      <c r="R430" s="2" t="s">
        <v>5107</v>
      </c>
      <c r="S430" s="2" t="s">
        <v>5108</v>
      </c>
      <c r="T430" s="2" t="s">
        <v>4764</v>
      </c>
      <c r="U430" s="2" t="s">
        <v>5109</v>
      </c>
      <c r="V430" s="2" t="s">
        <v>5110</v>
      </c>
      <c r="W430" s="2" t="s">
        <v>5111</v>
      </c>
      <c r="X430" s="2"/>
      <c r="Y430" s="2"/>
    </row>
    <row r="431" spans="1:25" s="1" customFormat="1">
      <c r="A431" s="2" t="s">
        <v>437</v>
      </c>
      <c r="B431" s="2">
        <v>2.8997350000000002</v>
      </c>
      <c r="C431" s="2" t="s">
        <v>392</v>
      </c>
      <c r="D431" s="2">
        <v>6.244472</v>
      </c>
      <c r="E431" s="2" t="s">
        <v>392</v>
      </c>
      <c r="F431" s="2">
        <v>3.1996330999999998</v>
      </c>
      <c r="G431" s="2" t="s">
        <v>392</v>
      </c>
      <c r="H431" s="2">
        <f t="shared" si="8"/>
        <v>4.1146133666666662</v>
      </c>
      <c r="I431" s="2" t="s">
        <v>437</v>
      </c>
      <c r="J431" s="2" t="s">
        <v>5112</v>
      </c>
      <c r="K431" s="2" t="s">
        <v>5113</v>
      </c>
      <c r="L431" s="2" t="s">
        <v>5113</v>
      </c>
      <c r="M431" s="2" t="s">
        <v>5113</v>
      </c>
      <c r="N431" s="2"/>
      <c r="O431" s="2">
        <v>729706</v>
      </c>
      <c r="P431" s="2" t="s">
        <v>5114</v>
      </c>
      <c r="Q431" s="2" t="s">
        <v>4892</v>
      </c>
      <c r="R431" s="2"/>
      <c r="S431" s="2"/>
      <c r="T431" s="2"/>
      <c r="U431" s="2" t="s">
        <v>5115</v>
      </c>
      <c r="V431" s="2" t="s">
        <v>5116</v>
      </c>
      <c r="W431" s="2" t="s">
        <v>4895</v>
      </c>
      <c r="X431" s="2"/>
      <c r="Y431" s="2"/>
    </row>
    <row r="432" spans="1:25" s="1" customFormat="1">
      <c r="A432" s="2" t="s">
        <v>438</v>
      </c>
      <c r="B432" s="2">
        <v>2.9932281999999999</v>
      </c>
      <c r="C432" s="2" t="s">
        <v>392</v>
      </c>
      <c r="D432" s="2">
        <v>3.6652968000000001</v>
      </c>
      <c r="E432" s="2" t="s">
        <v>392</v>
      </c>
      <c r="F432" s="2">
        <v>2.7400869999999999</v>
      </c>
      <c r="G432" s="2" t="s">
        <v>392</v>
      </c>
      <c r="H432" s="2">
        <f t="shared" ref="H432:H479" si="9">AVERAGE(B432,D432,F432)</f>
        <v>3.1328706666666668</v>
      </c>
      <c r="I432" s="2" t="s">
        <v>438</v>
      </c>
      <c r="J432" s="2" t="s">
        <v>5117</v>
      </c>
      <c r="K432" s="2" t="s">
        <v>5118</v>
      </c>
      <c r="L432" s="2" t="s">
        <v>5118</v>
      </c>
      <c r="M432" s="2" t="s">
        <v>5118</v>
      </c>
      <c r="N432" s="2" t="s">
        <v>5119</v>
      </c>
      <c r="O432" s="2">
        <v>83483</v>
      </c>
      <c r="P432" s="2" t="s">
        <v>5120</v>
      </c>
      <c r="Q432" s="2" t="s">
        <v>5121</v>
      </c>
      <c r="R432" s="2" t="s">
        <v>5122</v>
      </c>
      <c r="S432" s="2" t="s">
        <v>5123</v>
      </c>
      <c r="T432" s="2" t="s">
        <v>5124</v>
      </c>
      <c r="U432" s="2" t="s">
        <v>5125</v>
      </c>
      <c r="V432" s="2" t="s">
        <v>5126</v>
      </c>
      <c r="W432" s="2" t="s">
        <v>2762</v>
      </c>
      <c r="X432" s="2"/>
      <c r="Y432" s="2"/>
    </row>
    <row r="433" spans="1:25">
      <c r="A433" s="2" t="s">
        <v>439</v>
      </c>
      <c r="B433" s="2">
        <v>4.7172559999999999</v>
      </c>
      <c r="C433" s="2" t="s">
        <v>392</v>
      </c>
      <c r="D433" s="2">
        <v>7.2286577000000003</v>
      </c>
      <c r="E433" s="2" t="s">
        <v>392</v>
      </c>
      <c r="F433" s="2">
        <v>3.2141128000000001</v>
      </c>
      <c r="G433" s="2" t="s">
        <v>392</v>
      </c>
      <c r="H433" s="2">
        <f t="shared" si="9"/>
        <v>5.0533421666666669</v>
      </c>
      <c r="I433" s="2" t="s">
        <v>439</v>
      </c>
      <c r="J433" s="2" t="s">
        <v>5127</v>
      </c>
      <c r="K433" s="2" t="s">
        <v>5128</v>
      </c>
      <c r="L433" s="2" t="s">
        <v>5128</v>
      </c>
      <c r="M433" s="2" t="s">
        <v>5128</v>
      </c>
      <c r="N433" s="2" t="s">
        <v>5129</v>
      </c>
      <c r="O433" s="2">
        <v>51339</v>
      </c>
      <c r="P433" s="2" t="s">
        <v>5130</v>
      </c>
      <c r="Q433" s="2" t="s">
        <v>5131</v>
      </c>
      <c r="R433" s="2" t="s">
        <v>5132</v>
      </c>
      <c r="S433" s="2" t="s">
        <v>5133</v>
      </c>
      <c r="T433" s="2" t="s">
        <v>5134</v>
      </c>
      <c r="U433" s="2" t="s">
        <v>5135</v>
      </c>
      <c r="V433" s="2" t="s">
        <v>5136</v>
      </c>
      <c r="W433" s="2" t="s">
        <v>4063</v>
      </c>
      <c r="X433" s="2"/>
      <c r="Y433" s="2"/>
    </row>
    <row r="434" spans="1:25">
      <c r="A434" s="2" t="s">
        <v>440</v>
      </c>
      <c r="B434" s="2">
        <v>3.227319</v>
      </c>
      <c r="C434" s="2" t="s">
        <v>392</v>
      </c>
      <c r="D434" s="2">
        <v>2.7108995999999999</v>
      </c>
      <c r="E434" s="2" t="s">
        <v>392</v>
      </c>
      <c r="F434" s="2">
        <v>2.0604</v>
      </c>
      <c r="G434" s="2" t="s">
        <v>392</v>
      </c>
      <c r="H434" s="2">
        <f t="shared" si="9"/>
        <v>2.6662062</v>
      </c>
      <c r="I434" s="2" t="s">
        <v>440</v>
      </c>
      <c r="J434" s="2" t="s">
        <v>5137</v>
      </c>
      <c r="K434" s="2" t="s">
        <v>5138</v>
      </c>
      <c r="L434" s="2" t="s">
        <v>5138</v>
      </c>
      <c r="M434" s="2" t="s">
        <v>5138</v>
      </c>
      <c r="N434" s="2" t="s">
        <v>5139</v>
      </c>
      <c r="O434" s="2">
        <v>84694</v>
      </c>
      <c r="P434" s="2" t="s">
        <v>5140</v>
      </c>
      <c r="Q434" s="2" t="s">
        <v>5141</v>
      </c>
      <c r="R434" s="2" t="s">
        <v>5142</v>
      </c>
      <c r="S434" s="2" t="s">
        <v>5143</v>
      </c>
      <c r="T434" s="2" t="s">
        <v>5144</v>
      </c>
      <c r="U434" s="2" t="s">
        <v>5145</v>
      </c>
      <c r="V434" s="2" t="s">
        <v>5146</v>
      </c>
      <c r="W434" s="2" t="s">
        <v>1357</v>
      </c>
      <c r="X434" s="2"/>
      <c r="Y434" s="2"/>
    </row>
    <row r="435" spans="1:25" s="1" customFormat="1">
      <c r="A435" s="2" t="s">
        <v>441</v>
      </c>
      <c r="B435" s="2">
        <v>2.7416687</v>
      </c>
      <c r="C435" s="2" t="s">
        <v>392</v>
      </c>
      <c r="D435" s="2">
        <v>4.5116059999999996</v>
      </c>
      <c r="E435" s="2" t="s">
        <v>392</v>
      </c>
      <c r="F435" s="2">
        <v>2.2351413</v>
      </c>
      <c r="G435" s="2" t="s">
        <v>392</v>
      </c>
      <c r="H435" s="2">
        <f t="shared" si="9"/>
        <v>3.162805333333333</v>
      </c>
      <c r="I435" s="2" t="s">
        <v>441</v>
      </c>
      <c r="J435" s="2" t="s">
        <v>5147</v>
      </c>
      <c r="K435" s="2" t="s">
        <v>5148</v>
      </c>
      <c r="L435" s="2"/>
      <c r="M435" s="2" t="s">
        <v>5148</v>
      </c>
      <c r="N435" s="2" t="s">
        <v>5149</v>
      </c>
      <c r="O435" s="2">
        <v>100130442</v>
      </c>
      <c r="P435" s="2" t="s">
        <v>5150</v>
      </c>
      <c r="Q435" s="2" t="s">
        <v>5151</v>
      </c>
      <c r="R435" s="2"/>
      <c r="S435" s="2" t="s">
        <v>5152</v>
      </c>
      <c r="T435" s="2"/>
      <c r="U435" s="2" t="s">
        <v>5153</v>
      </c>
      <c r="V435" s="2" t="s">
        <v>5154</v>
      </c>
      <c r="W435" s="2" t="s">
        <v>2762</v>
      </c>
      <c r="X435" s="2"/>
      <c r="Y435" s="2"/>
    </row>
    <row r="436" spans="1:25" s="1" customFormat="1">
      <c r="A436" s="2" t="s">
        <v>442</v>
      </c>
      <c r="B436" s="2">
        <v>4.0177699999999996</v>
      </c>
      <c r="C436" s="2" t="s">
        <v>392</v>
      </c>
      <c r="D436" s="2">
        <v>5.7819710000000004</v>
      </c>
      <c r="E436" s="2" t="s">
        <v>392</v>
      </c>
      <c r="F436" s="2">
        <v>2.2917410999999999</v>
      </c>
      <c r="G436" s="2" t="s">
        <v>392</v>
      </c>
      <c r="H436" s="2">
        <f t="shared" si="9"/>
        <v>4.0304940333333334</v>
      </c>
      <c r="I436" s="2" t="s">
        <v>442</v>
      </c>
      <c r="J436" s="2" t="s">
        <v>5155</v>
      </c>
      <c r="K436" s="2" t="s">
        <v>5156</v>
      </c>
      <c r="L436" s="2" t="s">
        <v>5156</v>
      </c>
      <c r="M436" s="2" t="s">
        <v>5156</v>
      </c>
      <c r="N436" s="2" t="s">
        <v>5157</v>
      </c>
      <c r="O436" s="2">
        <v>219981</v>
      </c>
      <c r="P436" s="2" t="s">
        <v>5158</v>
      </c>
      <c r="Q436" s="2" t="s">
        <v>5159</v>
      </c>
      <c r="R436" s="2" t="s">
        <v>5160</v>
      </c>
      <c r="S436" s="2" t="s">
        <v>5161</v>
      </c>
      <c r="T436" s="2" t="s">
        <v>2305</v>
      </c>
      <c r="U436" s="2" t="s">
        <v>5162</v>
      </c>
      <c r="V436" s="2" t="s">
        <v>5163</v>
      </c>
      <c r="W436" s="2" t="s">
        <v>3138</v>
      </c>
      <c r="X436" s="2"/>
      <c r="Y436" s="2"/>
    </row>
    <row r="437" spans="1:25">
      <c r="A437" s="2" t="s">
        <v>443</v>
      </c>
      <c r="B437" s="2">
        <v>2.8424566000000002</v>
      </c>
      <c r="C437" s="2" t="s">
        <v>392</v>
      </c>
      <c r="D437" s="2">
        <v>3.0204165000000001</v>
      </c>
      <c r="E437" s="2" t="s">
        <v>392</v>
      </c>
      <c r="F437" s="2">
        <v>2.4250398</v>
      </c>
      <c r="G437" s="2" t="s">
        <v>392</v>
      </c>
      <c r="H437" s="2">
        <f t="shared" si="9"/>
        <v>2.7626376333333336</v>
      </c>
      <c r="I437" s="2" t="s">
        <v>443</v>
      </c>
      <c r="J437" s="2" t="s">
        <v>5164</v>
      </c>
      <c r="K437" s="2" t="s">
        <v>5165</v>
      </c>
      <c r="L437" s="2" t="s">
        <v>5165</v>
      </c>
      <c r="M437" s="2" t="s">
        <v>5165</v>
      </c>
      <c r="N437" s="2" t="s">
        <v>5166</v>
      </c>
      <c r="O437" s="2">
        <v>79442</v>
      </c>
      <c r="P437" s="2" t="s">
        <v>5167</v>
      </c>
      <c r="Q437" s="2" t="s">
        <v>5168</v>
      </c>
      <c r="R437" s="2" t="s">
        <v>5169</v>
      </c>
      <c r="S437" s="2"/>
      <c r="T437" s="2"/>
      <c r="U437" s="2" t="s">
        <v>5170</v>
      </c>
      <c r="V437" s="2" t="s">
        <v>5171</v>
      </c>
      <c r="W437" s="2" t="s">
        <v>1550</v>
      </c>
      <c r="X437" s="2"/>
      <c r="Y437" s="2"/>
    </row>
    <row r="438" spans="1:25" s="1" customFormat="1">
      <c r="A438" s="2" t="s">
        <v>444</v>
      </c>
      <c r="B438" s="2">
        <v>3.3524734999999999</v>
      </c>
      <c r="C438" s="2" t="s">
        <v>392</v>
      </c>
      <c r="D438" s="2">
        <v>3.2856133000000001</v>
      </c>
      <c r="E438" s="2" t="s">
        <v>392</v>
      </c>
      <c r="F438" s="2">
        <v>4.0133038000000001</v>
      </c>
      <c r="G438" s="2" t="s">
        <v>392</v>
      </c>
      <c r="H438" s="2">
        <f t="shared" si="9"/>
        <v>3.5504635333333332</v>
      </c>
      <c r="I438" s="2" t="s">
        <v>444</v>
      </c>
      <c r="J438" s="2" t="s">
        <v>5172</v>
      </c>
      <c r="K438" s="2" t="s">
        <v>5173</v>
      </c>
      <c r="L438" s="2" t="s">
        <v>5173</v>
      </c>
      <c r="M438" s="2" t="s">
        <v>5173</v>
      </c>
      <c r="N438" s="2" t="s">
        <v>5174</v>
      </c>
      <c r="O438" s="2">
        <v>9510</v>
      </c>
      <c r="P438" s="2" t="s">
        <v>5175</v>
      </c>
      <c r="Q438" s="2" t="s">
        <v>5176</v>
      </c>
      <c r="R438" s="2" t="s">
        <v>5177</v>
      </c>
      <c r="S438" s="2" t="s">
        <v>5178</v>
      </c>
      <c r="T438" s="2" t="s">
        <v>5179</v>
      </c>
      <c r="U438" s="2" t="s">
        <v>5180</v>
      </c>
      <c r="V438" s="2" t="s">
        <v>5181</v>
      </c>
      <c r="W438" s="2" t="s">
        <v>2454</v>
      </c>
      <c r="X438" s="2"/>
      <c r="Y438" s="2"/>
    </row>
    <row r="439" spans="1:25">
      <c r="A439" s="2" t="s">
        <v>445</v>
      </c>
      <c r="B439" s="2">
        <v>2.2235722999999998</v>
      </c>
      <c r="C439" s="2" t="s">
        <v>392</v>
      </c>
      <c r="D439" s="2">
        <v>2.2543676000000001</v>
      </c>
      <c r="E439" s="2" t="s">
        <v>392</v>
      </c>
      <c r="F439" s="2">
        <v>2.1611058999999999</v>
      </c>
      <c r="G439" s="2" t="s">
        <v>392</v>
      </c>
      <c r="H439" s="2">
        <f t="shared" si="9"/>
        <v>2.2130152666666665</v>
      </c>
      <c r="I439" s="2" t="s">
        <v>445</v>
      </c>
      <c r="J439" s="2" t="s">
        <v>5182</v>
      </c>
      <c r="K439" s="2" t="s">
        <v>5183</v>
      </c>
      <c r="L439" s="2" t="s">
        <v>5183</v>
      </c>
      <c r="M439" s="2" t="s">
        <v>5183</v>
      </c>
      <c r="N439" s="2" t="s">
        <v>5184</v>
      </c>
      <c r="O439" s="2">
        <v>288</v>
      </c>
      <c r="P439" s="2" t="s">
        <v>5185</v>
      </c>
      <c r="Q439" s="2" t="s">
        <v>5186</v>
      </c>
      <c r="R439" s="2" t="s">
        <v>5187</v>
      </c>
      <c r="S439" s="2" t="s">
        <v>5188</v>
      </c>
      <c r="T439" s="2" t="s">
        <v>5189</v>
      </c>
      <c r="U439" s="2" t="s">
        <v>5190</v>
      </c>
      <c r="V439" s="2" t="s">
        <v>5191</v>
      </c>
      <c r="W439" s="2" t="s">
        <v>5192</v>
      </c>
      <c r="X439" s="2"/>
      <c r="Y439" s="2"/>
    </row>
    <row r="440" spans="1:25" s="1" customFormat="1">
      <c r="A440" s="2" t="s">
        <v>446</v>
      </c>
      <c r="B440" s="2">
        <v>11.612719</v>
      </c>
      <c r="C440" s="2" t="s">
        <v>392</v>
      </c>
      <c r="D440" s="2">
        <v>4.0725594000000003</v>
      </c>
      <c r="E440" s="2" t="s">
        <v>392</v>
      </c>
      <c r="F440" s="2">
        <v>4.6263690000000004</v>
      </c>
      <c r="G440" s="2" t="s">
        <v>392</v>
      </c>
      <c r="H440" s="2">
        <f t="shared" si="9"/>
        <v>6.7705491333333336</v>
      </c>
      <c r="I440" s="2" t="s">
        <v>446</v>
      </c>
      <c r="J440" s="2" t="s">
        <v>5193</v>
      </c>
      <c r="K440" s="2" t="s">
        <v>5194</v>
      </c>
      <c r="L440" s="2" t="s">
        <v>5194</v>
      </c>
      <c r="M440" s="2" t="s">
        <v>5194</v>
      </c>
      <c r="N440" s="2" t="s">
        <v>5195</v>
      </c>
      <c r="O440" s="2">
        <v>1272</v>
      </c>
      <c r="P440" s="2" t="s">
        <v>5196</v>
      </c>
      <c r="Q440" s="2" t="s">
        <v>5197</v>
      </c>
      <c r="R440" s="2" t="s">
        <v>5198</v>
      </c>
      <c r="S440" s="2" t="s">
        <v>5199</v>
      </c>
      <c r="T440" s="2" t="s">
        <v>5200</v>
      </c>
      <c r="U440" s="2" t="s">
        <v>5201</v>
      </c>
      <c r="V440" s="2" t="s">
        <v>5202</v>
      </c>
      <c r="W440" s="2" t="s">
        <v>5203</v>
      </c>
      <c r="X440" s="2"/>
      <c r="Y440" s="2"/>
    </row>
    <row r="441" spans="1:25">
      <c r="A441" s="2" t="s">
        <v>447</v>
      </c>
      <c r="B441" s="2">
        <v>2.5471729999999999</v>
      </c>
      <c r="C441" s="2" t="s">
        <v>392</v>
      </c>
      <c r="D441" s="2">
        <v>4.5094475999999997</v>
      </c>
      <c r="E441" s="2" t="s">
        <v>392</v>
      </c>
      <c r="F441" s="2">
        <v>2.5480464</v>
      </c>
      <c r="G441" s="2" t="s">
        <v>392</v>
      </c>
      <c r="H441" s="2">
        <f t="shared" si="9"/>
        <v>3.2015556666666662</v>
      </c>
      <c r="I441" s="2" t="s">
        <v>447</v>
      </c>
      <c r="J441" s="2" t="s">
        <v>5204</v>
      </c>
      <c r="K441" s="2" t="s">
        <v>5205</v>
      </c>
      <c r="L441" s="2" t="s">
        <v>5205</v>
      </c>
      <c r="M441" s="2" t="s">
        <v>5205</v>
      </c>
      <c r="N441" s="2" t="s">
        <v>5206</v>
      </c>
      <c r="O441" s="2">
        <v>319</v>
      </c>
      <c r="P441" s="2" t="s">
        <v>5207</v>
      </c>
      <c r="Q441" s="2" t="s">
        <v>5208</v>
      </c>
      <c r="R441" s="2" t="s">
        <v>5209</v>
      </c>
      <c r="S441" s="2" t="s">
        <v>5210</v>
      </c>
      <c r="T441" s="2" t="s">
        <v>5211</v>
      </c>
      <c r="U441" s="2" t="s">
        <v>5212</v>
      </c>
      <c r="V441" s="2" t="s">
        <v>5213</v>
      </c>
      <c r="W441" s="2" t="s">
        <v>5214</v>
      </c>
      <c r="X441" s="2"/>
      <c r="Y441" s="2"/>
    </row>
    <row r="442" spans="1:25" s="1" customFormat="1">
      <c r="A442" s="2" t="s">
        <v>448</v>
      </c>
      <c r="B442" s="2">
        <v>2.6055708000000002</v>
      </c>
      <c r="C442" s="2" t="s">
        <v>392</v>
      </c>
      <c r="D442" s="2">
        <v>4.7816367</v>
      </c>
      <c r="E442" s="2" t="s">
        <v>392</v>
      </c>
      <c r="F442" s="2">
        <v>2.7545457</v>
      </c>
      <c r="G442" s="2" t="s">
        <v>392</v>
      </c>
      <c r="H442" s="2">
        <f t="shared" si="9"/>
        <v>3.3805844</v>
      </c>
      <c r="I442" s="2" t="s">
        <v>448</v>
      </c>
      <c r="J442" s="2" t="s">
        <v>5215</v>
      </c>
      <c r="K442" s="2" t="s">
        <v>5216</v>
      </c>
      <c r="L442" s="2" t="s">
        <v>5216</v>
      </c>
      <c r="M442" s="2" t="s">
        <v>5216</v>
      </c>
      <c r="N442" s="2" t="s">
        <v>5217</v>
      </c>
      <c r="O442" s="2">
        <v>5009</v>
      </c>
      <c r="P442" s="2" t="s">
        <v>5218</v>
      </c>
      <c r="Q442" s="2" t="s">
        <v>5219</v>
      </c>
      <c r="R442" s="2" t="s">
        <v>5220</v>
      </c>
      <c r="S442" s="2" t="s">
        <v>5221</v>
      </c>
      <c r="T442" s="2" t="s">
        <v>5222</v>
      </c>
      <c r="U442" s="2" t="s">
        <v>5223</v>
      </c>
      <c r="V442" s="2" t="s">
        <v>5224</v>
      </c>
      <c r="W442" s="2" t="s">
        <v>4222</v>
      </c>
      <c r="X442" s="2"/>
      <c r="Y442" s="2"/>
    </row>
    <row r="443" spans="1:25">
      <c r="A443" s="2" t="s">
        <v>449</v>
      </c>
      <c r="B443" s="2">
        <v>7.072451</v>
      </c>
      <c r="C443" s="2" t="s">
        <v>392</v>
      </c>
      <c r="D443" s="2">
        <v>7.2314014000000002</v>
      </c>
      <c r="E443" s="2" t="s">
        <v>392</v>
      </c>
      <c r="F443" s="2">
        <v>5.2235193000000004</v>
      </c>
      <c r="G443" s="2" t="s">
        <v>392</v>
      </c>
      <c r="H443" s="2">
        <f t="shared" si="9"/>
        <v>6.5091238999999996</v>
      </c>
      <c r="I443" s="2" t="s">
        <v>449</v>
      </c>
      <c r="J443" s="2" t="s">
        <v>5225</v>
      </c>
      <c r="K443" s="2" t="s">
        <v>5226</v>
      </c>
      <c r="L443" s="2" t="s">
        <v>5226</v>
      </c>
      <c r="M443" s="2" t="s">
        <v>5226</v>
      </c>
      <c r="N443" s="2" t="s">
        <v>5227</v>
      </c>
      <c r="O443" s="2">
        <v>3763</v>
      </c>
      <c r="P443" s="2" t="s">
        <v>5228</v>
      </c>
      <c r="Q443" s="2" t="s">
        <v>5229</v>
      </c>
      <c r="R443" s="2" t="s">
        <v>5230</v>
      </c>
      <c r="S443" s="2" t="s">
        <v>5231</v>
      </c>
      <c r="T443" s="2" t="s">
        <v>5232</v>
      </c>
      <c r="U443" s="2" t="s">
        <v>5233</v>
      </c>
      <c r="V443" s="2" t="s">
        <v>5234</v>
      </c>
      <c r="W443" s="2" t="s">
        <v>2214</v>
      </c>
      <c r="X443" s="2"/>
      <c r="Y443" s="2"/>
    </row>
    <row r="444" spans="1:25" s="1" customFormat="1">
      <c r="A444" s="2" t="s">
        <v>450</v>
      </c>
      <c r="B444" s="2">
        <v>3.7703403999999998</v>
      </c>
      <c r="C444" s="2" t="s">
        <v>392</v>
      </c>
      <c r="D444" s="2">
        <v>2.1990972000000002</v>
      </c>
      <c r="E444" s="2" t="s">
        <v>392</v>
      </c>
      <c r="F444" s="2">
        <v>2.2688812999999999</v>
      </c>
      <c r="G444" s="2" t="s">
        <v>392</v>
      </c>
      <c r="H444" s="2">
        <f t="shared" si="9"/>
        <v>2.7461062999999997</v>
      </c>
      <c r="I444" s="2" t="s">
        <v>450</v>
      </c>
      <c r="J444" s="2" t="s">
        <v>5235</v>
      </c>
      <c r="K444" s="2" t="s">
        <v>5236</v>
      </c>
      <c r="L444" s="2" t="s">
        <v>5236</v>
      </c>
      <c r="M444" s="2" t="s">
        <v>5236</v>
      </c>
      <c r="N444" s="2" t="s">
        <v>5237</v>
      </c>
      <c r="O444" s="2">
        <v>8519</v>
      </c>
      <c r="P444" s="2" t="s">
        <v>5238</v>
      </c>
      <c r="Q444" s="2" t="s">
        <v>5239</v>
      </c>
      <c r="R444" s="2" t="s">
        <v>5240</v>
      </c>
      <c r="S444" s="2" t="s">
        <v>5241</v>
      </c>
      <c r="T444" s="2" t="s">
        <v>5242</v>
      </c>
      <c r="U444" s="2" t="s">
        <v>5243</v>
      </c>
      <c r="V444" s="2" t="s">
        <v>5244</v>
      </c>
      <c r="W444" s="2" t="s">
        <v>3076</v>
      </c>
      <c r="X444" s="2"/>
      <c r="Y444" s="2"/>
    </row>
    <row r="445" spans="1:25">
      <c r="A445" s="2" t="s">
        <v>451</v>
      </c>
      <c r="B445" s="2">
        <v>2.8241413</v>
      </c>
      <c r="C445" s="2" t="s">
        <v>392</v>
      </c>
      <c r="D445" s="2">
        <v>3.4872242999999998</v>
      </c>
      <c r="E445" s="2" t="s">
        <v>392</v>
      </c>
      <c r="F445" s="2">
        <v>3.3462120999999998</v>
      </c>
      <c r="G445" s="2" t="s">
        <v>392</v>
      </c>
      <c r="H445" s="2">
        <f t="shared" si="9"/>
        <v>3.219192566666667</v>
      </c>
      <c r="I445" s="2" t="s">
        <v>451</v>
      </c>
      <c r="J445" s="2" t="s">
        <v>5245</v>
      </c>
      <c r="K445" s="2" t="s">
        <v>5246</v>
      </c>
      <c r="L445" s="2" t="s">
        <v>5246</v>
      </c>
      <c r="M445" s="2" t="s">
        <v>5246</v>
      </c>
      <c r="N445" s="2" t="s">
        <v>5247</v>
      </c>
      <c r="O445" s="2">
        <v>80741</v>
      </c>
      <c r="P445" s="2" t="s">
        <v>5248</v>
      </c>
      <c r="Q445" s="2" t="s">
        <v>5249</v>
      </c>
      <c r="R445" s="2" t="s">
        <v>5250</v>
      </c>
      <c r="S445" s="2" t="s">
        <v>5251</v>
      </c>
      <c r="T445" s="2" t="s">
        <v>2081</v>
      </c>
      <c r="U445" s="2" t="s">
        <v>5252</v>
      </c>
      <c r="V445" s="2" t="s">
        <v>5253</v>
      </c>
      <c r="W445" s="2" t="s">
        <v>4656</v>
      </c>
      <c r="X445" s="2"/>
      <c r="Y445" s="2"/>
    </row>
    <row r="446" spans="1:25">
      <c r="A446" s="2" t="s">
        <v>452</v>
      </c>
      <c r="B446" s="2">
        <v>2.1997776</v>
      </c>
      <c r="C446" s="2" t="s">
        <v>392</v>
      </c>
      <c r="D446" s="2">
        <v>2.2096355000000001</v>
      </c>
      <c r="E446" s="2" t="s">
        <v>392</v>
      </c>
      <c r="F446" s="2">
        <v>2.202321</v>
      </c>
      <c r="G446" s="2" t="s">
        <v>392</v>
      </c>
      <c r="H446" s="2">
        <f t="shared" si="9"/>
        <v>2.2039113666666665</v>
      </c>
      <c r="I446" s="2" t="s">
        <v>452</v>
      </c>
      <c r="J446" s="2" t="s">
        <v>5254</v>
      </c>
      <c r="K446" s="2" t="s">
        <v>5255</v>
      </c>
      <c r="L446" s="2" t="s">
        <v>5255</v>
      </c>
      <c r="M446" s="2" t="s">
        <v>5255</v>
      </c>
      <c r="N446" s="2" t="s">
        <v>5256</v>
      </c>
      <c r="O446" s="2">
        <v>64866</v>
      </c>
      <c r="P446" s="2" t="s">
        <v>5257</v>
      </c>
      <c r="Q446" s="2" t="s">
        <v>5258</v>
      </c>
      <c r="R446" s="2" t="s">
        <v>5259</v>
      </c>
      <c r="S446" s="2" t="s">
        <v>5260</v>
      </c>
      <c r="T446" s="2" t="s">
        <v>4030</v>
      </c>
      <c r="U446" s="2" t="s">
        <v>5261</v>
      </c>
      <c r="V446" s="2" t="s">
        <v>5262</v>
      </c>
      <c r="W446" s="2" t="s">
        <v>1550</v>
      </c>
      <c r="X446" s="2"/>
      <c r="Y446" s="2"/>
    </row>
    <row r="447" spans="1:25" s="1" customFormat="1">
      <c r="A447" s="2" t="s">
        <v>453</v>
      </c>
      <c r="B447" s="2">
        <v>8.5020290000000003</v>
      </c>
      <c r="C447" s="2" t="s">
        <v>392</v>
      </c>
      <c r="D447" s="2">
        <v>7.2714239999999997</v>
      </c>
      <c r="E447" s="2" t="s">
        <v>392</v>
      </c>
      <c r="F447" s="2">
        <v>3.5517414</v>
      </c>
      <c r="G447" s="2" t="s">
        <v>392</v>
      </c>
      <c r="H447" s="2">
        <f t="shared" si="9"/>
        <v>6.441731466666667</v>
      </c>
      <c r="I447" s="2" t="s">
        <v>453</v>
      </c>
      <c r="J447" s="2" t="s">
        <v>5263</v>
      </c>
      <c r="K447" s="2" t="s">
        <v>5264</v>
      </c>
      <c r="L447" s="2" t="s">
        <v>5264</v>
      </c>
      <c r="M447" s="2" t="s">
        <v>5264</v>
      </c>
      <c r="N447" s="2" t="s">
        <v>5265</v>
      </c>
      <c r="O447" s="2">
        <v>80736</v>
      </c>
      <c r="P447" s="2" t="s">
        <v>5266</v>
      </c>
      <c r="Q447" s="2" t="s">
        <v>5267</v>
      </c>
      <c r="R447" s="2" t="s">
        <v>5268</v>
      </c>
      <c r="S447" s="2" t="s">
        <v>5269</v>
      </c>
      <c r="T447" s="2" t="s">
        <v>5270</v>
      </c>
      <c r="U447" s="2" t="s">
        <v>5271</v>
      </c>
      <c r="V447" s="2" t="s">
        <v>5272</v>
      </c>
      <c r="W447" s="2" t="s">
        <v>4656</v>
      </c>
      <c r="X447" s="2"/>
      <c r="Y447" s="2"/>
    </row>
    <row r="448" spans="1:25" s="1" customFormat="1">
      <c r="A448" s="2" t="s">
        <v>454</v>
      </c>
      <c r="B448" s="2">
        <v>3.9556751000000001</v>
      </c>
      <c r="C448" s="2" t="s">
        <v>392</v>
      </c>
      <c r="D448" s="2">
        <v>3.2935438000000001</v>
      </c>
      <c r="E448" s="2" t="s">
        <v>392</v>
      </c>
      <c r="F448" s="2">
        <v>3.4678526000000001</v>
      </c>
      <c r="G448" s="2" t="s">
        <v>392</v>
      </c>
      <c r="H448" s="2">
        <f t="shared" si="9"/>
        <v>3.5723571666666669</v>
      </c>
      <c r="I448" s="2" t="s">
        <v>454</v>
      </c>
      <c r="J448" s="2" t="s">
        <v>5273</v>
      </c>
      <c r="K448" s="2" t="s">
        <v>5274</v>
      </c>
      <c r="L448" s="2" t="s">
        <v>5274</v>
      </c>
      <c r="M448" s="2" t="s">
        <v>5274</v>
      </c>
      <c r="N448" s="2" t="s">
        <v>5275</v>
      </c>
      <c r="O448" s="2">
        <v>9813</v>
      </c>
      <c r="P448" s="2" t="s">
        <v>5276</v>
      </c>
      <c r="Q448" s="2" t="s">
        <v>5276</v>
      </c>
      <c r="R448" s="2" t="s">
        <v>5277</v>
      </c>
      <c r="S448" s="2" t="s">
        <v>5278</v>
      </c>
      <c r="T448" s="2" t="s">
        <v>1441</v>
      </c>
      <c r="U448" s="2" t="s">
        <v>5279</v>
      </c>
      <c r="V448" s="2" t="s">
        <v>5280</v>
      </c>
      <c r="W448" s="2" t="s">
        <v>5281</v>
      </c>
      <c r="X448" s="2"/>
      <c r="Y448" s="2"/>
    </row>
    <row r="449" spans="1:25">
      <c r="A449" s="2" t="s">
        <v>455</v>
      </c>
      <c r="B449" s="2">
        <v>3.0456525999999999</v>
      </c>
      <c r="C449" s="2" t="s">
        <v>392</v>
      </c>
      <c r="D449" s="2">
        <v>6.7374049999999999</v>
      </c>
      <c r="E449" s="2" t="s">
        <v>392</v>
      </c>
      <c r="F449" s="2">
        <v>3.1119704000000001</v>
      </c>
      <c r="G449" s="2" t="s">
        <v>392</v>
      </c>
      <c r="H449" s="2">
        <f t="shared" si="9"/>
        <v>4.2983426666666666</v>
      </c>
      <c r="I449" s="2" t="s">
        <v>455</v>
      </c>
      <c r="J449" s="2" t="s">
        <v>5282</v>
      </c>
      <c r="K449" s="2" t="s">
        <v>5283</v>
      </c>
      <c r="L449" s="2" t="s">
        <v>5283</v>
      </c>
      <c r="M449" s="2" t="s">
        <v>5283</v>
      </c>
      <c r="N449" s="2" t="s">
        <v>5284</v>
      </c>
      <c r="O449" s="2">
        <v>8369</v>
      </c>
      <c r="P449" s="2" t="s">
        <v>5285</v>
      </c>
      <c r="Q449" s="2" t="s">
        <v>5286</v>
      </c>
      <c r="R449" s="2" t="s">
        <v>5287</v>
      </c>
      <c r="S449" s="2" t="s">
        <v>5288</v>
      </c>
      <c r="T449" s="2" t="s">
        <v>5289</v>
      </c>
      <c r="U449" s="2" t="s">
        <v>5290</v>
      </c>
      <c r="V449" s="2" t="s">
        <v>5291</v>
      </c>
      <c r="W449" s="2" t="s">
        <v>5292</v>
      </c>
      <c r="X449" s="2"/>
      <c r="Y449" s="2"/>
    </row>
    <row r="450" spans="1:25" s="1" customFormat="1">
      <c r="A450" s="2" t="s">
        <v>456</v>
      </c>
      <c r="B450" s="2">
        <v>2.6005893000000002</v>
      </c>
      <c r="C450" s="2" t="s">
        <v>392</v>
      </c>
      <c r="D450" s="2">
        <v>2.0464927999999998</v>
      </c>
      <c r="E450" s="2" t="s">
        <v>392</v>
      </c>
      <c r="F450" s="2">
        <v>2.7227933000000002</v>
      </c>
      <c r="G450" s="2" t="s">
        <v>392</v>
      </c>
      <c r="H450" s="2">
        <f t="shared" si="9"/>
        <v>2.4566251333333335</v>
      </c>
      <c r="I450" s="2" t="s">
        <v>456</v>
      </c>
      <c r="J450" s="2" t="s">
        <v>5293</v>
      </c>
      <c r="K450" s="2" t="s">
        <v>5294</v>
      </c>
      <c r="L450" s="2" t="s">
        <v>5294</v>
      </c>
      <c r="M450" s="2" t="s">
        <v>5294</v>
      </c>
      <c r="N450" s="2" t="s">
        <v>5295</v>
      </c>
      <c r="O450" s="2">
        <v>3200</v>
      </c>
      <c r="P450" s="2" t="s">
        <v>5296</v>
      </c>
      <c r="Q450" s="2" t="s">
        <v>5297</v>
      </c>
      <c r="R450" s="2" t="s">
        <v>5298</v>
      </c>
      <c r="S450" s="2" t="s">
        <v>5299</v>
      </c>
      <c r="T450" s="2" t="s">
        <v>5300</v>
      </c>
      <c r="U450" s="2" t="s">
        <v>5301</v>
      </c>
      <c r="V450" s="2" t="s">
        <v>5302</v>
      </c>
      <c r="W450" s="2" t="s">
        <v>2560</v>
      </c>
      <c r="X450" s="2"/>
      <c r="Y450" s="2"/>
    </row>
    <row r="451" spans="1:25" s="1" customFormat="1">
      <c r="A451" s="2" t="s">
        <v>457</v>
      </c>
      <c r="B451" s="2">
        <v>3.6973126000000001</v>
      </c>
      <c r="C451" s="2" t="s">
        <v>392</v>
      </c>
      <c r="D451" s="2">
        <v>4.1427959999999997</v>
      </c>
      <c r="E451" s="2" t="s">
        <v>392</v>
      </c>
      <c r="F451" s="2">
        <v>3.5896257999999999</v>
      </c>
      <c r="G451" s="2" t="s">
        <v>392</v>
      </c>
      <c r="H451" s="2">
        <f t="shared" si="9"/>
        <v>3.8099114666666662</v>
      </c>
      <c r="I451" s="2" t="s">
        <v>457</v>
      </c>
      <c r="J451" s="2" t="s">
        <v>5303</v>
      </c>
      <c r="K451" s="2" t="s">
        <v>5304</v>
      </c>
      <c r="L451" s="2" t="s">
        <v>5304</v>
      </c>
      <c r="M451" s="2" t="s">
        <v>5304</v>
      </c>
      <c r="N451" s="2" t="s">
        <v>5305</v>
      </c>
      <c r="O451" s="2">
        <v>163175</v>
      </c>
      <c r="P451" s="2" t="s">
        <v>5306</v>
      </c>
      <c r="Q451" s="2" t="s">
        <v>5307</v>
      </c>
      <c r="R451" s="2" t="s">
        <v>5308</v>
      </c>
      <c r="S451" s="2" t="s">
        <v>5309</v>
      </c>
      <c r="T451" s="2" t="s">
        <v>5310</v>
      </c>
      <c r="U451" s="2" t="s">
        <v>5311</v>
      </c>
      <c r="V451" s="2" t="s">
        <v>5312</v>
      </c>
      <c r="W451" s="2" t="s">
        <v>1086</v>
      </c>
      <c r="X451" s="2"/>
      <c r="Y451" s="2"/>
    </row>
    <row r="452" spans="1:25" s="1" customFormat="1">
      <c r="A452" s="2" t="s">
        <v>458</v>
      </c>
      <c r="B452" s="2">
        <v>7.3283962999999996</v>
      </c>
      <c r="C452" s="2" t="s">
        <v>392</v>
      </c>
      <c r="D452" s="2">
        <v>9.9550409999999996</v>
      </c>
      <c r="E452" s="2" t="s">
        <v>392</v>
      </c>
      <c r="F452" s="2">
        <v>8.3430339999999994</v>
      </c>
      <c r="G452" s="2" t="s">
        <v>392</v>
      </c>
      <c r="H452" s="2">
        <f t="shared" si="9"/>
        <v>8.5421570999999989</v>
      </c>
      <c r="I452" s="2" t="s">
        <v>458</v>
      </c>
      <c r="J452" s="2" t="s">
        <v>5313</v>
      </c>
      <c r="K452" s="2" t="s">
        <v>5314</v>
      </c>
      <c r="L452" s="2" t="s">
        <v>5314</v>
      </c>
      <c r="M452" s="2" t="s">
        <v>5314</v>
      </c>
      <c r="N452" s="2" t="s">
        <v>5315</v>
      </c>
      <c r="O452" s="2">
        <v>2891</v>
      </c>
      <c r="P452" s="2" t="s">
        <v>5316</v>
      </c>
      <c r="Q452" s="2" t="s">
        <v>5317</v>
      </c>
      <c r="R452" s="2" t="s">
        <v>5318</v>
      </c>
      <c r="S452" s="2" t="s">
        <v>5319</v>
      </c>
      <c r="T452" s="2" t="s">
        <v>5320</v>
      </c>
      <c r="U452" s="2" t="s">
        <v>5321</v>
      </c>
      <c r="V452" s="2" t="s">
        <v>5322</v>
      </c>
      <c r="W452" s="2" t="s">
        <v>1346</v>
      </c>
      <c r="X452" s="2"/>
      <c r="Y452" s="2"/>
    </row>
    <row r="453" spans="1:25">
      <c r="A453" s="2" t="s">
        <v>459</v>
      </c>
      <c r="B453" s="2">
        <v>2.8016906000000001</v>
      </c>
      <c r="C453" s="2" t="s">
        <v>392</v>
      </c>
      <c r="D453" s="2">
        <v>2.7025215999999999</v>
      </c>
      <c r="E453" s="2" t="s">
        <v>392</v>
      </c>
      <c r="F453" s="2">
        <v>2.8263992999999998</v>
      </c>
      <c r="G453" s="2" t="s">
        <v>392</v>
      </c>
      <c r="H453" s="2">
        <f t="shared" si="9"/>
        <v>2.7768704999999998</v>
      </c>
      <c r="I453" s="2" t="s">
        <v>459</v>
      </c>
      <c r="J453" s="2" t="s">
        <v>5323</v>
      </c>
      <c r="K453" s="2" t="s">
        <v>4832</v>
      </c>
      <c r="L453" s="2" t="s">
        <v>4832</v>
      </c>
      <c r="M453" s="2" t="s">
        <v>4832</v>
      </c>
      <c r="N453" s="2" t="s">
        <v>4833</v>
      </c>
      <c r="O453" s="2">
        <v>339263</v>
      </c>
      <c r="P453" s="2" t="s">
        <v>4834</v>
      </c>
      <c r="Q453" s="2" t="s">
        <v>4835</v>
      </c>
      <c r="R453" s="2" t="s">
        <v>5324</v>
      </c>
      <c r="S453" s="2" t="s">
        <v>5325</v>
      </c>
      <c r="T453" s="2"/>
      <c r="U453" s="2" t="s">
        <v>4836</v>
      </c>
      <c r="V453" s="2" t="s">
        <v>5326</v>
      </c>
      <c r="W453" s="2" t="s">
        <v>4724</v>
      </c>
      <c r="X453" s="2"/>
      <c r="Y453" s="2"/>
    </row>
    <row r="454" spans="1:25" s="1" customFormat="1">
      <c r="A454" s="2" t="s">
        <v>460</v>
      </c>
      <c r="B454" s="2">
        <v>4.4600964000000003</v>
      </c>
      <c r="C454" s="2" t="s">
        <v>392</v>
      </c>
      <c r="D454" s="2">
        <v>6.1364929999999998</v>
      </c>
      <c r="E454" s="2" t="s">
        <v>392</v>
      </c>
      <c r="F454" s="2">
        <v>4.8730219999999997</v>
      </c>
      <c r="G454" s="2" t="s">
        <v>392</v>
      </c>
      <c r="H454" s="2">
        <f t="shared" si="9"/>
        <v>5.156537133333333</v>
      </c>
      <c r="I454" s="2" t="s">
        <v>460</v>
      </c>
      <c r="J454" s="2" t="s">
        <v>5327</v>
      </c>
      <c r="K454" s="2" t="s">
        <v>5328</v>
      </c>
      <c r="L454" s="2" t="s">
        <v>5328</v>
      </c>
      <c r="M454" s="2" t="s">
        <v>5328</v>
      </c>
      <c r="N454" s="2" t="s">
        <v>5329</v>
      </c>
      <c r="O454" s="2">
        <v>100131439</v>
      </c>
      <c r="P454" s="2" t="s">
        <v>5330</v>
      </c>
      <c r="Q454" s="2" t="s">
        <v>5331</v>
      </c>
      <c r="R454" s="2" t="s">
        <v>5332</v>
      </c>
      <c r="S454" s="2" t="s">
        <v>5333</v>
      </c>
      <c r="T454" s="2" t="s">
        <v>5334</v>
      </c>
      <c r="U454" s="2" t="s">
        <v>5335</v>
      </c>
      <c r="V454" s="2" t="s">
        <v>5336</v>
      </c>
      <c r="W454" s="2" t="s">
        <v>5337</v>
      </c>
      <c r="X454" s="2"/>
      <c r="Y454" s="2"/>
    </row>
    <row r="455" spans="1:25" s="1" customFormat="1">
      <c r="A455" s="2" t="s">
        <v>461</v>
      </c>
      <c r="B455" s="2">
        <v>6.5542274000000003</v>
      </c>
      <c r="C455" s="2" t="s">
        <v>392</v>
      </c>
      <c r="D455" s="2">
        <v>5.0757139999999996</v>
      </c>
      <c r="E455" s="2" t="s">
        <v>392</v>
      </c>
      <c r="F455" s="2">
        <v>2.5090344</v>
      </c>
      <c r="G455" s="2" t="s">
        <v>392</v>
      </c>
      <c r="H455" s="2">
        <f t="shared" si="9"/>
        <v>4.7129919333333339</v>
      </c>
      <c r="I455" s="2" t="s">
        <v>461</v>
      </c>
      <c r="J455" s="2" t="s">
        <v>5338</v>
      </c>
      <c r="K455" s="2" t="s">
        <v>5339</v>
      </c>
      <c r="L455" s="2" t="s">
        <v>5339</v>
      </c>
      <c r="M455" s="2" t="s">
        <v>5339</v>
      </c>
      <c r="N455" s="2" t="s">
        <v>5340</v>
      </c>
      <c r="O455" s="2">
        <v>3932</v>
      </c>
      <c r="P455" s="2" t="s">
        <v>5341</v>
      </c>
      <c r="Q455" s="2" t="s">
        <v>5342</v>
      </c>
      <c r="R455" s="2" t="s">
        <v>5343</v>
      </c>
      <c r="S455" s="2" t="s">
        <v>5344</v>
      </c>
      <c r="T455" s="2" t="s">
        <v>5345</v>
      </c>
      <c r="U455" s="2" t="s">
        <v>5346</v>
      </c>
      <c r="V455" s="2" t="s">
        <v>5347</v>
      </c>
      <c r="W455" s="2" t="s">
        <v>5348</v>
      </c>
      <c r="X455" s="2"/>
      <c r="Y455" s="2"/>
    </row>
    <row r="456" spans="1:25">
      <c r="A456" s="2" t="s">
        <v>462</v>
      </c>
      <c r="B456" s="2">
        <v>3.9551794999999998</v>
      </c>
      <c r="C456" s="2" t="s">
        <v>392</v>
      </c>
      <c r="D456" s="2">
        <v>2.8940907</v>
      </c>
      <c r="E456" s="2" t="s">
        <v>392</v>
      </c>
      <c r="F456" s="2">
        <v>2.2637727000000001</v>
      </c>
      <c r="G456" s="2" t="s">
        <v>392</v>
      </c>
      <c r="H456" s="2">
        <f t="shared" si="9"/>
        <v>3.0376809666666666</v>
      </c>
      <c r="I456" s="2" t="s">
        <v>462</v>
      </c>
      <c r="J456" s="2" t="s">
        <v>5349</v>
      </c>
      <c r="K456" s="2" t="s">
        <v>5350</v>
      </c>
      <c r="L456" s="2" t="s">
        <v>5350</v>
      </c>
      <c r="M456" s="2" t="s">
        <v>5350</v>
      </c>
      <c r="N456" s="2" t="s">
        <v>5351</v>
      </c>
      <c r="O456" s="2">
        <v>695</v>
      </c>
      <c r="P456" s="2" t="s">
        <v>5352</v>
      </c>
      <c r="Q456" s="2" t="s">
        <v>5353</v>
      </c>
      <c r="R456" s="2" t="s">
        <v>5354</v>
      </c>
      <c r="S456" s="2" t="s">
        <v>5355</v>
      </c>
      <c r="T456" s="2" t="s">
        <v>5356</v>
      </c>
      <c r="U456" s="2" t="s">
        <v>5357</v>
      </c>
      <c r="V456" s="2" t="s">
        <v>5358</v>
      </c>
      <c r="W456" s="2" t="s">
        <v>1259</v>
      </c>
      <c r="X456" s="2"/>
      <c r="Y456" s="2"/>
    </row>
    <row r="457" spans="1:25" s="1" customFormat="1">
      <c r="A457" s="2" t="s">
        <v>463</v>
      </c>
      <c r="B457" s="2">
        <v>4.0378546999999996</v>
      </c>
      <c r="C457" s="2" t="s">
        <v>392</v>
      </c>
      <c r="D457" s="2">
        <v>8.1564300000000003</v>
      </c>
      <c r="E457" s="2" t="s">
        <v>392</v>
      </c>
      <c r="F457" s="2">
        <v>2.7430682000000002</v>
      </c>
      <c r="G457" s="2" t="s">
        <v>392</v>
      </c>
      <c r="H457" s="2">
        <f t="shared" si="9"/>
        <v>4.9791176333333338</v>
      </c>
      <c r="I457" s="2" t="s">
        <v>463</v>
      </c>
      <c r="J457" s="2" t="s">
        <v>5359</v>
      </c>
      <c r="K457" s="2" t="s">
        <v>5360</v>
      </c>
      <c r="L457" s="2" t="s">
        <v>5360</v>
      </c>
      <c r="M457" s="2" t="s">
        <v>5360</v>
      </c>
      <c r="N457" s="2" t="s">
        <v>5361</v>
      </c>
      <c r="O457" s="2">
        <v>94033</v>
      </c>
      <c r="P457" s="2" t="s">
        <v>5362</v>
      </c>
      <c r="Q457" s="2" t="s">
        <v>5363</v>
      </c>
      <c r="R457" s="2" t="s">
        <v>5364</v>
      </c>
      <c r="S457" s="2" t="s">
        <v>5365</v>
      </c>
      <c r="T457" s="2" t="s">
        <v>5366</v>
      </c>
      <c r="U457" s="2" t="s">
        <v>5367</v>
      </c>
      <c r="V457" s="2" t="s">
        <v>5368</v>
      </c>
      <c r="W457" s="2" t="s">
        <v>5369</v>
      </c>
      <c r="X457" s="2"/>
      <c r="Y457" s="2"/>
    </row>
    <row r="458" spans="1:25">
      <c r="A458" s="2" t="s">
        <v>464</v>
      </c>
      <c r="B458" s="2">
        <v>2.9806210000000002</v>
      </c>
      <c r="C458" s="2" t="s">
        <v>392</v>
      </c>
      <c r="D458" s="2">
        <v>4.8475910000000004</v>
      </c>
      <c r="E458" s="2" t="s">
        <v>392</v>
      </c>
      <c r="F458" s="2">
        <v>3.1659944000000002</v>
      </c>
      <c r="G458" s="2" t="s">
        <v>392</v>
      </c>
      <c r="H458" s="2">
        <f t="shared" si="9"/>
        <v>3.6647354666666669</v>
      </c>
      <c r="I458" s="2" t="s">
        <v>464</v>
      </c>
      <c r="J458" s="2" t="s">
        <v>5370</v>
      </c>
      <c r="K458" s="2" t="s">
        <v>5371</v>
      </c>
      <c r="L458" s="2" t="s">
        <v>5371</v>
      </c>
      <c r="M458" s="2" t="s">
        <v>5371</v>
      </c>
      <c r="N458" s="2" t="s">
        <v>5372</v>
      </c>
      <c r="O458" s="2">
        <v>4586</v>
      </c>
      <c r="P458" s="2" t="s">
        <v>5373</v>
      </c>
      <c r="Q458" s="2" t="s">
        <v>5374</v>
      </c>
      <c r="R458" s="2" t="s">
        <v>5375</v>
      </c>
      <c r="S458" s="2" t="s">
        <v>5376</v>
      </c>
      <c r="T458" s="2" t="s">
        <v>5377</v>
      </c>
      <c r="U458" s="2" t="s">
        <v>5378</v>
      </c>
      <c r="V458" s="2" t="s">
        <v>5379</v>
      </c>
      <c r="W458" s="2" t="s">
        <v>3076</v>
      </c>
      <c r="X458" s="2"/>
      <c r="Y458" s="2"/>
    </row>
    <row r="459" spans="1:25">
      <c r="A459" s="2" t="s">
        <v>465</v>
      </c>
      <c r="B459" s="2">
        <v>2.9045426999999999</v>
      </c>
      <c r="C459" s="2" t="s">
        <v>392</v>
      </c>
      <c r="D459" s="2">
        <v>3.4793105</v>
      </c>
      <c r="E459" s="2" t="s">
        <v>392</v>
      </c>
      <c r="F459" s="2">
        <v>5.947686</v>
      </c>
      <c r="G459" s="2" t="s">
        <v>392</v>
      </c>
      <c r="H459" s="2">
        <f t="shared" si="9"/>
        <v>4.1105130666666669</v>
      </c>
      <c r="I459" s="2" t="s">
        <v>465</v>
      </c>
      <c r="J459" s="2" t="s">
        <v>5380</v>
      </c>
      <c r="K459" s="2" t="s">
        <v>5381</v>
      </c>
      <c r="L459" s="2" t="s">
        <v>5381</v>
      </c>
      <c r="M459" s="2" t="s">
        <v>5381</v>
      </c>
      <c r="N459" s="2" t="s">
        <v>5382</v>
      </c>
      <c r="O459" s="2">
        <v>285141</v>
      </c>
      <c r="P459" s="2" t="s">
        <v>5383</v>
      </c>
      <c r="Q459" s="2" t="s">
        <v>5384</v>
      </c>
      <c r="R459" s="2" t="s">
        <v>5385</v>
      </c>
      <c r="S459" s="2" t="s">
        <v>5386</v>
      </c>
      <c r="T459" s="2"/>
      <c r="U459" s="2" t="s">
        <v>5387</v>
      </c>
      <c r="V459" s="2" t="s">
        <v>5388</v>
      </c>
      <c r="W459" s="2" t="s">
        <v>5389</v>
      </c>
      <c r="X459" s="2"/>
      <c r="Y459" s="2"/>
    </row>
    <row r="460" spans="1:25" s="1" customFormat="1">
      <c r="A460" s="2" t="s">
        <v>466</v>
      </c>
      <c r="B460" s="2">
        <v>5.3330536000000004</v>
      </c>
      <c r="C460" s="2" t="s">
        <v>392</v>
      </c>
      <c r="D460" s="2">
        <v>3.5820892</v>
      </c>
      <c r="E460" s="2" t="s">
        <v>392</v>
      </c>
      <c r="F460" s="2">
        <v>4.6089916000000004</v>
      </c>
      <c r="G460" s="2" t="s">
        <v>392</v>
      </c>
      <c r="H460" s="2">
        <f t="shared" si="9"/>
        <v>4.5080448000000004</v>
      </c>
      <c r="I460" s="2" t="s">
        <v>466</v>
      </c>
      <c r="J460" s="2" t="s">
        <v>5390</v>
      </c>
      <c r="K460" s="2" t="s">
        <v>5391</v>
      </c>
      <c r="L460" s="2" t="s">
        <v>5391</v>
      </c>
      <c r="M460" s="2" t="s">
        <v>5391</v>
      </c>
      <c r="N460" s="2" t="s">
        <v>5392</v>
      </c>
      <c r="O460" s="2">
        <v>27123</v>
      </c>
      <c r="P460" s="2" t="s">
        <v>5393</v>
      </c>
      <c r="Q460" s="2" t="s">
        <v>5394</v>
      </c>
      <c r="R460" s="2" t="s">
        <v>5395</v>
      </c>
      <c r="S460" s="2" t="s">
        <v>5396</v>
      </c>
      <c r="T460" s="2" t="s">
        <v>5397</v>
      </c>
      <c r="U460" s="2" t="s">
        <v>5398</v>
      </c>
      <c r="V460" s="2" t="s">
        <v>5399</v>
      </c>
      <c r="W460" s="2" t="s">
        <v>1161</v>
      </c>
      <c r="X460" s="2"/>
      <c r="Y460" s="2"/>
    </row>
    <row r="461" spans="1:25" s="1" customFormat="1">
      <c r="A461" s="2" t="s">
        <v>467</v>
      </c>
      <c r="B461" s="2">
        <v>3.8790984000000002</v>
      </c>
      <c r="C461" s="2" t="s">
        <v>392</v>
      </c>
      <c r="D461" s="2">
        <v>2.3108659999999999</v>
      </c>
      <c r="E461" s="2" t="s">
        <v>392</v>
      </c>
      <c r="F461" s="2">
        <v>2.5938634999999999</v>
      </c>
      <c r="G461" s="2" t="s">
        <v>392</v>
      </c>
      <c r="H461" s="2">
        <f t="shared" si="9"/>
        <v>2.9279426333333336</v>
      </c>
      <c r="I461" s="2" t="s">
        <v>467</v>
      </c>
      <c r="J461" s="2" t="s">
        <v>5400</v>
      </c>
      <c r="K461" s="2" t="s">
        <v>5401</v>
      </c>
      <c r="L461" s="2" t="s">
        <v>5401</v>
      </c>
      <c r="M461" s="2" t="s">
        <v>5401</v>
      </c>
      <c r="N461" s="2" t="s">
        <v>5402</v>
      </c>
      <c r="O461" s="2">
        <v>60495</v>
      </c>
      <c r="P461" s="2" t="s">
        <v>5403</v>
      </c>
      <c r="Q461" s="2" t="s">
        <v>5404</v>
      </c>
      <c r="R461" s="2" t="s">
        <v>5405</v>
      </c>
      <c r="S461" s="2" t="s">
        <v>5406</v>
      </c>
      <c r="T461" s="2" t="s">
        <v>5407</v>
      </c>
      <c r="U461" s="2" t="s">
        <v>5408</v>
      </c>
      <c r="V461" s="2" t="s">
        <v>5409</v>
      </c>
      <c r="W461" s="2" t="s">
        <v>1572</v>
      </c>
      <c r="X461" s="2"/>
      <c r="Y461" s="2"/>
    </row>
    <row r="462" spans="1:25">
      <c r="A462" s="2" t="s">
        <v>468</v>
      </c>
      <c r="B462" s="2">
        <v>6.5388169999999999</v>
      </c>
      <c r="C462" s="2" t="s">
        <v>392</v>
      </c>
      <c r="D462" s="2">
        <v>9.7783230000000003</v>
      </c>
      <c r="E462" s="2" t="s">
        <v>392</v>
      </c>
      <c r="F462" s="2">
        <v>2.7011766000000001</v>
      </c>
      <c r="G462" s="2" t="s">
        <v>392</v>
      </c>
      <c r="H462" s="2">
        <f t="shared" si="9"/>
        <v>6.3394388666666677</v>
      </c>
      <c r="I462" s="2" t="s">
        <v>468</v>
      </c>
      <c r="J462" s="2" t="s">
        <v>5410</v>
      </c>
      <c r="K462" s="2" t="s">
        <v>5411</v>
      </c>
      <c r="L462" s="2" t="s">
        <v>5411</v>
      </c>
      <c r="M462" s="2" t="s">
        <v>5411</v>
      </c>
      <c r="N462" s="2" t="s">
        <v>5412</v>
      </c>
      <c r="O462" s="2">
        <v>1816</v>
      </c>
      <c r="P462" s="2" t="s">
        <v>5413</v>
      </c>
      <c r="Q462" s="2" t="s">
        <v>5414</v>
      </c>
      <c r="R462" s="2" t="s">
        <v>5415</v>
      </c>
      <c r="S462" s="2" t="s">
        <v>5416</v>
      </c>
      <c r="T462" s="2" t="s">
        <v>5417</v>
      </c>
      <c r="U462" s="2" t="s">
        <v>5418</v>
      </c>
      <c r="V462" s="2" t="s">
        <v>5419</v>
      </c>
      <c r="W462" s="2" t="s">
        <v>3869</v>
      </c>
      <c r="X462" s="2"/>
      <c r="Y462" s="2"/>
    </row>
    <row r="463" spans="1:25" s="1" customFormat="1">
      <c r="A463" s="2" t="s">
        <v>469</v>
      </c>
      <c r="B463" s="2">
        <v>6.1492724000000001</v>
      </c>
      <c r="C463" s="2" t="s">
        <v>392</v>
      </c>
      <c r="D463" s="2">
        <v>7.1058497000000003</v>
      </c>
      <c r="E463" s="2" t="s">
        <v>392</v>
      </c>
      <c r="F463" s="2">
        <v>4.4705266999999997</v>
      </c>
      <c r="G463" s="2" t="s">
        <v>392</v>
      </c>
      <c r="H463" s="2">
        <f t="shared" si="9"/>
        <v>5.9085496000000006</v>
      </c>
      <c r="I463" s="2" t="s">
        <v>469</v>
      </c>
      <c r="J463" s="2" t="s">
        <v>5420</v>
      </c>
      <c r="K463" s="2" t="s">
        <v>5421</v>
      </c>
      <c r="L463" s="2" t="s">
        <v>5421</v>
      </c>
      <c r="M463" s="2" t="s">
        <v>5421</v>
      </c>
      <c r="N463" s="2" t="s">
        <v>5422</v>
      </c>
      <c r="O463" s="2">
        <v>53637</v>
      </c>
      <c r="P463" s="2" t="s">
        <v>5423</v>
      </c>
      <c r="Q463" s="2" t="s">
        <v>5424</v>
      </c>
      <c r="R463" s="2" t="s">
        <v>5425</v>
      </c>
      <c r="S463" s="2" t="s">
        <v>5426</v>
      </c>
      <c r="T463" s="2" t="s">
        <v>5427</v>
      </c>
      <c r="U463" s="2" t="s">
        <v>5428</v>
      </c>
      <c r="V463" s="2" t="s">
        <v>5429</v>
      </c>
      <c r="W463" s="2" t="s">
        <v>3024</v>
      </c>
      <c r="X463" s="2"/>
      <c r="Y463" s="2"/>
    </row>
    <row r="464" spans="1:25" s="1" customFormat="1">
      <c r="A464" s="2" t="s">
        <v>470</v>
      </c>
      <c r="B464" s="2">
        <v>3.0099485000000001</v>
      </c>
      <c r="C464" s="2" t="s">
        <v>392</v>
      </c>
      <c r="D464" s="2">
        <v>2.3996930000000001</v>
      </c>
      <c r="E464" s="2" t="s">
        <v>392</v>
      </c>
      <c r="F464" s="2">
        <v>5.3550000000000004</v>
      </c>
      <c r="G464" s="2" t="s">
        <v>392</v>
      </c>
      <c r="H464" s="2">
        <f t="shared" si="9"/>
        <v>3.5882138333333331</v>
      </c>
      <c r="I464" s="2" t="s">
        <v>470</v>
      </c>
      <c r="J464" s="2" t="s">
        <v>5430</v>
      </c>
      <c r="K464" s="2" t="s">
        <v>5431</v>
      </c>
      <c r="L464" s="2" t="s">
        <v>5431</v>
      </c>
      <c r="M464" s="2" t="s">
        <v>5431</v>
      </c>
      <c r="N464" s="2" t="s">
        <v>5432</v>
      </c>
      <c r="O464" s="2">
        <v>79884</v>
      </c>
      <c r="P464" s="2" t="s">
        <v>5433</v>
      </c>
      <c r="Q464" s="2" t="s">
        <v>5434</v>
      </c>
      <c r="R464" s="2" t="s">
        <v>5435</v>
      </c>
      <c r="S464" s="2" t="s">
        <v>5436</v>
      </c>
      <c r="T464" s="2" t="s">
        <v>5437</v>
      </c>
      <c r="U464" s="2" t="s">
        <v>5438</v>
      </c>
      <c r="V464" s="2" t="s">
        <v>5439</v>
      </c>
      <c r="W464" s="2" t="s">
        <v>1346</v>
      </c>
      <c r="X464" s="2"/>
      <c r="Y464" s="2"/>
    </row>
    <row r="465" spans="1:25" s="1" customFormat="1">
      <c r="A465" s="2" t="s">
        <v>471</v>
      </c>
      <c r="B465" s="2">
        <v>4.4209832999999996</v>
      </c>
      <c r="C465" s="2" t="s">
        <v>392</v>
      </c>
      <c r="D465" s="2">
        <v>2.3050792000000002</v>
      </c>
      <c r="E465" s="2" t="s">
        <v>392</v>
      </c>
      <c r="F465" s="2">
        <v>2.8431299999999999</v>
      </c>
      <c r="G465" s="2" t="s">
        <v>392</v>
      </c>
      <c r="H465" s="2">
        <f t="shared" si="9"/>
        <v>3.1897308333333334</v>
      </c>
      <c r="I465" s="2" t="s">
        <v>471</v>
      </c>
      <c r="J465" s="2" t="s">
        <v>5440</v>
      </c>
      <c r="K465" s="2" t="s">
        <v>5441</v>
      </c>
      <c r="L465" s="2" t="s">
        <v>5441</v>
      </c>
      <c r="M465" s="2" t="s">
        <v>5441</v>
      </c>
      <c r="N465" s="2" t="s">
        <v>5442</v>
      </c>
      <c r="O465" s="2">
        <v>220359</v>
      </c>
      <c r="P465" s="2" t="s">
        <v>5443</v>
      </c>
      <c r="Q465" s="2" t="s">
        <v>5444</v>
      </c>
      <c r="R465" s="2" t="s">
        <v>5445</v>
      </c>
      <c r="S465" s="2" t="s">
        <v>5446</v>
      </c>
      <c r="T465" s="2" t="s">
        <v>5447</v>
      </c>
      <c r="U465" s="2" t="s">
        <v>5448</v>
      </c>
      <c r="V465" s="2" t="s">
        <v>5449</v>
      </c>
      <c r="W465" s="2" t="s">
        <v>5450</v>
      </c>
      <c r="X465" s="2"/>
      <c r="Y465" s="2"/>
    </row>
    <row r="466" spans="1:25" s="1" customFormat="1">
      <c r="A466" s="2" t="s">
        <v>472</v>
      </c>
      <c r="B466" s="2">
        <v>4.973319</v>
      </c>
      <c r="C466" s="2" t="s">
        <v>392</v>
      </c>
      <c r="D466" s="2">
        <v>5.0345386999999997</v>
      </c>
      <c r="E466" s="2" t="s">
        <v>392</v>
      </c>
      <c r="F466" s="2">
        <v>5.2272639999999999</v>
      </c>
      <c r="G466" s="2" t="s">
        <v>392</v>
      </c>
      <c r="H466" s="2">
        <f t="shared" si="9"/>
        <v>5.0783738999999999</v>
      </c>
      <c r="I466" s="2" t="s">
        <v>472</v>
      </c>
      <c r="J466" s="2" t="s">
        <v>5451</v>
      </c>
      <c r="K466" s="2" t="s">
        <v>5452</v>
      </c>
      <c r="L466" s="2" t="s">
        <v>5452</v>
      </c>
      <c r="M466" s="2" t="s">
        <v>5452</v>
      </c>
      <c r="N466" s="2" t="s">
        <v>5453</v>
      </c>
      <c r="O466" s="2">
        <v>114904</v>
      </c>
      <c r="P466" s="2" t="s">
        <v>5454</v>
      </c>
      <c r="Q466" s="2" t="s">
        <v>5455</v>
      </c>
      <c r="R466" s="2" t="s">
        <v>5456</v>
      </c>
      <c r="S466" s="2" t="s">
        <v>5457</v>
      </c>
      <c r="T466" s="2" t="s">
        <v>5458</v>
      </c>
      <c r="U466" s="2" t="s">
        <v>5459</v>
      </c>
      <c r="V466" s="2" t="s">
        <v>5460</v>
      </c>
      <c r="W466" s="2" t="s">
        <v>4545</v>
      </c>
      <c r="X466" s="2"/>
      <c r="Y466" s="2"/>
    </row>
    <row r="467" spans="1:25">
      <c r="A467" s="2" t="s">
        <v>473</v>
      </c>
      <c r="B467" s="2">
        <v>2.3316767</v>
      </c>
      <c r="C467" s="2" t="s">
        <v>392</v>
      </c>
      <c r="D467" s="2">
        <v>2.1002200000000002</v>
      </c>
      <c r="E467" s="2" t="s">
        <v>392</v>
      </c>
      <c r="F467" s="2">
        <v>2.3769825</v>
      </c>
      <c r="G467" s="2" t="s">
        <v>392</v>
      </c>
      <c r="H467" s="2">
        <f t="shared" si="9"/>
        <v>2.2696263999999999</v>
      </c>
      <c r="I467" s="2" t="s">
        <v>473</v>
      </c>
      <c r="J467" s="2" t="s">
        <v>5461</v>
      </c>
      <c r="K467" s="2" t="s">
        <v>5462</v>
      </c>
      <c r="L467" s="2" t="s">
        <v>5462</v>
      </c>
      <c r="M467" s="2" t="s">
        <v>5462</v>
      </c>
      <c r="N467" s="2" t="s">
        <v>5463</v>
      </c>
      <c r="O467" s="2">
        <v>51700</v>
      </c>
      <c r="P467" s="2" t="s">
        <v>5464</v>
      </c>
      <c r="Q467" s="2" t="s">
        <v>5465</v>
      </c>
      <c r="R467" s="2" t="s">
        <v>5466</v>
      </c>
      <c r="S467" s="2" t="s">
        <v>5467</v>
      </c>
      <c r="T467" s="2" t="s">
        <v>5468</v>
      </c>
      <c r="U467" s="2" t="s">
        <v>5469</v>
      </c>
      <c r="V467" s="2" t="s">
        <v>5470</v>
      </c>
      <c r="W467" s="2" t="s">
        <v>2493</v>
      </c>
      <c r="X467" s="2"/>
      <c r="Y467" s="2"/>
    </row>
    <row r="468" spans="1:25">
      <c r="A468" s="2" t="s">
        <v>474</v>
      </c>
      <c r="B468" s="2">
        <v>2.0240290000000001</v>
      </c>
      <c r="C468" s="2" t="s">
        <v>392</v>
      </c>
      <c r="D468" s="2">
        <v>2.4677088</v>
      </c>
      <c r="E468" s="2" t="s">
        <v>392</v>
      </c>
      <c r="F468" s="2">
        <v>2.0915194000000001</v>
      </c>
      <c r="G468" s="2" t="s">
        <v>392</v>
      </c>
      <c r="H468" s="2">
        <f t="shared" si="9"/>
        <v>2.1944190666666668</v>
      </c>
      <c r="I468" s="2" t="s">
        <v>474</v>
      </c>
      <c r="J468" s="2" t="s">
        <v>5471</v>
      </c>
      <c r="K468" s="2" t="s">
        <v>5472</v>
      </c>
      <c r="L468" s="2" t="s">
        <v>5472</v>
      </c>
      <c r="M468" s="2" t="s">
        <v>5472</v>
      </c>
      <c r="N468" s="2" t="s">
        <v>5473</v>
      </c>
      <c r="O468" s="2">
        <v>2134</v>
      </c>
      <c r="P468" s="2" t="s">
        <v>5474</v>
      </c>
      <c r="Q468" s="2" t="s">
        <v>5475</v>
      </c>
      <c r="R468" s="2" t="s">
        <v>5476</v>
      </c>
      <c r="S468" s="2" t="s">
        <v>5477</v>
      </c>
      <c r="T468" s="2" t="s">
        <v>5478</v>
      </c>
      <c r="U468" s="2" t="s">
        <v>5479</v>
      </c>
      <c r="V468" s="2" t="s">
        <v>5480</v>
      </c>
      <c r="W468" s="2" t="s">
        <v>3361</v>
      </c>
      <c r="X468" s="2"/>
      <c r="Y468" s="2"/>
    </row>
    <row r="469" spans="1:25" s="1" customFormat="1">
      <c r="A469" s="2" t="s">
        <v>475</v>
      </c>
      <c r="B469" s="2">
        <v>3.7108884</v>
      </c>
      <c r="C469" s="2" t="s">
        <v>392</v>
      </c>
      <c r="D469" s="2">
        <v>2.3108460000000002</v>
      </c>
      <c r="E469" s="2" t="s">
        <v>392</v>
      </c>
      <c r="F469" s="2">
        <v>2.0979283</v>
      </c>
      <c r="G469" s="2" t="s">
        <v>392</v>
      </c>
      <c r="H469" s="2">
        <f t="shared" si="9"/>
        <v>2.7065542333333332</v>
      </c>
      <c r="I469" s="2" t="s">
        <v>475</v>
      </c>
      <c r="J469" s="2" t="s">
        <v>5481</v>
      </c>
      <c r="K469" s="2" t="s">
        <v>5482</v>
      </c>
      <c r="L469" s="2" t="s">
        <v>5482</v>
      </c>
      <c r="M469" s="2" t="s">
        <v>5482</v>
      </c>
      <c r="N469" s="2" t="s">
        <v>5483</v>
      </c>
      <c r="O469" s="2">
        <v>647024</v>
      </c>
      <c r="P469" s="2" t="s">
        <v>5484</v>
      </c>
      <c r="Q469" s="2" t="s">
        <v>5485</v>
      </c>
      <c r="R469" s="2" t="s">
        <v>5486</v>
      </c>
      <c r="S469" s="2" t="s">
        <v>5487</v>
      </c>
      <c r="T469" s="2"/>
      <c r="U469" s="2" t="s">
        <v>5488</v>
      </c>
      <c r="V469" s="2" t="s">
        <v>5489</v>
      </c>
      <c r="W469" s="2" t="s">
        <v>5490</v>
      </c>
      <c r="X469" s="2"/>
      <c r="Y469" s="2"/>
    </row>
    <row r="470" spans="1:25" s="1" customFormat="1">
      <c r="A470" s="2" t="s">
        <v>476</v>
      </c>
      <c r="B470" s="2">
        <v>2.1450288</v>
      </c>
      <c r="C470" s="2" t="s">
        <v>392</v>
      </c>
      <c r="D470" s="2">
        <v>3.8680659999999998</v>
      </c>
      <c r="E470" s="2" t="s">
        <v>392</v>
      </c>
      <c r="F470" s="2">
        <v>2.3956537</v>
      </c>
      <c r="G470" s="2" t="s">
        <v>392</v>
      </c>
      <c r="H470" s="2">
        <f t="shared" si="9"/>
        <v>2.8029161666666664</v>
      </c>
      <c r="I470" s="2" t="s">
        <v>476</v>
      </c>
      <c r="J470" s="2" t="s">
        <v>5491</v>
      </c>
      <c r="K470" s="2" t="s">
        <v>5492</v>
      </c>
      <c r="L470" s="2" t="s">
        <v>5492</v>
      </c>
      <c r="M470" s="2" t="s">
        <v>5492</v>
      </c>
      <c r="N470" s="2" t="s">
        <v>5493</v>
      </c>
      <c r="O470" s="2">
        <v>283297</v>
      </c>
      <c r="P470" s="2" t="s">
        <v>5494</v>
      </c>
      <c r="Q470" s="2" t="s">
        <v>5495</v>
      </c>
      <c r="R470" s="2" t="s">
        <v>5496</v>
      </c>
      <c r="S470" s="2" t="s">
        <v>5497</v>
      </c>
      <c r="T470" s="2" t="s">
        <v>2305</v>
      </c>
      <c r="U470" s="2" t="s">
        <v>5498</v>
      </c>
      <c r="V470" s="2" t="s">
        <v>5499</v>
      </c>
      <c r="W470" s="2" t="s">
        <v>2493</v>
      </c>
      <c r="X470" s="2"/>
      <c r="Y470" s="2"/>
    </row>
    <row r="471" spans="1:25" s="1" customFormat="1">
      <c r="A471" s="2" t="s">
        <v>477</v>
      </c>
      <c r="B471" s="2">
        <v>6.2635674000000003</v>
      </c>
      <c r="C471" s="2" t="s">
        <v>392</v>
      </c>
      <c r="D471" s="2">
        <v>7.3527769999999997</v>
      </c>
      <c r="E471" s="2" t="s">
        <v>392</v>
      </c>
      <c r="F471" s="2">
        <v>6.1353600000000004</v>
      </c>
      <c r="G471" s="2" t="s">
        <v>392</v>
      </c>
      <c r="H471" s="2">
        <f t="shared" si="9"/>
        <v>6.5839014666666671</v>
      </c>
      <c r="I471" s="2" t="s">
        <v>477</v>
      </c>
      <c r="J471" s="2" t="s">
        <v>5500</v>
      </c>
      <c r="K471" s="2" t="s">
        <v>5501</v>
      </c>
      <c r="L471" s="2" t="s">
        <v>5501</v>
      </c>
      <c r="M471" s="2" t="s">
        <v>5501</v>
      </c>
      <c r="N471" s="2" t="s">
        <v>5502</v>
      </c>
      <c r="O471" s="2">
        <v>51311</v>
      </c>
      <c r="P471" s="2" t="s">
        <v>5503</v>
      </c>
      <c r="Q471" s="2" t="s">
        <v>5504</v>
      </c>
      <c r="R471" s="2" t="s">
        <v>5505</v>
      </c>
      <c r="S471" s="2" t="s">
        <v>5506</v>
      </c>
      <c r="T471" s="2" t="s">
        <v>5507</v>
      </c>
      <c r="U471" s="2" t="s">
        <v>5508</v>
      </c>
      <c r="V471" s="2" t="s">
        <v>5509</v>
      </c>
      <c r="W471" s="2" t="s">
        <v>2330</v>
      </c>
      <c r="X471" s="2"/>
      <c r="Y471" s="2"/>
    </row>
    <row r="472" spans="1:25" s="1" customFormat="1">
      <c r="A472" s="2" t="s">
        <v>478</v>
      </c>
      <c r="B472" s="2">
        <v>4.2830795999999998</v>
      </c>
      <c r="C472" s="2" t="s">
        <v>392</v>
      </c>
      <c r="D472" s="2">
        <v>5.2697034</v>
      </c>
      <c r="E472" s="2" t="s">
        <v>392</v>
      </c>
      <c r="F472" s="2">
        <v>4.6243980000000002</v>
      </c>
      <c r="G472" s="2" t="s">
        <v>392</v>
      </c>
      <c r="H472" s="2">
        <f t="shared" si="9"/>
        <v>4.725727</v>
      </c>
      <c r="I472" s="2" t="s">
        <v>478</v>
      </c>
      <c r="J472" s="2" t="s">
        <v>5510</v>
      </c>
      <c r="K472" s="2" t="s">
        <v>5511</v>
      </c>
      <c r="L472" s="2" t="s">
        <v>5511</v>
      </c>
      <c r="M472" s="2" t="s">
        <v>5511</v>
      </c>
      <c r="N472" s="2" t="s">
        <v>5512</v>
      </c>
      <c r="O472" s="2">
        <v>25907</v>
      </c>
      <c r="P472" s="2" t="s">
        <v>5513</v>
      </c>
      <c r="Q472" s="2" t="s">
        <v>5514</v>
      </c>
      <c r="R472" s="2" t="s">
        <v>5515</v>
      </c>
      <c r="S472" s="2" t="s">
        <v>5516</v>
      </c>
      <c r="T472" s="2" t="s">
        <v>1039</v>
      </c>
      <c r="U472" s="2" t="s">
        <v>5517</v>
      </c>
      <c r="V472" s="2" t="s">
        <v>5518</v>
      </c>
      <c r="W472" s="2" t="s">
        <v>1550</v>
      </c>
      <c r="X472" s="2"/>
      <c r="Y472" s="2"/>
    </row>
    <row r="473" spans="1:25" s="1" customFormat="1">
      <c r="A473" s="2" t="s">
        <v>479</v>
      </c>
      <c r="B473" s="2">
        <v>2.0196488000000001</v>
      </c>
      <c r="C473" s="2" t="s">
        <v>392</v>
      </c>
      <c r="D473" s="2">
        <v>2.7468669999999999</v>
      </c>
      <c r="E473" s="2" t="s">
        <v>392</v>
      </c>
      <c r="F473" s="2">
        <v>2.0734873</v>
      </c>
      <c r="G473" s="2" t="s">
        <v>392</v>
      </c>
      <c r="H473" s="2">
        <f t="shared" si="9"/>
        <v>2.2800010333333334</v>
      </c>
      <c r="I473" s="2" t="s">
        <v>479</v>
      </c>
      <c r="J473" s="2" t="s">
        <v>5519</v>
      </c>
      <c r="K473" s="2" t="s">
        <v>5520</v>
      </c>
      <c r="L473" s="2" t="s">
        <v>5520</v>
      </c>
      <c r="M473" s="2" t="s">
        <v>5520</v>
      </c>
      <c r="N473" s="2" t="s">
        <v>5521</v>
      </c>
      <c r="O473" s="2">
        <v>5624</v>
      </c>
      <c r="P473" s="2" t="s">
        <v>5522</v>
      </c>
      <c r="Q473" s="2" t="s">
        <v>5523</v>
      </c>
      <c r="R473" s="2" t="s">
        <v>5524</v>
      </c>
      <c r="S473" s="2" t="s">
        <v>5525</v>
      </c>
      <c r="T473" s="2" t="s">
        <v>5526</v>
      </c>
      <c r="U473" s="2" t="s">
        <v>5527</v>
      </c>
      <c r="V473" s="2" t="s">
        <v>5528</v>
      </c>
      <c r="W473" s="2" t="s">
        <v>3660</v>
      </c>
      <c r="X473" s="2"/>
      <c r="Y473" s="2"/>
    </row>
    <row r="474" spans="1:25">
      <c r="A474" s="2" t="s">
        <v>480</v>
      </c>
      <c r="B474" s="2">
        <v>2.0946850000000001</v>
      </c>
      <c r="C474" s="2" t="s">
        <v>392</v>
      </c>
      <c r="D474" s="2">
        <v>2.2257875999999999</v>
      </c>
      <c r="E474" s="2" t="s">
        <v>392</v>
      </c>
      <c r="F474" s="2">
        <v>2.0879401999999998</v>
      </c>
      <c r="G474" s="2" t="s">
        <v>392</v>
      </c>
      <c r="H474" s="2">
        <f t="shared" si="9"/>
        <v>2.1361376000000001</v>
      </c>
      <c r="I474" s="2" t="s">
        <v>480</v>
      </c>
      <c r="J474" s="2" t="s">
        <v>5529</v>
      </c>
      <c r="K474" s="2" t="s">
        <v>5530</v>
      </c>
      <c r="L474" s="2" t="s">
        <v>5530</v>
      </c>
      <c r="M474" s="2" t="s">
        <v>5530</v>
      </c>
      <c r="N474" s="2" t="s">
        <v>5531</v>
      </c>
      <c r="O474" s="2">
        <v>1515</v>
      </c>
      <c r="P474" s="2" t="s">
        <v>5532</v>
      </c>
      <c r="Q474" s="2" t="s">
        <v>5533</v>
      </c>
      <c r="R474" s="2" t="s">
        <v>5534</v>
      </c>
      <c r="S474" s="2" t="s">
        <v>5535</v>
      </c>
      <c r="T474" s="2" t="s">
        <v>5536</v>
      </c>
      <c r="U474" s="2" t="s">
        <v>5537</v>
      </c>
      <c r="V474" s="2" t="s">
        <v>5538</v>
      </c>
      <c r="W474" s="2" t="s">
        <v>1629</v>
      </c>
      <c r="X474" s="2"/>
      <c r="Y474" s="2"/>
    </row>
    <row r="475" spans="1:25" s="1" customFormat="1">
      <c r="A475" s="2" t="s">
        <v>481</v>
      </c>
      <c r="B475" s="2">
        <v>2.6340620000000001</v>
      </c>
      <c r="C475" s="2" t="s">
        <v>392</v>
      </c>
      <c r="D475" s="2">
        <v>2.5452998</v>
      </c>
      <c r="E475" s="2" t="s">
        <v>392</v>
      </c>
      <c r="F475" s="2">
        <v>2.3623363999999998</v>
      </c>
      <c r="G475" s="2" t="s">
        <v>392</v>
      </c>
      <c r="H475" s="2">
        <f t="shared" si="9"/>
        <v>2.5138994000000001</v>
      </c>
      <c r="I475" s="2" t="s">
        <v>481</v>
      </c>
      <c r="J475" s="2" t="s">
        <v>5539</v>
      </c>
      <c r="K475" s="2" t="s">
        <v>5540</v>
      </c>
      <c r="L475" s="2" t="s">
        <v>5540</v>
      </c>
      <c r="M475" s="2" t="s">
        <v>5540</v>
      </c>
      <c r="N475" s="2" t="s">
        <v>5541</v>
      </c>
      <c r="O475" s="2">
        <v>26084</v>
      </c>
      <c r="P475" s="2" t="s">
        <v>5542</v>
      </c>
      <c r="Q475" s="2" t="s">
        <v>5543</v>
      </c>
      <c r="R475" s="2" t="s">
        <v>5544</v>
      </c>
      <c r="S475" s="2" t="s">
        <v>5545</v>
      </c>
      <c r="T475" s="2"/>
      <c r="U475" s="2" t="s">
        <v>5546</v>
      </c>
      <c r="V475" s="2" t="s">
        <v>5547</v>
      </c>
      <c r="W475" s="2" t="s">
        <v>5548</v>
      </c>
      <c r="X475" s="2"/>
      <c r="Y475" s="2"/>
    </row>
    <row r="476" spans="1:25">
      <c r="A476" s="2" t="s">
        <v>482</v>
      </c>
      <c r="B476" s="2">
        <v>2.9002623999999999</v>
      </c>
      <c r="C476" s="2" t="s">
        <v>392</v>
      </c>
      <c r="D476" s="2">
        <v>4.6838502999999996</v>
      </c>
      <c r="E476" s="2" t="s">
        <v>392</v>
      </c>
      <c r="F476" s="2">
        <v>2.0413510000000001</v>
      </c>
      <c r="G476" s="2" t="s">
        <v>392</v>
      </c>
      <c r="H476" s="2">
        <f t="shared" si="9"/>
        <v>3.2084878999999997</v>
      </c>
      <c r="I476" s="2" t="s">
        <v>482</v>
      </c>
      <c r="J476" s="2" t="s">
        <v>5549</v>
      </c>
      <c r="K476" s="2" t="s">
        <v>5550</v>
      </c>
      <c r="L476" s="2" t="s">
        <v>5550</v>
      </c>
      <c r="M476" s="2" t="s">
        <v>5550</v>
      </c>
      <c r="N476" s="2" t="s">
        <v>5551</v>
      </c>
      <c r="O476" s="2">
        <v>3805</v>
      </c>
      <c r="P476" s="2" t="s">
        <v>5552</v>
      </c>
      <c r="Q476" s="2" t="s">
        <v>5553</v>
      </c>
      <c r="R476" s="2" t="s">
        <v>5554</v>
      </c>
      <c r="S476" s="2" t="s">
        <v>5555</v>
      </c>
      <c r="T476" s="2" t="s">
        <v>5556</v>
      </c>
      <c r="U476" s="2" t="s">
        <v>5557</v>
      </c>
      <c r="V476" s="2" t="s">
        <v>5558</v>
      </c>
      <c r="W476" s="2" t="s">
        <v>4746</v>
      </c>
      <c r="X476" s="2"/>
      <c r="Y476" s="2"/>
    </row>
    <row r="477" spans="1:25" s="1" customFormat="1">
      <c r="A477" s="2" t="s">
        <v>483</v>
      </c>
      <c r="B477" s="2">
        <v>2.0270305</v>
      </c>
      <c r="C477" s="2" t="s">
        <v>392</v>
      </c>
      <c r="D477" s="2">
        <v>2.3707159</v>
      </c>
      <c r="E477" s="2" t="s">
        <v>392</v>
      </c>
      <c r="F477" s="2">
        <v>2.2725398999999999</v>
      </c>
      <c r="G477" s="2" t="s">
        <v>392</v>
      </c>
      <c r="H477" s="2">
        <f t="shared" si="9"/>
        <v>2.2234287666666668</v>
      </c>
      <c r="I477" s="2" t="s">
        <v>483</v>
      </c>
      <c r="J477" s="2" t="s">
        <v>5559</v>
      </c>
      <c r="K477" s="2" t="s">
        <v>5560</v>
      </c>
      <c r="L477" s="2" t="s">
        <v>5560</v>
      </c>
      <c r="M477" s="2" t="s">
        <v>5560</v>
      </c>
      <c r="N477" s="2" t="s">
        <v>5561</v>
      </c>
      <c r="O477" s="2">
        <v>8495</v>
      </c>
      <c r="P477" s="2" t="s">
        <v>5562</v>
      </c>
      <c r="Q477" s="2" t="s">
        <v>5563</v>
      </c>
      <c r="R477" s="2" t="s">
        <v>5564</v>
      </c>
      <c r="S477" s="2" t="s">
        <v>5565</v>
      </c>
      <c r="T477" s="2" t="s">
        <v>5566</v>
      </c>
      <c r="U477" s="2" t="s">
        <v>5567</v>
      </c>
      <c r="V477" s="2" t="s">
        <v>5568</v>
      </c>
      <c r="W477" s="2" t="s">
        <v>2493</v>
      </c>
      <c r="X477" s="2"/>
      <c r="Y477" s="2"/>
    </row>
    <row r="478" spans="1:25">
      <c r="A478" s="2" t="s">
        <v>484</v>
      </c>
      <c r="B478" s="2">
        <v>3.463279</v>
      </c>
      <c r="C478" s="2" t="s">
        <v>392</v>
      </c>
      <c r="D478" s="2">
        <v>3.5899909999999999</v>
      </c>
      <c r="E478" s="2" t="s">
        <v>392</v>
      </c>
      <c r="F478" s="2">
        <v>2.7193999999999998</v>
      </c>
      <c r="G478" s="2" t="s">
        <v>392</v>
      </c>
      <c r="H478" s="2">
        <f t="shared" si="9"/>
        <v>3.2575566666666664</v>
      </c>
      <c r="I478" s="2" t="s">
        <v>484</v>
      </c>
      <c r="J478" s="2" t="s">
        <v>5569</v>
      </c>
      <c r="K478" s="2" t="s">
        <v>5570</v>
      </c>
      <c r="L478" s="2" t="s">
        <v>5570</v>
      </c>
      <c r="M478" s="2" t="s">
        <v>5570</v>
      </c>
      <c r="N478" s="2" t="s">
        <v>5571</v>
      </c>
      <c r="O478" s="2">
        <v>79173</v>
      </c>
      <c r="P478" s="2" t="s">
        <v>5572</v>
      </c>
      <c r="Q478" s="2" t="s">
        <v>5573</v>
      </c>
      <c r="R478" s="2" t="s">
        <v>5574</v>
      </c>
      <c r="S478" s="2" t="s">
        <v>5575</v>
      </c>
      <c r="T478" s="2" t="s">
        <v>5576</v>
      </c>
      <c r="U478" s="2" t="s">
        <v>5577</v>
      </c>
      <c r="V478" s="2" t="s">
        <v>5578</v>
      </c>
      <c r="W478" s="2" t="s">
        <v>5579</v>
      </c>
      <c r="X478" s="2"/>
      <c r="Y478" s="2"/>
    </row>
    <row r="479" spans="1:25" s="1" customFormat="1">
      <c r="A479" s="2" t="s">
        <v>485</v>
      </c>
      <c r="B479" s="2">
        <v>2.9492216</v>
      </c>
      <c r="C479" s="2" t="s">
        <v>392</v>
      </c>
      <c r="D479" s="2">
        <v>4.3195266999999999</v>
      </c>
      <c r="E479" s="2" t="s">
        <v>392</v>
      </c>
      <c r="F479" s="2">
        <v>2.0735996000000001</v>
      </c>
      <c r="G479" s="2" t="s">
        <v>392</v>
      </c>
      <c r="H479" s="2">
        <f t="shared" si="9"/>
        <v>3.1141159666666667</v>
      </c>
      <c r="I479" s="2" t="s">
        <v>485</v>
      </c>
      <c r="J479" s="2" t="s">
        <v>5580</v>
      </c>
      <c r="K479" s="2" t="s">
        <v>5581</v>
      </c>
      <c r="L479" s="2" t="s">
        <v>5581</v>
      </c>
      <c r="M479" s="2" t="s">
        <v>5581</v>
      </c>
      <c r="N479" s="2" t="s">
        <v>5582</v>
      </c>
      <c r="O479" s="2">
        <v>440854</v>
      </c>
      <c r="P479" s="2" t="s">
        <v>5583</v>
      </c>
      <c r="Q479" s="2" t="s">
        <v>5584</v>
      </c>
      <c r="R479" s="2" t="s">
        <v>5585</v>
      </c>
      <c r="S479" s="2" t="s">
        <v>5586</v>
      </c>
      <c r="T479" s="2" t="s">
        <v>5587</v>
      </c>
      <c r="U479" s="2" t="s">
        <v>5588</v>
      </c>
      <c r="V479" s="2" t="s">
        <v>5589</v>
      </c>
      <c r="W479" s="2" t="s">
        <v>5590</v>
      </c>
      <c r="X479" s="2"/>
      <c r="Y479" s="2"/>
    </row>
    <row r="480" spans="1:25" s="1" customFormat="1">
      <c r="A480" s="2" t="s">
        <v>486</v>
      </c>
      <c r="B480" s="2">
        <v>2.9057149999999998</v>
      </c>
      <c r="C480" s="2" t="s">
        <v>392</v>
      </c>
      <c r="D480" s="2">
        <v>3.6548759999999998</v>
      </c>
      <c r="E480" s="2" t="s">
        <v>392</v>
      </c>
      <c r="F480" s="2">
        <v>2.6131248</v>
      </c>
      <c r="G480" s="2" t="s">
        <v>392</v>
      </c>
      <c r="H480" s="2">
        <f t="shared" ref="H480:H516" si="10">AVERAGE(B480,D480,F480)</f>
        <v>3.0579052666666668</v>
      </c>
      <c r="I480" s="2" t="s">
        <v>486</v>
      </c>
      <c r="J480" s="2" t="s">
        <v>5591</v>
      </c>
      <c r="K480" s="2" t="s">
        <v>5592</v>
      </c>
      <c r="L480" s="2" t="s">
        <v>5592</v>
      </c>
      <c r="M480" s="2" t="s">
        <v>5592</v>
      </c>
      <c r="N480" s="2" t="s">
        <v>5593</v>
      </c>
      <c r="O480" s="2">
        <v>2249</v>
      </c>
      <c r="P480" s="2" t="s">
        <v>5594</v>
      </c>
      <c r="Q480" s="2" t="s">
        <v>5595</v>
      </c>
      <c r="R480" s="2" t="s">
        <v>5596</v>
      </c>
      <c r="S480" s="2" t="s">
        <v>5597</v>
      </c>
      <c r="T480" s="2" t="s">
        <v>5598</v>
      </c>
      <c r="U480" s="2" t="s">
        <v>5599</v>
      </c>
      <c r="V480" s="2" t="s">
        <v>5600</v>
      </c>
      <c r="W480" s="2" t="s">
        <v>5601</v>
      </c>
      <c r="X480" s="2"/>
      <c r="Y480" s="2"/>
    </row>
    <row r="481" spans="1:25">
      <c r="A481" s="2" t="s">
        <v>487</v>
      </c>
      <c r="B481" s="2">
        <v>5.6330749999999998</v>
      </c>
      <c r="C481" s="2" t="s">
        <v>392</v>
      </c>
      <c r="D481" s="2">
        <v>6.9870443</v>
      </c>
      <c r="E481" s="2" t="s">
        <v>392</v>
      </c>
      <c r="F481" s="2">
        <v>5.5655739999999998</v>
      </c>
      <c r="G481" s="2" t="s">
        <v>392</v>
      </c>
      <c r="H481" s="2">
        <f t="shared" si="10"/>
        <v>6.0618977666666654</v>
      </c>
      <c r="I481" s="2" t="s">
        <v>487</v>
      </c>
      <c r="J481" s="2" t="s">
        <v>5602</v>
      </c>
      <c r="K481" s="2" t="s">
        <v>5603</v>
      </c>
      <c r="L481" s="2" t="s">
        <v>5603</v>
      </c>
      <c r="M481" s="2" t="s">
        <v>5603</v>
      </c>
      <c r="N481" s="2" t="s">
        <v>5604</v>
      </c>
      <c r="O481" s="2">
        <v>3158</v>
      </c>
      <c r="P481" s="2" t="s">
        <v>5605</v>
      </c>
      <c r="Q481" s="2" t="s">
        <v>5606</v>
      </c>
      <c r="R481" s="2" t="s">
        <v>5607</v>
      </c>
      <c r="S481" s="2" t="s">
        <v>5608</v>
      </c>
      <c r="T481" s="2" t="s">
        <v>5609</v>
      </c>
      <c r="U481" s="2" t="s">
        <v>5610</v>
      </c>
      <c r="V481" s="2" t="s">
        <v>5611</v>
      </c>
      <c r="W481" s="2" t="s">
        <v>5612</v>
      </c>
      <c r="X481" s="2"/>
      <c r="Y481" s="2"/>
    </row>
    <row r="482" spans="1:25" s="1" customFormat="1">
      <c r="A482" s="2" t="s">
        <v>488</v>
      </c>
      <c r="B482" s="2">
        <v>3.5612085000000002</v>
      </c>
      <c r="C482" s="2" t="s">
        <v>392</v>
      </c>
      <c r="D482" s="2">
        <v>3.1972282000000001</v>
      </c>
      <c r="E482" s="2" t="s">
        <v>392</v>
      </c>
      <c r="F482" s="2">
        <v>3.2638577999999998</v>
      </c>
      <c r="G482" s="2" t="s">
        <v>392</v>
      </c>
      <c r="H482" s="2">
        <f t="shared" si="10"/>
        <v>3.3407648333333335</v>
      </c>
      <c r="I482" s="2" t="s">
        <v>488</v>
      </c>
      <c r="J482" s="2" t="s">
        <v>5613</v>
      </c>
      <c r="K482" s="2" t="s">
        <v>5614</v>
      </c>
      <c r="L482" s="2" t="s">
        <v>5614</v>
      </c>
      <c r="M482" s="2" t="s">
        <v>5614</v>
      </c>
      <c r="N482" s="2" t="s">
        <v>5615</v>
      </c>
      <c r="O482" s="2">
        <v>145482</v>
      </c>
      <c r="P482" s="2" t="s">
        <v>5616</v>
      </c>
      <c r="Q482" s="2" t="s">
        <v>5617</v>
      </c>
      <c r="R482" s="2" t="s">
        <v>5618</v>
      </c>
      <c r="S482" s="2" t="s">
        <v>5619</v>
      </c>
      <c r="T482" s="2" t="s">
        <v>5620</v>
      </c>
      <c r="U482" s="2" t="s">
        <v>5621</v>
      </c>
      <c r="V482" s="2" t="s">
        <v>5622</v>
      </c>
      <c r="W482" s="2" t="s">
        <v>2006</v>
      </c>
      <c r="X482" s="2"/>
      <c r="Y482" s="2"/>
    </row>
    <row r="483" spans="1:25" s="1" customFormat="1">
      <c r="A483" s="2" t="s">
        <v>489</v>
      </c>
      <c r="B483" s="2">
        <v>3.4071897999999998</v>
      </c>
      <c r="C483" s="2" t="s">
        <v>392</v>
      </c>
      <c r="D483" s="2">
        <v>6.3319844999999999</v>
      </c>
      <c r="E483" s="2" t="s">
        <v>392</v>
      </c>
      <c r="F483" s="2">
        <v>2.6666764999999999</v>
      </c>
      <c r="G483" s="2" t="s">
        <v>392</v>
      </c>
      <c r="H483" s="2">
        <f t="shared" si="10"/>
        <v>4.1352836000000002</v>
      </c>
      <c r="I483" s="2" t="s">
        <v>489</v>
      </c>
      <c r="J483" s="2" t="s">
        <v>5623</v>
      </c>
      <c r="K483" s="2" t="s">
        <v>5624</v>
      </c>
      <c r="L483" s="2" t="s">
        <v>5624</v>
      </c>
      <c r="M483" s="2" t="s">
        <v>5624</v>
      </c>
      <c r="N483" s="2" t="s">
        <v>5625</v>
      </c>
      <c r="O483" s="2">
        <v>347688</v>
      </c>
      <c r="P483" s="2" t="s">
        <v>5626</v>
      </c>
      <c r="Q483" s="2" t="s">
        <v>5627</v>
      </c>
      <c r="R483" s="2" t="s">
        <v>5628</v>
      </c>
      <c r="S483" s="2" t="s">
        <v>5629</v>
      </c>
      <c r="T483" s="2" t="s">
        <v>5630</v>
      </c>
      <c r="U483" s="2" t="s">
        <v>5631</v>
      </c>
      <c r="V483" s="2" t="s">
        <v>5632</v>
      </c>
      <c r="W483" s="2" t="s">
        <v>3486</v>
      </c>
      <c r="X483" s="2"/>
      <c r="Y483" s="2"/>
    </row>
    <row r="484" spans="1:25" s="1" customFormat="1">
      <c r="A484" s="2" t="s">
        <v>490</v>
      </c>
      <c r="B484" s="2">
        <v>6.0730120000000003</v>
      </c>
      <c r="C484" s="2" t="s">
        <v>392</v>
      </c>
      <c r="D484" s="2">
        <v>6.7665300000000004</v>
      </c>
      <c r="E484" s="2" t="s">
        <v>392</v>
      </c>
      <c r="F484" s="2">
        <v>5.451702</v>
      </c>
      <c r="G484" s="2" t="s">
        <v>392</v>
      </c>
      <c r="H484" s="2">
        <f t="shared" si="10"/>
        <v>6.0970813333333345</v>
      </c>
      <c r="I484" s="2" t="s">
        <v>490</v>
      </c>
      <c r="J484" s="2" t="s">
        <v>5633</v>
      </c>
      <c r="K484" s="2" t="s">
        <v>5634</v>
      </c>
      <c r="L484" s="2" t="s">
        <v>5634</v>
      </c>
      <c r="M484" s="2" t="s">
        <v>5634</v>
      </c>
      <c r="N484" s="2" t="s">
        <v>5635</v>
      </c>
      <c r="O484" s="2">
        <v>2701</v>
      </c>
      <c r="P484" s="2" t="s">
        <v>5636</v>
      </c>
      <c r="Q484" s="2" t="s">
        <v>5637</v>
      </c>
      <c r="R484" s="2" t="s">
        <v>5638</v>
      </c>
      <c r="S484" s="2" t="s">
        <v>5639</v>
      </c>
      <c r="T484" s="2" t="s">
        <v>5640</v>
      </c>
      <c r="U484" s="2" t="s">
        <v>5641</v>
      </c>
      <c r="V484" s="2" t="s">
        <v>5642</v>
      </c>
      <c r="W484" s="2" t="s">
        <v>3630</v>
      </c>
      <c r="X484" s="2"/>
      <c r="Y484" s="2"/>
    </row>
    <row r="485" spans="1:25" s="1" customFormat="1">
      <c r="A485" s="2" t="s">
        <v>491</v>
      </c>
      <c r="B485" s="2">
        <v>6.3937080000000002</v>
      </c>
      <c r="C485" s="2" t="s">
        <v>392</v>
      </c>
      <c r="D485" s="2">
        <v>6.3408227000000004</v>
      </c>
      <c r="E485" s="2" t="s">
        <v>392</v>
      </c>
      <c r="F485" s="2">
        <v>7.4410730000000003</v>
      </c>
      <c r="G485" s="2" t="s">
        <v>392</v>
      </c>
      <c r="H485" s="2">
        <f t="shared" si="10"/>
        <v>6.7252012333333333</v>
      </c>
      <c r="I485" s="2" t="s">
        <v>491</v>
      </c>
      <c r="J485" s="2" t="s">
        <v>5643</v>
      </c>
      <c r="K485" s="2" t="s">
        <v>5644</v>
      </c>
      <c r="L485" s="2" t="s">
        <v>5644</v>
      </c>
      <c r="M485" s="2" t="s">
        <v>5644</v>
      </c>
      <c r="N485" s="2" t="s">
        <v>5645</v>
      </c>
      <c r="O485" s="2">
        <v>7412</v>
      </c>
      <c r="P485" s="2" t="s">
        <v>5646</v>
      </c>
      <c r="Q485" s="2" t="s">
        <v>5647</v>
      </c>
      <c r="R485" s="2" t="s">
        <v>5648</v>
      </c>
      <c r="S485" s="2" t="s">
        <v>5649</v>
      </c>
      <c r="T485" s="2" t="s">
        <v>5650</v>
      </c>
      <c r="U485" s="2" t="s">
        <v>5651</v>
      </c>
      <c r="V485" s="2" t="s">
        <v>5652</v>
      </c>
      <c r="W485" s="2" t="s">
        <v>5653</v>
      </c>
      <c r="X485" s="2"/>
      <c r="Y485" s="2"/>
    </row>
    <row r="486" spans="1:25" s="1" customFormat="1">
      <c r="A486" s="2" t="s">
        <v>492</v>
      </c>
      <c r="B486" s="2">
        <v>2.5179260000000001</v>
      </c>
      <c r="C486" s="2" t="s">
        <v>392</v>
      </c>
      <c r="D486" s="2">
        <v>5.8069389999999999</v>
      </c>
      <c r="E486" s="2" t="s">
        <v>392</v>
      </c>
      <c r="F486" s="2">
        <v>2.312862</v>
      </c>
      <c r="G486" s="2" t="s">
        <v>392</v>
      </c>
      <c r="H486" s="2">
        <f t="shared" si="10"/>
        <v>3.5459089999999995</v>
      </c>
      <c r="I486" s="2" t="s">
        <v>492</v>
      </c>
      <c r="J486" s="2" t="s">
        <v>5654</v>
      </c>
      <c r="K486" s="2" t="s">
        <v>5655</v>
      </c>
      <c r="L486" s="2" t="s">
        <v>5655</v>
      </c>
      <c r="M486" s="2" t="s">
        <v>5655</v>
      </c>
      <c r="N486" s="2" t="s">
        <v>5656</v>
      </c>
      <c r="O486" s="2">
        <v>5105</v>
      </c>
      <c r="P486" s="2" t="s">
        <v>5657</v>
      </c>
      <c r="Q486" s="2" t="s">
        <v>5658</v>
      </c>
      <c r="R486" s="2" t="s">
        <v>5659</v>
      </c>
      <c r="S486" s="2" t="s">
        <v>5660</v>
      </c>
      <c r="T486" s="2" t="s">
        <v>5661</v>
      </c>
      <c r="U486" s="2" t="s">
        <v>5662</v>
      </c>
      <c r="V486" s="2" t="s">
        <v>5663</v>
      </c>
      <c r="W486" s="2" t="s">
        <v>5664</v>
      </c>
      <c r="X486" s="2"/>
      <c r="Y486" s="2"/>
    </row>
    <row r="487" spans="1:25" s="1" customFormat="1">
      <c r="A487" s="2" t="s">
        <v>493</v>
      </c>
      <c r="B487" s="2">
        <v>4.2027992999999997</v>
      </c>
      <c r="C487" s="2" t="s">
        <v>392</v>
      </c>
      <c r="D487" s="2">
        <v>4.3993719999999996</v>
      </c>
      <c r="E487" s="2" t="s">
        <v>392</v>
      </c>
      <c r="F487" s="2">
        <v>7.0880647000000003</v>
      </c>
      <c r="G487" s="2" t="s">
        <v>392</v>
      </c>
      <c r="H487" s="2">
        <f t="shared" si="10"/>
        <v>5.2300786666666665</v>
      </c>
      <c r="I487" s="2" t="s">
        <v>493</v>
      </c>
      <c r="J487" s="2" t="s">
        <v>5665</v>
      </c>
      <c r="K487" s="2" t="s">
        <v>5666</v>
      </c>
      <c r="L487" s="2" t="s">
        <v>5666</v>
      </c>
      <c r="M487" s="2" t="s">
        <v>5666</v>
      </c>
      <c r="N487" s="2" t="s">
        <v>5667</v>
      </c>
      <c r="O487" s="2">
        <v>8477</v>
      </c>
      <c r="P487" s="2" t="s">
        <v>5668</v>
      </c>
      <c r="Q487" s="2" t="s">
        <v>5669</v>
      </c>
      <c r="R487" s="2" t="s">
        <v>5670</v>
      </c>
      <c r="S487" s="2" t="s">
        <v>5671</v>
      </c>
      <c r="T487" s="2" t="s">
        <v>5672</v>
      </c>
      <c r="U487" s="2" t="s">
        <v>5673</v>
      </c>
      <c r="V487" s="2" t="s">
        <v>5674</v>
      </c>
      <c r="W487" s="2" t="s">
        <v>1872</v>
      </c>
      <c r="X487" s="2"/>
      <c r="Y487" s="2"/>
    </row>
    <row r="488" spans="1:25" s="1" customFormat="1">
      <c r="A488" s="2" t="s">
        <v>494</v>
      </c>
      <c r="B488" s="2">
        <v>2.9927206000000002</v>
      </c>
      <c r="C488" s="2" t="s">
        <v>392</v>
      </c>
      <c r="D488" s="2">
        <v>2.7372963000000001</v>
      </c>
      <c r="E488" s="2" t="s">
        <v>392</v>
      </c>
      <c r="F488" s="2">
        <v>3.2494290000000001</v>
      </c>
      <c r="G488" s="2" t="s">
        <v>392</v>
      </c>
      <c r="H488" s="2">
        <f t="shared" si="10"/>
        <v>2.9931486333333339</v>
      </c>
      <c r="I488" s="2" t="s">
        <v>494</v>
      </c>
      <c r="J488" s="2" t="s">
        <v>5675</v>
      </c>
      <c r="K488" s="2" t="s">
        <v>5676</v>
      </c>
      <c r="L488" s="2" t="s">
        <v>5676</v>
      </c>
      <c r="M488" s="2" t="s">
        <v>5676</v>
      </c>
      <c r="N488" s="2" t="s">
        <v>5677</v>
      </c>
      <c r="O488" s="2">
        <v>79324</v>
      </c>
      <c r="P488" s="2" t="s">
        <v>5678</v>
      </c>
      <c r="Q488" s="2" t="s">
        <v>5679</v>
      </c>
      <c r="R488" s="2" t="s">
        <v>5680</v>
      </c>
      <c r="S488" s="2" t="s">
        <v>5681</v>
      </c>
      <c r="T488" s="2" t="s">
        <v>2305</v>
      </c>
      <c r="U488" s="2" t="s">
        <v>5682</v>
      </c>
      <c r="V488" s="2" t="s">
        <v>5683</v>
      </c>
      <c r="W488" s="2" t="s">
        <v>2493</v>
      </c>
      <c r="X488" s="2"/>
      <c r="Y488" s="2"/>
    </row>
    <row r="489" spans="1:25">
      <c r="A489" s="2" t="s">
        <v>495</v>
      </c>
      <c r="B489" s="2">
        <v>2.6041536000000001</v>
      </c>
      <c r="C489" s="2" t="s">
        <v>392</v>
      </c>
      <c r="D489" s="2">
        <v>2.604114</v>
      </c>
      <c r="E489" s="2" t="s">
        <v>392</v>
      </c>
      <c r="F489" s="2">
        <v>2.9860315000000002</v>
      </c>
      <c r="G489" s="2" t="s">
        <v>392</v>
      </c>
      <c r="H489" s="2">
        <f t="shared" si="10"/>
        <v>2.7314330333333334</v>
      </c>
      <c r="I489" s="2" t="s">
        <v>495</v>
      </c>
      <c r="J489" s="2" t="s">
        <v>5685</v>
      </c>
      <c r="K489" s="2" t="s">
        <v>5686</v>
      </c>
      <c r="L489" s="2" t="s">
        <v>5686</v>
      </c>
      <c r="M489" s="2" t="s">
        <v>5686</v>
      </c>
      <c r="N489" s="2" t="s">
        <v>5687</v>
      </c>
      <c r="O489" s="2">
        <v>55603</v>
      </c>
      <c r="P489" s="2" t="s">
        <v>5688</v>
      </c>
      <c r="Q489" s="2" t="s">
        <v>5689</v>
      </c>
      <c r="R489" s="2" t="s">
        <v>5690</v>
      </c>
      <c r="S489" s="2" t="s">
        <v>5691</v>
      </c>
      <c r="T489" s="2"/>
      <c r="U489" s="2" t="s">
        <v>5692</v>
      </c>
      <c r="V489" s="2" t="s">
        <v>5693</v>
      </c>
      <c r="W489" s="2" t="s">
        <v>4592</v>
      </c>
      <c r="X489" s="2"/>
      <c r="Y489" s="2"/>
    </row>
    <row r="490" spans="1:25" s="1" customFormat="1">
      <c r="A490" s="2" t="s">
        <v>496</v>
      </c>
      <c r="B490" s="2">
        <v>2.7219448000000002</v>
      </c>
      <c r="C490" s="2" t="s">
        <v>392</v>
      </c>
      <c r="D490" s="2">
        <v>3.8700635000000001</v>
      </c>
      <c r="E490" s="2" t="s">
        <v>392</v>
      </c>
      <c r="F490" s="2">
        <v>2.1345341000000002</v>
      </c>
      <c r="G490" s="2" t="s">
        <v>392</v>
      </c>
      <c r="H490" s="2">
        <f t="shared" si="10"/>
        <v>2.9088474666666664</v>
      </c>
      <c r="I490" s="2" t="s">
        <v>496</v>
      </c>
      <c r="J490" s="2" t="s">
        <v>5694</v>
      </c>
      <c r="K490" s="2" t="s">
        <v>5695</v>
      </c>
      <c r="L490" s="2" t="s">
        <v>5695</v>
      </c>
      <c r="M490" s="2" t="s">
        <v>5695</v>
      </c>
      <c r="N490" s="2" t="s">
        <v>5696</v>
      </c>
      <c r="O490" s="2">
        <v>53822</v>
      </c>
      <c r="P490" s="2" t="s">
        <v>5697</v>
      </c>
      <c r="Q490" s="2" t="s">
        <v>5698</v>
      </c>
      <c r="R490" s="2" t="s">
        <v>5699</v>
      </c>
      <c r="S490" s="2" t="s">
        <v>5700</v>
      </c>
      <c r="T490" s="2" t="s">
        <v>5701</v>
      </c>
      <c r="U490" s="2" t="s">
        <v>5702</v>
      </c>
      <c r="V490" s="2" t="s">
        <v>5703</v>
      </c>
      <c r="W490" s="2" t="s">
        <v>1086</v>
      </c>
      <c r="X490" s="2"/>
      <c r="Y490" s="2"/>
    </row>
    <row r="491" spans="1:25">
      <c r="A491" s="2" t="s">
        <v>497</v>
      </c>
      <c r="B491" s="2">
        <v>2.3558102000000001</v>
      </c>
      <c r="C491" s="2" t="s">
        <v>392</v>
      </c>
      <c r="D491" s="2">
        <v>2.2212679999999998</v>
      </c>
      <c r="E491" s="2" t="s">
        <v>392</v>
      </c>
      <c r="F491" s="2">
        <v>2.1051717000000001</v>
      </c>
      <c r="G491" s="2" t="s">
        <v>392</v>
      </c>
      <c r="H491" s="2">
        <f t="shared" si="10"/>
        <v>2.2274166333333336</v>
      </c>
      <c r="I491" s="2" t="s">
        <v>497</v>
      </c>
      <c r="J491" s="2" t="s">
        <v>5704</v>
      </c>
      <c r="K491" s="2" t="s">
        <v>5705</v>
      </c>
      <c r="L491" s="2" t="s">
        <v>5705</v>
      </c>
      <c r="M491" s="2" t="s">
        <v>5705</v>
      </c>
      <c r="N491" s="2" t="s">
        <v>5706</v>
      </c>
      <c r="O491" s="2">
        <v>1520</v>
      </c>
      <c r="P491" s="2" t="s">
        <v>5707</v>
      </c>
      <c r="Q491" s="2" t="s">
        <v>5708</v>
      </c>
      <c r="R491" s="2" t="s">
        <v>5709</v>
      </c>
      <c r="S491" s="2" t="s">
        <v>5710</v>
      </c>
      <c r="T491" s="2" t="s">
        <v>5711</v>
      </c>
      <c r="U491" s="2" t="s">
        <v>5712</v>
      </c>
      <c r="V491" s="2" t="s">
        <v>5713</v>
      </c>
      <c r="W491" s="2" t="s">
        <v>4965</v>
      </c>
      <c r="X491" s="2"/>
      <c r="Y491" s="2"/>
    </row>
    <row r="492" spans="1:25">
      <c r="A492" s="2" t="s">
        <v>498</v>
      </c>
      <c r="B492" s="2">
        <v>14.030716999999999</v>
      </c>
      <c r="C492" s="2" t="s">
        <v>392</v>
      </c>
      <c r="D492" s="2">
        <v>8.7300699999999996</v>
      </c>
      <c r="E492" s="2" t="s">
        <v>392</v>
      </c>
      <c r="F492" s="2">
        <v>10.721769</v>
      </c>
      <c r="G492" s="2" t="s">
        <v>392</v>
      </c>
      <c r="H492" s="2">
        <f t="shared" si="10"/>
        <v>11.160852</v>
      </c>
      <c r="I492" s="2" t="s">
        <v>498</v>
      </c>
      <c r="J492" s="2" t="s">
        <v>5714</v>
      </c>
      <c r="K492" s="2" t="s">
        <v>5715</v>
      </c>
      <c r="L492" s="2" t="s">
        <v>5715</v>
      </c>
      <c r="M492" s="2" t="s">
        <v>5715</v>
      </c>
      <c r="N492" s="2" t="s">
        <v>5716</v>
      </c>
      <c r="O492" s="2">
        <v>145741</v>
      </c>
      <c r="P492" s="2" t="s">
        <v>5717</v>
      </c>
      <c r="Q492" s="2" t="s">
        <v>5718</v>
      </c>
      <c r="R492" s="2" t="s">
        <v>5719</v>
      </c>
      <c r="S492" s="2" t="s">
        <v>5720</v>
      </c>
      <c r="T492" s="2" t="s">
        <v>5721</v>
      </c>
      <c r="U492" s="2" t="s">
        <v>5722</v>
      </c>
      <c r="V492" s="2" t="s">
        <v>5723</v>
      </c>
      <c r="W492" s="2" t="s">
        <v>5724</v>
      </c>
      <c r="X492" s="2"/>
      <c r="Y492" s="2"/>
    </row>
    <row r="493" spans="1:25" s="1" customFormat="1">
      <c r="A493" s="2" t="s">
        <v>499</v>
      </c>
      <c r="B493" s="2">
        <v>3.5698585999999999</v>
      </c>
      <c r="C493" s="2" t="s">
        <v>392</v>
      </c>
      <c r="D493" s="2">
        <v>3.1674470000000001</v>
      </c>
      <c r="E493" s="2" t="s">
        <v>392</v>
      </c>
      <c r="F493" s="2">
        <v>3.5629110000000002</v>
      </c>
      <c r="G493" s="2" t="s">
        <v>392</v>
      </c>
      <c r="H493" s="2">
        <f t="shared" si="10"/>
        <v>3.4334055333333335</v>
      </c>
      <c r="I493" s="2" t="s">
        <v>499</v>
      </c>
      <c r="J493" s="2" t="s">
        <v>5726</v>
      </c>
      <c r="K493" s="2" t="s">
        <v>5727</v>
      </c>
      <c r="L493" s="2" t="s">
        <v>5727</v>
      </c>
      <c r="M493" s="2" t="s">
        <v>5727</v>
      </c>
      <c r="N493" s="2" t="s">
        <v>5728</v>
      </c>
      <c r="O493" s="2">
        <v>8743</v>
      </c>
      <c r="P493" s="2" t="s">
        <v>5729</v>
      </c>
      <c r="Q493" s="2" t="s">
        <v>5730</v>
      </c>
      <c r="R493" s="2" t="s">
        <v>5731</v>
      </c>
      <c r="S493" s="2" t="s">
        <v>5732</v>
      </c>
      <c r="T493" s="2" t="s">
        <v>5733</v>
      </c>
      <c r="U493" s="2" t="s">
        <v>5734</v>
      </c>
      <c r="V493" s="2" t="s">
        <v>5735</v>
      </c>
      <c r="W493" s="2" t="s">
        <v>5736</v>
      </c>
      <c r="X493" s="2"/>
      <c r="Y493" s="2"/>
    </row>
    <row r="494" spans="1:25">
      <c r="A494" s="2" t="s">
        <v>500</v>
      </c>
      <c r="B494" s="2">
        <v>2.7028805999999999</v>
      </c>
      <c r="C494" s="2" t="s">
        <v>392</v>
      </c>
      <c r="D494" s="2">
        <v>2.6069</v>
      </c>
      <c r="E494" s="2" t="s">
        <v>392</v>
      </c>
      <c r="F494" s="2">
        <v>2.1473100000000001</v>
      </c>
      <c r="G494" s="2" t="s">
        <v>392</v>
      </c>
      <c r="H494" s="2">
        <f t="shared" si="10"/>
        <v>2.4856968666666668</v>
      </c>
      <c r="I494" s="2" t="s">
        <v>500</v>
      </c>
      <c r="J494" s="2" t="s">
        <v>5737</v>
      </c>
      <c r="K494" s="2" t="s">
        <v>5738</v>
      </c>
      <c r="L494" s="2" t="s">
        <v>5738</v>
      </c>
      <c r="M494" s="2" t="s">
        <v>5738</v>
      </c>
      <c r="N494" s="2" t="s">
        <v>5739</v>
      </c>
      <c r="O494" s="2">
        <v>56649</v>
      </c>
      <c r="P494" s="2" t="s">
        <v>5740</v>
      </c>
      <c r="Q494" s="2" t="s">
        <v>5741</v>
      </c>
      <c r="R494" s="2" t="s">
        <v>5742</v>
      </c>
      <c r="S494" s="2" t="s">
        <v>5743</v>
      </c>
      <c r="T494" s="2" t="s">
        <v>5744</v>
      </c>
      <c r="U494" s="2" t="s">
        <v>5745</v>
      </c>
      <c r="V494" s="2" t="s">
        <v>5746</v>
      </c>
      <c r="W494" s="2" t="s">
        <v>1984</v>
      </c>
      <c r="X494" s="2"/>
      <c r="Y494" s="2"/>
    </row>
    <row r="495" spans="1:25">
      <c r="A495" s="2" t="s">
        <v>501</v>
      </c>
      <c r="B495" s="2">
        <v>3.4800477000000001</v>
      </c>
      <c r="C495" s="2" t="s">
        <v>392</v>
      </c>
      <c r="D495" s="2">
        <v>2.8770723</v>
      </c>
      <c r="E495" s="2" t="s">
        <v>392</v>
      </c>
      <c r="F495" s="2">
        <v>2.5968632999999999</v>
      </c>
      <c r="G495" s="2" t="s">
        <v>392</v>
      </c>
      <c r="H495" s="2">
        <f t="shared" si="10"/>
        <v>2.9846611000000003</v>
      </c>
      <c r="I495" s="2" t="s">
        <v>501</v>
      </c>
      <c r="J495" s="2" t="s">
        <v>5747</v>
      </c>
      <c r="K495" s="2" t="s">
        <v>5748</v>
      </c>
      <c r="L495" s="2" t="s">
        <v>5748</v>
      </c>
      <c r="M495" s="2" t="s">
        <v>5748</v>
      </c>
      <c r="N495" s="2" t="s">
        <v>5749</v>
      </c>
      <c r="O495" s="2">
        <v>221806</v>
      </c>
      <c r="P495" s="2" t="s">
        <v>5750</v>
      </c>
      <c r="Q495" s="2" t="s">
        <v>5751</v>
      </c>
      <c r="R495" s="2" t="s">
        <v>5752</v>
      </c>
      <c r="S495" s="2" t="s">
        <v>5753</v>
      </c>
      <c r="T495" s="2" t="s">
        <v>2081</v>
      </c>
      <c r="U495" s="2" t="s">
        <v>5754</v>
      </c>
      <c r="V495" s="2" t="s">
        <v>5755</v>
      </c>
      <c r="W495" s="2" t="s">
        <v>5756</v>
      </c>
      <c r="X495" s="2"/>
      <c r="Y495" s="2"/>
    </row>
    <row r="496" spans="1:25">
      <c r="A496" s="2" t="s">
        <v>502</v>
      </c>
      <c r="B496" s="2">
        <v>6.5851519999999999</v>
      </c>
      <c r="C496" s="2" t="s">
        <v>392</v>
      </c>
      <c r="D496" s="2">
        <v>13.609508</v>
      </c>
      <c r="E496" s="2" t="s">
        <v>392</v>
      </c>
      <c r="F496" s="2">
        <v>8.2562630000000006</v>
      </c>
      <c r="G496" s="2" t="s">
        <v>392</v>
      </c>
      <c r="H496" s="2">
        <f t="shared" si="10"/>
        <v>9.4836410000000004</v>
      </c>
      <c r="I496" s="2" t="s">
        <v>502</v>
      </c>
      <c r="J496" s="2" t="s">
        <v>5758</v>
      </c>
      <c r="K496" s="2" t="s">
        <v>5759</v>
      </c>
      <c r="L496" s="2" t="s">
        <v>5759</v>
      </c>
      <c r="M496" s="2" t="s">
        <v>5759</v>
      </c>
      <c r="N496" s="2" t="s">
        <v>5760</v>
      </c>
      <c r="O496" s="2">
        <v>400735</v>
      </c>
      <c r="P496" s="2" t="s">
        <v>5761</v>
      </c>
      <c r="Q496" s="2" t="s">
        <v>5762</v>
      </c>
      <c r="R496" s="2" t="s">
        <v>5763</v>
      </c>
      <c r="S496" s="2" t="s">
        <v>5764</v>
      </c>
      <c r="T496" s="2"/>
      <c r="U496" s="2" t="s">
        <v>5765</v>
      </c>
      <c r="V496" s="2" t="s">
        <v>5766</v>
      </c>
      <c r="W496" s="2" t="s">
        <v>4845</v>
      </c>
      <c r="X496" s="2"/>
      <c r="Y496" s="2"/>
    </row>
    <row r="497" spans="1:25">
      <c r="A497" s="2" t="s">
        <v>503</v>
      </c>
      <c r="B497" s="2">
        <v>2.0799824999999998</v>
      </c>
      <c r="C497" s="2" t="s">
        <v>392</v>
      </c>
      <c r="D497" s="2">
        <v>4.4572687000000002</v>
      </c>
      <c r="E497" s="2" t="s">
        <v>392</v>
      </c>
      <c r="F497" s="2">
        <v>2.1743798000000001</v>
      </c>
      <c r="G497" s="2" t="s">
        <v>392</v>
      </c>
      <c r="H497" s="2">
        <f t="shared" si="10"/>
        <v>2.903877</v>
      </c>
      <c r="I497" s="2" t="s">
        <v>503</v>
      </c>
      <c r="J497" s="2" t="s">
        <v>5767</v>
      </c>
      <c r="K497" s="2" t="s">
        <v>5768</v>
      </c>
      <c r="L497" s="2" t="s">
        <v>5768</v>
      </c>
      <c r="M497" s="2" t="s">
        <v>5768</v>
      </c>
      <c r="N497" s="2" t="s">
        <v>5769</v>
      </c>
      <c r="O497" s="2">
        <v>4153</v>
      </c>
      <c r="P497" s="2" t="s">
        <v>5770</v>
      </c>
      <c r="Q497" s="2" t="s">
        <v>5771</v>
      </c>
      <c r="R497" s="2" t="s">
        <v>5772</v>
      </c>
      <c r="S497" s="2" t="s">
        <v>5773</v>
      </c>
      <c r="T497" s="2" t="s">
        <v>5774</v>
      </c>
      <c r="U497" s="2" t="s">
        <v>5775</v>
      </c>
      <c r="V497" s="2" t="s">
        <v>5776</v>
      </c>
      <c r="W497" s="2" t="s">
        <v>5777</v>
      </c>
      <c r="X497" s="2"/>
      <c r="Y497" s="2"/>
    </row>
    <row r="498" spans="1:25" s="1" customFormat="1">
      <c r="A498" s="2" t="s">
        <v>504</v>
      </c>
      <c r="B498" s="2">
        <v>2.3922324000000001</v>
      </c>
      <c r="C498" s="2" t="s">
        <v>392</v>
      </c>
      <c r="D498" s="2">
        <v>2.401186</v>
      </c>
      <c r="E498" s="2" t="s">
        <v>392</v>
      </c>
      <c r="F498" s="2">
        <v>2.0580539999999998</v>
      </c>
      <c r="G498" s="2" t="s">
        <v>392</v>
      </c>
      <c r="H498" s="2">
        <f t="shared" si="10"/>
        <v>2.2838241333333333</v>
      </c>
      <c r="I498" s="2" t="s">
        <v>504</v>
      </c>
      <c r="J498" s="2" t="s">
        <v>5778</v>
      </c>
      <c r="K498" s="2" t="s">
        <v>5779</v>
      </c>
      <c r="L498" s="2" t="s">
        <v>5779</v>
      </c>
      <c r="M498" s="2" t="s">
        <v>5779</v>
      </c>
      <c r="N498" s="2" t="s">
        <v>5780</v>
      </c>
      <c r="O498" s="2">
        <v>154790</v>
      </c>
      <c r="P498" s="2" t="s">
        <v>5781</v>
      </c>
      <c r="Q498" s="2" t="s">
        <v>5782</v>
      </c>
      <c r="R498" s="2" t="s">
        <v>5783</v>
      </c>
      <c r="S498" s="2" t="s">
        <v>5784</v>
      </c>
      <c r="T498" s="2" t="s">
        <v>5785</v>
      </c>
      <c r="U498" s="2" t="s">
        <v>5786</v>
      </c>
      <c r="V498" s="2" t="s">
        <v>5787</v>
      </c>
      <c r="W498" s="2" t="s">
        <v>2970</v>
      </c>
      <c r="X498" s="2"/>
      <c r="Y498" s="2"/>
    </row>
    <row r="499" spans="1:25" s="1" customFormat="1">
      <c r="A499" s="2" t="s">
        <v>505</v>
      </c>
      <c r="B499" s="2">
        <v>2.7835627000000001</v>
      </c>
      <c r="C499" s="2" t="s">
        <v>392</v>
      </c>
      <c r="D499" s="2">
        <v>2.0904647999999999</v>
      </c>
      <c r="E499" s="2" t="s">
        <v>392</v>
      </c>
      <c r="F499" s="2">
        <v>2.4755888000000001</v>
      </c>
      <c r="G499" s="2" t="s">
        <v>392</v>
      </c>
      <c r="H499" s="2">
        <f t="shared" si="10"/>
        <v>2.4498721000000003</v>
      </c>
      <c r="I499" s="2" t="s">
        <v>505</v>
      </c>
      <c r="J499" s="2" t="s">
        <v>5788</v>
      </c>
      <c r="K499" s="2" t="s">
        <v>5789</v>
      </c>
      <c r="L499" s="2" t="s">
        <v>5789</v>
      </c>
      <c r="M499" s="2" t="s">
        <v>5789</v>
      </c>
      <c r="N499" s="2" t="s">
        <v>5790</v>
      </c>
      <c r="O499" s="2">
        <v>256435</v>
      </c>
      <c r="P499" s="2" t="s">
        <v>5791</v>
      </c>
      <c r="Q499" s="2" t="s">
        <v>5792</v>
      </c>
      <c r="R499" s="2" t="s">
        <v>5793</v>
      </c>
      <c r="S499" s="2" t="s">
        <v>5794</v>
      </c>
      <c r="T499" s="2" t="s">
        <v>5795</v>
      </c>
      <c r="U499" s="2" t="s">
        <v>5796</v>
      </c>
      <c r="V499" s="2" t="s">
        <v>5797</v>
      </c>
      <c r="W499" s="2" t="s">
        <v>2084</v>
      </c>
      <c r="X499" s="2"/>
      <c r="Y499" s="2"/>
    </row>
    <row r="500" spans="1:25" s="1" customFormat="1">
      <c r="A500" s="2" t="s">
        <v>506</v>
      </c>
      <c r="B500" s="2">
        <v>2.2407393</v>
      </c>
      <c r="C500" s="2" t="s">
        <v>392</v>
      </c>
      <c r="D500" s="2">
        <v>2.7763453</v>
      </c>
      <c r="E500" s="2" t="s">
        <v>392</v>
      </c>
      <c r="F500" s="2">
        <v>2.4090855000000002</v>
      </c>
      <c r="G500" s="2" t="s">
        <v>392</v>
      </c>
      <c r="H500" s="2">
        <f t="shared" si="10"/>
        <v>2.4753900333333334</v>
      </c>
      <c r="I500" s="2" t="s">
        <v>506</v>
      </c>
      <c r="J500" s="2" t="s">
        <v>5798</v>
      </c>
      <c r="K500" s="2" t="s">
        <v>5799</v>
      </c>
      <c r="L500" s="2"/>
      <c r="M500" s="2" t="s">
        <v>5799</v>
      </c>
      <c r="N500" s="2" t="s">
        <v>5800</v>
      </c>
      <c r="O500" s="2">
        <v>283516</v>
      </c>
      <c r="P500" s="2" t="s">
        <v>5801</v>
      </c>
      <c r="Q500" s="2" t="s">
        <v>5802</v>
      </c>
      <c r="R500" s="2"/>
      <c r="S500" s="2" t="s">
        <v>5803</v>
      </c>
      <c r="T500" s="2"/>
      <c r="U500" s="2" t="s">
        <v>5804</v>
      </c>
      <c r="V500" s="2" t="s">
        <v>5805</v>
      </c>
      <c r="W500" s="2" t="s">
        <v>5806</v>
      </c>
      <c r="X500" s="2"/>
      <c r="Y500" s="2"/>
    </row>
    <row r="501" spans="1:25" s="1" customFormat="1">
      <c r="A501" s="2" t="s">
        <v>507</v>
      </c>
      <c r="B501" s="2">
        <v>2.6672549999999999</v>
      </c>
      <c r="C501" s="2" t="s">
        <v>392</v>
      </c>
      <c r="D501" s="2">
        <v>3.5489016000000002</v>
      </c>
      <c r="E501" s="2" t="s">
        <v>392</v>
      </c>
      <c r="F501" s="2">
        <v>2.4153433</v>
      </c>
      <c r="G501" s="2" t="s">
        <v>392</v>
      </c>
      <c r="H501" s="2">
        <f t="shared" si="10"/>
        <v>2.8771666333333332</v>
      </c>
      <c r="I501" s="2" t="s">
        <v>507</v>
      </c>
      <c r="J501" s="2" t="s">
        <v>5807</v>
      </c>
      <c r="K501" s="2" t="s">
        <v>5808</v>
      </c>
      <c r="L501" s="2" t="s">
        <v>5808</v>
      </c>
      <c r="M501" s="2" t="s">
        <v>5808</v>
      </c>
      <c r="N501" s="2" t="s">
        <v>5809</v>
      </c>
      <c r="O501" s="2">
        <v>1592</v>
      </c>
      <c r="P501" s="2" t="s">
        <v>5810</v>
      </c>
      <c r="Q501" s="2" t="s">
        <v>5811</v>
      </c>
      <c r="R501" s="2" t="s">
        <v>5812</v>
      </c>
      <c r="S501" s="2" t="s">
        <v>5813</v>
      </c>
      <c r="T501" s="2" t="s">
        <v>5814</v>
      </c>
      <c r="U501" s="2" t="s">
        <v>5815</v>
      </c>
      <c r="V501" s="2" t="s">
        <v>5816</v>
      </c>
      <c r="W501" s="2" t="s">
        <v>3066</v>
      </c>
      <c r="X501" s="2"/>
      <c r="Y501" s="2"/>
    </row>
    <row r="502" spans="1:25" s="1" customFormat="1">
      <c r="A502" s="2" t="s">
        <v>508</v>
      </c>
      <c r="B502" s="2">
        <v>20.333921</v>
      </c>
      <c r="C502" s="2" t="s">
        <v>392</v>
      </c>
      <c r="D502" s="2">
        <v>9.6622900000000005</v>
      </c>
      <c r="E502" s="2" t="s">
        <v>392</v>
      </c>
      <c r="F502" s="2">
        <v>4.7562436999999997</v>
      </c>
      <c r="G502" s="2" t="s">
        <v>392</v>
      </c>
      <c r="H502" s="2">
        <f t="shared" si="10"/>
        <v>11.584151566666668</v>
      </c>
      <c r="I502" s="2" t="s">
        <v>508</v>
      </c>
      <c r="J502" s="2" t="s">
        <v>5817</v>
      </c>
      <c r="K502" s="2" t="s">
        <v>5818</v>
      </c>
      <c r="L502" s="2" t="s">
        <v>5818</v>
      </c>
      <c r="M502" s="2" t="s">
        <v>5818</v>
      </c>
      <c r="N502" s="2" t="s">
        <v>5819</v>
      </c>
      <c r="O502" s="2">
        <v>51438</v>
      </c>
      <c r="P502" s="2" t="s">
        <v>5820</v>
      </c>
      <c r="Q502" s="2" t="s">
        <v>5821</v>
      </c>
      <c r="R502" s="2" t="s">
        <v>5822</v>
      </c>
      <c r="S502" s="2" t="s">
        <v>5823</v>
      </c>
      <c r="T502" s="2" t="s">
        <v>1062</v>
      </c>
      <c r="U502" s="2" t="s">
        <v>5824</v>
      </c>
      <c r="V502" s="2" t="s">
        <v>5825</v>
      </c>
      <c r="W502" s="2" t="s">
        <v>4200</v>
      </c>
      <c r="X502" s="2"/>
      <c r="Y502" s="2"/>
    </row>
    <row r="503" spans="1:25">
      <c r="A503" s="2" t="s">
        <v>509</v>
      </c>
      <c r="B503" s="2">
        <v>2.1029677000000002</v>
      </c>
      <c r="C503" s="2" t="s">
        <v>392</v>
      </c>
      <c r="D503" s="2">
        <v>2.2907255000000002</v>
      </c>
      <c r="E503" s="2" t="s">
        <v>392</v>
      </c>
      <c r="F503" s="2">
        <v>2.0351626999999999</v>
      </c>
      <c r="G503" s="2" t="s">
        <v>392</v>
      </c>
      <c r="H503" s="2">
        <f t="shared" si="10"/>
        <v>2.1429519666666668</v>
      </c>
      <c r="I503" s="2" t="s">
        <v>509</v>
      </c>
      <c r="J503" s="2" t="s">
        <v>5826</v>
      </c>
      <c r="K503" s="2" t="s">
        <v>5827</v>
      </c>
      <c r="L503" s="2" t="s">
        <v>5828</v>
      </c>
      <c r="M503" s="2" t="s">
        <v>5828</v>
      </c>
      <c r="N503" s="2" t="s">
        <v>5829</v>
      </c>
      <c r="O503" s="2">
        <v>340895</v>
      </c>
      <c r="P503" s="2" t="s">
        <v>5830</v>
      </c>
      <c r="Q503" s="2" t="s">
        <v>5831</v>
      </c>
      <c r="R503" s="2" t="s">
        <v>5827</v>
      </c>
      <c r="S503" s="2" t="s">
        <v>5832</v>
      </c>
      <c r="T503" s="2" t="s">
        <v>1039</v>
      </c>
      <c r="U503" s="2" t="s">
        <v>5833</v>
      </c>
      <c r="V503" s="2" t="s">
        <v>5834</v>
      </c>
      <c r="W503" s="2" t="s">
        <v>5835</v>
      </c>
      <c r="X503" s="2"/>
      <c r="Y503" s="2"/>
    </row>
    <row r="504" spans="1:25">
      <c r="A504" s="2" t="s">
        <v>510</v>
      </c>
      <c r="B504" s="2">
        <v>2.2325292000000001</v>
      </c>
      <c r="C504" s="2" t="s">
        <v>392</v>
      </c>
      <c r="D504" s="2">
        <v>3.0178150000000001</v>
      </c>
      <c r="E504" s="2" t="s">
        <v>392</v>
      </c>
      <c r="F504" s="2">
        <v>2.1853638000000002</v>
      </c>
      <c r="G504" s="2" t="s">
        <v>392</v>
      </c>
      <c r="H504" s="2">
        <f t="shared" si="10"/>
        <v>2.4785693333333336</v>
      </c>
      <c r="I504" s="2" t="s">
        <v>510</v>
      </c>
      <c r="J504" s="2" t="s">
        <v>5836</v>
      </c>
      <c r="K504" s="2" t="s">
        <v>5837</v>
      </c>
      <c r="L504" s="2" t="s">
        <v>5837</v>
      </c>
      <c r="M504" s="2" t="s">
        <v>5837</v>
      </c>
      <c r="N504" s="2" t="s">
        <v>5838</v>
      </c>
      <c r="O504" s="2">
        <v>22989</v>
      </c>
      <c r="P504" s="2" t="s">
        <v>5839</v>
      </c>
      <c r="Q504" s="2" t="s">
        <v>5840</v>
      </c>
      <c r="R504" s="2" t="s">
        <v>5841</v>
      </c>
      <c r="S504" s="2" t="s">
        <v>5842</v>
      </c>
      <c r="T504" s="2" t="s">
        <v>5843</v>
      </c>
      <c r="U504" s="2" t="s">
        <v>5844</v>
      </c>
      <c r="V504" s="2" t="s">
        <v>5845</v>
      </c>
      <c r="W504" s="2" t="s">
        <v>2628</v>
      </c>
      <c r="X504" s="2"/>
      <c r="Y504" s="2"/>
    </row>
    <row r="505" spans="1:25" s="1" customFormat="1">
      <c r="A505" s="2" t="s">
        <v>511</v>
      </c>
      <c r="B505" s="2">
        <v>2.9914814999999999</v>
      </c>
      <c r="C505" s="2" t="s">
        <v>392</v>
      </c>
      <c r="D505" s="2">
        <v>2.0032641999999998</v>
      </c>
      <c r="E505" s="2" t="s">
        <v>392</v>
      </c>
      <c r="F505" s="2">
        <v>2.2087796000000002</v>
      </c>
      <c r="G505" s="2" t="s">
        <v>392</v>
      </c>
      <c r="H505" s="2">
        <f t="shared" si="10"/>
        <v>2.4011750999999997</v>
      </c>
      <c r="I505" s="2" t="s">
        <v>511</v>
      </c>
      <c r="J505" s="2" t="s">
        <v>5848</v>
      </c>
      <c r="K505" s="2" t="s">
        <v>5849</v>
      </c>
      <c r="L505" s="2" t="s">
        <v>5849</v>
      </c>
      <c r="M505" s="2" t="s">
        <v>5849</v>
      </c>
      <c r="N505" s="2" t="s">
        <v>5850</v>
      </c>
      <c r="O505" s="2">
        <v>10281</v>
      </c>
      <c r="P505" s="2" t="s">
        <v>5851</v>
      </c>
      <c r="Q505" s="2" t="s">
        <v>5852</v>
      </c>
      <c r="R505" s="2" t="s">
        <v>5853</v>
      </c>
      <c r="S505" s="2" t="s">
        <v>5854</v>
      </c>
      <c r="T505" s="2" t="s">
        <v>1536</v>
      </c>
      <c r="U505" s="2" t="s">
        <v>5855</v>
      </c>
      <c r="V505" s="2" t="s">
        <v>5856</v>
      </c>
      <c r="W505" s="2" t="s">
        <v>2214</v>
      </c>
      <c r="X505" s="2"/>
      <c r="Y505" s="2"/>
    </row>
    <row r="506" spans="1:25" s="1" customFormat="1">
      <c r="A506" s="2" t="s">
        <v>512</v>
      </c>
      <c r="B506" s="2">
        <v>2.1587969999999999</v>
      </c>
      <c r="C506" s="2" t="s">
        <v>392</v>
      </c>
      <c r="D506" s="2">
        <v>2.7363529999999998</v>
      </c>
      <c r="E506" s="2" t="s">
        <v>392</v>
      </c>
      <c r="F506" s="2">
        <v>2.1771896000000002</v>
      </c>
      <c r="G506" s="2" t="s">
        <v>392</v>
      </c>
      <c r="H506" s="2">
        <f t="shared" si="10"/>
        <v>2.357446533333333</v>
      </c>
      <c r="I506" s="2" t="s">
        <v>512</v>
      </c>
      <c r="J506" s="2" t="s">
        <v>5857</v>
      </c>
      <c r="K506" s="2" t="s">
        <v>5858</v>
      </c>
      <c r="L506" s="2" t="s">
        <v>5858</v>
      </c>
      <c r="M506" s="2" t="s">
        <v>5858</v>
      </c>
      <c r="N506" s="2" t="s">
        <v>5859</v>
      </c>
      <c r="O506" s="2">
        <v>644150</v>
      </c>
      <c r="P506" s="2" t="s">
        <v>5860</v>
      </c>
      <c r="Q506" s="2" t="s">
        <v>5861</v>
      </c>
      <c r="R506" s="2" t="s">
        <v>5862</v>
      </c>
      <c r="S506" s="2"/>
      <c r="T506" s="2" t="s">
        <v>5863</v>
      </c>
      <c r="U506" s="2" t="s">
        <v>5864</v>
      </c>
      <c r="V506" s="2" t="s">
        <v>5865</v>
      </c>
      <c r="W506" s="2" t="s">
        <v>5866</v>
      </c>
      <c r="X506" s="2"/>
      <c r="Y506" s="2"/>
    </row>
    <row r="507" spans="1:25" s="1" customFormat="1">
      <c r="A507" s="2" t="s">
        <v>513</v>
      </c>
      <c r="B507" s="2">
        <v>2.2726742999999998</v>
      </c>
      <c r="C507" s="2" t="s">
        <v>392</v>
      </c>
      <c r="D507" s="2">
        <v>2.0131302</v>
      </c>
      <c r="E507" s="2" t="s">
        <v>392</v>
      </c>
      <c r="F507" s="2">
        <v>2.3361757000000001</v>
      </c>
      <c r="G507" s="2" t="s">
        <v>392</v>
      </c>
      <c r="H507" s="2">
        <f t="shared" si="10"/>
        <v>2.2073267333333333</v>
      </c>
      <c r="I507" s="2" t="s">
        <v>513</v>
      </c>
      <c r="J507" s="2" t="s">
        <v>5867</v>
      </c>
      <c r="K507" s="2" t="s">
        <v>5868</v>
      </c>
      <c r="L507" s="2" t="s">
        <v>5868</v>
      </c>
      <c r="M507" s="2" t="s">
        <v>5868</v>
      </c>
      <c r="N507" s="2" t="s">
        <v>5869</v>
      </c>
      <c r="O507" s="2">
        <v>84311</v>
      </c>
      <c r="P507" s="2" t="s">
        <v>5870</v>
      </c>
      <c r="Q507" s="2" t="s">
        <v>5871</v>
      </c>
      <c r="R507" s="2" t="s">
        <v>5872</v>
      </c>
      <c r="S507" s="2" t="s">
        <v>5873</v>
      </c>
      <c r="T507" s="2" t="s">
        <v>5874</v>
      </c>
      <c r="U507" s="2" t="s">
        <v>5875</v>
      </c>
      <c r="V507" s="2" t="s">
        <v>5876</v>
      </c>
      <c r="W507" s="2" t="s">
        <v>1325</v>
      </c>
      <c r="X507" s="2"/>
      <c r="Y507" s="2"/>
    </row>
    <row r="508" spans="1:25" s="1" customFormat="1">
      <c r="A508" s="2" t="s">
        <v>514</v>
      </c>
      <c r="B508" s="2">
        <v>2.3513698999999999</v>
      </c>
      <c r="C508" s="2" t="s">
        <v>392</v>
      </c>
      <c r="D508" s="2">
        <v>2.9816163000000002</v>
      </c>
      <c r="E508" s="2" t="s">
        <v>392</v>
      </c>
      <c r="F508" s="2">
        <v>2.1675724999999999</v>
      </c>
      <c r="G508" s="2" t="s">
        <v>392</v>
      </c>
      <c r="H508" s="2">
        <f t="shared" si="10"/>
        <v>2.5001862333333338</v>
      </c>
      <c r="I508" s="2" t="s">
        <v>514</v>
      </c>
      <c r="J508" s="2" t="s">
        <v>5877</v>
      </c>
      <c r="K508" s="2" t="s">
        <v>5878</v>
      </c>
      <c r="L508" s="2" t="s">
        <v>5878</v>
      </c>
      <c r="M508" s="2" t="s">
        <v>5878</v>
      </c>
      <c r="N508" s="2" t="s">
        <v>5879</v>
      </c>
      <c r="O508" s="2">
        <v>100036519</v>
      </c>
      <c r="P508" s="2" t="s">
        <v>5880</v>
      </c>
      <c r="Q508" s="2" t="s">
        <v>5881</v>
      </c>
      <c r="R508" s="2" t="s">
        <v>5882</v>
      </c>
      <c r="S508" s="2" t="s">
        <v>5883</v>
      </c>
      <c r="T508" s="2"/>
      <c r="U508" s="2" t="s">
        <v>5884</v>
      </c>
      <c r="V508" s="2" t="s">
        <v>5885</v>
      </c>
      <c r="W508" s="2" t="s">
        <v>5725</v>
      </c>
      <c r="X508" s="2"/>
      <c r="Y508" s="2"/>
    </row>
    <row r="509" spans="1:25" s="1" customFormat="1">
      <c r="A509" s="2" t="s">
        <v>515</v>
      </c>
      <c r="B509" s="2">
        <v>2.9738991000000001</v>
      </c>
      <c r="C509" s="2" t="s">
        <v>392</v>
      </c>
      <c r="D509" s="2">
        <v>2.4088378000000001</v>
      </c>
      <c r="E509" s="2" t="s">
        <v>392</v>
      </c>
      <c r="F509" s="2">
        <v>2.4774262999999999</v>
      </c>
      <c r="G509" s="2" t="s">
        <v>392</v>
      </c>
      <c r="H509" s="2">
        <f t="shared" si="10"/>
        <v>2.6200544000000003</v>
      </c>
      <c r="I509" s="2" t="s">
        <v>515</v>
      </c>
      <c r="J509" s="2" t="s">
        <v>5886</v>
      </c>
      <c r="K509" s="2" t="s">
        <v>5887</v>
      </c>
      <c r="L509" s="2" t="s">
        <v>5887</v>
      </c>
      <c r="M509" s="2" t="s">
        <v>5887</v>
      </c>
      <c r="N509" s="2" t="s">
        <v>5888</v>
      </c>
      <c r="O509" s="2">
        <v>26251</v>
      </c>
      <c r="P509" s="2" t="s">
        <v>5889</v>
      </c>
      <c r="Q509" s="2" t="s">
        <v>5890</v>
      </c>
      <c r="R509" s="2" t="s">
        <v>5891</v>
      </c>
      <c r="S509" s="2" t="s">
        <v>5892</v>
      </c>
      <c r="T509" s="2" t="s">
        <v>5893</v>
      </c>
      <c r="U509" s="2" t="s">
        <v>5894</v>
      </c>
      <c r="V509" s="2" t="s">
        <v>5895</v>
      </c>
      <c r="W509" s="2" t="s">
        <v>4483</v>
      </c>
      <c r="X509" s="2"/>
      <c r="Y509" s="2"/>
    </row>
    <row r="510" spans="1:25" s="1" customFormat="1">
      <c r="A510" s="2" t="s">
        <v>516</v>
      </c>
      <c r="B510" s="2">
        <v>2.6558049000000001</v>
      </c>
      <c r="C510" s="2" t="s">
        <v>392</v>
      </c>
      <c r="D510" s="2">
        <v>4.9468620000000003</v>
      </c>
      <c r="E510" s="2" t="s">
        <v>392</v>
      </c>
      <c r="F510" s="2">
        <v>2.3469286</v>
      </c>
      <c r="G510" s="2" t="s">
        <v>392</v>
      </c>
      <c r="H510" s="2">
        <f t="shared" si="10"/>
        <v>3.3165318333333338</v>
      </c>
      <c r="I510" s="2" t="s">
        <v>516</v>
      </c>
      <c r="J510" s="2" t="s">
        <v>5896</v>
      </c>
      <c r="K510" s="2" t="s">
        <v>5897</v>
      </c>
      <c r="L510" s="2" t="s">
        <v>5897</v>
      </c>
      <c r="M510" s="2" t="s">
        <v>5897</v>
      </c>
      <c r="N510" s="2" t="s">
        <v>5898</v>
      </c>
      <c r="O510" s="2">
        <v>152816</v>
      </c>
      <c r="P510" s="2" t="s">
        <v>5899</v>
      </c>
      <c r="Q510" s="2" t="s">
        <v>5900</v>
      </c>
      <c r="R510" s="2" t="s">
        <v>5901</v>
      </c>
      <c r="S510" s="2" t="s">
        <v>5902</v>
      </c>
      <c r="T510" s="2" t="s">
        <v>2081</v>
      </c>
      <c r="U510" s="2" t="s">
        <v>5903</v>
      </c>
      <c r="V510" s="2" t="s">
        <v>5904</v>
      </c>
      <c r="W510" s="2" t="s">
        <v>5905</v>
      </c>
      <c r="X510" s="2"/>
      <c r="Y510" s="2"/>
    </row>
    <row r="511" spans="1:25" s="1" customFormat="1">
      <c r="A511" s="2" t="s">
        <v>517</v>
      </c>
      <c r="B511" s="2">
        <v>2.2702224000000002</v>
      </c>
      <c r="C511" s="2" t="s">
        <v>392</v>
      </c>
      <c r="D511" s="2">
        <v>3.1044567000000001</v>
      </c>
      <c r="E511" s="2" t="s">
        <v>392</v>
      </c>
      <c r="F511" s="2">
        <v>2.2300954000000002</v>
      </c>
      <c r="G511" s="2" t="s">
        <v>392</v>
      </c>
      <c r="H511" s="2">
        <f t="shared" si="10"/>
        <v>2.5349248333333332</v>
      </c>
      <c r="I511" s="2" t="s">
        <v>517</v>
      </c>
      <c r="J511" s="2" t="s">
        <v>5906</v>
      </c>
      <c r="K511" s="2" t="s">
        <v>5907</v>
      </c>
      <c r="L511" s="2" t="s">
        <v>5907</v>
      </c>
      <c r="M511" s="2" t="s">
        <v>5907</v>
      </c>
      <c r="N511" s="2" t="s">
        <v>5908</v>
      </c>
      <c r="O511" s="2">
        <v>3620</v>
      </c>
      <c r="P511" s="2" t="s">
        <v>5909</v>
      </c>
      <c r="Q511" s="2" t="s">
        <v>5910</v>
      </c>
      <c r="R511" s="2" t="s">
        <v>5911</v>
      </c>
      <c r="S511" s="2" t="s">
        <v>5912</v>
      </c>
      <c r="T511" s="2" t="s">
        <v>5913</v>
      </c>
      <c r="U511" s="2" t="s">
        <v>5914</v>
      </c>
      <c r="V511" s="2" t="s">
        <v>5915</v>
      </c>
      <c r="W511" s="2" t="s">
        <v>4935</v>
      </c>
      <c r="X511" s="2"/>
      <c r="Y511" s="2"/>
    </row>
    <row r="512" spans="1:25">
      <c r="A512" s="2" t="s">
        <v>518</v>
      </c>
      <c r="B512" s="2">
        <v>4.2957400000000003</v>
      </c>
      <c r="C512" s="2" t="s">
        <v>392</v>
      </c>
      <c r="D512" s="2">
        <v>3.1696327000000002</v>
      </c>
      <c r="E512" s="2" t="s">
        <v>392</v>
      </c>
      <c r="F512" s="2">
        <v>2.8213444000000001</v>
      </c>
      <c r="G512" s="2" t="s">
        <v>392</v>
      </c>
      <c r="H512" s="2">
        <f t="shared" si="10"/>
        <v>3.4289057000000001</v>
      </c>
      <c r="I512" s="2" t="s">
        <v>518</v>
      </c>
      <c r="J512" s="2" t="s">
        <v>5916</v>
      </c>
      <c r="K512" s="2" t="s">
        <v>5917</v>
      </c>
      <c r="L512" s="2" t="s">
        <v>5917</v>
      </c>
      <c r="M512" s="2" t="s">
        <v>5917</v>
      </c>
      <c r="N512" s="2" t="s">
        <v>5918</v>
      </c>
      <c r="O512" s="2">
        <v>7294</v>
      </c>
      <c r="P512" s="2" t="s">
        <v>5919</v>
      </c>
      <c r="Q512" s="2" t="s">
        <v>5920</v>
      </c>
      <c r="R512" s="2" t="s">
        <v>5921</v>
      </c>
      <c r="S512" s="2" t="s">
        <v>5922</v>
      </c>
      <c r="T512" s="2" t="s">
        <v>5923</v>
      </c>
      <c r="U512" s="2" t="s">
        <v>5924</v>
      </c>
      <c r="V512" s="2" t="s">
        <v>5925</v>
      </c>
      <c r="W512" s="2" t="s">
        <v>5926</v>
      </c>
      <c r="X512" s="2"/>
      <c r="Y512" s="2"/>
    </row>
    <row r="513" spans="1:25">
      <c r="A513" s="2" t="s">
        <v>519</v>
      </c>
      <c r="B513" s="2">
        <v>2.4280434</v>
      </c>
      <c r="C513" s="2" t="s">
        <v>392</v>
      </c>
      <c r="D513" s="2">
        <v>3.2456048000000002</v>
      </c>
      <c r="E513" s="2" t="s">
        <v>392</v>
      </c>
      <c r="F513" s="2">
        <v>2.4350263999999999</v>
      </c>
      <c r="G513" s="2" t="s">
        <v>392</v>
      </c>
      <c r="H513" s="2">
        <f t="shared" si="10"/>
        <v>2.7028915333333337</v>
      </c>
      <c r="I513" s="2" t="s">
        <v>519</v>
      </c>
      <c r="J513" s="2" t="s">
        <v>5927</v>
      </c>
      <c r="K513" s="2" t="s">
        <v>5928</v>
      </c>
      <c r="L513" s="2"/>
      <c r="M513" s="2" t="s">
        <v>5928</v>
      </c>
      <c r="N513" s="2" t="s">
        <v>5929</v>
      </c>
      <c r="O513" s="2">
        <v>100132764</v>
      </c>
      <c r="P513" s="2" t="s">
        <v>5930</v>
      </c>
      <c r="Q513" s="2" t="s">
        <v>5931</v>
      </c>
      <c r="R513" s="2"/>
      <c r="S513" s="2" t="s">
        <v>5932</v>
      </c>
      <c r="T513" s="2"/>
      <c r="U513" s="2" t="s">
        <v>5933</v>
      </c>
      <c r="V513" s="2" t="s">
        <v>5934</v>
      </c>
      <c r="W513" s="2" t="s">
        <v>1984</v>
      </c>
      <c r="X513" s="2"/>
      <c r="Y513" s="2"/>
    </row>
    <row r="514" spans="1:25" s="1" customFormat="1">
      <c r="A514" s="2" t="s">
        <v>520</v>
      </c>
      <c r="B514" s="2">
        <v>3.8254635000000001</v>
      </c>
      <c r="C514" s="2" t="s">
        <v>392</v>
      </c>
      <c r="D514" s="2">
        <v>4.3286103999999996</v>
      </c>
      <c r="E514" s="2" t="s">
        <v>392</v>
      </c>
      <c r="F514" s="2">
        <v>4.4523080000000004</v>
      </c>
      <c r="G514" s="2" t="s">
        <v>392</v>
      </c>
      <c r="H514" s="2">
        <f t="shared" si="10"/>
        <v>4.2021272999999999</v>
      </c>
      <c r="I514" s="2" t="s">
        <v>520</v>
      </c>
      <c r="J514" s="2" t="s">
        <v>5935</v>
      </c>
      <c r="K514" s="2" t="s">
        <v>5936</v>
      </c>
      <c r="L514" s="2" t="s">
        <v>5936</v>
      </c>
      <c r="M514" s="2" t="s">
        <v>5936</v>
      </c>
      <c r="N514" s="2" t="s">
        <v>5937</v>
      </c>
      <c r="O514" s="2">
        <v>5055</v>
      </c>
      <c r="P514" s="2" t="s">
        <v>5938</v>
      </c>
      <c r="Q514" s="2" t="s">
        <v>5939</v>
      </c>
      <c r="R514" s="2" t="s">
        <v>5940</v>
      </c>
      <c r="S514" s="2" t="s">
        <v>5941</v>
      </c>
      <c r="T514" s="2" t="s">
        <v>5942</v>
      </c>
      <c r="U514" s="2" t="s">
        <v>5943</v>
      </c>
      <c r="V514" s="2" t="s">
        <v>5944</v>
      </c>
      <c r="W514" s="2" t="s">
        <v>5945</v>
      </c>
      <c r="X514" s="2"/>
      <c r="Y514" s="2"/>
    </row>
    <row r="515" spans="1:25" s="1" customFormat="1">
      <c r="A515" s="2" t="s">
        <v>521</v>
      </c>
      <c r="B515" s="2">
        <v>2.3223543000000002</v>
      </c>
      <c r="C515" s="2" t="s">
        <v>392</v>
      </c>
      <c r="D515" s="2">
        <v>2.107529</v>
      </c>
      <c r="E515" s="2" t="s">
        <v>392</v>
      </c>
      <c r="F515" s="2">
        <v>2.3306019999999998</v>
      </c>
      <c r="G515" s="2" t="s">
        <v>392</v>
      </c>
      <c r="H515" s="2">
        <f t="shared" si="10"/>
        <v>2.2534950999999999</v>
      </c>
      <c r="I515" s="2" t="s">
        <v>521</v>
      </c>
      <c r="J515" s="2" t="s">
        <v>5947</v>
      </c>
      <c r="K515" s="2" t="s">
        <v>5948</v>
      </c>
      <c r="L515" s="2" t="s">
        <v>5948</v>
      </c>
      <c r="M515" s="2" t="s">
        <v>5948</v>
      </c>
      <c r="N515" s="2" t="s">
        <v>5949</v>
      </c>
      <c r="O515" s="2">
        <v>81786</v>
      </c>
      <c r="P515" s="2" t="s">
        <v>5950</v>
      </c>
      <c r="Q515" s="2" t="s">
        <v>5951</v>
      </c>
      <c r="R515" s="2" t="s">
        <v>5952</v>
      </c>
      <c r="S515" s="2" t="s">
        <v>5953</v>
      </c>
      <c r="T515" s="2" t="s">
        <v>5954</v>
      </c>
      <c r="U515" s="2" t="s">
        <v>5955</v>
      </c>
      <c r="V515" s="2" t="s">
        <v>5956</v>
      </c>
      <c r="W515" s="2" t="s">
        <v>1703</v>
      </c>
      <c r="X515" s="2"/>
      <c r="Y515" s="2"/>
    </row>
    <row r="516" spans="1:25" s="1" customFormat="1">
      <c r="A516" s="2" t="s">
        <v>522</v>
      </c>
      <c r="B516" s="2">
        <v>2.6622875000000001</v>
      </c>
      <c r="C516" s="2" t="s">
        <v>392</v>
      </c>
      <c r="D516" s="2">
        <v>2.2094610000000001</v>
      </c>
      <c r="E516" s="2" t="s">
        <v>392</v>
      </c>
      <c r="F516" s="2">
        <v>2.0048797</v>
      </c>
      <c r="G516" s="2" t="s">
        <v>392</v>
      </c>
      <c r="H516" s="2">
        <f t="shared" si="10"/>
        <v>2.2922094000000004</v>
      </c>
      <c r="I516" s="2" t="s">
        <v>522</v>
      </c>
      <c r="J516" s="2" t="s">
        <v>5957</v>
      </c>
      <c r="K516" s="2" t="s">
        <v>5958</v>
      </c>
      <c r="L516" s="2" t="s">
        <v>5958</v>
      </c>
      <c r="M516" s="2" t="s">
        <v>5958</v>
      </c>
      <c r="N516" s="2" t="s">
        <v>5959</v>
      </c>
      <c r="O516" s="2">
        <v>1298</v>
      </c>
      <c r="P516" s="2" t="s">
        <v>5960</v>
      </c>
      <c r="Q516" s="2" t="s">
        <v>5961</v>
      </c>
      <c r="R516" s="2" t="s">
        <v>5962</v>
      </c>
      <c r="S516" s="2" t="s">
        <v>5963</v>
      </c>
      <c r="T516" s="2" t="s">
        <v>5964</v>
      </c>
      <c r="U516" s="2" t="s">
        <v>5965</v>
      </c>
      <c r="V516" s="2" t="s">
        <v>5966</v>
      </c>
      <c r="W516" s="2" t="s">
        <v>1488</v>
      </c>
      <c r="X516" s="2"/>
      <c r="Y516" s="2"/>
    </row>
    <row r="517" spans="1:25">
      <c r="A517" s="2" t="s">
        <v>523</v>
      </c>
      <c r="B517" s="2">
        <v>3.8406028999999999</v>
      </c>
      <c r="C517" s="2" t="s">
        <v>392</v>
      </c>
      <c r="D517" s="2">
        <v>2.7214912999999998</v>
      </c>
      <c r="E517" s="2" t="s">
        <v>392</v>
      </c>
      <c r="F517" s="2">
        <v>2.4774797</v>
      </c>
      <c r="G517" s="2" t="s">
        <v>392</v>
      </c>
      <c r="H517" s="2">
        <f t="shared" ref="H517:H558" si="11">AVERAGE(B517,D517,F517)</f>
        <v>3.0131913000000003</v>
      </c>
      <c r="I517" s="2" t="s">
        <v>523</v>
      </c>
      <c r="J517" s="2" t="s">
        <v>5968</v>
      </c>
      <c r="K517" s="2" t="s">
        <v>5969</v>
      </c>
      <c r="L517" s="2" t="s">
        <v>5969</v>
      </c>
      <c r="M517" s="2" t="s">
        <v>5969</v>
      </c>
      <c r="N517" s="2" t="s">
        <v>5970</v>
      </c>
      <c r="O517" s="2">
        <v>9573</v>
      </c>
      <c r="P517" s="2" t="s">
        <v>5971</v>
      </c>
      <c r="Q517" s="2" t="s">
        <v>5972</v>
      </c>
      <c r="R517" s="2" t="s">
        <v>5973</v>
      </c>
      <c r="S517" s="2" t="s">
        <v>5974</v>
      </c>
      <c r="T517" s="2" t="s">
        <v>5975</v>
      </c>
      <c r="U517" s="2" t="s">
        <v>5976</v>
      </c>
      <c r="V517" s="2" t="s">
        <v>5977</v>
      </c>
      <c r="W517" s="2" t="s">
        <v>1030</v>
      </c>
      <c r="X517" s="2"/>
      <c r="Y517" s="2"/>
    </row>
    <row r="518" spans="1:25">
      <c r="A518" s="2" t="s">
        <v>524</v>
      </c>
      <c r="B518" s="2">
        <v>3.8414459999999999</v>
      </c>
      <c r="C518" s="2" t="s">
        <v>392</v>
      </c>
      <c r="D518" s="2">
        <v>6.2889730000000004</v>
      </c>
      <c r="E518" s="2" t="s">
        <v>392</v>
      </c>
      <c r="F518" s="2">
        <v>2.3022703999999998</v>
      </c>
      <c r="G518" s="2" t="s">
        <v>392</v>
      </c>
      <c r="H518" s="2">
        <f t="shared" si="11"/>
        <v>4.1442297999999997</v>
      </c>
      <c r="I518" s="2" t="s">
        <v>524</v>
      </c>
      <c r="J518" s="2" t="s">
        <v>5978</v>
      </c>
      <c r="K518" s="2" t="s">
        <v>5979</v>
      </c>
      <c r="L518" s="2" t="s">
        <v>5979</v>
      </c>
      <c r="M518" s="2" t="s">
        <v>5979</v>
      </c>
      <c r="N518" s="2" t="s">
        <v>5980</v>
      </c>
      <c r="O518" s="2">
        <v>4991</v>
      </c>
      <c r="P518" s="2" t="s">
        <v>5981</v>
      </c>
      <c r="Q518" s="2" t="s">
        <v>5982</v>
      </c>
      <c r="R518" s="2" t="s">
        <v>5983</v>
      </c>
      <c r="S518" s="2" t="s">
        <v>5984</v>
      </c>
      <c r="T518" s="2" t="s">
        <v>5985</v>
      </c>
      <c r="U518" s="2" t="s">
        <v>5986</v>
      </c>
      <c r="V518" s="2" t="s">
        <v>5987</v>
      </c>
      <c r="W518" s="2" t="s">
        <v>4493</v>
      </c>
      <c r="X518" s="2"/>
      <c r="Y518" s="2"/>
    </row>
    <row r="519" spans="1:25">
      <c r="A519" s="2" t="s">
        <v>525</v>
      </c>
      <c r="B519" s="2">
        <v>2.0968586999999999</v>
      </c>
      <c r="C519" s="2" t="s">
        <v>392</v>
      </c>
      <c r="D519" s="2">
        <v>2.908935</v>
      </c>
      <c r="E519" s="2" t="s">
        <v>392</v>
      </c>
      <c r="F519" s="2">
        <v>2.2090535</v>
      </c>
      <c r="G519" s="2" t="s">
        <v>392</v>
      </c>
      <c r="H519" s="2">
        <f t="shared" si="11"/>
        <v>2.4049490666666666</v>
      </c>
      <c r="I519" s="2" t="s">
        <v>525</v>
      </c>
      <c r="J519" s="2" t="s">
        <v>5988</v>
      </c>
      <c r="K519" s="2" t="s">
        <v>5989</v>
      </c>
      <c r="L519" s="2" t="s">
        <v>5989</v>
      </c>
      <c r="M519" s="2" t="s">
        <v>5989</v>
      </c>
      <c r="N519" s="2" t="s">
        <v>5990</v>
      </c>
      <c r="O519" s="2">
        <v>4656</v>
      </c>
      <c r="P519" s="2" t="s">
        <v>5991</v>
      </c>
      <c r="Q519" s="2" t="s">
        <v>5992</v>
      </c>
      <c r="R519" s="2" t="s">
        <v>5993</v>
      </c>
      <c r="S519" s="2" t="s">
        <v>5994</v>
      </c>
      <c r="T519" s="2" t="s">
        <v>5995</v>
      </c>
      <c r="U519" s="2" t="s">
        <v>5996</v>
      </c>
      <c r="V519" s="2" t="s">
        <v>5997</v>
      </c>
      <c r="W519" s="2" t="s">
        <v>4409</v>
      </c>
      <c r="X519" s="2"/>
      <c r="Y519" s="2"/>
    </row>
    <row r="520" spans="1:25">
      <c r="A520" s="2" t="s">
        <v>526</v>
      </c>
      <c r="B520" s="2">
        <v>7.5274530000000004</v>
      </c>
      <c r="C520" s="2" t="s">
        <v>392</v>
      </c>
      <c r="D520" s="2">
        <v>3.6648993000000001</v>
      </c>
      <c r="E520" s="2" t="s">
        <v>392</v>
      </c>
      <c r="F520" s="2">
        <v>2.4171209999999999</v>
      </c>
      <c r="G520" s="2" t="s">
        <v>392</v>
      </c>
      <c r="H520" s="2">
        <f t="shared" si="11"/>
        <v>4.5364911000000001</v>
      </c>
      <c r="I520" s="2" t="s">
        <v>526</v>
      </c>
      <c r="J520" s="2" t="s">
        <v>5998</v>
      </c>
      <c r="K520" s="2" t="s">
        <v>5999</v>
      </c>
      <c r="L520" s="2" t="s">
        <v>5999</v>
      </c>
      <c r="M520" s="2" t="s">
        <v>5999</v>
      </c>
      <c r="N520" s="2" t="s">
        <v>6000</v>
      </c>
      <c r="O520" s="2">
        <v>114815</v>
      </c>
      <c r="P520" s="2" t="s">
        <v>6001</v>
      </c>
      <c r="Q520" s="2" t="s">
        <v>6002</v>
      </c>
      <c r="R520" s="2" t="s">
        <v>6003</v>
      </c>
      <c r="S520" s="2" t="s">
        <v>6004</v>
      </c>
      <c r="T520" s="2" t="s">
        <v>6005</v>
      </c>
      <c r="U520" s="2" t="s">
        <v>6006</v>
      </c>
      <c r="V520" s="2" t="s">
        <v>6007</v>
      </c>
      <c r="W520" s="2" t="s">
        <v>3159</v>
      </c>
      <c r="X520" s="2"/>
      <c r="Y520" s="2"/>
    </row>
    <row r="521" spans="1:25" s="1" customFormat="1">
      <c r="A521" s="2" t="s">
        <v>527</v>
      </c>
      <c r="B521" s="2">
        <v>2.6964864999999998</v>
      </c>
      <c r="C521" s="2" t="s">
        <v>392</v>
      </c>
      <c r="D521" s="2">
        <v>3.8948282999999999</v>
      </c>
      <c r="E521" s="2" t="s">
        <v>392</v>
      </c>
      <c r="F521" s="2">
        <v>3.1759624</v>
      </c>
      <c r="G521" s="2" t="s">
        <v>392</v>
      </c>
      <c r="H521" s="2">
        <f t="shared" si="11"/>
        <v>3.2557590666666663</v>
      </c>
      <c r="I521" s="2" t="s">
        <v>527</v>
      </c>
      <c r="J521" s="2" t="s">
        <v>6008</v>
      </c>
      <c r="K521" s="2" t="s">
        <v>6009</v>
      </c>
      <c r="L521" s="2" t="s">
        <v>6009</v>
      </c>
      <c r="M521" s="2" t="s">
        <v>6009</v>
      </c>
      <c r="N521" s="2" t="s">
        <v>6010</v>
      </c>
      <c r="O521" s="2">
        <v>79097</v>
      </c>
      <c r="P521" s="2" t="s">
        <v>6011</v>
      </c>
      <c r="Q521" s="2" t="s">
        <v>6012</v>
      </c>
      <c r="R521" s="2" t="s">
        <v>6013</v>
      </c>
      <c r="S521" s="2" t="s">
        <v>6014</v>
      </c>
      <c r="T521" s="2" t="s">
        <v>2840</v>
      </c>
      <c r="U521" s="2" t="s">
        <v>6015</v>
      </c>
      <c r="V521" s="2" t="s">
        <v>6016</v>
      </c>
      <c r="W521" s="2" t="s">
        <v>5684</v>
      </c>
      <c r="X521" s="2"/>
      <c r="Y521" s="2"/>
    </row>
    <row r="522" spans="1:25" s="1" customFormat="1">
      <c r="A522" s="2" t="s">
        <v>528</v>
      </c>
      <c r="B522" s="2">
        <v>6.2936163000000001</v>
      </c>
      <c r="C522" s="2" t="s">
        <v>392</v>
      </c>
      <c r="D522" s="2">
        <v>7.8257383999999997</v>
      </c>
      <c r="E522" s="2" t="s">
        <v>392</v>
      </c>
      <c r="F522" s="2">
        <v>7.8671499999999996</v>
      </c>
      <c r="G522" s="2" t="s">
        <v>392</v>
      </c>
      <c r="H522" s="2">
        <f t="shared" si="11"/>
        <v>7.3288348999999995</v>
      </c>
      <c r="I522" s="2" t="s">
        <v>528</v>
      </c>
      <c r="J522" s="2" t="s">
        <v>6017</v>
      </c>
      <c r="K522" s="2" t="s">
        <v>4796</v>
      </c>
      <c r="L522" s="2" t="s">
        <v>4796</v>
      </c>
      <c r="M522" s="2" t="s">
        <v>4796</v>
      </c>
      <c r="N522" s="2" t="s">
        <v>4797</v>
      </c>
      <c r="O522" s="2">
        <v>220032</v>
      </c>
      <c r="P522" s="2" t="s">
        <v>4798</v>
      </c>
      <c r="Q522" s="2" t="s">
        <v>4799</v>
      </c>
      <c r="R522" s="2" t="s">
        <v>6018</v>
      </c>
      <c r="S522" s="2" t="s">
        <v>4801</v>
      </c>
      <c r="T522" s="2" t="s">
        <v>4802</v>
      </c>
      <c r="U522" s="2" t="s">
        <v>4803</v>
      </c>
      <c r="V522" s="2" t="s">
        <v>6019</v>
      </c>
      <c r="W522" s="2" t="s">
        <v>4805</v>
      </c>
      <c r="X522" s="2"/>
      <c r="Y522" s="2"/>
    </row>
    <row r="523" spans="1:25" s="1" customFormat="1">
      <c r="A523" s="2" t="s">
        <v>529</v>
      </c>
      <c r="B523" s="2">
        <v>7.6436679999999999</v>
      </c>
      <c r="C523" s="2" t="s">
        <v>392</v>
      </c>
      <c r="D523" s="2">
        <v>9.1174660000000003</v>
      </c>
      <c r="E523" s="2" t="s">
        <v>392</v>
      </c>
      <c r="F523" s="2">
        <v>9.0433240000000001</v>
      </c>
      <c r="G523" s="2" t="s">
        <v>392</v>
      </c>
      <c r="H523" s="2">
        <f t="shared" si="11"/>
        <v>8.6014859999999995</v>
      </c>
      <c r="I523" s="2" t="s">
        <v>529</v>
      </c>
      <c r="J523" s="2" t="s">
        <v>6020</v>
      </c>
      <c r="K523" s="2" t="s">
        <v>6021</v>
      </c>
      <c r="L523" s="2" t="s">
        <v>6021</v>
      </c>
      <c r="M523" s="2" t="s">
        <v>6021</v>
      </c>
      <c r="N523" s="2" t="s">
        <v>6022</v>
      </c>
      <c r="O523" s="2">
        <v>9542</v>
      </c>
      <c r="P523" s="2" t="s">
        <v>6023</v>
      </c>
      <c r="Q523" s="2" t="s">
        <v>6024</v>
      </c>
      <c r="R523" s="2" t="s">
        <v>6025</v>
      </c>
      <c r="S523" s="2" t="s">
        <v>6026</v>
      </c>
      <c r="T523" s="2" t="s">
        <v>6027</v>
      </c>
      <c r="U523" s="2" t="s">
        <v>6028</v>
      </c>
      <c r="V523" s="2" t="s">
        <v>6029</v>
      </c>
      <c r="W523" s="2" t="s">
        <v>3797</v>
      </c>
      <c r="X523" s="2"/>
      <c r="Y523" s="2"/>
    </row>
    <row r="524" spans="1:25" s="1" customFormat="1">
      <c r="A524" s="2" t="s">
        <v>530</v>
      </c>
      <c r="B524" s="2">
        <v>3.8039915999999998</v>
      </c>
      <c r="C524" s="2" t="s">
        <v>392</v>
      </c>
      <c r="D524" s="2">
        <v>7.3892009999999999</v>
      </c>
      <c r="E524" s="2" t="s">
        <v>392</v>
      </c>
      <c r="F524" s="2">
        <v>2.6358131999999999</v>
      </c>
      <c r="G524" s="2" t="s">
        <v>392</v>
      </c>
      <c r="H524" s="2">
        <f t="shared" si="11"/>
        <v>4.6096686</v>
      </c>
      <c r="I524" s="2" t="s">
        <v>530</v>
      </c>
      <c r="J524" s="2" t="s">
        <v>6030</v>
      </c>
      <c r="K524" s="2" t="s">
        <v>6031</v>
      </c>
      <c r="L524" s="2" t="s">
        <v>6031</v>
      </c>
      <c r="M524" s="2" t="s">
        <v>6031</v>
      </c>
      <c r="N524" s="2" t="s">
        <v>6032</v>
      </c>
      <c r="O524" s="2">
        <v>256394</v>
      </c>
      <c r="P524" s="2" t="s">
        <v>6033</v>
      </c>
      <c r="Q524" s="2" t="s">
        <v>6034</v>
      </c>
      <c r="R524" s="2" t="s">
        <v>6035</v>
      </c>
      <c r="S524" s="2" t="s">
        <v>6036</v>
      </c>
      <c r="T524" s="2" t="s">
        <v>6037</v>
      </c>
      <c r="U524" s="2" t="s">
        <v>6038</v>
      </c>
      <c r="V524" s="2" t="s">
        <v>6039</v>
      </c>
      <c r="W524" s="2" t="s">
        <v>6040</v>
      </c>
      <c r="X524" s="2"/>
      <c r="Y524" s="2"/>
    </row>
    <row r="525" spans="1:25" s="1" customFormat="1">
      <c r="A525" s="2" t="s">
        <v>531</v>
      </c>
      <c r="B525" s="2">
        <v>22.068415000000002</v>
      </c>
      <c r="C525" s="2" t="s">
        <v>392</v>
      </c>
      <c r="D525" s="2">
        <v>25.083279000000001</v>
      </c>
      <c r="E525" s="2" t="s">
        <v>392</v>
      </c>
      <c r="F525" s="2">
        <v>16.008600000000001</v>
      </c>
      <c r="G525" s="2" t="s">
        <v>392</v>
      </c>
      <c r="H525" s="2">
        <f t="shared" si="11"/>
        <v>21.053431333333336</v>
      </c>
      <c r="I525" s="2" t="s">
        <v>531</v>
      </c>
      <c r="J525" s="2" t="s">
        <v>6041</v>
      </c>
      <c r="K525" s="2" t="s">
        <v>6042</v>
      </c>
      <c r="L525" s="2" t="s">
        <v>6042</v>
      </c>
      <c r="M525" s="2" t="s">
        <v>6042</v>
      </c>
      <c r="N525" s="2" t="s">
        <v>6043</v>
      </c>
      <c r="O525" s="2">
        <v>391365</v>
      </c>
      <c r="P525" s="2" t="s">
        <v>6044</v>
      </c>
      <c r="Q525" s="2" t="s">
        <v>6045</v>
      </c>
      <c r="R525" s="2" t="s">
        <v>6046</v>
      </c>
      <c r="S525" s="2" t="s">
        <v>6047</v>
      </c>
      <c r="T525" s="2" t="s">
        <v>6048</v>
      </c>
      <c r="U525" s="2" t="s">
        <v>6049</v>
      </c>
      <c r="V525" s="2" t="s">
        <v>6050</v>
      </c>
      <c r="W525" s="2" t="s">
        <v>6051</v>
      </c>
      <c r="X525" s="2"/>
      <c r="Y525" s="2"/>
    </row>
    <row r="526" spans="1:25" s="1" customFormat="1">
      <c r="A526" s="2" t="s">
        <v>532</v>
      </c>
      <c r="B526" s="2">
        <v>3.0095147999999998</v>
      </c>
      <c r="C526" s="2" t="s">
        <v>392</v>
      </c>
      <c r="D526" s="2">
        <v>3.6405340000000002</v>
      </c>
      <c r="E526" s="2" t="s">
        <v>392</v>
      </c>
      <c r="F526" s="2">
        <v>2.7284660000000001</v>
      </c>
      <c r="G526" s="2" t="s">
        <v>392</v>
      </c>
      <c r="H526" s="2">
        <f t="shared" si="11"/>
        <v>3.1261716000000006</v>
      </c>
      <c r="I526" s="2" t="s">
        <v>532</v>
      </c>
      <c r="J526" s="2" t="s">
        <v>6053</v>
      </c>
      <c r="K526" s="2" t="s">
        <v>6054</v>
      </c>
      <c r="L526" s="2" t="s">
        <v>6054</v>
      </c>
      <c r="M526" s="2" t="s">
        <v>6054</v>
      </c>
      <c r="N526" s="2" t="s">
        <v>6055</v>
      </c>
      <c r="O526" s="2">
        <v>84941</v>
      </c>
      <c r="P526" s="2" t="s">
        <v>6056</v>
      </c>
      <c r="Q526" s="2" t="s">
        <v>6057</v>
      </c>
      <c r="R526" s="2" t="s">
        <v>6058</v>
      </c>
      <c r="S526" s="2" t="s">
        <v>6059</v>
      </c>
      <c r="T526" s="2" t="s">
        <v>6060</v>
      </c>
      <c r="U526" s="2" t="s">
        <v>6061</v>
      </c>
      <c r="V526" s="2" t="s">
        <v>6062</v>
      </c>
      <c r="W526" s="2" t="s">
        <v>3565</v>
      </c>
      <c r="X526" s="2"/>
      <c r="Y526" s="2"/>
    </row>
    <row r="527" spans="1:25" s="1" customFormat="1">
      <c r="A527" s="2" t="s">
        <v>533</v>
      </c>
      <c r="B527" s="2">
        <v>4.7765360000000001</v>
      </c>
      <c r="C527" s="2" t="s">
        <v>392</v>
      </c>
      <c r="D527" s="2">
        <v>4.4601790000000001</v>
      </c>
      <c r="E527" s="2" t="s">
        <v>392</v>
      </c>
      <c r="F527" s="2">
        <v>2.0738696999999999</v>
      </c>
      <c r="G527" s="2" t="s">
        <v>392</v>
      </c>
      <c r="H527" s="2">
        <f t="shared" si="11"/>
        <v>3.7701948999999999</v>
      </c>
      <c r="I527" s="2" t="s">
        <v>533</v>
      </c>
      <c r="J527" s="2" t="s">
        <v>6063</v>
      </c>
      <c r="K527" s="2" t="s">
        <v>6064</v>
      </c>
      <c r="L527" s="2" t="s">
        <v>6064</v>
      </c>
      <c r="M527" s="2" t="s">
        <v>6064</v>
      </c>
      <c r="N527" s="2" t="s">
        <v>6065</v>
      </c>
      <c r="O527" s="2">
        <v>2982</v>
      </c>
      <c r="P527" s="2" t="s">
        <v>6066</v>
      </c>
      <c r="Q527" s="2" t="s">
        <v>6067</v>
      </c>
      <c r="R527" s="2" t="s">
        <v>6068</v>
      </c>
      <c r="S527" s="2" t="s">
        <v>6069</v>
      </c>
      <c r="T527" s="2" t="s">
        <v>6070</v>
      </c>
      <c r="U527" s="2" t="s">
        <v>6071</v>
      </c>
      <c r="V527" s="2" t="s">
        <v>6072</v>
      </c>
      <c r="W527" s="2" t="s">
        <v>1346</v>
      </c>
      <c r="X527" s="2"/>
      <c r="Y527" s="2"/>
    </row>
    <row r="528" spans="1:25" s="1" customFormat="1">
      <c r="A528" s="2" t="s">
        <v>534</v>
      </c>
      <c r="B528" s="2">
        <v>6.9582895999999996</v>
      </c>
      <c r="C528" s="2" t="s">
        <v>392</v>
      </c>
      <c r="D528" s="2">
        <v>6.5385580000000001</v>
      </c>
      <c r="E528" s="2" t="s">
        <v>392</v>
      </c>
      <c r="F528" s="2">
        <v>3.7521122</v>
      </c>
      <c r="G528" s="2" t="s">
        <v>392</v>
      </c>
      <c r="H528" s="2">
        <f t="shared" si="11"/>
        <v>5.749653266666666</v>
      </c>
      <c r="I528" s="2" t="s">
        <v>534</v>
      </c>
      <c r="J528" s="2" t="s">
        <v>6073</v>
      </c>
      <c r="K528" s="2" t="s">
        <v>6074</v>
      </c>
      <c r="L528" s="2" t="s">
        <v>6074</v>
      </c>
      <c r="M528" s="2" t="s">
        <v>6074</v>
      </c>
      <c r="N528" s="2" t="s">
        <v>6075</v>
      </c>
      <c r="O528" s="2">
        <v>9547</v>
      </c>
      <c r="P528" s="2" t="s">
        <v>6076</v>
      </c>
      <c r="Q528" s="2" t="s">
        <v>6077</v>
      </c>
      <c r="R528" s="2" t="s">
        <v>6078</v>
      </c>
      <c r="S528" s="2" t="s">
        <v>6079</v>
      </c>
      <c r="T528" s="2" t="s">
        <v>6080</v>
      </c>
      <c r="U528" s="2" t="s">
        <v>6081</v>
      </c>
      <c r="V528" s="2" t="s">
        <v>6082</v>
      </c>
      <c r="W528" s="2" t="s">
        <v>4725</v>
      </c>
      <c r="X528" s="2"/>
      <c r="Y528" s="2"/>
    </row>
    <row r="529" spans="1:25">
      <c r="A529" s="2" t="s">
        <v>535</v>
      </c>
      <c r="B529" s="2">
        <v>8.1890319999999992</v>
      </c>
      <c r="C529" s="2" t="s">
        <v>392</v>
      </c>
      <c r="D529" s="2">
        <v>6.3078690000000002</v>
      </c>
      <c r="E529" s="2" t="s">
        <v>392</v>
      </c>
      <c r="F529" s="2">
        <v>9.1897955000000007</v>
      </c>
      <c r="G529" s="2" t="s">
        <v>392</v>
      </c>
      <c r="H529" s="2">
        <f t="shared" si="11"/>
        <v>7.8955655</v>
      </c>
      <c r="I529" s="2" t="s">
        <v>535</v>
      </c>
      <c r="J529" s="2" t="s">
        <v>6083</v>
      </c>
      <c r="K529" s="2" t="s">
        <v>6084</v>
      </c>
      <c r="L529" s="2"/>
      <c r="M529" s="2" t="s">
        <v>6084</v>
      </c>
      <c r="N529" s="2" t="s">
        <v>6085</v>
      </c>
      <c r="O529" s="2">
        <v>729870</v>
      </c>
      <c r="P529" s="2" t="s">
        <v>6086</v>
      </c>
      <c r="Q529" s="2" t="s">
        <v>6087</v>
      </c>
      <c r="R529" s="2"/>
      <c r="S529" s="2" t="s">
        <v>6088</v>
      </c>
      <c r="T529" s="2"/>
      <c r="U529" s="2" t="s">
        <v>6089</v>
      </c>
      <c r="V529" s="2" t="s">
        <v>6090</v>
      </c>
      <c r="W529" s="2" t="s">
        <v>6091</v>
      </c>
      <c r="X529" s="2"/>
      <c r="Y529" s="2"/>
    </row>
    <row r="530" spans="1:25" s="1" customFormat="1">
      <c r="A530" s="2" t="s">
        <v>536</v>
      </c>
      <c r="B530" s="2">
        <v>3.587958</v>
      </c>
      <c r="C530" s="2" t="s">
        <v>392</v>
      </c>
      <c r="D530" s="2">
        <v>3.2943842000000001</v>
      </c>
      <c r="E530" s="2" t="s">
        <v>392</v>
      </c>
      <c r="F530" s="2">
        <v>3.0871387000000001</v>
      </c>
      <c r="G530" s="2" t="s">
        <v>392</v>
      </c>
      <c r="H530" s="2">
        <f t="shared" si="11"/>
        <v>3.3231603000000001</v>
      </c>
      <c r="I530" s="2" t="s">
        <v>536</v>
      </c>
      <c r="J530" s="2" t="s">
        <v>6092</v>
      </c>
      <c r="K530" s="2" t="s">
        <v>6093</v>
      </c>
      <c r="L530" s="2" t="s">
        <v>6093</v>
      </c>
      <c r="M530" s="2" t="s">
        <v>6093</v>
      </c>
      <c r="N530" s="2" t="s">
        <v>5846</v>
      </c>
      <c r="O530" s="2">
        <v>100506533</v>
      </c>
      <c r="P530" s="2" t="s">
        <v>6094</v>
      </c>
      <c r="Q530" s="2" t="s">
        <v>6095</v>
      </c>
      <c r="R530" s="2"/>
      <c r="S530" s="2"/>
      <c r="T530" s="2"/>
      <c r="U530" s="2" t="s">
        <v>6096</v>
      </c>
      <c r="V530" s="2" t="s">
        <v>6097</v>
      </c>
      <c r="W530" s="2" t="s">
        <v>5847</v>
      </c>
      <c r="X530" s="2"/>
      <c r="Y530" s="2"/>
    </row>
    <row r="531" spans="1:25" s="1" customFormat="1">
      <c r="A531" s="2" t="s">
        <v>537</v>
      </c>
      <c r="B531" s="2">
        <v>2.7984632999999999</v>
      </c>
      <c r="C531" s="2" t="s">
        <v>392</v>
      </c>
      <c r="D531" s="2">
        <v>2.2123729999999999</v>
      </c>
      <c r="E531" s="2" t="s">
        <v>392</v>
      </c>
      <c r="F531" s="2">
        <v>2.3796911000000001</v>
      </c>
      <c r="G531" s="2" t="s">
        <v>392</v>
      </c>
      <c r="H531" s="2">
        <f t="shared" si="11"/>
        <v>2.4635091333333334</v>
      </c>
      <c r="I531" s="2" t="s">
        <v>537</v>
      </c>
      <c r="J531" s="2" t="s">
        <v>6098</v>
      </c>
      <c r="K531" s="2" t="s">
        <v>6099</v>
      </c>
      <c r="L531" s="2" t="s">
        <v>6099</v>
      </c>
      <c r="M531" s="2" t="s">
        <v>6099</v>
      </c>
      <c r="N531" s="2" t="s">
        <v>6100</v>
      </c>
      <c r="O531" s="2">
        <v>1393</v>
      </c>
      <c r="P531" s="2" t="s">
        <v>6101</v>
      </c>
      <c r="Q531" s="2" t="s">
        <v>6102</v>
      </c>
      <c r="R531" s="2" t="s">
        <v>6103</v>
      </c>
      <c r="S531" s="2" t="s">
        <v>6104</v>
      </c>
      <c r="T531" s="2" t="s">
        <v>6105</v>
      </c>
      <c r="U531" s="2" t="s">
        <v>6106</v>
      </c>
      <c r="V531" s="2" t="s">
        <v>6107</v>
      </c>
      <c r="W531" s="2" t="s">
        <v>4593</v>
      </c>
      <c r="X531" s="2"/>
      <c r="Y531" s="2"/>
    </row>
    <row r="532" spans="1:25">
      <c r="A532" s="2" t="s">
        <v>538</v>
      </c>
      <c r="B532" s="2">
        <v>3.4639726</v>
      </c>
      <c r="C532" s="2" t="s">
        <v>392</v>
      </c>
      <c r="D532" s="2">
        <v>6.2715759999999996</v>
      </c>
      <c r="E532" s="2" t="s">
        <v>392</v>
      </c>
      <c r="F532" s="2">
        <v>2.4759872000000001</v>
      </c>
      <c r="G532" s="2" t="s">
        <v>392</v>
      </c>
      <c r="H532" s="2">
        <f t="shared" si="11"/>
        <v>4.0705119333333331</v>
      </c>
      <c r="I532" s="2" t="s">
        <v>538</v>
      </c>
      <c r="J532" s="2" t="s">
        <v>6108</v>
      </c>
      <c r="K532" s="2" t="s">
        <v>6109</v>
      </c>
      <c r="L532" s="2" t="s">
        <v>6109</v>
      </c>
      <c r="M532" s="2" t="s">
        <v>6109</v>
      </c>
      <c r="N532" s="2" t="s">
        <v>6110</v>
      </c>
      <c r="O532" s="2">
        <v>4624</v>
      </c>
      <c r="P532" s="2" t="s">
        <v>6111</v>
      </c>
      <c r="Q532" s="2" t="s">
        <v>6112</v>
      </c>
      <c r="R532" s="2" t="s">
        <v>6113</v>
      </c>
      <c r="S532" s="2" t="s">
        <v>6114</v>
      </c>
      <c r="T532" s="2" t="s">
        <v>6115</v>
      </c>
      <c r="U532" s="2" t="s">
        <v>6116</v>
      </c>
      <c r="V532" s="2" t="s">
        <v>6117</v>
      </c>
      <c r="W532" s="2" t="s">
        <v>3714</v>
      </c>
      <c r="X532" s="2"/>
      <c r="Y532" s="2"/>
    </row>
    <row r="533" spans="1:25">
      <c r="A533" s="2" t="s">
        <v>539</v>
      </c>
      <c r="B533" s="2">
        <v>3.6314282000000002</v>
      </c>
      <c r="C533" s="2" t="s">
        <v>392</v>
      </c>
      <c r="D533" s="2">
        <v>6.9826280000000001</v>
      </c>
      <c r="E533" s="2" t="s">
        <v>392</v>
      </c>
      <c r="F533" s="2">
        <v>2.4951055000000002</v>
      </c>
      <c r="G533" s="2" t="s">
        <v>392</v>
      </c>
      <c r="H533" s="2">
        <f t="shared" si="11"/>
        <v>4.3697205666666674</v>
      </c>
      <c r="I533" s="2" t="s">
        <v>539</v>
      </c>
      <c r="J533" s="2" t="s">
        <v>6118</v>
      </c>
      <c r="K533" s="2" t="s">
        <v>6119</v>
      </c>
      <c r="L533" s="2" t="s">
        <v>6119</v>
      </c>
      <c r="M533" s="2" t="s">
        <v>6119</v>
      </c>
      <c r="N533" s="2" t="s">
        <v>6120</v>
      </c>
      <c r="O533" s="2">
        <v>11185</v>
      </c>
      <c r="P533" s="2" t="s">
        <v>6121</v>
      </c>
      <c r="Q533" s="2" t="s">
        <v>6122</v>
      </c>
      <c r="R533" s="2" t="s">
        <v>6123</v>
      </c>
      <c r="S533" s="2" t="s">
        <v>6124</v>
      </c>
      <c r="T533" s="2" t="s">
        <v>6125</v>
      </c>
      <c r="U533" s="2" t="s">
        <v>6126</v>
      </c>
      <c r="V533" s="2" t="s">
        <v>6127</v>
      </c>
      <c r="W533" s="2" t="s">
        <v>5866</v>
      </c>
      <c r="X533" s="2"/>
      <c r="Y533" s="2"/>
    </row>
    <row r="534" spans="1:25" s="1" customFormat="1">
      <c r="A534" s="2" t="s">
        <v>540</v>
      </c>
      <c r="B534" s="2">
        <v>4.4269632999999997</v>
      </c>
      <c r="C534" s="2" t="s">
        <v>392</v>
      </c>
      <c r="D534" s="2">
        <v>4.4738449999999998</v>
      </c>
      <c r="E534" s="2" t="s">
        <v>392</v>
      </c>
      <c r="F534" s="2">
        <v>2.3178339999999999</v>
      </c>
      <c r="G534" s="2" t="s">
        <v>392</v>
      </c>
      <c r="H534" s="2">
        <f t="shared" si="11"/>
        <v>3.7395474333333332</v>
      </c>
      <c r="I534" s="2" t="s">
        <v>540</v>
      </c>
      <c r="J534" s="2" t="s">
        <v>6128</v>
      </c>
      <c r="K534" s="2" t="s">
        <v>6129</v>
      </c>
      <c r="L534" s="2" t="s">
        <v>6129</v>
      </c>
      <c r="M534" s="2" t="s">
        <v>6129</v>
      </c>
      <c r="N534" s="2" t="s">
        <v>6130</v>
      </c>
      <c r="O534" s="2">
        <v>283514</v>
      </c>
      <c r="P534" s="2" t="s">
        <v>6131</v>
      </c>
      <c r="Q534" s="2" t="s">
        <v>6132</v>
      </c>
      <c r="R534" s="2" t="s">
        <v>6133</v>
      </c>
      <c r="S534" s="2" t="s">
        <v>6134</v>
      </c>
      <c r="T534" s="2" t="s">
        <v>6135</v>
      </c>
      <c r="U534" s="2" t="s">
        <v>6136</v>
      </c>
      <c r="V534" s="2" t="s">
        <v>6137</v>
      </c>
      <c r="W534" s="2" t="s">
        <v>5806</v>
      </c>
      <c r="X534" s="2"/>
      <c r="Y534" s="2"/>
    </row>
    <row r="535" spans="1:25" s="1" customFormat="1">
      <c r="A535" s="2" t="s">
        <v>541</v>
      </c>
      <c r="B535" s="2">
        <v>2.3013710000000001</v>
      </c>
      <c r="C535" s="2" t="s">
        <v>392</v>
      </c>
      <c r="D535" s="2">
        <v>2.0586199999999999</v>
      </c>
      <c r="E535" s="2" t="s">
        <v>392</v>
      </c>
      <c r="F535" s="2">
        <v>2.0121316999999999</v>
      </c>
      <c r="G535" s="2" t="s">
        <v>392</v>
      </c>
      <c r="H535" s="2">
        <f t="shared" si="11"/>
        <v>2.1240409000000002</v>
      </c>
      <c r="I535" s="2" t="s">
        <v>541</v>
      </c>
      <c r="J535" s="2" t="s">
        <v>6138</v>
      </c>
      <c r="K535" s="2" t="s">
        <v>6139</v>
      </c>
      <c r="L535" s="2" t="s">
        <v>6139</v>
      </c>
      <c r="M535" s="2" t="s">
        <v>6139</v>
      </c>
      <c r="N535" s="2" t="s">
        <v>6140</v>
      </c>
      <c r="O535" s="2">
        <v>2203</v>
      </c>
      <c r="P535" s="2" t="s">
        <v>6141</v>
      </c>
      <c r="Q535" s="2" t="s">
        <v>6142</v>
      </c>
      <c r="R535" s="2" t="s">
        <v>6143</v>
      </c>
      <c r="S535" s="2"/>
      <c r="T535" s="2" t="s">
        <v>6144</v>
      </c>
      <c r="U535" s="2" t="s">
        <v>6145</v>
      </c>
      <c r="V535" s="2" t="s">
        <v>6146</v>
      </c>
      <c r="W535" s="2" t="s">
        <v>2715</v>
      </c>
      <c r="X535" s="2"/>
      <c r="Y535" s="2"/>
    </row>
    <row r="536" spans="1:25">
      <c r="A536" s="2" t="s">
        <v>542</v>
      </c>
      <c r="B536" s="2">
        <v>4.2116365</v>
      </c>
      <c r="C536" s="2" t="s">
        <v>392</v>
      </c>
      <c r="D536" s="2">
        <v>2.6527853000000001</v>
      </c>
      <c r="E536" s="2" t="s">
        <v>392</v>
      </c>
      <c r="F536" s="2">
        <v>2.8647377000000001</v>
      </c>
      <c r="G536" s="2" t="s">
        <v>392</v>
      </c>
      <c r="H536" s="2">
        <f t="shared" si="11"/>
        <v>3.2430531666666673</v>
      </c>
      <c r="I536" s="2" t="s">
        <v>542</v>
      </c>
      <c r="J536" s="2" t="s">
        <v>6147</v>
      </c>
      <c r="K536" s="2" t="s">
        <v>6148</v>
      </c>
      <c r="L536" s="2" t="s">
        <v>6148</v>
      </c>
      <c r="M536" s="2" t="s">
        <v>6148</v>
      </c>
      <c r="N536" s="2" t="s">
        <v>6149</v>
      </c>
      <c r="O536" s="2">
        <v>3576</v>
      </c>
      <c r="P536" s="2" t="s">
        <v>6150</v>
      </c>
      <c r="Q536" s="2" t="s">
        <v>6151</v>
      </c>
      <c r="R536" s="2" t="s">
        <v>6152</v>
      </c>
      <c r="S536" s="2" t="s">
        <v>6153</v>
      </c>
      <c r="T536" s="2" t="s">
        <v>6154</v>
      </c>
      <c r="U536" s="2" t="s">
        <v>6155</v>
      </c>
      <c r="V536" s="2" t="s">
        <v>6156</v>
      </c>
      <c r="W536" s="2" t="s">
        <v>1194</v>
      </c>
      <c r="X536" s="2"/>
      <c r="Y536" s="2"/>
    </row>
    <row r="537" spans="1:25" s="1" customFormat="1">
      <c r="A537" s="2" t="s">
        <v>543</v>
      </c>
      <c r="B537" s="2">
        <v>4.8391194000000004</v>
      </c>
      <c r="C537" s="2" t="s">
        <v>392</v>
      </c>
      <c r="D537" s="2">
        <v>3.8490014000000001</v>
      </c>
      <c r="E537" s="2" t="s">
        <v>392</v>
      </c>
      <c r="F537" s="2">
        <v>2.7271922000000002</v>
      </c>
      <c r="G537" s="2" t="s">
        <v>392</v>
      </c>
      <c r="H537" s="2">
        <f t="shared" si="11"/>
        <v>3.8051043333333339</v>
      </c>
      <c r="I537" s="2" t="s">
        <v>543</v>
      </c>
      <c r="J537" s="2" t="s">
        <v>6158</v>
      </c>
      <c r="K537" s="2" t="s">
        <v>6159</v>
      </c>
      <c r="L537" s="2" t="s">
        <v>6159</v>
      </c>
      <c r="M537" s="2" t="s">
        <v>6159</v>
      </c>
      <c r="N537" s="2" t="s">
        <v>6160</v>
      </c>
      <c r="O537" s="2">
        <v>2670</v>
      </c>
      <c r="P537" s="2" t="s">
        <v>6161</v>
      </c>
      <c r="Q537" s="2" t="s">
        <v>6162</v>
      </c>
      <c r="R537" s="2" t="s">
        <v>6163</v>
      </c>
      <c r="S537" s="2" t="s">
        <v>6164</v>
      </c>
      <c r="T537" s="2" t="s">
        <v>6165</v>
      </c>
      <c r="U537" s="2" t="s">
        <v>6166</v>
      </c>
      <c r="V537" s="2" t="s">
        <v>6167</v>
      </c>
      <c r="W537" s="2" t="s">
        <v>1497</v>
      </c>
      <c r="X537" s="2"/>
      <c r="Y537" s="2"/>
    </row>
    <row r="538" spans="1:25">
      <c r="A538" s="2" t="s">
        <v>544</v>
      </c>
      <c r="B538" s="2">
        <v>4.0611230000000003</v>
      </c>
      <c r="C538" s="2" t="s">
        <v>392</v>
      </c>
      <c r="D538" s="2">
        <v>5.4983826000000002</v>
      </c>
      <c r="E538" s="2" t="s">
        <v>392</v>
      </c>
      <c r="F538" s="2">
        <v>2.3537002</v>
      </c>
      <c r="G538" s="2" t="s">
        <v>392</v>
      </c>
      <c r="H538" s="2">
        <f t="shared" si="11"/>
        <v>3.9710686000000006</v>
      </c>
      <c r="I538" s="2" t="s">
        <v>544</v>
      </c>
      <c r="J538" s="2" t="s">
        <v>6168</v>
      </c>
      <c r="K538" s="2" t="s">
        <v>6169</v>
      </c>
      <c r="L538" s="2" t="s">
        <v>6169</v>
      </c>
      <c r="M538" s="2" t="s">
        <v>6169</v>
      </c>
      <c r="N538" s="2" t="s">
        <v>6170</v>
      </c>
      <c r="O538" s="2">
        <v>654341</v>
      </c>
      <c r="P538" s="2" t="s">
        <v>6171</v>
      </c>
      <c r="Q538" s="2" t="s">
        <v>6172</v>
      </c>
      <c r="R538" s="2" t="s">
        <v>6173</v>
      </c>
      <c r="S538" s="2" t="s">
        <v>6174</v>
      </c>
      <c r="T538" s="2" t="s">
        <v>6175</v>
      </c>
      <c r="U538" s="2" t="s">
        <v>6176</v>
      </c>
      <c r="V538" s="2" t="s">
        <v>6177</v>
      </c>
      <c r="W538" s="2" t="s">
        <v>1325</v>
      </c>
      <c r="X538" s="2"/>
      <c r="Y538" s="2"/>
    </row>
    <row r="539" spans="1:25" s="1" customFormat="1">
      <c r="A539" s="2" t="s">
        <v>545</v>
      </c>
      <c r="B539" s="2">
        <v>2.5272030000000001</v>
      </c>
      <c r="C539" s="2" t="s">
        <v>392</v>
      </c>
      <c r="D539" s="2">
        <v>4.3255429999999997</v>
      </c>
      <c r="E539" s="2" t="s">
        <v>392</v>
      </c>
      <c r="F539" s="2">
        <v>2.6344954999999999</v>
      </c>
      <c r="G539" s="2" t="s">
        <v>392</v>
      </c>
      <c r="H539" s="2">
        <f t="shared" si="11"/>
        <v>3.1624138333333334</v>
      </c>
      <c r="I539" s="2" t="s">
        <v>545</v>
      </c>
      <c r="J539" s="2" t="s">
        <v>6178</v>
      </c>
      <c r="K539" s="2" t="s">
        <v>6179</v>
      </c>
      <c r="L539" s="2" t="s">
        <v>6179</v>
      </c>
      <c r="M539" s="2" t="s">
        <v>6179</v>
      </c>
      <c r="N539" s="2" t="s">
        <v>6180</v>
      </c>
      <c r="O539" s="2">
        <v>3750</v>
      </c>
      <c r="P539" s="2" t="s">
        <v>6181</v>
      </c>
      <c r="Q539" s="2" t="s">
        <v>6182</v>
      </c>
      <c r="R539" s="2" t="s">
        <v>6183</v>
      </c>
      <c r="S539" s="2" t="s">
        <v>6184</v>
      </c>
      <c r="T539" s="2" t="s">
        <v>6185</v>
      </c>
      <c r="U539" s="2" t="s">
        <v>6186</v>
      </c>
      <c r="V539" s="2" t="s">
        <v>6187</v>
      </c>
      <c r="W539" s="2" t="s">
        <v>6188</v>
      </c>
      <c r="X539" s="2"/>
      <c r="Y539" s="2"/>
    </row>
    <row r="540" spans="1:25" s="1" customFormat="1">
      <c r="A540" s="2" t="s">
        <v>546</v>
      </c>
      <c r="B540" s="2">
        <v>2.7384681999999998</v>
      </c>
      <c r="C540" s="2" t="s">
        <v>392</v>
      </c>
      <c r="D540" s="2">
        <v>3.4395661</v>
      </c>
      <c r="E540" s="2" t="s">
        <v>392</v>
      </c>
      <c r="F540" s="2">
        <v>2.0207850000000001</v>
      </c>
      <c r="G540" s="2" t="s">
        <v>392</v>
      </c>
      <c r="H540" s="2">
        <f t="shared" si="11"/>
        <v>2.7329397666666666</v>
      </c>
      <c r="I540" s="2" t="s">
        <v>546</v>
      </c>
      <c r="J540" s="2" t="s">
        <v>6189</v>
      </c>
      <c r="K540" s="2" t="s">
        <v>6190</v>
      </c>
      <c r="L540" s="2" t="s">
        <v>6190</v>
      </c>
      <c r="M540" s="2" t="s">
        <v>6190</v>
      </c>
      <c r="N540" s="2" t="s">
        <v>6191</v>
      </c>
      <c r="O540" s="2">
        <v>147646</v>
      </c>
      <c r="P540" s="2" t="s">
        <v>6192</v>
      </c>
      <c r="Q540" s="2" t="s">
        <v>6193</v>
      </c>
      <c r="R540" s="2"/>
      <c r="S540" s="2" t="s">
        <v>6194</v>
      </c>
      <c r="T540" s="2"/>
      <c r="U540" s="2" t="s">
        <v>6195</v>
      </c>
      <c r="V540" s="2" t="s">
        <v>6196</v>
      </c>
      <c r="W540" s="2" t="s">
        <v>1770</v>
      </c>
      <c r="X540" s="2"/>
      <c r="Y540" s="2"/>
    </row>
    <row r="541" spans="1:25" s="1" customFormat="1">
      <c r="A541" s="2" t="s">
        <v>547</v>
      </c>
      <c r="B541" s="2">
        <v>2.2611845000000002</v>
      </c>
      <c r="C541" s="2" t="s">
        <v>392</v>
      </c>
      <c r="D541" s="2">
        <v>2.5424669999999998</v>
      </c>
      <c r="E541" s="2" t="s">
        <v>392</v>
      </c>
      <c r="F541" s="2">
        <v>2.0613809000000001</v>
      </c>
      <c r="G541" s="2" t="s">
        <v>392</v>
      </c>
      <c r="H541" s="2">
        <f t="shared" si="11"/>
        <v>2.2883441333333336</v>
      </c>
      <c r="I541" s="2" t="s">
        <v>547</v>
      </c>
      <c r="J541" s="2" t="s">
        <v>6197</v>
      </c>
      <c r="K541" s="2" t="s">
        <v>6198</v>
      </c>
      <c r="L541" s="2" t="s">
        <v>6198</v>
      </c>
      <c r="M541" s="2" t="s">
        <v>6198</v>
      </c>
      <c r="N541" s="2" t="s">
        <v>6199</v>
      </c>
      <c r="O541" s="2">
        <v>143686</v>
      </c>
      <c r="P541" s="2" t="s">
        <v>6200</v>
      </c>
      <c r="Q541" s="2" t="s">
        <v>6201</v>
      </c>
      <c r="R541" s="2" t="s">
        <v>6202</v>
      </c>
      <c r="S541" s="2" t="s">
        <v>6203</v>
      </c>
      <c r="T541" s="2" t="s">
        <v>6204</v>
      </c>
      <c r="U541" s="2" t="s">
        <v>6205</v>
      </c>
      <c r="V541" s="2" t="s">
        <v>6206</v>
      </c>
      <c r="W541" s="2" t="s">
        <v>6207</v>
      </c>
      <c r="X541" s="2"/>
      <c r="Y541" s="2"/>
    </row>
    <row r="542" spans="1:25" s="1" customFormat="1">
      <c r="A542" s="2" t="s">
        <v>548</v>
      </c>
      <c r="B542" s="2">
        <v>2.67021</v>
      </c>
      <c r="C542" s="2" t="s">
        <v>392</v>
      </c>
      <c r="D542" s="2">
        <v>4.1658270000000002</v>
      </c>
      <c r="E542" s="2" t="s">
        <v>392</v>
      </c>
      <c r="F542" s="2">
        <v>2.4443545000000002</v>
      </c>
      <c r="G542" s="2" t="s">
        <v>392</v>
      </c>
      <c r="H542" s="2">
        <f t="shared" si="11"/>
        <v>3.0934638333333333</v>
      </c>
      <c r="I542" s="2" t="s">
        <v>548</v>
      </c>
      <c r="J542" s="2" t="s">
        <v>6208</v>
      </c>
      <c r="K542" s="2" t="s">
        <v>5113</v>
      </c>
      <c r="L542" s="2" t="s">
        <v>5113</v>
      </c>
      <c r="M542" s="2" t="s">
        <v>5113</v>
      </c>
      <c r="N542" s="2"/>
      <c r="O542" s="2">
        <v>729706</v>
      </c>
      <c r="P542" s="2" t="s">
        <v>5114</v>
      </c>
      <c r="Q542" s="2" t="s">
        <v>4892</v>
      </c>
      <c r="R542" s="2"/>
      <c r="S542" s="2"/>
      <c r="T542" s="2"/>
      <c r="U542" s="2" t="s">
        <v>5115</v>
      </c>
      <c r="V542" s="2" t="s">
        <v>6209</v>
      </c>
      <c r="W542" s="2" t="s">
        <v>4895</v>
      </c>
      <c r="X542" s="2"/>
      <c r="Y542" s="2"/>
    </row>
    <row r="543" spans="1:25" s="1" customFormat="1">
      <c r="A543" s="2" t="s">
        <v>549</v>
      </c>
      <c r="B543" s="2">
        <v>2.6038049999999999</v>
      </c>
      <c r="C543" s="2" t="s">
        <v>392</v>
      </c>
      <c r="D543" s="2">
        <v>2.9575667000000001</v>
      </c>
      <c r="E543" s="2" t="s">
        <v>392</v>
      </c>
      <c r="F543" s="2">
        <v>2.5054916999999999</v>
      </c>
      <c r="G543" s="2" t="s">
        <v>392</v>
      </c>
      <c r="H543" s="2">
        <f t="shared" si="11"/>
        <v>2.6889544666666669</v>
      </c>
      <c r="I543" s="2" t="s">
        <v>549</v>
      </c>
      <c r="J543" s="2" t="s">
        <v>6210</v>
      </c>
      <c r="K543" s="2" t="s">
        <v>6211</v>
      </c>
      <c r="L543" s="2"/>
      <c r="M543" s="2" t="s">
        <v>6211</v>
      </c>
      <c r="N543" s="2" t="s">
        <v>6212</v>
      </c>
      <c r="O543" s="2">
        <v>3687</v>
      </c>
      <c r="P543" s="2" t="s">
        <v>6213</v>
      </c>
      <c r="Q543" s="2" t="s">
        <v>6214</v>
      </c>
      <c r="R543" s="2"/>
      <c r="S543" s="2"/>
      <c r="T543" s="2" t="s">
        <v>6215</v>
      </c>
      <c r="U543" s="2" t="s">
        <v>6216</v>
      </c>
      <c r="V543" s="2" t="s">
        <v>6217</v>
      </c>
      <c r="W543" s="2" t="s">
        <v>4094</v>
      </c>
      <c r="X543" s="2"/>
      <c r="Y543" s="2"/>
    </row>
    <row r="544" spans="1:25" s="1" customFormat="1">
      <c r="A544" s="2" t="s">
        <v>550</v>
      </c>
      <c r="B544" s="2">
        <v>2.0474250000000001</v>
      </c>
      <c r="C544" s="2" t="s">
        <v>392</v>
      </c>
      <c r="D544" s="2">
        <v>2.0954259999999998</v>
      </c>
      <c r="E544" s="2" t="s">
        <v>392</v>
      </c>
      <c r="F544" s="2">
        <v>2.2863414</v>
      </c>
      <c r="G544" s="2" t="s">
        <v>392</v>
      </c>
      <c r="H544" s="2">
        <f t="shared" si="11"/>
        <v>2.1430641333333331</v>
      </c>
      <c r="I544" s="2" t="s">
        <v>550</v>
      </c>
      <c r="J544" s="2" t="s">
        <v>6218</v>
      </c>
      <c r="K544" s="2" t="s">
        <v>6219</v>
      </c>
      <c r="L544" s="2" t="s">
        <v>6219</v>
      </c>
      <c r="M544" s="2" t="s">
        <v>6219</v>
      </c>
      <c r="N544" s="2" t="s">
        <v>6220</v>
      </c>
      <c r="O544" s="2">
        <v>220323</v>
      </c>
      <c r="P544" s="2" t="s">
        <v>6221</v>
      </c>
      <c r="Q544" s="2" t="s">
        <v>6222</v>
      </c>
      <c r="R544" s="2" t="s">
        <v>6223</v>
      </c>
      <c r="S544" s="2" t="s">
        <v>6224</v>
      </c>
      <c r="T544" s="2"/>
      <c r="U544" s="2" t="s">
        <v>6225</v>
      </c>
      <c r="V544" s="2" t="s">
        <v>6226</v>
      </c>
      <c r="W544" s="2" t="s">
        <v>1984</v>
      </c>
      <c r="X544" s="2"/>
      <c r="Y544" s="2"/>
    </row>
    <row r="545" spans="1:25" s="1" customFormat="1">
      <c r="A545" s="2" t="s">
        <v>551</v>
      </c>
      <c r="B545" s="2">
        <v>4.5039290000000003</v>
      </c>
      <c r="C545" s="2" t="s">
        <v>392</v>
      </c>
      <c r="D545" s="2">
        <v>2.4385476000000001</v>
      </c>
      <c r="E545" s="2" t="s">
        <v>392</v>
      </c>
      <c r="F545" s="2">
        <v>3.0481020000000001</v>
      </c>
      <c r="G545" s="2" t="s">
        <v>392</v>
      </c>
      <c r="H545" s="2">
        <f t="shared" si="11"/>
        <v>3.3301928666666671</v>
      </c>
      <c r="I545" s="2" t="s">
        <v>551</v>
      </c>
      <c r="J545" s="2" t="s">
        <v>6227</v>
      </c>
      <c r="K545" s="2" t="s">
        <v>6228</v>
      </c>
      <c r="L545" s="2"/>
      <c r="M545" s="2"/>
      <c r="N545" s="2"/>
      <c r="O545" s="2">
        <v>259232</v>
      </c>
      <c r="P545" s="2" t="s">
        <v>6229</v>
      </c>
      <c r="Q545" s="2" t="s">
        <v>6230</v>
      </c>
      <c r="R545" s="2" t="s">
        <v>6228</v>
      </c>
      <c r="S545" s="2" t="s">
        <v>6231</v>
      </c>
      <c r="T545" s="2" t="s">
        <v>6232</v>
      </c>
      <c r="U545" s="2" t="s">
        <v>6233</v>
      </c>
      <c r="V545" s="2" t="s">
        <v>6234</v>
      </c>
      <c r="W545" s="2" t="s">
        <v>6235</v>
      </c>
      <c r="X545" s="2"/>
      <c r="Y545" s="2"/>
    </row>
    <row r="546" spans="1:25">
      <c r="A546" s="2" t="s">
        <v>552</v>
      </c>
      <c r="B546" s="2">
        <v>2.9740760000000002</v>
      </c>
      <c r="C546" s="2" t="s">
        <v>392</v>
      </c>
      <c r="D546" s="2">
        <v>2.9534883000000001</v>
      </c>
      <c r="E546" s="2" t="s">
        <v>392</v>
      </c>
      <c r="F546" s="2">
        <v>2.8006739999999999</v>
      </c>
      <c r="G546" s="2" t="s">
        <v>392</v>
      </c>
      <c r="H546" s="2">
        <f t="shared" si="11"/>
        <v>2.9094127666666671</v>
      </c>
      <c r="I546" s="2" t="s">
        <v>552</v>
      </c>
      <c r="J546" s="2" t="s">
        <v>6236</v>
      </c>
      <c r="K546" s="2" t="s">
        <v>6237</v>
      </c>
      <c r="L546" s="2" t="s">
        <v>6237</v>
      </c>
      <c r="M546" s="2" t="s">
        <v>6237</v>
      </c>
      <c r="N546" s="2" t="s">
        <v>6238</v>
      </c>
      <c r="O546" s="2">
        <v>3433</v>
      </c>
      <c r="P546" s="2" t="s">
        <v>6239</v>
      </c>
      <c r="Q546" s="2" t="s">
        <v>6240</v>
      </c>
      <c r="R546" s="2" t="s">
        <v>6241</v>
      </c>
      <c r="S546" s="2" t="s">
        <v>6242</v>
      </c>
      <c r="T546" s="2" t="s">
        <v>6243</v>
      </c>
      <c r="U546" s="2" t="s">
        <v>6244</v>
      </c>
      <c r="V546" s="2" t="s">
        <v>6245</v>
      </c>
      <c r="W546" s="2" t="s">
        <v>3685</v>
      </c>
      <c r="X546" s="2"/>
      <c r="Y546" s="2"/>
    </row>
    <row r="547" spans="1:25">
      <c r="A547" s="2" t="s">
        <v>553</v>
      </c>
      <c r="B547" s="2">
        <v>3.5622349999999998</v>
      </c>
      <c r="C547" s="2" t="s">
        <v>392</v>
      </c>
      <c r="D547" s="2">
        <v>3.8465457000000001</v>
      </c>
      <c r="E547" s="2" t="s">
        <v>392</v>
      </c>
      <c r="F547" s="2">
        <v>2.0484450000000001</v>
      </c>
      <c r="G547" s="2" t="s">
        <v>392</v>
      </c>
      <c r="H547" s="2">
        <f t="shared" si="11"/>
        <v>3.1524085666666664</v>
      </c>
      <c r="I547" s="2" t="s">
        <v>553</v>
      </c>
      <c r="J547" s="2" t="s">
        <v>6246</v>
      </c>
      <c r="K547" s="2" t="s">
        <v>6247</v>
      </c>
      <c r="L547" s="2" t="s">
        <v>6247</v>
      </c>
      <c r="M547" s="2" t="s">
        <v>6247</v>
      </c>
      <c r="N547" s="2" t="s">
        <v>6248</v>
      </c>
      <c r="O547" s="2">
        <v>5502</v>
      </c>
      <c r="P547" s="2" t="s">
        <v>6249</v>
      </c>
      <c r="Q547" s="2" t="s">
        <v>6250</v>
      </c>
      <c r="R547" s="2" t="s">
        <v>6251</v>
      </c>
      <c r="S547" s="2" t="s">
        <v>6252</v>
      </c>
      <c r="T547" s="2" t="s">
        <v>6253</v>
      </c>
      <c r="U547" s="2" t="s">
        <v>6254</v>
      </c>
      <c r="V547" s="2" t="s">
        <v>6255</v>
      </c>
      <c r="W547" s="2" t="s">
        <v>6256</v>
      </c>
      <c r="X547" s="2"/>
      <c r="Y547" s="2"/>
    </row>
    <row r="548" spans="1:25" s="1" customFormat="1">
      <c r="A548" s="2" t="s">
        <v>554</v>
      </c>
      <c r="B548" s="2">
        <v>2.3848232999999999</v>
      </c>
      <c r="C548" s="2" t="s">
        <v>392</v>
      </c>
      <c r="D548" s="2">
        <v>3.6576711999999998</v>
      </c>
      <c r="E548" s="2" t="s">
        <v>392</v>
      </c>
      <c r="F548" s="2">
        <v>2.0107560000000002</v>
      </c>
      <c r="G548" s="2" t="s">
        <v>392</v>
      </c>
      <c r="H548" s="2">
        <f t="shared" si="11"/>
        <v>2.6844168333333336</v>
      </c>
      <c r="I548" s="2" t="s">
        <v>554</v>
      </c>
      <c r="J548" s="2" t="s">
        <v>6257</v>
      </c>
      <c r="K548" s="2" t="s">
        <v>6258</v>
      </c>
      <c r="L548" s="2" t="s">
        <v>6258</v>
      </c>
      <c r="M548" s="2" t="s">
        <v>6258</v>
      </c>
      <c r="N548" s="2" t="s">
        <v>6259</v>
      </c>
      <c r="O548" s="2">
        <v>9098</v>
      </c>
      <c r="P548" s="2" t="s">
        <v>6260</v>
      </c>
      <c r="Q548" s="2" t="s">
        <v>6261</v>
      </c>
      <c r="R548" s="2" t="s">
        <v>6262</v>
      </c>
      <c r="S548" s="2" t="s">
        <v>6263</v>
      </c>
      <c r="T548" s="2" t="s">
        <v>6264</v>
      </c>
      <c r="U548" s="2" t="s">
        <v>6265</v>
      </c>
      <c r="V548" s="2" t="s">
        <v>6266</v>
      </c>
      <c r="W548" s="2" t="s">
        <v>3390</v>
      </c>
      <c r="X548" s="2"/>
      <c r="Y548" s="2"/>
    </row>
    <row r="549" spans="1:25" s="1" customFormat="1">
      <c r="A549" s="2" t="s">
        <v>555</v>
      </c>
      <c r="B549" s="2">
        <v>3.392096</v>
      </c>
      <c r="C549" s="2" t="s">
        <v>392</v>
      </c>
      <c r="D549" s="2">
        <v>9.2100550000000005</v>
      </c>
      <c r="E549" s="2" t="s">
        <v>392</v>
      </c>
      <c r="F549" s="2">
        <v>2.8914928</v>
      </c>
      <c r="G549" s="2" t="s">
        <v>392</v>
      </c>
      <c r="H549" s="2">
        <f t="shared" si="11"/>
        <v>5.164547933333334</v>
      </c>
      <c r="I549" s="2" t="s">
        <v>555</v>
      </c>
      <c r="J549" s="2" t="s">
        <v>6267</v>
      </c>
      <c r="K549" s="2" t="s">
        <v>6268</v>
      </c>
      <c r="L549" s="2" t="s">
        <v>6268</v>
      </c>
      <c r="M549" s="2" t="s">
        <v>6268</v>
      </c>
      <c r="N549" s="2" t="s">
        <v>6269</v>
      </c>
      <c r="O549" s="2">
        <v>343071</v>
      </c>
      <c r="P549" s="2" t="s">
        <v>6270</v>
      </c>
      <c r="Q549" s="2" t="s">
        <v>6271</v>
      </c>
      <c r="R549" s="2" t="s">
        <v>6272</v>
      </c>
      <c r="S549" s="2" t="s">
        <v>6273</v>
      </c>
      <c r="T549" s="2"/>
      <c r="U549" s="2" t="s">
        <v>6274</v>
      </c>
      <c r="V549" s="2" t="s">
        <v>6275</v>
      </c>
      <c r="W549" s="2" t="s">
        <v>4845</v>
      </c>
      <c r="X549" s="2"/>
      <c r="Y549" s="2"/>
    </row>
    <row r="550" spans="1:25" s="1" customFormat="1">
      <c r="A550" s="2" t="s">
        <v>556</v>
      </c>
      <c r="B550" s="2">
        <v>2.3376663</v>
      </c>
      <c r="C550" s="2" t="s">
        <v>392</v>
      </c>
      <c r="D550" s="2">
        <v>2.1702995</v>
      </c>
      <c r="E550" s="2" t="s">
        <v>392</v>
      </c>
      <c r="F550" s="2">
        <v>2.4317145</v>
      </c>
      <c r="G550" s="2" t="s">
        <v>392</v>
      </c>
      <c r="H550" s="2">
        <f t="shared" si="11"/>
        <v>2.3132267666666668</v>
      </c>
      <c r="I550" s="2" t="s">
        <v>556</v>
      </c>
      <c r="J550" s="2" t="s">
        <v>6276</v>
      </c>
      <c r="K550" s="2" t="s">
        <v>6277</v>
      </c>
      <c r="L550" s="2" t="s">
        <v>6277</v>
      </c>
      <c r="M550" s="2" t="s">
        <v>6277</v>
      </c>
      <c r="N550" s="2" t="s">
        <v>6278</v>
      </c>
      <c r="O550" s="2">
        <v>54910</v>
      </c>
      <c r="P550" s="2" t="s">
        <v>6279</v>
      </c>
      <c r="Q550" s="2" t="s">
        <v>6280</v>
      </c>
      <c r="R550" s="2" t="s">
        <v>6281</v>
      </c>
      <c r="S550" s="2" t="s">
        <v>6282</v>
      </c>
      <c r="T550" s="2" t="s">
        <v>6283</v>
      </c>
      <c r="U550" s="2" t="s">
        <v>6284</v>
      </c>
      <c r="V550" s="2" t="s">
        <v>6285</v>
      </c>
      <c r="W550" s="2" t="s">
        <v>2146</v>
      </c>
      <c r="X550" s="2"/>
      <c r="Y550" s="2"/>
    </row>
    <row r="551" spans="1:25">
      <c r="A551" s="2" t="s">
        <v>557</v>
      </c>
      <c r="B551" s="2">
        <v>2.957465</v>
      </c>
      <c r="C551" s="2" t="s">
        <v>392</v>
      </c>
      <c r="D551" s="2">
        <v>4.5964136</v>
      </c>
      <c r="E551" s="2" t="s">
        <v>392</v>
      </c>
      <c r="F551" s="2">
        <v>2.1527824</v>
      </c>
      <c r="G551" s="2" t="s">
        <v>392</v>
      </c>
      <c r="H551" s="2">
        <f t="shared" si="11"/>
        <v>3.2355536666666667</v>
      </c>
      <c r="I551" s="2" t="s">
        <v>557</v>
      </c>
      <c r="J551" s="2" t="s">
        <v>6286</v>
      </c>
      <c r="K551" s="2" t="s">
        <v>6287</v>
      </c>
      <c r="L551" s="2" t="s">
        <v>6287</v>
      </c>
      <c r="M551" s="2" t="s">
        <v>6287</v>
      </c>
      <c r="N551" s="2" t="s">
        <v>6288</v>
      </c>
      <c r="O551" s="2">
        <v>1996</v>
      </c>
      <c r="P551" s="2" t="s">
        <v>6289</v>
      </c>
      <c r="Q551" s="2" t="s">
        <v>6290</v>
      </c>
      <c r="R551" s="2" t="s">
        <v>6291</v>
      </c>
      <c r="S551" s="2" t="s">
        <v>6292</v>
      </c>
      <c r="T551" s="2" t="s">
        <v>6293</v>
      </c>
      <c r="U551" s="2" t="s">
        <v>6294</v>
      </c>
      <c r="V551" s="2" t="s">
        <v>6295</v>
      </c>
      <c r="W551" s="2" t="s">
        <v>5281</v>
      </c>
      <c r="X551" s="2"/>
      <c r="Y551" s="2"/>
    </row>
    <row r="552" spans="1:25">
      <c r="A552" s="2" t="s">
        <v>558</v>
      </c>
      <c r="B552" s="2">
        <v>3.3665642999999998</v>
      </c>
      <c r="C552" s="2" t="s">
        <v>392</v>
      </c>
      <c r="D552" s="2">
        <v>5.2005166999999997</v>
      </c>
      <c r="E552" s="2" t="s">
        <v>392</v>
      </c>
      <c r="F552" s="2">
        <v>2.2100810000000002</v>
      </c>
      <c r="G552" s="2" t="s">
        <v>392</v>
      </c>
      <c r="H552" s="2">
        <f t="shared" si="11"/>
        <v>3.5923873333333334</v>
      </c>
      <c r="I552" s="2" t="s">
        <v>558</v>
      </c>
      <c r="J552" s="2" t="s">
        <v>6296</v>
      </c>
      <c r="K552" s="2" t="s">
        <v>6297</v>
      </c>
      <c r="L552" s="2" t="s">
        <v>6297</v>
      </c>
      <c r="M552" s="2" t="s">
        <v>6297</v>
      </c>
      <c r="N552" s="2" t="s">
        <v>6298</v>
      </c>
      <c r="O552" s="2">
        <v>57139</v>
      </c>
      <c r="P552" s="2" t="s">
        <v>6299</v>
      </c>
      <c r="Q552" s="2" t="s">
        <v>6300</v>
      </c>
      <c r="R552" s="2" t="s">
        <v>6301</v>
      </c>
      <c r="S552" s="2" t="s">
        <v>6302</v>
      </c>
      <c r="T552" s="2" t="s">
        <v>6303</v>
      </c>
      <c r="U552" s="2" t="s">
        <v>6304</v>
      </c>
      <c r="V552" s="2" t="s">
        <v>6305</v>
      </c>
      <c r="W552" s="2" t="s">
        <v>3024</v>
      </c>
      <c r="X552" s="2"/>
      <c r="Y552" s="2"/>
    </row>
    <row r="553" spans="1:25" s="1" customFormat="1">
      <c r="A553" s="2" t="s">
        <v>559</v>
      </c>
      <c r="B553" s="2">
        <v>5.7073749999999999</v>
      </c>
      <c r="C553" s="2" t="s">
        <v>392</v>
      </c>
      <c r="D553" s="2">
        <v>6.5917025000000002</v>
      </c>
      <c r="E553" s="2" t="s">
        <v>392</v>
      </c>
      <c r="F553" s="2">
        <v>8.1262360000000005</v>
      </c>
      <c r="G553" s="2" t="s">
        <v>392</v>
      </c>
      <c r="H553" s="2">
        <f t="shared" si="11"/>
        <v>6.8084378333333335</v>
      </c>
      <c r="I553" s="2" t="s">
        <v>559</v>
      </c>
      <c r="J553" s="2" t="s">
        <v>6306</v>
      </c>
      <c r="K553" s="2" t="s">
        <v>6307</v>
      </c>
      <c r="L553" s="2" t="s">
        <v>6307</v>
      </c>
      <c r="M553" s="2" t="s">
        <v>6307</v>
      </c>
      <c r="N553" s="2" t="s">
        <v>6308</v>
      </c>
      <c r="O553" s="2">
        <v>1437</v>
      </c>
      <c r="P553" s="2" t="s">
        <v>6309</v>
      </c>
      <c r="Q553" s="2" t="s">
        <v>6310</v>
      </c>
      <c r="R553" s="2" t="s">
        <v>6311</v>
      </c>
      <c r="S553" s="2" t="s">
        <v>6312</v>
      </c>
      <c r="T553" s="2" t="s">
        <v>6313</v>
      </c>
      <c r="U553" s="2" t="s">
        <v>6314</v>
      </c>
      <c r="V553" s="2" t="s">
        <v>6315</v>
      </c>
      <c r="W553" s="2" t="s">
        <v>4725</v>
      </c>
      <c r="X553" s="2"/>
      <c r="Y553" s="2"/>
    </row>
    <row r="554" spans="1:25">
      <c r="A554" s="2" t="s">
        <v>560</v>
      </c>
      <c r="B554" s="2">
        <v>2.1880457</v>
      </c>
      <c r="C554" s="2" t="s">
        <v>392</v>
      </c>
      <c r="D554" s="2">
        <v>2.1178756000000001</v>
      </c>
      <c r="E554" s="2" t="s">
        <v>392</v>
      </c>
      <c r="F554" s="2">
        <v>2.2076068000000002</v>
      </c>
      <c r="G554" s="2" t="s">
        <v>392</v>
      </c>
      <c r="H554" s="2">
        <f t="shared" si="11"/>
        <v>2.1711760333333334</v>
      </c>
      <c r="I554" s="2" t="s">
        <v>560</v>
      </c>
      <c r="J554" s="2" t="s">
        <v>6316</v>
      </c>
      <c r="K554" s="2" t="s">
        <v>6317</v>
      </c>
      <c r="L554" s="2" t="s">
        <v>6317</v>
      </c>
      <c r="M554" s="2" t="s">
        <v>6317</v>
      </c>
      <c r="N554" s="2" t="s">
        <v>6318</v>
      </c>
      <c r="O554" s="2">
        <v>23321</v>
      </c>
      <c r="P554" s="2" t="s">
        <v>6319</v>
      </c>
      <c r="Q554" s="2" t="s">
        <v>6320</v>
      </c>
      <c r="R554" s="2" t="s">
        <v>6321</v>
      </c>
      <c r="S554" s="2" t="s">
        <v>6322</v>
      </c>
      <c r="T554" s="2" t="s">
        <v>6323</v>
      </c>
      <c r="U554" s="2" t="s">
        <v>6324</v>
      </c>
      <c r="V554" s="2" t="s">
        <v>6325</v>
      </c>
      <c r="W554" s="2" t="s">
        <v>6091</v>
      </c>
      <c r="X554" s="2"/>
      <c r="Y554" s="2"/>
    </row>
    <row r="555" spans="1:25" s="2" customFormat="1">
      <c r="A555" s="2" t="s">
        <v>561</v>
      </c>
      <c r="B555" s="2">
        <v>3.8121299999999998</v>
      </c>
      <c r="C555" s="2" t="s">
        <v>392</v>
      </c>
      <c r="D555" s="2">
        <v>4.5991625999999997</v>
      </c>
      <c r="E555" s="2" t="s">
        <v>392</v>
      </c>
      <c r="F555" s="2">
        <v>4.4322195000000004</v>
      </c>
      <c r="G555" s="2" t="s">
        <v>392</v>
      </c>
      <c r="H555" s="2">
        <f t="shared" si="11"/>
        <v>4.2811706999999997</v>
      </c>
      <c r="I555" s="2" t="s">
        <v>561</v>
      </c>
      <c r="J555" s="2" t="s">
        <v>6326</v>
      </c>
      <c r="K555" s="2" t="s">
        <v>6327</v>
      </c>
      <c r="L555" s="2" t="s">
        <v>6327</v>
      </c>
      <c r="M555" s="2" t="s">
        <v>6327</v>
      </c>
      <c r="N555" s="2" t="s">
        <v>6328</v>
      </c>
      <c r="O555" s="2">
        <v>100131137</v>
      </c>
      <c r="P555" s="2" t="s">
        <v>6329</v>
      </c>
      <c r="Q555" s="2" t="s">
        <v>6330</v>
      </c>
      <c r="R555" s="2" t="s">
        <v>6331</v>
      </c>
      <c r="T555" s="2" t="s">
        <v>6332</v>
      </c>
      <c r="U555" s="2" t="s">
        <v>6333</v>
      </c>
      <c r="V555" s="2" t="s">
        <v>6334</v>
      </c>
      <c r="W555" s="2" t="s">
        <v>2288</v>
      </c>
    </row>
    <row r="556" spans="1:25">
      <c r="A556" s="2" t="s">
        <v>562</v>
      </c>
      <c r="B556" s="2">
        <v>2.6220005</v>
      </c>
      <c r="C556" s="2" t="s">
        <v>392</v>
      </c>
      <c r="D556" s="2">
        <v>2.9952073000000001</v>
      </c>
      <c r="E556" s="2" t="s">
        <v>392</v>
      </c>
      <c r="F556" s="2">
        <v>3.3857013999999999</v>
      </c>
      <c r="G556" s="2" t="s">
        <v>392</v>
      </c>
      <c r="H556" s="2">
        <f t="shared" si="11"/>
        <v>3.0009697333333332</v>
      </c>
      <c r="I556" s="2" t="s">
        <v>562</v>
      </c>
      <c r="J556" s="2" t="s">
        <v>6335</v>
      </c>
      <c r="K556" s="2" t="s">
        <v>5462</v>
      </c>
      <c r="L556" s="2" t="s">
        <v>5462</v>
      </c>
      <c r="M556" s="2" t="s">
        <v>5462</v>
      </c>
      <c r="N556" s="2" t="s">
        <v>5463</v>
      </c>
      <c r="O556" s="2">
        <v>51700</v>
      </c>
      <c r="P556" s="2" t="s">
        <v>5464</v>
      </c>
      <c r="Q556" s="2" t="s">
        <v>5465</v>
      </c>
      <c r="R556" s="2" t="s">
        <v>6336</v>
      </c>
      <c r="S556" s="2" t="s">
        <v>6337</v>
      </c>
      <c r="T556" s="2" t="s">
        <v>5468</v>
      </c>
      <c r="U556" s="2" t="s">
        <v>5469</v>
      </c>
      <c r="V556" s="2" t="s">
        <v>6338</v>
      </c>
      <c r="W556" s="2" t="s">
        <v>2493</v>
      </c>
      <c r="X556" s="2"/>
      <c r="Y556" s="2"/>
    </row>
    <row r="557" spans="1:25">
      <c r="A557" s="2" t="s">
        <v>563</v>
      </c>
      <c r="B557" s="2">
        <v>2.2402245999999999</v>
      </c>
      <c r="C557" s="2" t="s">
        <v>392</v>
      </c>
      <c r="D557" s="2">
        <v>3.562427</v>
      </c>
      <c r="E557" s="2" t="s">
        <v>392</v>
      </c>
      <c r="F557" s="2">
        <v>2.1186181999999998</v>
      </c>
      <c r="G557" s="2" t="s">
        <v>392</v>
      </c>
      <c r="H557" s="2">
        <f t="shared" si="11"/>
        <v>2.6404232666666663</v>
      </c>
      <c r="I557" s="2" t="s">
        <v>563</v>
      </c>
      <c r="J557" s="2" t="s">
        <v>6339</v>
      </c>
      <c r="K557" s="2" t="s">
        <v>6340</v>
      </c>
      <c r="L557" s="2" t="s">
        <v>6340</v>
      </c>
      <c r="M557" s="2" t="s">
        <v>6340</v>
      </c>
      <c r="N557" s="2" t="s">
        <v>6341</v>
      </c>
      <c r="O557" s="2">
        <v>653149</v>
      </c>
      <c r="P557" s="2" t="s">
        <v>6342</v>
      </c>
      <c r="Q557" s="2" t="s">
        <v>6343</v>
      </c>
      <c r="R557" s="2" t="s">
        <v>6344</v>
      </c>
      <c r="S557" s="2" t="s">
        <v>6345</v>
      </c>
      <c r="T557" s="2" t="s">
        <v>6346</v>
      </c>
      <c r="U557" s="2" t="s">
        <v>6347</v>
      </c>
      <c r="V557" s="2" t="s">
        <v>6348</v>
      </c>
      <c r="W557" s="2" t="s">
        <v>6349</v>
      </c>
      <c r="X557" s="2"/>
      <c r="Y557" s="2"/>
    </row>
    <row r="558" spans="1:25">
      <c r="A558" s="2" t="s">
        <v>564</v>
      </c>
      <c r="B558" s="2">
        <v>6.2806306000000003</v>
      </c>
      <c r="C558" s="2" t="s">
        <v>392</v>
      </c>
      <c r="D558" s="2">
        <v>5.4631670000000003</v>
      </c>
      <c r="E558" s="2" t="s">
        <v>392</v>
      </c>
      <c r="F558" s="2">
        <v>2.6766424</v>
      </c>
      <c r="G558" s="2" t="s">
        <v>392</v>
      </c>
      <c r="H558" s="2">
        <f t="shared" si="11"/>
        <v>4.8068133333333334</v>
      </c>
      <c r="I558" s="2" t="s">
        <v>564</v>
      </c>
      <c r="J558" s="2" t="s">
        <v>6350</v>
      </c>
      <c r="K558" s="2" t="s">
        <v>6351</v>
      </c>
      <c r="L558" s="2" t="s">
        <v>6351</v>
      </c>
      <c r="M558" s="2" t="s">
        <v>6351</v>
      </c>
      <c r="N558" s="2" t="s">
        <v>6352</v>
      </c>
      <c r="O558" s="2">
        <v>100288801</v>
      </c>
      <c r="P558" s="2" t="s">
        <v>6353</v>
      </c>
      <c r="Q558" s="2" t="s">
        <v>6354</v>
      </c>
      <c r="R558" s="2" t="s">
        <v>6355</v>
      </c>
      <c r="S558" s="2"/>
      <c r="T558" s="2" t="s">
        <v>5721</v>
      </c>
      <c r="U558" s="2" t="s">
        <v>6356</v>
      </c>
      <c r="V558" s="2" t="s">
        <v>6357</v>
      </c>
      <c r="W558" s="2" t="s">
        <v>6358</v>
      </c>
      <c r="X558" s="2"/>
      <c r="Y558" s="2"/>
    </row>
    <row r="559" spans="1:25" s="2" customFormat="1">
      <c r="A559" s="2" t="s">
        <v>565</v>
      </c>
      <c r="B559" s="2">
        <v>2.4827110000000001</v>
      </c>
      <c r="C559" s="2" t="s">
        <v>392</v>
      </c>
      <c r="D559" s="2">
        <v>2.6799849999999998</v>
      </c>
      <c r="E559" s="2" t="s">
        <v>392</v>
      </c>
      <c r="F559" s="2">
        <v>2.2711109999999999</v>
      </c>
      <c r="G559" s="2" t="s">
        <v>392</v>
      </c>
      <c r="H559" s="2">
        <f t="shared" ref="H559:H598" si="12">AVERAGE(B559,D559,F559)</f>
        <v>2.4779356666666668</v>
      </c>
      <c r="I559" s="2" t="s">
        <v>565</v>
      </c>
      <c r="J559" s="2" t="s">
        <v>6360</v>
      </c>
      <c r="K559" s="2" t="s">
        <v>6361</v>
      </c>
      <c r="L559" s="2" t="s">
        <v>6361</v>
      </c>
      <c r="M559" s="2" t="s">
        <v>6361</v>
      </c>
      <c r="N559" s="2" t="s">
        <v>6362</v>
      </c>
      <c r="O559" s="2">
        <v>85352</v>
      </c>
      <c r="P559" s="2" t="s">
        <v>6363</v>
      </c>
      <c r="Q559" s="2" t="s">
        <v>6363</v>
      </c>
      <c r="R559" s="2" t="s">
        <v>6364</v>
      </c>
      <c r="S559" s="2" t="s">
        <v>6365</v>
      </c>
      <c r="T559" s="2" t="s">
        <v>1039</v>
      </c>
      <c r="U559" s="2" t="s">
        <v>6366</v>
      </c>
      <c r="V559" s="2" t="s">
        <v>6367</v>
      </c>
      <c r="W559" s="2" t="s">
        <v>1883</v>
      </c>
    </row>
    <row r="560" spans="1:25">
      <c r="A560" s="2" t="s">
        <v>566</v>
      </c>
      <c r="B560" s="2">
        <v>4.5556559999999999</v>
      </c>
      <c r="C560" s="2" t="s">
        <v>392</v>
      </c>
      <c r="D560" s="2">
        <v>5.444591</v>
      </c>
      <c r="E560" s="2" t="s">
        <v>392</v>
      </c>
      <c r="F560" s="2">
        <v>3.1401088000000001</v>
      </c>
      <c r="G560" s="2" t="s">
        <v>392</v>
      </c>
      <c r="H560" s="2">
        <f t="shared" si="12"/>
        <v>4.3801186000000003</v>
      </c>
      <c r="I560" s="2" t="s">
        <v>566</v>
      </c>
      <c r="J560" s="2" t="s">
        <v>6368</v>
      </c>
      <c r="K560" s="2" t="s">
        <v>6369</v>
      </c>
      <c r="L560" s="2" t="s">
        <v>6369</v>
      </c>
      <c r="M560" s="2" t="s">
        <v>6369</v>
      </c>
      <c r="N560" s="2" t="s">
        <v>6370</v>
      </c>
      <c r="O560" s="2">
        <v>6323</v>
      </c>
      <c r="P560" s="2" t="s">
        <v>6371</v>
      </c>
      <c r="Q560" s="2" t="s">
        <v>6372</v>
      </c>
      <c r="R560" s="2" t="s">
        <v>6373</v>
      </c>
      <c r="S560" s="2" t="s">
        <v>6374</v>
      </c>
      <c r="T560" s="2" t="s">
        <v>6375</v>
      </c>
      <c r="U560" s="2" t="s">
        <v>6376</v>
      </c>
      <c r="V560" s="2" t="s">
        <v>6377</v>
      </c>
      <c r="W560" s="2" t="s">
        <v>6378</v>
      </c>
      <c r="X560" s="2"/>
      <c r="Y560" s="2"/>
    </row>
    <row r="561" spans="1:25" s="2" customFormat="1">
      <c r="A561" s="2" t="s">
        <v>567</v>
      </c>
      <c r="B561" s="2">
        <v>3.2458010000000002</v>
      </c>
      <c r="C561" s="2" t="s">
        <v>392</v>
      </c>
      <c r="D561" s="2">
        <v>7.5889062999999997</v>
      </c>
      <c r="E561" s="2" t="s">
        <v>392</v>
      </c>
      <c r="F561" s="2">
        <v>3.9667053000000001</v>
      </c>
      <c r="G561" s="2" t="s">
        <v>392</v>
      </c>
      <c r="H561" s="2">
        <f t="shared" si="12"/>
        <v>4.9338042</v>
      </c>
      <c r="I561" s="2" t="s">
        <v>567</v>
      </c>
      <c r="J561" s="2" t="s">
        <v>6379</v>
      </c>
      <c r="K561" s="2" t="s">
        <v>6380</v>
      </c>
      <c r="L561" s="2" t="s">
        <v>6380</v>
      </c>
      <c r="M561" s="2" t="s">
        <v>6380</v>
      </c>
      <c r="N561" s="2" t="s">
        <v>6381</v>
      </c>
      <c r="O561" s="2">
        <v>3952</v>
      </c>
      <c r="P561" s="2" t="s">
        <v>6382</v>
      </c>
      <c r="Q561" s="2" t="s">
        <v>6383</v>
      </c>
      <c r="R561" s="2" t="s">
        <v>6384</v>
      </c>
      <c r="T561" s="2" t="s">
        <v>6385</v>
      </c>
      <c r="U561" s="2" t="s">
        <v>6386</v>
      </c>
      <c r="V561" s="2" t="s">
        <v>6387</v>
      </c>
      <c r="W561" s="2" t="s">
        <v>6388</v>
      </c>
    </row>
    <row r="562" spans="1:25" s="2" customFormat="1">
      <c r="A562" s="2" t="s">
        <v>568</v>
      </c>
      <c r="B562" s="2">
        <v>2.3101229999999999</v>
      </c>
      <c r="C562" s="2" t="s">
        <v>392</v>
      </c>
      <c r="D562" s="2">
        <v>2.9369532999999999</v>
      </c>
      <c r="E562" s="2" t="s">
        <v>392</v>
      </c>
      <c r="F562" s="2">
        <v>2.5668723999999998</v>
      </c>
      <c r="G562" s="2" t="s">
        <v>392</v>
      </c>
      <c r="H562" s="2">
        <f t="shared" si="12"/>
        <v>2.6046495666666662</v>
      </c>
      <c r="I562" s="2" t="s">
        <v>568</v>
      </c>
      <c r="J562" s="2" t="s">
        <v>6389</v>
      </c>
      <c r="K562" s="2" t="s">
        <v>6390</v>
      </c>
      <c r="M562" s="2" t="s">
        <v>6390</v>
      </c>
      <c r="N562" s="2" t="s">
        <v>6391</v>
      </c>
      <c r="O562" s="2">
        <v>6457</v>
      </c>
      <c r="P562" s="2" t="s">
        <v>6392</v>
      </c>
      <c r="Q562" s="2" t="s">
        <v>6393</v>
      </c>
      <c r="S562" s="2" t="s">
        <v>6394</v>
      </c>
      <c r="T562" s="2" t="s">
        <v>6395</v>
      </c>
      <c r="U562" s="2" t="s">
        <v>6396</v>
      </c>
      <c r="V562" s="2" t="s">
        <v>6397</v>
      </c>
      <c r="W562" s="2" t="s">
        <v>6398</v>
      </c>
    </row>
    <row r="563" spans="1:25">
      <c r="A563" s="2" t="s">
        <v>569</v>
      </c>
      <c r="B563" s="2">
        <v>5.6849995</v>
      </c>
      <c r="C563" s="2" t="s">
        <v>392</v>
      </c>
      <c r="D563" s="2">
        <v>6.9323249999999996</v>
      </c>
      <c r="E563" s="2" t="s">
        <v>392</v>
      </c>
      <c r="F563" s="2">
        <v>5.2678037</v>
      </c>
      <c r="G563" s="2" t="s">
        <v>392</v>
      </c>
      <c r="H563" s="2">
        <f t="shared" si="12"/>
        <v>5.9617093999999993</v>
      </c>
      <c r="I563" s="2" t="s">
        <v>569</v>
      </c>
      <c r="J563" s="2" t="s">
        <v>6399</v>
      </c>
      <c r="K563" s="2" t="s">
        <v>6400</v>
      </c>
      <c r="L563" s="2" t="s">
        <v>6400</v>
      </c>
      <c r="M563" s="2" t="s">
        <v>6400</v>
      </c>
      <c r="N563" s="2" t="s">
        <v>6401</v>
      </c>
      <c r="O563" s="2">
        <v>343172</v>
      </c>
      <c r="P563" s="2" t="s">
        <v>6402</v>
      </c>
      <c r="Q563" s="2" t="s">
        <v>6403</v>
      </c>
      <c r="R563" s="2" t="s">
        <v>6404</v>
      </c>
      <c r="S563" s="2" t="s">
        <v>6405</v>
      </c>
      <c r="T563" s="2" t="s">
        <v>2305</v>
      </c>
      <c r="U563" s="2" t="s">
        <v>6406</v>
      </c>
      <c r="V563" s="2" t="s">
        <v>6407</v>
      </c>
      <c r="W563" s="2" t="s">
        <v>6408</v>
      </c>
      <c r="X563" s="2"/>
      <c r="Y563" s="2"/>
    </row>
    <row r="564" spans="1:25" s="2" customFormat="1">
      <c r="A564" s="2" t="s">
        <v>570</v>
      </c>
      <c r="B564" s="2">
        <v>6.4047020000000003</v>
      </c>
      <c r="C564" s="2" t="s">
        <v>392</v>
      </c>
      <c r="D564" s="2">
        <v>11.595321999999999</v>
      </c>
      <c r="E564" s="2" t="s">
        <v>392</v>
      </c>
      <c r="F564" s="2">
        <v>2.9586950000000001</v>
      </c>
      <c r="G564" s="2" t="s">
        <v>392</v>
      </c>
      <c r="H564" s="2">
        <f t="shared" si="12"/>
        <v>6.9862396666666662</v>
      </c>
      <c r="I564" s="2" t="s">
        <v>570</v>
      </c>
      <c r="J564" s="2" t="s">
        <v>6409</v>
      </c>
      <c r="K564" s="2" t="s">
        <v>6410</v>
      </c>
      <c r="L564" s="2" t="s">
        <v>6410</v>
      </c>
      <c r="M564" s="2" t="s">
        <v>6410</v>
      </c>
      <c r="N564" s="2" t="s">
        <v>6411</v>
      </c>
      <c r="O564" s="2">
        <v>50940</v>
      </c>
      <c r="P564" s="2" t="s">
        <v>6412</v>
      </c>
      <c r="Q564" s="2" t="s">
        <v>6413</v>
      </c>
      <c r="R564" s="2" t="s">
        <v>6414</v>
      </c>
      <c r="S564" s="2" t="s">
        <v>6415</v>
      </c>
      <c r="T564" s="2" t="s">
        <v>6416</v>
      </c>
      <c r="U564" s="2" t="s">
        <v>6417</v>
      </c>
      <c r="V564" s="2" t="s">
        <v>6418</v>
      </c>
      <c r="W564" s="2" t="s">
        <v>6419</v>
      </c>
    </row>
    <row r="565" spans="1:25" s="2" customFormat="1">
      <c r="A565" s="2" t="s">
        <v>571</v>
      </c>
      <c r="B565" s="2">
        <v>2.8525719999999999</v>
      </c>
      <c r="C565" s="2" t="s">
        <v>392</v>
      </c>
      <c r="D565" s="2">
        <v>3.7697660000000002</v>
      </c>
      <c r="E565" s="2" t="s">
        <v>392</v>
      </c>
      <c r="F565" s="2">
        <v>2.0135266999999999</v>
      </c>
      <c r="G565" s="2" t="s">
        <v>392</v>
      </c>
      <c r="H565" s="2">
        <f t="shared" si="12"/>
        <v>2.8786215666666664</v>
      </c>
      <c r="I565" s="2" t="s">
        <v>571</v>
      </c>
      <c r="J565" s="2" t="s">
        <v>6420</v>
      </c>
      <c r="K565" s="2" t="s">
        <v>6421</v>
      </c>
      <c r="L565" s="2" t="s">
        <v>6421</v>
      </c>
      <c r="M565" s="2" t="s">
        <v>6421</v>
      </c>
      <c r="N565" s="2" t="s">
        <v>6422</v>
      </c>
      <c r="O565" s="2">
        <v>63982</v>
      </c>
      <c r="P565" s="2" t="s">
        <v>6423</v>
      </c>
      <c r="Q565" s="2" t="s">
        <v>6424</v>
      </c>
      <c r="R565" s="2" t="s">
        <v>6425</v>
      </c>
      <c r="S565" s="2" t="s">
        <v>6426</v>
      </c>
      <c r="T565" s="2" t="s">
        <v>6427</v>
      </c>
      <c r="U565" s="2" t="s">
        <v>6428</v>
      </c>
      <c r="V565" s="2" t="s">
        <v>6429</v>
      </c>
      <c r="W565" s="2" t="s">
        <v>6430</v>
      </c>
    </row>
    <row r="566" spans="1:25">
      <c r="A566" s="2" t="s">
        <v>572</v>
      </c>
      <c r="B566" s="2">
        <v>2.8958015000000001</v>
      </c>
      <c r="C566" s="2" t="s">
        <v>392</v>
      </c>
      <c r="D566" s="2">
        <v>3.31046</v>
      </c>
      <c r="E566" s="2" t="s">
        <v>392</v>
      </c>
      <c r="F566" s="2">
        <v>2.524092</v>
      </c>
      <c r="G566" s="2" t="s">
        <v>392</v>
      </c>
      <c r="H566" s="2">
        <f t="shared" si="12"/>
        <v>2.9101178333333331</v>
      </c>
      <c r="I566" s="2" t="s">
        <v>572</v>
      </c>
      <c r="J566" s="2" t="s">
        <v>6431</v>
      </c>
      <c r="K566" s="2" t="s">
        <v>6432</v>
      </c>
      <c r="L566" s="2" t="s">
        <v>6432</v>
      </c>
      <c r="M566" s="2" t="s">
        <v>6432</v>
      </c>
      <c r="N566" s="2" t="s">
        <v>6433</v>
      </c>
      <c r="O566" s="2">
        <v>57619</v>
      </c>
      <c r="P566" s="2" t="s">
        <v>6434</v>
      </c>
      <c r="Q566" s="2" t="s">
        <v>6435</v>
      </c>
      <c r="R566" s="2" t="s">
        <v>6436</v>
      </c>
      <c r="S566" s="2" t="s">
        <v>6437</v>
      </c>
      <c r="T566" s="2" t="s">
        <v>6438</v>
      </c>
      <c r="U566" s="2" t="s">
        <v>6439</v>
      </c>
      <c r="V566" s="2" t="s">
        <v>6440</v>
      </c>
      <c r="W566" s="2" t="s">
        <v>5905</v>
      </c>
      <c r="X566" s="2"/>
      <c r="Y566" s="2"/>
    </row>
    <row r="567" spans="1:25">
      <c r="A567" s="2" t="s">
        <v>573</v>
      </c>
      <c r="B567" s="2">
        <v>2.2034742999999999</v>
      </c>
      <c r="C567" s="2" t="s">
        <v>392</v>
      </c>
      <c r="D567" s="2">
        <v>2.7896285000000001</v>
      </c>
      <c r="E567" s="2" t="s">
        <v>392</v>
      </c>
      <c r="F567" s="2">
        <v>2.0037395999999998</v>
      </c>
      <c r="G567" s="2" t="s">
        <v>392</v>
      </c>
      <c r="H567" s="2">
        <f t="shared" si="12"/>
        <v>2.3322807999999999</v>
      </c>
      <c r="I567" s="2" t="s">
        <v>573</v>
      </c>
      <c r="J567" s="2" t="s">
        <v>6441</v>
      </c>
      <c r="K567" s="2" t="s">
        <v>6442</v>
      </c>
      <c r="L567" s="2" t="s">
        <v>6442</v>
      </c>
      <c r="M567" s="2" t="s">
        <v>6442</v>
      </c>
      <c r="N567" s="2" t="s">
        <v>6443</v>
      </c>
      <c r="O567" s="2">
        <v>337963</v>
      </c>
      <c r="P567" s="2" t="s">
        <v>6444</v>
      </c>
      <c r="Q567" s="2" t="s">
        <v>6445</v>
      </c>
      <c r="R567" s="2" t="s">
        <v>6446</v>
      </c>
      <c r="S567" s="2" t="s">
        <v>6447</v>
      </c>
      <c r="T567" s="2" t="s">
        <v>6448</v>
      </c>
      <c r="U567" s="2" t="s">
        <v>6449</v>
      </c>
      <c r="V567" s="2" t="s">
        <v>6450</v>
      </c>
      <c r="W567" s="2" t="s">
        <v>4365</v>
      </c>
      <c r="X567" s="2"/>
      <c r="Y567" s="2"/>
    </row>
    <row r="568" spans="1:25">
      <c r="A568" s="2" t="s">
        <v>574</v>
      </c>
      <c r="B568" s="2">
        <v>5.1509790000000004</v>
      </c>
      <c r="C568" s="2" t="s">
        <v>392</v>
      </c>
      <c r="D568" s="2">
        <v>6.2819570000000002</v>
      </c>
      <c r="E568" s="2" t="s">
        <v>392</v>
      </c>
      <c r="F568" s="2">
        <v>3.0076027000000001</v>
      </c>
      <c r="G568" s="2" t="s">
        <v>392</v>
      </c>
      <c r="H568" s="2">
        <f t="shared" si="12"/>
        <v>4.8135129000000001</v>
      </c>
      <c r="I568" s="2" t="s">
        <v>574</v>
      </c>
      <c r="J568" s="2" t="s">
        <v>6451</v>
      </c>
      <c r="K568" s="2" t="s">
        <v>6452</v>
      </c>
      <c r="L568" s="2" t="s">
        <v>6452</v>
      </c>
      <c r="M568" s="2" t="s">
        <v>6452</v>
      </c>
      <c r="N568" s="2" t="s">
        <v>6453</v>
      </c>
      <c r="O568" s="2">
        <v>7484</v>
      </c>
      <c r="P568" s="2" t="s">
        <v>6454</v>
      </c>
      <c r="Q568" s="2" t="s">
        <v>6455</v>
      </c>
      <c r="R568" s="2" t="s">
        <v>6456</v>
      </c>
      <c r="S568" s="2" t="s">
        <v>6457</v>
      </c>
      <c r="T568" s="2" t="s">
        <v>6458</v>
      </c>
      <c r="U568" s="2" t="s">
        <v>6459</v>
      </c>
      <c r="V568" s="2" t="s">
        <v>6460</v>
      </c>
      <c r="W568" s="2" t="s">
        <v>6461</v>
      </c>
      <c r="X568" s="2"/>
      <c r="Y568" s="2"/>
    </row>
    <row r="569" spans="1:25">
      <c r="A569" s="2" t="s">
        <v>575</v>
      </c>
      <c r="B569" s="2">
        <v>3.8985194999999999</v>
      </c>
      <c r="C569" s="2" t="s">
        <v>392</v>
      </c>
      <c r="D569" s="2">
        <v>3.4073296000000002</v>
      </c>
      <c r="E569" s="2" t="s">
        <v>392</v>
      </c>
      <c r="F569" s="2">
        <v>3.1256618</v>
      </c>
      <c r="G569" s="2" t="s">
        <v>392</v>
      </c>
      <c r="H569" s="2">
        <f t="shared" si="12"/>
        <v>3.4771702999999996</v>
      </c>
      <c r="I569" s="2" t="s">
        <v>575</v>
      </c>
      <c r="J569" s="2" t="s">
        <v>6462</v>
      </c>
      <c r="K569" s="2" t="s">
        <v>6463</v>
      </c>
      <c r="L569" s="2"/>
      <c r="M569" s="2" t="s">
        <v>6463</v>
      </c>
      <c r="N569" s="2" t="s">
        <v>6464</v>
      </c>
      <c r="O569" s="2">
        <v>160824</v>
      </c>
      <c r="P569" s="2" t="s">
        <v>6465</v>
      </c>
      <c r="Q569" s="2" t="s">
        <v>6466</v>
      </c>
      <c r="R569" s="2"/>
      <c r="S569" s="2" t="s">
        <v>6467</v>
      </c>
      <c r="T569" s="2"/>
      <c r="U569" s="2" t="s">
        <v>6468</v>
      </c>
      <c r="V569" s="2" t="s">
        <v>6469</v>
      </c>
      <c r="W569" s="2" t="s">
        <v>2924</v>
      </c>
      <c r="X569" s="2"/>
      <c r="Y569" s="2"/>
    </row>
    <row r="570" spans="1:25" s="2" customFormat="1">
      <c r="A570" s="2" t="s">
        <v>576</v>
      </c>
      <c r="B570" s="2">
        <v>4.2484339999999996</v>
      </c>
      <c r="C570" s="2" t="s">
        <v>392</v>
      </c>
      <c r="D570" s="2">
        <v>7.4836929999999997</v>
      </c>
      <c r="E570" s="2" t="s">
        <v>392</v>
      </c>
      <c r="F570" s="2">
        <v>2.6519015000000001</v>
      </c>
      <c r="G570" s="2" t="s">
        <v>392</v>
      </c>
      <c r="H570" s="2">
        <f t="shared" si="12"/>
        <v>4.7946761666666662</v>
      </c>
      <c r="I570" s="2" t="s">
        <v>576</v>
      </c>
      <c r="J570" s="2" t="s">
        <v>6470</v>
      </c>
      <c r="K570" s="2" t="s">
        <v>6471</v>
      </c>
      <c r="M570" s="2" t="s">
        <v>6472</v>
      </c>
      <c r="N570" s="2" t="s">
        <v>6473</v>
      </c>
      <c r="O570" s="2">
        <v>10050</v>
      </c>
      <c r="P570" s="2" t="s">
        <v>6474</v>
      </c>
      <c r="Q570" s="2" t="s">
        <v>6475</v>
      </c>
      <c r="R570" s="2" t="s">
        <v>6471</v>
      </c>
      <c r="S570" s="2" t="s">
        <v>6476</v>
      </c>
      <c r="T570" s="2" t="s">
        <v>6477</v>
      </c>
      <c r="U570" s="2" t="s">
        <v>6478</v>
      </c>
      <c r="V570" s="2" t="s">
        <v>6479</v>
      </c>
      <c r="W570" s="2" t="s">
        <v>5292</v>
      </c>
    </row>
    <row r="571" spans="1:25">
      <c r="A571" s="2" t="s">
        <v>577</v>
      </c>
      <c r="B571" s="2">
        <v>3.7501989999999998</v>
      </c>
      <c r="C571" s="2" t="s">
        <v>392</v>
      </c>
      <c r="D571" s="2">
        <v>4.7977809999999996</v>
      </c>
      <c r="E571" s="2" t="s">
        <v>392</v>
      </c>
      <c r="F571" s="2">
        <v>3.0448887</v>
      </c>
      <c r="G571" s="2" t="s">
        <v>392</v>
      </c>
      <c r="H571" s="2">
        <f t="shared" si="12"/>
        <v>3.8642895666666663</v>
      </c>
      <c r="I571" s="2" t="s">
        <v>577</v>
      </c>
      <c r="J571" s="2" t="s">
        <v>6480</v>
      </c>
      <c r="K571" s="2" t="s">
        <v>6481</v>
      </c>
      <c r="L571" s="2" t="s">
        <v>6481</v>
      </c>
      <c r="M571" s="2" t="s">
        <v>6481</v>
      </c>
      <c r="N571" s="2" t="s">
        <v>6482</v>
      </c>
      <c r="O571" s="2">
        <v>56163</v>
      </c>
      <c r="P571" s="2" t="s">
        <v>6483</v>
      </c>
      <c r="Q571" s="2" t="s">
        <v>6484</v>
      </c>
      <c r="R571" s="2" t="s">
        <v>6485</v>
      </c>
      <c r="S571" s="2" t="s">
        <v>6486</v>
      </c>
      <c r="T571" s="2" t="s">
        <v>6487</v>
      </c>
      <c r="U571" s="2" t="s">
        <v>6488</v>
      </c>
      <c r="V571" s="2" t="s">
        <v>6489</v>
      </c>
      <c r="W571" s="2" t="s">
        <v>6490</v>
      </c>
      <c r="X571" s="2"/>
      <c r="Y571" s="2"/>
    </row>
    <row r="572" spans="1:25">
      <c r="A572" s="2" t="s">
        <v>578</v>
      </c>
      <c r="B572" s="2">
        <v>3.1524763</v>
      </c>
      <c r="C572" s="2" t="s">
        <v>392</v>
      </c>
      <c r="D572" s="2">
        <v>2.5913116999999999</v>
      </c>
      <c r="E572" s="2" t="s">
        <v>392</v>
      </c>
      <c r="F572" s="2">
        <v>3.6378154999999999</v>
      </c>
      <c r="G572" s="2" t="s">
        <v>392</v>
      </c>
      <c r="H572" s="2">
        <f t="shared" si="12"/>
        <v>3.127201166666667</v>
      </c>
      <c r="I572" s="2" t="s">
        <v>578</v>
      </c>
      <c r="J572" s="2" t="s">
        <v>6492</v>
      </c>
      <c r="K572" s="2" t="s">
        <v>6493</v>
      </c>
      <c r="L572" s="2" t="s">
        <v>6493</v>
      </c>
      <c r="M572" s="2" t="s">
        <v>6493</v>
      </c>
      <c r="N572" s="2" t="s">
        <v>6494</v>
      </c>
      <c r="O572" s="2">
        <v>3113</v>
      </c>
      <c r="P572" s="2" t="s">
        <v>6495</v>
      </c>
      <c r="Q572" s="2" t="s">
        <v>6496</v>
      </c>
      <c r="R572" s="2" t="s">
        <v>6497</v>
      </c>
      <c r="S572" s="2" t="s">
        <v>6498</v>
      </c>
      <c r="T572" s="2" t="s">
        <v>6499</v>
      </c>
      <c r="U572" s="2" t="s">
        <v>6500</v>
      </c>
      <c r="V572" s="2" t="s">
        <v>6501</v>
      </c>
      <c r="W572" s="2" t="s">
        <v>6502</v>
      </c>
      <c r="X572" s="2"/>
      <c r="Y572" s="2"/>
    </row>
    <row r="573" spans="1:25" s="2" customFormat="1">
      <c r="A573" s="2" t="s">
        <v>579</v>
      </c>
      <c r="B573" s="2">
        <v>3.5229694999999999</v>
      </c>
      <c r="C573" s="2" t="s">
        <v>392</v>
      </c>
      <c r="D573" s="2">
        <v>3.772154</v>
      </c>
      <c r="E573" s="2" t="s">
        <v>392</v>
      </c>
      <c r="F573" s="2">
        <v>2.008168</v>
      </c>
      <c r="G573" s="2" t="s">
        <v>392</v>
      </c>
      <c r="H573" s="2">
        <f t="shared" si="12"/>
        <v>3.1010971666666669</v>
      </c>
      <c r="I573" s="2" t="s">
        <v>579</v>
      </c>
      <c r="J573" s="2" t="s">
        <v>6503</v>
      </c>
      <c r="K573" s="2" t="s">
        <v>6504</v>
      </c>
      <c r="L573" s="2" t="s">
        <v>6504</v>
      </c>
      <c r="M573" s="2" t="s">
        <v>6504</v>
      </c>
      <c r="N573" s="2" t="s">
        <v>6505</v>
      </c>
      <c r="O573" s="2">
        <v>2662</v>
      </c>
      <c r="P573" s="2" t="s">
        <v>6506</v>
      </c>
      <c r="Q573" s="2" t="s">
        <v>6507</v>
      </c>
      <c r="R573" s="2" t="s">
        <v>6508</v>
      </c>
      <c r="S573" s="2" t="s">
        <v>6509</v>
      </c>
      <c r="T573" s="2" t="s">
        <v>6510</v>
      </c>
      <c r="U573" s="2" t="s">
        <v>6511</v>
      </c>
      <c r="V573" s="2" t="s">
        <v>6512</v>
      </c>
      <c r="W573" s="2" t="s">
        <v>6513</v>
      </c>
    </row>
    <row r="574" spans="1:25" s="2" customFormat="1">
      <c r="A574" s="2" t="s">
        <v>580</v>
      </c>
      <c r="B574" s="2">
        <v>2.9468079999999999</v>
      </c>
      <c r="C574" s="2" t="s">
        <v>392</v>
      </c>
      <c r="D574" s="2">
        <v>7.3976050000000004</v>
      </c>
      <c r="E574" s="2" t="s">
        <v>392</v>
      </c>
      <c r="F574" s="2">
        <v>2.4370248000000001</v>
      </c>
      <c r="G574" s="2" t="s">
        <v>392</v>
      </c>
      <c r="H574" s="2">
        <f t="shared" si="12"/>
        <v>4.2604792666666667</v>
      </c>
      <c r="I574" s="2" t="s">
        <v>580</v>
      </c>
      <c r="J574" s="2" t="s">
        <v>6514</v>
      </c>
      <c r="K574" s="2" t="s">
        <v>6515</v>
      </c>
      <c r="L574" s="2" t="s">
        <v>6515</v>
      </c>
      <c r="M574" s="2" t="s">
        <v>6515</v>
      </c>
      <c r="N574" s="2" t="s">
        <v>6516</v>
      </c>
      <c r="O574" s="2">
        <v>10816</v>
      </c>
      <c r="P574" s="2" t="s">
        <v>6517</v>
      </c>
      <c r="Q574" s="2" t="s">
        <v>6518</v>
      </c>
      <c r="R574" s="2" t="s">
        <v>6519</v>
      </c>
      <c r="S574" s="2" t="s">
        <v>6520</v>
      </c>
      <c r="T574" s="2" t="s">
        <v>3936</v>
      </c>
      <c r="U574" s="2" t="s">
        <v>6521</v>
      </c>
      <c r="V574" s="2" t="s">
        <v>6522</v>
      </c>
      <c r="W574" s="2" t="s">
        <v>1455</v>
      </c>
    </row>
    <row r="575" spans="1:25" s="2" customFormat="1">
      <c r="A575" s="2" t="s">
        <v>581</v>
      </c>
      <c r="B575" s="2">
        <v>2.9249876000000001</v>
      </c>
      <c r="C575" s="2" t="s">
        <v>392</v>
      </c>
      <c r="D575" s="2">
        <v>4.937627</v>
      </c>
      <c r="E575" s="2" t="s">
        <v>392</v>
      </c>
      <c r="F575" s="2">
        <v>2.5644309999999999</v>
      </c>
      <c r="G575" s="2" t="s">
        <v>392</v>
      </c>
      <c r="H575" s="2">
        <f t="shared" si="12"/>
        <v>3.4756818666666667</v>
      </c>
      <c r="I575" s="2" t="s">
        <v>581</v>
      </c>
      <c r="J575" s="2" t="s">
        <v>6523</v>
      </c>
      <c r="K575" s="2" t="s">
        <v>6524</v>
      </c>
      <c r="O575" s="2">
        <v>340990</v>
      </c>
      <c r="P575" s="2" t="s">
        <v>6525</v>
      </c>
      <c r="Q575" s="2" t="s">
        <v>6526</v>
      </c>
      <c r="R575" s="2" t="s">
        <v>6524</v>
      </c>
      <c r="T575" s="2" t="s">
        <v>6527</v>
      </c>
      <c r="U575" s="2" t="s">
        <v>6528</v>
      </c>
      <c r="V575" s="2" t="s">
        <v>6529</v>
      </c>
      <c r="W575" s="2" t="s">
        <v>6530</v>
      </c>
    </row>
    <row r="576" spans="1:25" s="2" customFormat="1">
      <c r="A576" s="2" t="s">
        <v>582</v>
      </c>
      <c r="B576" s="2">
        <v>3.6855180000000001</v>
      </c>
      <c r="C576" s="2" t="s">
        <v>392</v>
      </c>
      <c r="D576" s="2">
        <v>2.5860470000000002</v>
      </c>
      <c r="E576" s="2" t="s">
        <v>392</v>
      </c>
      <c r="F576" s="2">
        <v>2.477039</v>
      </c>
      <c r="G576" s="2" t="s">
        <v>392</v>
      </c>
      <c r="H576" s="2">
        <f t="shared" si="12"/>
        <v>2.9162013333333334</v>
      </c>
      <c r="I576" s="2" t="s">
        <v>582</v>
      </c>
      <c r="J576" s="2" t="s">
        <v>6531</v>
      </c>
      <c r="K576" s="2" t="s">
        <v>6532</v>
      </c>
      <c r="L576" s="2" t="s">
        <v>6532</v>
      </c>
      <c r="M576" s="2" t="s">
        <v>6532</v>
      </c>
      <c r="N576" s="2" t="s">
        <v>6533</v>
      </c>
      <c r="O576" s="2">
        <v>5742</v>
      </c>
      <c r="P576" s="2" t="s">
        <v>6534</v>
      </c>
      <c r="Q576" s="2" t="s">
        <v>6535</v>
      </c>
      <c r="R576" s="2" t="s">
        <v>6536</v>
      </c>
      <c r="S576" s="2" t="s">
        <v>6537</v>
      </c>
      <c r="T576" s="2" t="s">
        <v>6538</v>
      </c>
      <c r="U576" s="2" t="s">
        <v>6539</v>
      </c>
      <c r="V576" s="2" t="s">
        <v>6540</v>
      </c>
      <c r="W576" s="2" t="s">
        <v>1583</v>
      </c>
    </row>
    <row r="577" spans="1:25">
      <c r="A577" s="2" t="s">
        <v>583</v>
      </c>
      <c r="B577" s="2">
        <v>2.0556420000000002</v>
      </c>
      <c r="C577" s="2" t="s">
        <v>392</v>
      </c>
      <c r="D577" s="2">
        <v>3.4626803000000002</v>
      </c>
      <c r="E577" s="2" t="s">
        <v>392</v>
      </c>
      <c r="F577" s="2">
        <v>2.0641625000000001</v>
      </c>
      <c r="G577" s="2" t="s">
        <v>392</v>
      </c>
      <c r="H577" s="2">
        <f t="shared" si="12"/>
        <v>2.5274949333333336</v>
      </c>
      <c r="I577" s="2" t="s">
        <v>583</v>
      </c>
      <c r="J577" s="2" t="s">
        <v>6541</v>
      </c>
      <c r="K577" s="2" t="s">
        <v>6542</v>
      </c>
      <c r="L577" s="2" t="s">
        <v>6542</v>
      </c>
      <c r="M577" s="2" t="s">
        <v>6542</v>
      </c>
      <c r="N577" s="2" t="s">
        <v>6543</v>
      </c>
      <c r="O577" s="2">
        <v>6705</v>
      </c>
      <c r="P577" s="2" t="s">
        <v>6544</v>
      </c>
      <c r="Q577" s="2" t="s">
        <v>6545</v>
      </c>
      <c r="R577" s="2" t="s">
        <v>6546</v>
      </c>
      <c r="S577" s="2" t="s">
        <v>6547</v>
      </c>
      <c r="T577" s="2" t="s">
        <v>6548</v>
      </c>
      <c r="U577" s="2" t="s">
        <v>6549</v>
      </c>
      <c r="V577" s="2" t="s">
        <v>6550</v>
      </c>
      <c r="W577" s="2" t="s">
        <v>4965</v>
      </c>
      <c r="X577" s="2"/>
      <c r="Y577" s="2"/>
    </row>
    <row r="578" spans="1:25">
      <c r="A578" s="2" t="s">
        <v>584</v>
      </c>
      <c r="B578" s="2">
        <v>2.3722913000000001</v>
      </c>
      <c r="C578" s="2" t="s">
        <v>392</v>
      </c>
      <c r="D578" s="2">
        <v>2.006748</v>
      </c>
      <c r="E578" s="2" t="s">
        <v>392</v>
      </c>
      <c r="F578" s="2">
        <v>2.8298054000000001</v>
      </c>
      <c r="G578" s="2" t="s">
        <v>392</v>
      </c>
      <c r="H578" s="2">
        <f t="shared" si="12"/>
        <v>2.4029482333333334</v>
      </c>
      <c r="I578" s="2" t="s">
        <v>584</v>
      </c>
      <c r="J578" s="2" t="s">
        <v>6551</v>
      </c>
      <c r="K578" s="2" t="s">
        <v>6552</v>
      </c>
      <c r="L578" s="2" t="s">
        <v>6552</v>
      </c>
      <c r="M578" s="2" t="s">
        <v>6552</v>
      </c>
      <c r="N578" s="2" t="s">
        <v>6553</v>
      </c>
      <c r="O578" s="2">
        <v>9760</v>
      </c>
      <c r="P578" s="2" t="s">
        <v>6554</v>
      </c>
      <c r="Q578" s="2" t="s">
        <v>6555</v>
      </c>
      <c r="R578" s="2" t="s">
        <v>6556</v>
      </c>
      <c r="S578" s="2" t="s">
        <v>6557</v>
      </c>
      <c r="T578" s="2" t="s">
        <v>6558</v>
      </c>
      <c r="U578" s="2" t="s">
        <v>6559</v>
      </c>
      <c r="V578" s="2" t="s">
        <v>6560</v>
      </c>
      <c r="W578" s="2" t="s">
        <v>6359</v>
      </c>
      <c r="X578" s="2"/>
      <c r="Y578" s="2"/>
    </row>
    <row r="579" spans="1:25" s="2" customFormat="1">
      <c r="A579" s="2" t="s">
        <v>585</v>
      </c>
      <c r="B579" s="2">
        <v>4.4666524000000001</v>
      </c>
      <c r="C579" s="2" t="s">
        <v>392</v>
      </c>
      <c r="D579" s="2">
        <v>12.968858000000001</v>
      </c>
      <c r="E579" s="2" t="s">
        <v>392</v>
      </c>
      <c r="F579" s="2">
        <v>5.9789814999999997</v>
      </c>
      <c r="G579" s="2" t="s">
        <v>392</v>
      </c>
      <c r="H579" s="2">
        <f t="shared" si="12"/>
        <v>7.8048306333333342</v>
      </c>
      <c r="I579" s="2" t="s">
        <v>585</v>
      </c>
      <c r="J579" s="2" t="s">
        <v>6561</v>
      </c>
      <c r="K579" s="2" t="s">
        <v>6562</v>
      </c>
      <c r="M579" s="2" t="s">
        <v>6562</v>
      </c>
      <c r="N579" s="2" t="s">
        <v>6563</v>
      </c>
      <c r="O579" s="2">
        <v>442122</v>
      </c>
      <c r="P579" s="2" t="s">
        <v>6564</v>
      </c>
      <c r="Q579" s="2" t="s">
        <v>6565</v>
      </c>
      <c r="S579" s="2" t="s">
        <v>6566</v>
      </c>
      <c r="U579" s="2" t="s">
        <v>6567</v>
      </c>
      <c r="V579" s="2" t="s">
        <v>6568</v>
      </c>
      <c r="W579" s="2" t="s">
        <v>6569</v>
      </c>
    </row>
    <row r="580" spans="1:25" s="2" customFormat="1">
      <c r="A580" s="2" t="s">
        <v>586</v>
      </c>
      <c r="B580" s="2">
        <v>3.2115049999999998</v>
      </c>
      <c r="C580" s="2" t="s">
        <v>392</v>
      </c>
      <c r="D580" s="2">
        <v>3.2946162000000001</v>
      </c>
      <c r="E580" s="2" t="s">
        <v>392</v>
      </c>
      <c r="F580" s="2">
        <v>2.3255626999999999</v>
      </c>
      <c r="G580" s="2" t="s">
        <v>392</v>
      </c>
      <c r="H580" s="2">
        <f t="shared" si="12"/>
        <v>2.9438946333333331</v>
      </c>
      <c r="I580" s="2" t="s">
        <v>586</v>
      </c>
      <c r="J580" s="2" t="s">
        <v>6570</v>
      </c>
      <c r="K580" s="2" t="s">
        <v>6571</v>
      </c>
      <c r="L580" s="2" t="s">
        <v>6571</v>
      </c>
      <c r="M580" s="2" t="s">
        <v>6571</v>
      </c>
      <c r="N580" s="2" t="s">
        <v>6572</v>
      </c>
      <c r="O580" s="2">
        <v>5655</v>
      </c>
      <c r="P580" s="2" t="s">
        <v>6573</v>
      </c>
      <c r="Q580" s="2" t="s">
        <v>6574</v>
      </c>
      <c r="R580" s="2" t="s">
        <v>6575</v>
      </c>
      <c r="S580" s="2" t="s">
        <v>6576</v>
      </c>
      <c r="T580" s="2" t="s">
        <v>6577</v>
      </c>
      <c r="U580" s="2" t="s">
        <v>6578</v>
      </c>
      <c r="V580" s="2" t="s">
        <v>6579</v>
      </c>
      <c r="W580" s="2" t="s">
        <v>1770</v>
      </c>
    </row>
    <row r="581" spans="1:25">
      <c r="A581" s="2" t="s">
        <v>587</v>
      </c>
      <c r="B581" s="2">
        <v>2.0016904000000002</v>
      </c>
      <c r="C581" s="2" t="s">
        <v>392</v>
      </c>
      <c r="D581" s="2">
        <v>2.5961164999999999</v>
      </c>
      <c r="E581" s="2" t="s">
        <v>392</v>
      </c>
      <c r="F581" s="2">
        <v>2.1462129999999999</v>
      </c>
      <c r="G581" s="2" t="s">
        <v>392</v>
      </c>
      <c r="H581" s="2">
        <f t="shared" si="12"/>
        <v>2.2480066333333331</v>
      </c>
      <c r="I581" s="2" t="s">
        <v>587</v>
      </c>
      <c r="J581" s="2" t="s">
        <v>6580</v>
      </c>
      <c r="K581" s="2" t="s">
        <v>6581</v>
      </c>
      <c r="L581" s="2" t="s">
        <v>6581</v>
      </c>
      <c r="M581" s="2" t="s">
        <v>6581</v>
      </c>
      <c r="N581" s="2" t="s">
        <v>6582</v>
      </c>
      <c r="O581" s="2">
        <v>7433</v>
      </c>
      <c r="P581" s="2" t="s">
        <v>6583</v>
      </c>
      <c r="Q581" s="2" t="s">
        <v>6584</v>
      </c>
      <c r="R581" s="2" t="s">
        <v>6585</v>
      </c>
      <c r="S581" s="2" t="s">
        <v>6586</v>
      </c>
      <c r="T581" s="2" t="s">
        <v>6587</v>
      </c>
      <c r="U581" s="2" t="s">
        <v>6588</v>
      </c>
      <c r="V581" s="2" t="s">
        <v>6589</v>
      </c>
      <c r="W581" s="2" t="s">
        <v>3734</v>
      </c>
      <c r="X581" s="2"/>
      <c r="Y581" s="2"/>
    </row>
    <row r="582" spans="1:25" s="2" customFormat="1">
      <c r="A582" s="2" t="s">
        <v>588</v>
      </c>
      <c r="B582" s="2">
        <v>4.8144345</v>
      </c>
      <c r="C582" s="2" t="s">
        <v>392</v>
      </c>
      <c r="D582" s="2">
        <v>7.6909409999999996</v>
      </c>
      <c r="E582" s="2" t="s">
        <v>392</v>
      </c>
      <c r="F582" s="2">
        <v>5.1875366999999999</v>
      </c>
      <c r="G582" s="2" t="s">
        <v>392</v>
      </c>
      <c r="H582" s="2">
        <f t="shared" si="12"/>
        <v>5.8976373999999998</v>
      </c>
      <c r="I582" s="2" t="s">
        <v>588</v>
      </c>
      <c r="J582" s="2" t="s">
        <v>6590</v>
      </c>
      <c r="K582" s="2" t="s">
        <v>6591</v>
      </c>
      <c r="L582" s="2" t="s">
        <v>6591</v>
      </c>
      <c r="M582" s="2" t="s">
        <v>6591</v>
      </c>
      <c r="N582" s="2" t="s">
        <v>6592</v>
      </c>
      <c r="O582" s="2">
        <v>93986</v>
      </c>
      <c r="P582" s="2" t="s">
        <v>6593</v>
      </c>
      <c r="Q582" s="2" t="s">
        <v>6594</v>
      </c>
      <c r="R582" s="2" t="s">
        <v>6595</v>
      </c>
      <c r="S582" s="2" t="s">
        <v>6596</v>
      </c>
      <c r="T582" s="2" t="s">
        <v>6597</v>
      </c>
      <c r="U582" s="2" t="s">
        <v>6598</v>
      </c>
      <c r="V582" s="2" t="s">
        <v>6599</v>
      </c>
      <c r="W582" s="2" t="s">
        <v>6600</v>
      </c>
    </row>
    <row r="583" spans="1:25" s="2" customFormat="1">
      <c r="A583" s="2" t="s">
        <v>589</v>
      </c>
      <c r="B583" s="2">
        <v>2.5706038000000002</v>
      </c>
      <c r="C583" s="2" t="s">
        <v>392</v>
      </c>
      <c r="D583" s="2">
        <v>4.5598707000000003</v>
      </c>
      <c r="E583" s="2" t="s">
        <v>392</v>
      </c>
      <c r="F583" s="2">
        <v>3.3632944</v>
      </c>
      <c r="G583" s="2" t="s">
        <v>392</v>
      </c>
      <c r="H583" s="2">
        <f t="shared" si="12"/>
        <v>3.4979229666666662</v>
      </c>
      <c r="I583" s="2" t="s">
        <v>589</v>
      </c>
      <c r="J583" s="2" t="s">
        <v>6601</v>
      </c>
      <c r="K583" s="2" t="s">
        <v>6602</v>
      </c>
      <c r="L583" s="2" t="s">
        <v>6602</v>
      </c>
      <c r="M583" s="2" t="s">
        <v>6602</v>
      </c>
      <c r="N583" s="2" t="s">
        <v>6603</v>
      </c>
      <c r="O583" s="2">
        <v>377630</v>
      </c>
      <c r="P583" s="2" t="s">
        <v>6604</v>
      </c>
      <c r="Q583" s="2" t="s">
        <v>6605</v>
      </c>
      <c r="R583" s="2" t="s">
        <v>6606</v>
      </c>
      <c r="S583" s="2" t="s">
        <v>6607</v>
      </c>
      <c r="T583" s="2" t="s">
        <v>6608</v>
      </c>
      <c r="U583" s="2" t="s">
        <v>6609</v>
      </c>
      <c r="V583" s="2" t="s">
        <v>6610</v>
      </c>
      <c r="W583" s="2" t="s">
        <v>2482</v>
      </c>
    </row>
    <row r="584" spans="1:25">
      <c r="A584" s="2" t="s">
        <v>590</v>
      </c>
      <c r="B584" s="2">
        <v>2.6060333</v>
      </c>
      <c r="C584" s="2" t="s">
        <v>392</v>
      </c>
      <c r="D584" s="2">
        <v>2.2553947000000001</v>
      </c>
      <c r="E584" s="2" t="s">
        <v>392</v>
      </c>
      <c r="F584" s="2">
        <v>2.3701134000000001</v>
      </c>
      <c r="G584" s="2" t="s">
        <v>392</v>
      </c>
      <c r="H584" s="2">
        <f t="shared" si="12"/>
        <v>2.4105137999999999</v>
      </c>
      <c r="I584" s="2" t="s">
        <v>590</v>
      </c>
      <c r="J584" s="2" t="s">
        <v>6611</v>
      </c>
      <c r="K584" s="2" t="s">
        <v>6612</v>
      </c>
      <c r="L584" s="2" t="s">
        <v>6612</v>
      </c>
      <c r="M584" s="2" t="s">
        <v>6612</v>
      </c>
      <c r="N584" s="2" t="s">
        <v>6613</v>
      </c>
      <c r="O584" s="2">
        <v>3169</v>
      </c>
      <c r="P584" s="2" t="s">
        <v>6614</v>
      </c>
      <c r="Q584" s="2" t="s">
        <v>6615</v>
      </c>
      <c r="R584" s="2" t="s">
        <v>6616</v>
      </c>
      <c r="S584" s="2" t="s">
        <v>6617</v>
      </c>
      <c r="T584" s="2" t="s">
        <v>6618</v>
      </c>
      <c r="U584" s="2" t="s">
        <v>6619</v>
      </c>
      <c r="V584" s="2" t="s">
        <v>6620</v>
      </c>
      <c r="W584" s="2" t="s">
        <v>6621</v>
      </c>
      <c r="X584" s="2"/>
      <c r="Y584" s="2"/>
    </row>
    <row r="585" spans="1:25" s="2" customFormat="1">
      <c r="A585" s="2" t="s">
        <v>591</v>
      </c>
      <c r="B585" s="2">
        <v>2.3767787999999999</v>
      </c>
      <c r="C585" s="2" t="s">
        <v>392</v>
      </c>
      <c r="D585" s="2">
        <v>2.6644106000000001</v>
      </c>
      <c r="E585" s="2" t="s">
        <v>392</v>
      </c>
      <c r="F585" s="2">
        <v>2.0848832000000002</v>
      </c>
      <c r="G585" s="2" t="s">
        <v>392</v>
      </c>
      <c r="H585" s="2">
        <f t="shared" si="12"/>
        <v>2.3753575333333337</v>
      </c>
      <c r="I585" s="2" t="s">
        <v>591</v>
      </c>
      <c r="J585" s="2" t="s">
        <v>6622</v>
      </c>
      <c r="K585" s="2" t="s">
        <v>6623</v>
      </c>
      <c r="L585" s="2" t="s">
        <v>6623</v>
      </c>
      <c r="M585" s="2" t="s">
        <v>6623</v>
      </c>
      <c r="N585" s="2" t="s">
        <v>6624</v>
      </c>
      <c r="O585" s="2">
        <v>389860</v>
      </c>
      <c r="P585" s="2" t="s">
        <v>6625</v>
      </c>
      <c r="Q585" s="2" t="s">
        <v>6626</v>
      </c>
      <c r="R585" s="2" t="s">
        <v>6627</v>
      </c>
      <c r="S585" s="2" t="s">
        <v>6628</v>
      </c>
      <c r="U585" s="2" t="s">
        <v>6629</v>
      </c>
      <c r="V585" s="2" t="s">
        <v>6630</v>
      </c>
      <c r="W585" s="2" t="s">
        <v>5757</v>
      </c>
    </row>
    <row r="586" spans="1:25" s="2" customFormat="1">
      <c r="A586" s="2" t="s">
        <v>592</v>
      </c>
      <c r="B586" s="2">
        <v>6.3373613000000004</v>
      </c>
      <c r="C586" s="2" t="s">
        <v>392</v>
      </c>
      <c r="D586" s="2">
        <v>6.5774236000000004</v>
      </c>
      <c r="E586" s="2" t="s">
        <v>392</v>
      </c>
      <c r="F586" s="2">
        <v>6.0469379999999999</v>
      </c>
      <c r="G586" s="2" t="s">
        <v>392</v>
      </c>
      <c r="H586" s="2">
        <f t="shared" si="12"/>
        <v>6.3205743000000005</v>
      </c>
      <c r="I586" s="2" t="s">
        <v>592</v>
      </c>
      <c r="J586" s="2" t="s">
        <v>6631</v>
      </c>
      <c r="K586" s="2" t="s">
        <v>6632</v>
      </c>
      <c r="L586" s="2" t="s">
        <v>6632</v>
      </c>
      <c r="M586" s="2" t="s">
        <v>6632</v>
      </c>
      <c r="N586" s="2" t="s">
        <v>6633</v>
      </c>
      <c r="O586" s="2">
        <v>10371</v>
      </c>
      <c r="P586" s="2" t="s">
        <v>6634</v>
      </c>
      <c r="Q586" s="2" t="s">
        <v>6635</v>
      </c>
      <c r="R586" s="2" t="s">
        <v>6636</v>
      </c>
      <c r="S586" s="2" t="s">
        <v>6637</v>
      </c>
      <c r="T586" s="2" t="s">
        <v>6638</v>
      </c>
      <c r="U586" s="2" t="s">
        <v>6639</v>
      </c>
      <c r="V586" s="2" t="s">
        <v>6640</v>
      </c>
      <c r="W586" s="2" t="s">
        <v>6641</v>
      </c>
    </row>
    <row r="587" spans="1:25" s="2" customFormat="1">
      <c r="A587" s="2" t="s">
        <v>593</v>
      </c>
      <c r="B587" s="2">
        <v>5.4432364</v>
      </c>
      <c r="C587" s="2" t="s">
        <v>392</v>
      </c>
      <c r="D587" s="2">
        <v>4.5482040000000001</v>
      </c>
      <c r="E587" s="2" t="s">
        <v>392</v>
      </c>
      <c r="F587" s="2">
        <v>5.0305133</v>
      </c>
      <c r="G587" s="2" t="s">
        <v>392</v>
      </c>
      <c r="H587" s="2">
        <f t="shared" si="12"/>
        <v>5.0073179000000003</v>
      </c>
      <c r="I587" s="2" t="s">
        <v>593</v>
      </c>
      <c r="J587" s="2" t="s">
        <v>6642</v>
      </c>
      <c r="K587" s="2" t="s">
        <v>6643</v>
      </c>
      <c r="L587" s="2" t="s">
        <v>6643</v>
      </c>
      <c r="M587" s="2" t="s">
        <v>6643</v>
      </c>
      <c r="N587" s="2" t="s">
        <v>6644</v>
      </c>
      <c r="O587" s="2">
        <v>26083</v>
      </c>
      <c r="P587" s="2" t="s">
        <v>6645</v>
      </c>
      <c r="Q587" s="2" t="s">
        <v>6646</v>
      </c>
      <c r="R587" s="2" t="s">
        <v>6647</v>
      </c>
      <c r="S587" s="2" t="s">
        <v>6648</v>
      </c>
      <c r="T587" s="2" t="s">
        <v>6649</v>
      </c>
      <c r="U587" s="2" t="s">
        <v>6650</v>
      </c>
      <c r="V587" s="2" t="s">
        <v>6651</v>
      </c>
      <c r="W587" s="2" t="s">
        <v>2913</v>
      </c>
    </row>
    <row r="588" spans="1:25" s="2" customFormat="1">
      <c r="A588" s="2" t="s">
        <v>594</v>
      </c>
      <c r="B588" s="2">
        <v>2.2714872000000002</v>
      </c>
      <c r="C588" s="2" t="s">
        <v>392</v>
      </c>
      <c r="D588" s="2">
        <v>2.0501627999999998</v>
      </c>
      <c r="E588" s="2" t="s">
        <v>392</v>
      </c>
      <c r="F588" s="2">
        <v>2.2678308</v>
      </c>
      <c r="G588" s="2" t="s">
        <v>392</v>
      </c>
      <c r="H588" s="2">
        <f t="shared" si="12"/>
        <v>2.1964936000000002</v>
      </c>
      <c r="I588" s="2" t="s">
        <v>594</v>
      </c>
      <c r="J588" s="2" t="s">
        <v>6652</v>
      </c>
      <c r="K588" s="2" t="s">
        <v>6653</v>
      </c>
      <c r="M588" s="2" t="s">
        <v>6653</v>
      </c>
      <c r="N588" s="2" t="s">
        <v>6654</v>
      </c>
      <c r="O588" s="2">
        <v>100129721</v>
      </c>
      <c r="P588" s="2" t="s">
        <v>6655</v>
      </c>
      <c r="Q588" s="2" t="s">
        <v>6656</v>
      </c>
      <c r="S588" s="2" t="s">
        <v>6657</v>
      </c>
      <c r="U588" s="2" t="s">
        <v>6658</v>
      </c>
      <c r="V588" s="2" t="s">
        <v>6659</v>
      </c>
      <c r="W588" s="2" t="s">
        <v>5192</v>
      </c>
    </row>
    <row r="589" spans="1:25">
      <c r="A589" s="2" t="s">
        <v>595</v>
      </c>
      <c r="B589" s="2">
        <v>5.8544625999999997</v>
      </c>
      <c r="C589" s="2" t="s">
        <v>392</v>
      </c>
      <c r="D589" s="2">
        <v>7.3479085</v>
      </c>
      <c r="E589" s="2" t="s">
        <v>392</v>
      </c>
      <c r="F589" s="2">
        <v>5.9998446000000003</v>
      </c>
      <c r="G589" s="2" t="s">
        <v>392</v>
      </c>
      <c r="H589" s="2">
        <f t="shared" si="12"/>
        <v>6.400738566666667</v>
      </c>
      <c r="I589" s="2" t="s">
        <v>595</v>
      </c>
      <c r="J589" s="2" t="s">
        <v>6660</v>
      </c>
      <c r="K589" s="2" t="s">
        <v>6661</v>
      </c>
      <c r="L589" s="2" t="s">
        <v>6661</v>
      </c>
      <c r="M589" s="2" t="s">
        <v>6661</v>
      </c>
      <c r="N589" s="2" t="s">
        <v>6662</v>
      </c>
      <c r="O589" s="2">
        <v>390271</v>
      </c>
      <c r="P589" s="2" t="s">
        <v>6663</v>
      </c>
      <c r="Q589" s="2" t="s">
        <v>6664</v>
      </c>
      <c r="R589" s="2" t="s">
        <v>6665</v>
      </c>
      <c r="S589" s="2" t="s">
        <v>6666</v>
      </c>
      <c r="T589" s="2" t="s">
        <v>2305</v>
      </c>
      <c r="U589" s="2" t="s">
        <v>6667</v>
      </c>
      <c r="V589" s="2" t="s">
        <v>6668</v>
      </c>
      <c r="W589" s="2" t="s">
        <v>1054</v>
      </c>
      <c r="X589" s="2"/>
      <c r="Y589" s="2"/>
    </row>
    <row r="590" spans="1:25">
      <c r="A590" s="2" t="s">
        <v>596</v>
      </c>
      <c r="B590" s="2">
        <v>3.9850067999999998</v>
      </c>
      <c r="C590" s="2" t="s">
        <v>392</v>
      </c>
      <c r="D590" s="2">
        <v>4.8056619999999999</v>
      </c>
      <c r="E590" s="2" t="s">
        <v>392</v>
      </c>
      <c r="F590" s="2">
        <v>3.3394436999999999</v>
      </c>
      <c r="G590" s="2" t="s">
        <v>392</v>
      </c>
      <c r="H590" s="2">
        <f t="shared" si="12"/>
        <v>4.0433708333333334</v>
      </c>
      <c r="I590" s="2" t="s">
        <v>596</v>
      </c>
      <c r="J590" s="2" t="s">
        <v>6669</v>
      </c>
      <c r="K590" s="2" t="s">
        <v>6670</v>
      </c>
      <c r="L590" s="2" t="s">
        <v>6670</v>
      </c>
      <c r="M590" s="2" t="s">
        <v>6670</v>
      </c>
      <c r="N590" s="2" t="s">
        <v>6671</v>
      </c>
      <c r="O590" s="2">
        <v>403253</v>
      </c>
      <c r="P590" s="2" t="s">
        <v>6672</v>
      </c>
      <c r="Q590" s="2" t="s">
        <v>6673</v>
      </c>
      <c r="R590" s="2" t="s">
        <v>6674</v>
      </c>
      <c r="S590" s="2" t="s">
        <v>6675</v>
      </c>
      <c r="T590" s="2" t="s">
        <v>2305</v>
      </c>
      <c r="U590" s="2" t="s">
        <v>6676</v>
      </c>
      <c r="V590" s="2" t="s">
        <v>6677</v>
      </c>
      <c r="W590" s="2" t="s">
        <v>3725</v>
      </c>
      <c r="X590" s="2"/>
      <c r="Y590" s="2"/>
    </row>
    <row r="591" spans="1:25">
      <c r="A591" s="2" t="s">
        <v>597</v>
      </c>
      <c r="B591" s="2">
        <v>3.2272859999999999</v>
      </c>
      <c r="C591" s="2" t="s">
        <v>392</v>
      </c>
      <c r="D591" s="2">
        <v>3.9214039999999999</v>
      </c>
      <c r="E591" s="2" t="s">
        <v>392</v>
      </c>
      <c r="F591" s="2">
        <v>2.6076986999999998</v>
      </c>
      <c r="G591" s="2" t="s">
        <v>392</v>
      </c>
      <c r="H591" s="2">
        <f t="shared" si="12"/>
        <v>3.252129566666667</v>
      </c>
      <c r="I591" s="2" t="s">
        <v>597</v>
      </c>
      <c r="J591" s="2" t="s">
        <v>6678</v>
      </c>
      <c r="K591" s="2" t="s">
        <v>6679</v>
      </c>
      <c r="L591" s="2" t="s">
        <v>6679</v>
      </c>
      <c r="M591" s="2" t="s">
        <v>6679</v>
      </c>
      <c r="N591" s="2" t="s">
        <v>6680</v>
      </c>
      <c r="O591" s="2">
        <v>4674</v>
      </c>
      <c r="P591" s="2" t="s">
        <v>6681</v>
      </c>
      <c r="Q591" s="2" t="s">
        <v>6682</v>
      </c>
      <c r="R591" s="2" t="s">
        <v>6683</v>
      </c>
      <c r="S591" s="2" t="s">
        <v>6684</v>
      </c>
      <c r="T591" s="2" t="s">
        <v>6685</v>
      </c>
      <c r="U591" s="2" t="s">
        <v>6686</v>
      </c>
      <c r="V591" s="2" t="s">
        <v>6687</v>
      </c>
      <c r="W591" s="2" t="s">
        <v>6688</v>
      </c>
      <c r="X591" s="2"/>
      <c r="Y591" s="2"/>
    </row>
    <row r="592" spans="1:25">
      <c r="A592" s="2" t="s">
        <v>598</v>
      </c>
      <c r="B592" s="2">
        <v>2.3348849999999999</v>
      </c>
      <c r="C592" s="2" t="s">
        <v>392</v>
      </c>
      <c r="D592" s="2">
        <v>5.1709265999999996</v>
      </c>
      <c r="E592" s="2" t="s">
        <v>392</v>
      </c>
      <c r="F592" s="2">
        <v>2.4289594000000001</v>
      </c>
      <c r="G592" s="2" t="s">
        <v>392</v>
      </c>
      <c r="H592" s="2">
        <f t="shared" si="12"/>
        <v>3.3115903333333332</v>
      </c>
      <c r="I592" s="2" t="s">
        <v>598</v>
      </c>
      <c r="J592" s="2" t="s">
        <v>6689</v>
      </c>
      <c r="K592" s="2" t="s">
        <v>6690</v>
      </c>
      <c r="L592" s="2" t="s">
        <v>6690</v>
      </c>
      <c r="M592" s="2" t="s">
        <v>6690</v>
      </c>
      <c r="N592" s="2" t="s">
        <v>6691</v>
      </c>
      <c r="O592" s="2">
        <v>134548</v>
      </c>
      <c r="P592" s="2" t="s">
        <v>6692</v>
      </c>
      <c r="Q592" s="2" t="s">
        <v>6693</v>
      </c>
      <c r="R592" s="2" t="s">
        <v>6694</v>
      </c>
      <c r="S592" s="2"/>
      <c r="T592" s="2"/>
      <c r="U592" s="2" t="s">
        <v>6695</v>
      </c>
      <c r="V592" s="2" t="s">
        <v>6696</v>
      </c>
      <c r="W592" s="2" t="s">
        <v>4725</v>
      </c>
      <c r="X592" s="2"/>
      <c r="Y592" s="2"/>
    </row>
    <row r="593" spans="1:25">
      <c r="A593" s="2" t="s">
        <v>599</v>
      </c>
      <c r="B593" s="2">
        <v>2.0951268999999999</v>
      </c>
      <c r="C593" s="2" t="s">
        <v>392</v>
      </c>
      <c r="D593" s="2">
        <v>2.4135909999999998</v>
      </c>
      <c r="E593" s="2" t="s">
        <v>392</v>
      </c>
      <c r="F593" s="2">
        <v>2.0023884999999999</v>
      </c>
      <c r="G593" s="2" t="s">
        <v>392</v>
      </c>
      <c r="H593" s="2">
        <f t="shared" si="12"/>
        <v>2.1703687999999999</v>
      </c>
      <c r="I593" s="2" t="s">
        <v>599</v>
      </c>
      <c r="J593" s="2" t="s">
        <v>6697</v>
      </c>
      <c r="K593" s="2" t="s">
        <v>6698</v>
      </c>
      <c r="L593" s="2" t="s">
        <v>6698</v>
      </c>
      <c r="M593" s="2" t="s">
        <v>6698</v>
      </c>
      <c r="N593" s="2" t="s">
        <v>6699</v>
      </c>
      <c r="O593" s="2">
        <v>90019</v>
      </c>
      <c r="P593" s="2" t="s">
        <v>6700</v>
      </c>
      <c r="Q593" s="2" t="s">
        <v>6701</v>
      </c>
      <c r="R593" s="2" t="s">
        <v>6702</v>
      </c>
      <c r="S593" s="2" t="s">
        <v>6703</v>
      </c>
      <c r="T593" s="2" t="s">
        <v>6704</v>
      </c>
      <c r="U593" s="2" t="s">
        <v>6705</v>
      </c>
      <c r="V593" s="2" t="s">
        <v>6706</v>
      </c>
      <c r="W593" s="2" t="s">
        <v>3076</v>
      </c>
      <c r="X593" s="2"/>
      <c r="Y593" s="2"/>
    </row>
    <row r="594" spans="1:25" s="2" customFormat="1">
      <c r="A594" s="2" t="s">
        <v>600</v>
      </c>
      <c r="B594" s="2">
        <v>5.1309136999999998</v>
      </c>
      <c r="C594" s="2" t="s">
        <v>392</v>
      </c>
      <c r="D594" s="2">
        <v>8.1700909999999993</v>
      </c>
      <c r="E594" s="2" t="s">
        <v>392</v>
      </c>
      <c r="F594" s="2">
        <v>6.2034180000000001</v>
      </c>
      <c r="G594" s="2" t="s">
        <v>392</v>
      </c>
      <c r="H594" s="2">
        <f t="shared" si="12"/>
        <v>6.5014742333333331</v>
      </c>
      <c r="I594" s="2" t="s">
        <v>600</v>
      </c>
      <c r="J594" s="2" t="s">
        <v>6707</v>
      </c>
      <c r="K594" s="2" t="s">
        <v>6708</v>
      </c>
      <c r="L594" s="2" t="s">
        <v>6708</v>
      </c>
      <c r="M594" s="2" t="s">
        <v>6708</v>
      </c>
      <c r="N594" s="2" t="s">
        <v>6709</v>
      </c>
      <c r="O594" s="2">
        <v>50846</v>
      </c>
      <c r="P594" s="2" t="s">
        <v>6710</v>
      </c>
      <c r="Q594" s="2" t="s">
        <v>6711</v>
      </c>
      <c r="R594" s="2" t="s">
        <v>6712</v>
      </c>
      <c r="S594" s="2" t="s">
        <v>6713</v>
      </c>
      <c r="T594" s="2" t="s">
        <v>6714</v>
      </c>
      <c r="U594" s="2" t="s">
        <v>6715</v>
      </c>
      <c r="V594" s="2" t="s">
        <v>6716</v>
      </c>
      <c r="W594" s="2" t="s">
        <v>6717</v>
      </c>
    </row>
    <row r="595" spans="1:25">
      <c r="A595" s="2" t="s">
        <v>601</v>
      </c>
      <c r="B595" s="2">
        <v>3.1481645</v>
      </c>
      <c r="C595" s="2" t="s">
        <v>392</v>
      </c>
      <c r="D595" s="2">
        <v>7.1366525000000003</v>
      </c>
      <c r="E595" s="2" t="s">
        <v>392</v>
      </c>
      <c r="F595" s="2">
        <v>4.7770049999999999</v>
      </c>
      <c r="G595" s="2" t="s">
        <v>392</v>
      </c>
      <c r="H595" s="2">
        <f t="shared" si="12"/>
        <v>5.0206073333333334</v>
      </c>
      <c r="I595" s="2" t="s">
        <v>601</v>
      </c>
      <c r="J595" s="2" t="s">
        <v>6719</v>
      </c>
      <c r="K595" s="2" t="s">
        <v>6720</v>
      </c>
      <c r="L595" s="2" t="s">
        <v>6720</v>
      </c>
      <c r="M595" s="2" t="s">
        <v>6720</v>
      </c>
      <c r="N595" s="2" t="s">
        <v>6721</v>
      </c>
      <c r="O595" s="2">
        <v>768239</v>
      </c>
      <c r="P595" s="2" t="s">
        <v>6722</v>
      </c>
      <c r="Q595" s="2" t="s">
        <v>6723</v>
      </c>
      <c r="R595" s="2" t="s">
        <v>6724</v>
      </c>
      <c r="S595" s="2" t="s">
        <v>6725</v>
      </c>
      <c r="T595" s="2" t="s">
        <v>6726</v>
      </c>
      <c r="U595" s="2" t="s">
        <v>6727</v>
      </c>
      <c r="V595" s="2" t="s">
        <v>6728</v>
      </c>
      <c r="W595" s="2" t="s">
        <v>3869</v>
      </c>
      <c r="X595" s="2"/>
      <c r="Y595" s="2"/>
    </row>
    <row r="596" spans="1:25">
      <c r="A596" s="2" t="s">
        <v>602</v>
      </c>
      <c r="B596" s="2">
        <v>2.7535872000000001</v>
      </c>
      <c r="C596" s="2" t="s">
        <v>392</v>
      </c>
      <c r="D596" s="2">
        <v>4.5242870000000002</v>
      </c>
      <c r="E596" s="2" t="s">
        <v>392</v>
      </c>
      <c r="F596" s="2">
        <v>3.3869134999999999</v>
      </c>
      <c r="G596" s="2" t="s">
        <v>392</v>
      </c>
      <c r="H596" s="2">
        <f t="shared" si="12"/>
        <v>3.5549292333333331</v>
      </c>
      <c r="I596" s="2" t="s">
        <v>602</v>
      </c>
      <c r="J596" s="2" t="s">
        <v>6729</v>
      </c>
      <c r="K596" s="2" t="s">
        <v>6730</v>
      </c>
      <c r="L596" s="2" t="s">
        <v>6730</v>
      </c>
      <c r="M596" s="2" t="s">
        <v>6730</v>
      </c>
      <c r="N596" s="2" t="s">
        <v>5760</v>
      </c>
      <c r="O596" s="2">
        <v>440560</v>
      </c>
      <c r="P596" s="2" t="s">
        <v>6731</v>
      </c>
      <c r="Q596" s="2" t="s">
        <v>6732</v>
      </c>
      <c r="R596" s="2" t="s">
        <v>6733</v>
      </c>
      <c r="S596" s="2" t="s">
        <v>5764</v>
      </c>
      <c r="T596" s="2"/>
      <c r="U596" s="2" t="s">
        <v>6734</v>
      </c>
      <c r="V596" s="2" t="s">
        <v>6735</v>
      </c>
      <c r="W596" s="2" t="s">
        <v>4845</v>
      </c>
      <c r="X596" s="2"/>
      <c r="Y596" s="2"/>
    </row>
    <row r="597" spans="1:25">
      <c r="A597" s="2" t="s">
        <v>603</v>
      </c>
      <c r="B597" s="2">
        <v>5.7041820000000003</v>
      </c>
      <c r="C597" s="2" t="s">
        <v>392</v>
      </c>
      <c r="D597" s="2">
        <v>3.5310551999999999</v>
      </c>
      <c r="E597" s="2" t="s">
        <v>392</v>
      </c>
      <c r="F597" s="2">
        <v>3.4807896999999999</v>
      </c>
      <c r="G597" s="2" t="s">
        <v>392</v>
      </c>
      <c r="H597" s="2">
        <f t="shared" si="12"/>
        <v>4.2386756333333331</v>
      </c>
      <c r="I597" s="2" t="s">
        <v>603</v>
      </c>
      <c r="J597" s="2" t="s">
        <v>6736</v>
      </c>
      <c r="K597" s="2" t="s">
        <v>6737</v>
      </c>
      <c r="L597" s="2" t="s">
        <v>6737</v>
      </c>
      <c r="M597" s="2" t="s">
        <v>6737</v>
      </c>
      <c r="N597" s="2" t="s">
        <v>6738</v>
      </c>
      <c r="O597" s="2">
        <v>83888</v>
      </c>
      <c r="P597" s="2" t="s">
        <v>6739</v>
      </c>
      <c r="Q597" s="2" t="s">
        <v>6740</v>
      </c>
      <c r="R597" s="2" t="s">
        <v>6741</v>
      </c>
      <c r="S597" s="2" t="s">
        <v>6742</v>
      </c>
      <c r="T597" s="2" t="s">
        <v>6743</v>
      </c>
      <c r="U597" s="2" t="s">
        <v>6744</v>
      </c>
      <c r="V597" s="2" t="s">
        <v>6745</v>
      </c>
      <c r="W597" s="2" t="s">
        <v>2854</v>
      </c>
      <c r="X597" s="2"/>
      <c r="Y597" s="2"/>
    </row>
    <row r="598" spans="1:25" s="2" customFormat="1">
      <c r="A598" s="2" t="s">
        <v>604</v>
      </c>
      <c r="B598" s="2">
        <v>3.4049136999999998</v>
      </c>
      <c r="C598" s="2" t="s">
        <v>392</v>
      </c>
      <c r="D598" s="2">
        <v>3.4189759999999998</v>
      </c>
      <c r="E598" s="2" t="s">
        <v>392</v>
      </c>
      <c r="F598" s="2">
        <v>3.3081171999999999</v>
      </c>
      <c r="G598" s="2" t="s">
        <v>392</v>
      </c>
      <c r="H598" s="2">
        <f t="shared" si="12"/>
        <v>3.3773356333333333</v>
      </c>
      <c r="I598" s="2" t="s">
        <v>604</v>
      </c>
      <c r="J598" s="2" t="s">
        <v>6751</v>
      </c>
      <c r="K598" s="2" t="s">
        <v>6752</v>
      </c>
      <c r="L598" s="2" t="s">
        <v>6752</v>
      </c>
      <c r="M598" s="2" t="s">
        <v>6752</v>
      </c>
      <c r="N598" s="2" t="s">
        <v>6753</v>
      </c>
      <c r="O598" s="2">
        <v>27284</v>
      </c>
      <c r="P598" s="2" t="s">
        <v>6754</v>
      </c>
      <c r="Q598" s="2" t="s">
        <v>6755</v>
      </c>
      <c r="R598" s="2" t="s">
        <v>6756</v>
      </c>
      <c r="S598" s="2" t="s">
        <v>6757</v>
      </c>
      <c r="T598" s="2" t="s">
        <v>6758</v>
      </c>
      <c r="U598" s="2" t="s">
        <v>6759</v>
      </c>
      <c r="V598" s="2" t="s">
        <v>6760</v>
      </c>
      <c r="W598" s="2" t="s">
        <v>1194</v>
      </c>
    </row>
    <row r="599" spans="1:25" s="2" customFormat="1">
      <c r="A599" s="2" t="s">
        <v>605</v>
      </c>
      <c r="B599" s="2">
        <v>4.1452640000000001</v>
      </c>
      <c r="C599" s="2" t="s">
        <v>392</v>
      </c>
      <c r="D599" s="2">
        <v>4.3768830000000003</v>
      </c>
      <c r="E599" s="2" t="s">
        <v>392</v>
      </c>
      <c r="F599" s="2">
        <v>2.9094764999999998</v>
      </c>
      <c r="G599" s="2" t="s">
        <v>392</v>
      </c>
      <c r="H599" s="2">
        <f t="shared" ref="H599:H639" si="13">AVERAGE(B599,D599,F599)</f>
        <v>3.8105411666666669</v>
      </c>
      <c r="I599" s="2" t="s">
        <v>605</v>
      </c>
      <c r="J599" s="2" t="s">
        <v>6761</v>
      </c>
      <c r="K599" s="2" t="s">
        <v>6762</v>
      </c>
      <c r="L599" s="2" t="s">
        <v>6762</v>
      </c>
      <c r="M599" s="2" t="s">
        <v>6762</v>
      </c>
      <c r="N599" s="2" t="s">
        <v>6763</v>
      </c>
      <c r="O599" s="2">
        <v>1617</v>
      </c>
      <c r="P599" s="2" t="s">
        <v>6764</v>
      </c>
      <c r="Q599" s="2" t="s">
        <v>6765</v>
      </c>
      <c r="R599" s="2" t="s">
        <v>6766</v>
      </c>
      <c r="S599" s="2" t="s">
        <v>6767</v>
      </c>
      <c r="T599" s="2" t="s">
        <v>6768</v>
      </c>
      <c r="U599" s="2" t="s">
        <v>6769</v>
      </c>
      <c r="V599" s="2" t="s">
        <v>6770</v>
      </c>
      <c r="W599" s="2" t="s">
        <v>5081</v>
      </c>
    </row>
    <row r="600" spans="1:25">
      <c r="A600" s="2" t="s">
        <v>606</v>
      </c>
      <c r="B600" s="2">
        <v>2.5771850000000001</v>
      </c>
      <c r="C600" s="2" t="s">
        <v>392</v>
      </c>
      <c r="D600" s="2">
        <v>2.4495401000000001</v>
      </c>
      <c r="E600" s="2" t="s">
        <v>392</v>
      </c>
      <c r="F600" s="2">
        <v>2.296027</v>
      </c>
      <c r="G600" s="2" t="s">
        <v>392</v>
      </c>
      <c r="H600" s="2">
        <f t="shared" si="13"/>
        <v>2.440917366666667</v>
      </c>
      <c r="I600" s="2" t="s">
        <v>606</v>
      </c>
      <c r="J600" s="2" t="s">
        <v>6771</v>
      </c>
      <c r="K600" s="2" t="s">
        <v>6772</v>
      </c>
      <c r="L600" s="2" t="s">
        <v>6772</v>
      </c>
      <c r="M600" s="2" t="s">
        <v>6772</v>
      </c>
      <c r="N600" s="2" t="s">
        <v>6773</v>
      </c>
      <c r="O600" s="2">
        <v>57575</v>
      </c>
      <c r="P600" s="2" t="s">
        <v>6774</v>
      </c>
      <c r="Q600" s="2" t="s">
        <v>6775</v>
      </c>
      <c r="R600" s="2" t="s">
        <v>6776</v>
      </c>
      <c r="S600" s="2" t="s">
        <v>6777</v>
      </c>
      <c r="T600" s="2" t="s">
        <v>2461</v>
      </c>
      <c r="U600" s="2" t="s">
        <v>6778</v>
      </c>
      <c r="V600" s="2" t="s">
        <v>6779</v>
      </c>
      <c r="W600" s="2" t="s">
        <v>6780</v>
      </c>
      <c r="X600" s="2"/>
      <c r="Y600" s="2"/>
    </row>
    <row r="601" spans="1:25" s="2" customFormat="1">
      <c r="A601" s="2" t="s">
        <v>607</v>
      </c>
      <c r="B601" s="2">
        <v>3.0341144</v>
      </c>
      <c r="C601" s="2" t="s">
        <v>392</v>
      </c>
      <c r="D601" s="2">
        <v>3.2578374999999999</v>
      </c>
      <c r="E601" s="2" t="s">
        <v>392</v>
      </c>
      <c r="F601" s="2">
        <v>2.8004609999999999</v>
      </c>
      <c r="G601" s="2" t="s">
        <v>392</v>
      </c>
      <c r="H601" s="2">
        <f t="shared" si="13"/>
        <v>3.0308042999999998</v>
      </c>
      <c r="I601" s="2" t="s">
        <v>607</v>
      </c>
      <c r="J601" s="2" t="s">
        <v>6781</v>
      </c>
      <c r="K601" s="2" t="s">
        <v>6782</v>
      </c>
      <c r="L601" s="2" t="s">
        <v>6782</v>
      </c>
      <c r="M601" s="2" t="s">
        <v>6782</v>
      </c>
      <c r="N601" s="2" t="s">
        <v>6783</v>
      </c>
      <c r="O601" s="2">
        <v>336</v>
      </c>
      <c r="P601" s="2" t="s">
        <v>6784</v>
      </c>
      <c r="Q601" s="2" t="s">
        <v>6785</v>
      </c>
      <c r="R601" s="2" t="s">
        <v>6786</v>
      </c>
      <c r="S601" s="2" t="s">
        <v>6787</v>
      </c>
      <c r="T601" s="2" t="s">
        <v>6788</v>
      </c>
      <c r="U601" s="2" t="s">
        <v>6789</v>
      </c>
      <c r="V601" s="2" t="s">
        <v>6790</v>
      </c>
      <c r="W601" s="2" t="s">
        <v>2205</v>
      </c>
    </row>
    <row r="602" spans="1:25">
      <c r="A602" s="2" t="s">
        <v>608</v>
      </c>
      <c r="B602" s="2">
        <v>2.9410826999999999</v>
      </c>
      <c r="C602" s="2" t="s">
        <v>392</v>
      </c>
      <c r="D602" s="2">
        <v>4.3925185000000004</v>
      </c>
      <c r="E602" s="2" t="s">
        <v>392</v>
      </c>
      <c r="F602" s="2">
        <v>2.7138939999999998</v>
      </c>
      <c r="G602" s="2" t="s">
        <v>392</v>
      </c>
      <c r="H602" s="2">
        <f t="shared" si="13"/>
        <v>3.3491650666666666</v>
      </c>
      <c r="I602" s="2" t="s">
        <v>608</v>
      </c>
      <c r="J602" s="2" t="s">
        <v>6791</v>
      </c>
      <c r="K602" s="2" t="s">
        <v>6792</v>
      </c>
      <c r="L602" s="2" t="s">
        <v>6792</v>
      </c>
      <c r="M602" s="2" t="s">
        <v>6792</v>
      </c>
      <c r="N602" s="2" t="s">
        <v>6793</v>
      </c>
      <c r="O602" s="2">
        <v>4111</v>
      </c>
      <c r="P602" s="2" t="s">
        <v>6794</v>
      </c>
      <c r="Q602" s="2" t="s">
        <v>6795</v>
      </c>
      <c r="R602" s="2" t="s">
        <v>6796</v>
      </c>
      <c r="S602" s="2" t="s">
        <v>6797</v>
      </c>
      <c r="T602" s="2" t="s">
        <v>1536</v>
      </c>
      <c r="U602" s="2" t="s">
        <v>6798</v>
      </c>
      <c r="V602" s="2" t="s">
        <v>6799</v>
      </c>
      <c r="W602" s="2" t="s">
        <v>994</v>
      </c>
      <c r="X602" s="2"/>
      <c r="Y602" s="2"/>
    </row>
    <row r="603" spans="1:25" s="2" customFormat="1">
      <c r="A603" s="2" t="s">
        <v>609</v>
      </c>
      <c r="B603" s="2">
        <v>4.2065710000000003</v>
      </c>
      <c r="C603" s="2" t="s">
        <v>392</v>
      </c>
      <c r="D603" s="2">
        <v>3.4911846999999998</v>
      </c>
      <c r="E603" s="2" t="s">
        <v>392</v>
      </c>
      <c r="F603" s="2">
        <v>3.8893316000000002</v>
      </c>
      <c r="G603" s="2" t="s">
        <v>392</v>
      </c>
      <c r="H603" s="2">
        <f t="shared" si="13"/>
        <v>3.8623624333333333</v>
      </c>
      <c r="I603" s="2" t="s">
        <v>609</v>
      </c>
      <c r="J603" s="2" t="s">
        <v>6800</v>
      </c>
      <c r="K603" s="2" t="s">
        <v>6801</v>
      </c>
      <c r="L603" s="2" t="s">
        <v>6801</v>
      </c>
      <c r="M603" s="2" t="s">
        <v>6801</v>
      </c>
      <c r="N603" s="2" t="s">
        <v>6802</v>
      </c>
      <c r="O603" s="2">
        <v>945</v>
      </c>
      <c r="P603" s="2" t="s">
        <v>6803</v>
      </c>
      <c r="Q603" s="2" t="s">
        <v>6804</v>
      </c>
      <c r="R603" s="2" t="s">
        <v>6805</v>
      </c>
      <c r="S603" s="2" t="s">
        <v>6806</v>
      </c>
      <c r="T603" s="2" t="s">
        <v>6807</v>
      </c>
      <c r="U603" s="2" t="s">
        <v>6808</v>
      </c>
      <c r="V603" s="2" t="s">
        <v>6809</v>
      </c>
      <c r="W603" s="2" t="s">
        <v>1770</v>
      </c>
    </row>
    <row r="604" spans="1:25">
      <c r="A604" s="2" t="s">
        <v>610</v>
      </c>
      <c r="B604" s="2">
        <v>2.4721962999999998</v>
      </c>
      <c r="C604" s="2" t="s">
        <v>392</v>
      </c>
      <c r="D604" s="2">
        <v>4.9092064000000004</v>
      </c>
      <c r="E604" s="2" t="s">
        <v>392</v>
      </c>
      <c r="F604" s="2">
        <v>2.0398725999999998</v>
      </c>
      <c r="G604" s="2" t="s">
        <v>392</v>
      </c>
      <c r="H604" s="2">
        <f t="shared" si="13"/>
        <v>3.1404251000000003</v>
      </c>
      <c r="I604" s="2" t="s">
        <v>610</v>
      </c>
      <c r="J604" s="2" t="s">
        <v>6810</v>
      </c>
      <c r="K604" s="2" t="s">
        <v>6811</v>
      </c>
      <c r="L604" s="2" t="s">
        <v>6811</v>
      </c>
      <c r="M604" s="2" t="s">
        <v>6811</v>
      </c>
      <c r="N604" s="2" t="s">
        <v>6812</v>
      </c>
      <c r="O604" s="2">
        <v>645974</v>
      </c>
      <c r="P604" s="2" t="s">
        <v>6813</v>
      </c>
      <c r="Q604" s="2" t="s">
        <v>6814</v>
      </c>
      <c r="R604" s="2" t="s">
        <v>6815</v>
      </c>
      <c r="S604" s="2" t="s">
        <v>6816</v>
      </c>
      <c r="T604" s="2" t="s">
        <v>6817</v>
      </c>
      <c r="U604" s="2" t="s">
        <v>6818</v>
      </c>
      <c r="V604" s="2" t="s">
        <v>6819</v>
      </c>
      <c r="W604" s="2" t="s">
        <v>6688</v>
      </c>
      <c r="X604" s="2"/>
      <c r="Y604" s="2"/>
    </row>
    <row r="605" spans="1:25" s="2" customFormat="1">
      <c r="A605" s="2" t="s">
        <v>611</v>
      </c>
      <c r="B605" s="2">
        <v>2.2556734000000001</v>
      </c>
      <c r="C605" s="2" t="s">
        <v>392</v>
      </c>
      <c r="D605" s="2">
        <v>3.0659993000000001</v>
      </c>
      <c r="E605" s="2" t="s">
        <v>392</v>
      </c>
      <c r="F605" s="2">
        <v>2.5812360000000001</v>
      </c>
      <c r="G605" s="2" t="s">
        <v>392</v>
      </c>
      <c r="H605" s="2">
        <f t="shared" si="13"/>
        <v>2.6343029000000002</v>
      </c>
      <c r="I605" s="2" t="s">
        <v>611</v>
      </c>
      <c r="J605" s="2" t="s">
        <v>6820</v>
      </c>
      <c r="K605" s="2" t="s">
        <v>6821</v>
      </c>
      <c r="L605" s="2" t="s">
        <v>6821</v>
      </c>
      <c r="M605" s="2" t="s">
        <v>6821</v>
      </c>
      <c r="N605" s="2" t="s">
        <v>6822</v>
      </c>
      <c r="O605" s="2">
        <v>3861</v>
      </c>
      <c r="P605" s="2" t="s">
        <v>6823</v>
      </c>
      <c r="Q605" s="2" t="s">
        <v>6824</v>
      </c>
      <c r="R605" s="2" t="s">
        <v>6825</v>
      </c>
      <c r="S605" s="2" t="s">
        <v>6826</v>
      </c>
      <c r="T605" s="2" t="s">
        <v>6827</v>
      </c>
      <c r="U605" s="2" t="s">
        <v>6828</v>
      </c>
      <c r="V605" s="2" t="s">
        <v>6829</v>
      </c>
      <c r="W605" s="2" t="s">
        <v>6830</v>
      </c>
    </row>
    <row r="606" spans="1:25">
      <c r="A606" s="2" t="s">
        <v>612</v>
      </c>
      <c r="B606" s="2">
        <v>2.6396867999999998</v>
      </c>
      <c r="C606" s="2" t="s">
        <v>392</v>
      </c>
      <c r="D606" s="2">
        <v>2.2872786999999999</v>
      </c>
      <c r="E606" s="2" t="s">
        <v>392</v>
      </c>
      <c r="F606" s="2">
        <v>2.4226860000000001</v>
      </c>
      <c r="G606" s="2" t="s">
        <v>392</v>
      </c>
      <c r="H606" s="2">
        <f t="shared" si="13"/>
        <v>2.4498838333333333</v>
      </c>
      <c r="I606" s="2" t="s">
        <v>612</v>
      </c>
      <c r="J606" s="2" t="s">
        <v>6831</v>
      </c>
      <c r="K606" s="2" t="s">
        <v>6832</v>
      </c>
      <c r="L606" s="2" t="s">
        <v>6832</v>
      </c>
      <c r="M606" s="2" t="s">
        <v>6832</v>
      </c>
      <c r="N606" s="2" t="s">
        <v>6833</v>
      </c>
      <c r="O606" s="2">
        <v>57552</v>
      </c>
      <c r="P606" s="2" t="s">
        <v>6834</v>
      </c>
      <c r="Q606" s="2" t="s">
        <v>6835</v>
      </c>
      <c r="R606" s="2" t="s">
        <v>6836</v>
      </c>
      <c r="S606" s="2" t="s">
        <v>6837</v>
      </c>
      <c r="T606" s="2" t="s">
        <v>6838</v>
      </c>
      <c r="U606" s="2" t="s">
        <v>6839</v>
      </c>
      <c r="V606" s="2" t="s">
        <v>6840</v>
      </c>
      <c r="W606" s="2" t="s">
        <v>5736</v>
      </c>
      <c r="X606" s="2"/>
      <c r="Y606" s="2"/>
    </row>
    <row r="607" spans="1:25">
      <c r="A607" s="2" t="s">
        <v>613</v>
      </c>
      <c r="B607" s="2">
        <v>2.6436454999999999</v>
      </c>
      <c r="C607" s="2" t="s">
        <v>392</v>
      </c>
      <c r="D607" s="2">
        <v>2.3452600000000001</v>
      </c>
      <c r="E607" s="2" t="s">
        <v>392</v>
      </c>
      <c r="F607" s="2">
        <v>2.019371</v>
      </c>
      <c r="G607" s="2" t="s">
        <v>392</v>
      </c>
      <c r="H607" s="2">
        <f t="shared" si="13"/>
        <v>2.3360921666666665</v>
      </c>
      <c r="I607" s="2" t="s">
        <v>613</v>
      </c>
      <c r="J607" s="2" t="s">
        <v>6841</v>
      </c>
      <c r="K607" s="2" t="s">
        <v>6842</v>
      </c>
      <c r="L607" s="2" t="s">
        <v>6842</v>
      </c>
      <c r="M607" s="2" t="s">
        <v>6842</v>
      </c>
      <c r="N607" s="2" t="s">
        <v>6843</v>
      </c>
      <c r="O607" s="2">
        <v>219436</v>
      </c>
      <c r="P607" s="2" t="s">
        <v>6844</v>
      </c>
      <c r="Q607" s="2" t="s">
        <v>6845</v>
      </c>
      <c r="R607" s="2" t="s">
        <v>6846</v>
      </c>
      <c r="S607" s="2" t="s">
        <v>6847</v>
      </c>
      <c r="T607" s="2" t="s">
        <v>2305</v>
      </c>
      <c r="U607" s="2" t="s">
        <v>6848</v>
      </c>
      <c r="V607" s="2" t="s">
        <v>6849</v>
      </c>
      <c r="W607" s="2" t="s">
        <v>5684</v>
      </c>
      <c r="X607" s="2"/>
      <c r="Y607" s="2"/>
    </row>
    <row r="608" spans="1:25">
      <c r="A608" s="2" t="s">
        <v>614</v>
      </c>
      <c r="B608" s="2">
        <v>3.612854</v>
      </c>
      <c r="C608" s="2" t="s">
        <v>392</v>
      </c>
      <c r="D608" s="2">
        <v>5.5887283999999999</v>
      </c>
      <c r="E608" s="2" t="s">
        <v>392</v>
      </c>
      <c r="F608" s="2">
        <v>4.5683837</v>
      </c>
      <c r="G608" s="2" t="s">
        <v>392</v>
      </c>
      <c r="H608" s="2">
        <f t="shared" si="13"/>
        <v>4.5899887000000001</v>
      </c>
      <c r="I608" s="2" t="s">
        <v>614</v>
      </c>
      <c r="J608" s="2" t="s">
        <v>6850</v>
      </c>
      <c r="K608" s="2" t="s">
        <v>6851</v>
      </c>
      <c r="L608" s="2" t="s">
        <v>6851</v>
      </c>
      <c r="M608" s="2" t="s">
        <v>6851</v>
      </c>
      <c r="N608" s="2" t="s">
        <v>6852</v>
      </c>
      <c r="O608" s="2">
        <v>339967</v>
      </c>
      <c r="P608" s="2" t="s">
        <v>6853</v>
      </c>
      <c r="Q608" s="2" t="s">
        <v>6854</v>
      </c>
      <c r="R608" s="2" t="s">
        <v>6855</v>
      </c>
      <c r="S608" s="2" t="s">
        <v>6856</v>
      </c>
      <c r="T608" s="2" t="s">
        <v>6857</v>
      </c>
      <c r="U608" s="2" t="s">
        <v>6858</v>
      </c>
      <c r="V608" s="2" t="s">
        <v>6859</v>
      </c>
      <c r="W608" s="2" t="s">
        <v>6860</v>
      </c>
      <c r="X608" s="2"/>
      <c r="Y608" s="2"/>
    </row>
    <row r="609" spans="1:25" s="2" customFormat="1">
      <c r="A609" s="2" t="s">
        <v>615</v>
      </c>
      <c r="B609" s="2">
        <v>2.3210790000000001</v>
      </c>
      <c r="C609" s="2" t="s">
        <v>392</v>
      </c>
      <c r="D609" s="2">
        <v>3.5485262999999998</v>
      </c>
      <c r="E609" s="2" t="s">
        <v>392</v>
      </c>
      <c r="F609" s="2">
        <v>2.4486214999999998</v>
      </c>
      <c r="G609" s="2" t="s">
        <v>392</v>
      </c>
      <c r="H609" s="2">
        <f t="shared" si="13"/>
        <v>2.7727422666666666</v>
      </c>
      <c r="I609" s="2" t="s">
        <v>615</v>
      </c>
      <c r="J609" s="2" t="s">
        <v>6862</v>
      </c>
      <c r="K609" s="2" t="s">
        <v>6863</v>
      </c>
      <c r="M609" s="2" t="s">
        <v>6863</v>
      </c>
      <c r="N609" s="2" t="s">
        <v>6864</v>
      </c>
      <c r="O609" s="2">
        <v>123876</v>
      </c>
      <c r="P609" s="2" t="s">
        <v>6865</v>
      </c>
      <c r="Q609" s="2" t="s">
        <v>6866</v>
      </c>
      <c r="S609" s="2" t="s">
        <v>6867</v>
      </c>
      <c r="T609" s="2" t="s">
        <v>6868</v>
      </c>
      <c r="U609" s="2" t="s">
        <v>6869</v>
      </c>
      <c r="V609" s="2" t="s">
        <v>6870</v>
      </c>
      <c r="W609" s="2" t="s">
        <v>6871</v>
      </c>
    </row>
    <row r="610" spans="1:25" s="2" customFormat="1">
      <c r="A610" s="2" t="s">
        <v>616</v>
      </c>
      <c r="B610" s="2">
        <v>3.2994568000000002</v>
      </c>
      <c r="C610" s="2" t="s">
        <v>392</v>
      </c>
      <c r="D610" s="2">
        <v>5.803566</v>
      </c>
      <c r="E610" s="2" t="s">
        <v>392</v>
      </c>
      <c r="F610" s="2">
        <v>2.6575215000000001</v>
      </c>
      <c r="G610" s="2" t="s">
        <v>392</v>
      </c>
      <c r="H610" s="2">
        <f t="shared" si="13"/>
        <v>3.9201814333333331</v>
      </c>
      <c r="I610" s="2" t="s">
        <v>616</v>
      </c>
      <c r="J610" s="2" t="s">
        <v>6872</v>
      </c>
      <c r="K610" s="2" t="s">
        <v>6873</v>
      </c>
      <c r="L610" s="2" t="s">
        <v>6873</v>
      </c>
      <c r="M610" s="2" t="s">
        <v>6873</v>
      </c>
      <c r="N610" s="2" t="s">
        <v>6874</v>
      </c>
      <c r="O610" s="2">
        <v>121273</v>
      </c>
      <c r="P610" s="2" t="s">
        <v>6875</v>
      </c>
      <c r="Q610" s="2" t="s">
        <v>6876</v>
      </c>
      <c r="R610" s="2" t="s">
        <v>6877</v>
      </c>
      <c r="S610" s="2" t="s">
        <v>6878</v>
      </c>
      <c r="U610" s="2" t="s">
        <v>6879</v>
      </c>
      <c r="V610" s="2" t="s">
        <v>6880</v>
      </c>
      <c r="W610" s="2" t="s">
        <v>1400</v>
      </c>
    </row>
    <row r="611" spans="1:25">
      <c r="A611" s="2" t="s">
        <v>617</v>
      </c>
      <c r="B611" s="2">
        <v>4.5948200000000003</v>
      </c>
      <c r="C611" s="2" t="s">
        <v>392</v>
      </c>
      <c r="D611" s="2">
        <v>7.0989833000000004</v>
      </c>
      <c r="E611" s="2" t="s">
        <v>392</v>
      </c>
      <c r="F611" s="2">
        <v>2.5739228999999999</v>
      </c>
      <c r="G611" s="2" t="s">
        <v>392</v>
      </c>
      <c r="H611" s="2">
        <f t="shared" si="13"/>
        <v>4.7559087333333334</v>
      </c>
      <c r="I611" s="2" t="s">
        <v>617</v>
      </c>
      <c r="J611" s="2" t="s">
        <v>6881</v>
      </c>
      <c r="K611" s="2" t="s">
        <v>6882</v>
      </c>
      <c r="L611" s="2" t="s">
        <v>6882</v>
      </c>
      <c r="M611" s="2" t="s">
        <v>6882</v>
      </c>
      <c r="N611" s="2" t="s">
        <v>6883</v>
      </c>
      <c r="O611" s="2">
        <v>100652922</v>
      </c>
      <c r="P611" s="2" t="s">
        <v>6884</v>
      </c>
      <c r="Q611" s="2" t="s">
        <v>6885</v>
      </c>
      <c r="R611" s="2"/>
      <c r="S611" s="2" t="s">
        <v>6886</v>
      </c>
      <c r="T611" s="2"/>
      <c r="U611" s="2" t="s">
        <v>6887</v>
      </c>
      <c r="V611" s="2" t="s">
        <v>6888</v>
      </c>
      <c r="W611" s="2" t="s">
        <v>6861</v>
      </c>
      <c r="X611" s="2"/>
      <c r="Y611" s="2"/>
    </row>
    <row r="612" spans="1:25">
      <c r="A612" s="2" t="s">
        <v>618</v>
      </c>
      <c r="B612" s="2">
        <v>6.4227166000000002</v>
      </c>
      <c r="C612" s="2" t="s">
        <v>392</v>
      </c>
      <c r="D612" s="2">
        <v>5.5061916999999996</v>
      </c>
      <c r="E612" s="2" t="s">
        <v>392</v>
      </c>
      <c r="F612" s="2">
        <v>6.1804433000000003</v>
      </c>
      <c r="G612" s="2" t="s">
        <v>392</v>
      </c>
      <c r="H612" s="2">
        <f t="shared" si="13"/>
        <v>6.0364505333333334</v>
      </c>
      <c r="I612" s="2" t="s">
        <v>618</v>
      </c>
      <c r="J612" s="2" t="s">
        <v>6889</v>
      </c>
      <c r="K612" s="2" t="s">
        <v>6890</v>
      </c>
      <c r="L612" s="2" t="s">
        <v>6890</v>
      </c>
      <c r="M612" s="2" t="s">
        <v>6890</v>
      </c>
      <c r="N612" s="2" t="s">
        <v>6891</v>
      </c>
      <c r="O612" s="2">
        <v>23462</v>
      </c>
      <c r="P612" s="2" t="s">
        <v>6892</v>
      </c>
      <c r="Q612" s="2" t="s">
        <v>6893</v>
      </c>
      <c r="R612" s="2" t="s">
        <v>6894</v>
      </c>
      <c r="S612" s="2" t="s">
        <v>6895</v>
      </c>
      <c r="T612" s="2" t="s">
        <v>6896</v>
      </c>
      <c r="U612" s="2" t="s">
        <v>6897</v>
      </c>
      <c r="V612" s="2" t="s">
        <v>6898</v>
      </c>
      <c r="W612" s="2" t="s">
        <v>2843</v>
      </c>
      <c r="X612" s="2"/>
      <c r="Y612" s="2"/>
    </row>
    <row r="613" spans="1:25">
      <c r="A613" s="2" t="s">
        <v>619</v>
      </c>
      <c r="B613" s="2">
        <v>3.9410354999999999</v>
      </c>
      <c r="C613" s="2" t="s">
        <v>392</v>
      </c>
      <c r="D613" s="2">
        <v>2.7596571000000001</v>
      </c>
      <c r="E613" s="2" t="s">
        <v>392</v>
      </c>
      <c r="F613" s="2">
        <v>2.9857749999999998</v>
      </c>
      <c r="G613" s="2" t="s">
        <v>392</v>
      </c>
      <c r="H613" s="2">
        <f t="shared" si="13"/>
        <v>3.2288225333333336</v>
      </c>
      <c r="I613" s="2" t="s">
        <v>619</v>
      </c>
      <c r="J613" s="2" t="s">
        <v>6899</v>
      </c>
      <c r="K613" s="2" t="s">
        <v>6900</v>
      </c>
      <c r="L613" s="2" t="s">
        <v>6900</v>
      </c>
      <c r="M613" s="2" t="s">
        <v>6900</v>
      </c>
      <c r="N613" s="2" t="s">
        <v>6901</v>
      </c>
      <c r="O613" s="2">
        <v>55228</v>
      </c>
      <c r="P613" s="2" t="s">
        <v>6902</v>
      </c>
      <c r="Q613" s="2" t="s">
        <v>6903</v>
      </c>
      <c r="R613" s="2" t="s">
        <v>6904</v>
      </c>
      <c r="S613" s="2" t="s">
        <v>6905</v>
      </c>
      <c r="T613" s="2"/>
      <c r="U613" s="2" t="s">
        <v>6906</v>
      </c>
      <c r="V613" s="2" t="s">
        <v>6907</v>
      </c>
      <c r="W613" s="2" t="s">
        <v>6908</v>
      </c>
      <c r="X613" s="2"/>
      <c r="Y613" s="2"/>
    </row>
    <row r="614" spans="1:25">
      <c r="A614" s="2" t="s">
        <v>620</v>
      </c>
      <c r="B614" s="2">
        <v>3.4107256000000001</v>
      </c>
      <c r="C614" s="2" t="s">
        <v>392</v>
      </c>
      <c r="D614" s="2">
        <v>4.3695849999999998</v>
      </c>
      <c r="E614" s="2" t="s">
        <v>392</v>
      </c>
      <c r="F614" s="2">
        <v>3.1349165000000001</v>
      </c>
      <c r="G614" s="2" t="s">
        <v>392</v>
      </c>
      <c r="H614" s="2">
        <f t="shared" si="13"/>
        <v>3.6384090333333332</v>
      </c>
      <c r="I614" s="2" t="s">
        <v>620</v>
      </c>
      <c r="J614" s="2" t="s">
        <v>6909</v>
      </c>
      <c r="K614" s="2" t="s">
        <v>6910</v>
      </c>
      <c r="L614" s="2" t="s">
        <v>6910</v>
      </c>
      <c r="M614" s="2" t="s">
        <v>6910</v>
      </c>
      <c r="N614" s="2" t="s">
        <v>6911</v>
      </c>
      <c r="O614" s="2">
        <v>9953</v>
      </c>
      <c r="P614" s="2" t="s">
        <v>6912</v>
      </c>
      <c r="Q614" s="2" t="s">
        <v>6913</v>
      </c>
      <c r="R614" s="2" t="s">
        <v>6914</v>
      </c>
      <c r="S614" s="2" t="s">
        <v>6915</v>
      </c>
      <c r="T614" s="2" t="s">
        <v>6916</v>
      </c>
      <c r="U614" s="2" t="s">
        <v>6917</v>
      </c>
      <c r="V614" s="2" t="s">
        <v>6918</v>
      </c>
      <c r="W614" s="2" t="s">
        <v>6919</v>
      </c>
      <c r="X614" s="2"/>
      <c r="Y614" s="2"/>
    </row>
    <row r="615" spans="1:25" s="2" customFormat="1">
      <c r="A615" s="2" t="s">
        <v>621</v>
      </c>
      <c r="B615" s="2">
        <v>7.4287739999999998</v>
      </c>
      <c r="C615" s="2" t="s">
        <v>392</v>
      </c>
      <c r="D615" s="2">
        <v>7.4383483000000004</v>
      </c>
      <c r="E615" s="2" t="s">
        <v>392</v>
      </c>
      <c r="F615" s="2">
        <v>4.0299550000000002</v>
      </c>
      <c r="G615" s="2" t="s">
        <v>392</v>
      </c>
      <c r="H615" s="2">
        <f t="shared" si="13"/>
        <v>6.2990257666666665</v>
      </c>
      <c r="I615" s="2" t="s">
        <v>621</v>
      </c>
      <c r="J615" s="2" t="s">
        <v>6920</v>
      </c>
      <c r="K615" s="2" t="s">
        <v>6921</v>
      </c>
      <c r="L615" s="2" t="s">
        <v>6921</v>
      </c>
      <c r="M615" s="2" t="s">
        <v>6921</v>
      </c>
      <c r="N615" s="2" t="s">
        <v>6922</v>
      </c>
      <c r="O615" s="2">
        <v>131375</v>
      </c>
      <c r="P615" s="2" t="s">
        <v>6923</v>
      </c>
      <c r="Q615" s="2" t="s">
        <v>6924</v>
      </c>
      <c r="R615" s="2" t="s">
        <v>6925</v>
      </c>
      <c r="S615" s="2" t="s">
        <v>6926</v>
      </c>
      <c r="T615" s="2" t="s">
        <v>6927</v>
      </c>
      <c r="U615" s="2" t="s">
        <v>6928</v>
      </c>
      <c r="V615" s="2" t="s">
        <v>6929</v>
      </c>
      <c r="W615" s="2" t="s">
        <v>3734</v>
      </c>
    </row>
    <row r="616" spans="1:25" s="2" customFormat="1">
      <c r="A616" s="2" t="s">
        <v>622</v>
      </c>
      <c r="B616" s="2">
        <v>4.459498</v>
      </c>
      <c r="C616" s="2" t="s">
        <v>392</v>
      </c>
      <c r="D616" s="2">
        <v>3.8075386999999998</v>
      </c>
      <c r="E616" s="2" t="s">
        <v>392</v>
      </c>
      <c r="F616" s="2">
        <v>4.795382</v>
      </c>
      <c r="G616" s="2" t="s">
        <v>392</v>
      </c>
      <c r="H616" s="2">
        <f t="shared" si="13"/>
        <v>4.3541395666666665</v>
      </c>
      <c r="I616" s="2" t="s">
        <v>622</v>
      </c>
      <c r="J616" s="2" t="s">
        <v>6930</v>
      </c>
      <c r="K616" s="2" t="s">
        <v>6931</v>
      </c>
      <c r="L616" s="2" t="s">
        <v>6931</v>
      </c>
      <c r="M616" s="2" t="s">
        <v>6931</v>
      </c>
      <c r="N616" s="2" t="s">
        <v>6932</v>
      </c>
      <c r="O616" s="2">
        <v>163778</v>
      </c>
      <c r="P616" s="2" t="s">
        <v>6933</v>
      </c>
      <c r="Q616" s="2" t="s">
        <v>6934</v>
      </c>
      <c r="R616" s="2" t="s">
        <v>6935</v>
      </c>
      <c r="S616" s="2" t="s">
        <v>6936</v>
      </c>
      <c r="T616" s="2" t="s">
        <v>6937</v>
      </c>
      <c r="U616" s="2" t="s">
        <v>6938</v>
      </c>
      <c r="V616" s="2" t="s">
        <v>6939</v>
      </c>
      <c r="W616" s="2" t="s">
        <v>4965</v>
      </c>
    </row>
    <row r="617" spans="1:25" s="2" customFormat="1">
      <c r="A617" s="2" t="s">
        <v>623</v>
      </c>
      <c r="B617" s="2">
        <v>2.4529106999999999</v>
      </c>
      <c r="C617" s="2" t="s">
        <v>392</v>
      </c>
      <c r="D617" s="2">
        <v>3.0705740000000001</v>
      </c>
      <c r="E617" s="2" t="s">
        <v>392</v>
      </c>
      <c r="F617" s="2">
        <v>2.2348561</v>
      </c>
      <c r="G617" s="2" t="s">
        <v>392</v>
      </c>
      <c r="H617" s="2">
        <f t="shared" si="13"/>
        <v>2.5861136</v>
      </c>
      <c r="I617" s="2" t="s">
        <v>623</v>
      </c>
      <c r="J617" s="2" t="s">
        <v>6940</v>
      </c>
      <c r="K617" s="2" t="s">
        <v>6941</v>
      </c>
      <c r="L617" s="2" t="s">
        <v>6941</v>
      </c>
      <c r="M617" s="2" t="s">
        <v>6941</v>
      </c>
      <c r="N617" s="2" t="s">
        <v>6942</v>
      </c>
      <c r="O617" s="2">
        <v>2822</v>
      </c>
      <c r="P617" s="2" t="s">
        <v>6943</v>
      </c>
      <c r="Q617" s="2" t="s">
        <v>6944</v>
      </c>
      <c r="R617" s="2" t="s">
        <v>6945</v>
      </c>
      <c r="S617" s="2" t="s">
        <v>6946</v>
      </c>
      <c r="T617" s="2" t="s">
        <v>6947</v>
      </c>
      <c r="U617" s="2" t="s">
        <v>6948</v>
      </c>
      <c r="V617" s="2" t="s">
        <v>6949</v>
      </c>
      <c r="W617" s="2" t="s">
        <v>2663</v>
      </c>
    </row>
    <row r="618" spans="1:25" s="2" customFormat="1">
      <c r="A618" s="2" t="s">
        <v>624</v>
      </c>
      <c r="B618" s="2">
        <v>2.6806141999999999</v>
      </c>
      <c r="C618" s="2" t="s">
        <v>392</v>
      </c>
      <c r="D618" s="2">
        <v>3.6169519999999999</v>
      </c>
      <c r="E618" s="2" t="s">
        <v>392</v>
      </c>
      <c r="F618" s="2">
        <v>3.6496719999999998</v>
      </c>
      <c r="G618" s="2" t="s">
        <v>392</v>
      </c>
      <c r="H618" s="2">
        <f t="shared" si="13"/>
        <v>3.3157460666666672</v>
      </c>
      <c r="I618" s="2" t="s">
        <v>624</v>
      </c>
      <c r="J618" s="2" t="s">
        <v>6950</v>
      </c>
      <c r="K618" s="2" t="s">
        <v>6951</v>
      </c>
      <c r="L618" s="2" t="s">
        <v>6951</v>
      </c>
      <c r="M618" s="2" t="s">
        <v>6951</v>
      </c>
      <c r="N618" s="2" t="s">
        <v>6952</v>
      </c>
      <c r="O618" s="2">
        <v>284415</v>
      </c>
      <c r="P618" s="2" t="s">
        <v>6953</v>
      </c>
      <c r="Q618" s="2" t="s">
        <v>6954</v>
      </c>
      <c r="R618" s="2" t="s">
        <v>6955</v>
      </c>
      <c r="S618" s="2" t="s">
        <v>6956</v>
      </c>
      <c r="T618" s="2" t="s">
        <v>1039</v>
      </c>
      <c r="U618" s="2" t="s">
        <v>6957</v>
      </c>
      <c r="V618" s="2" t="s">
        <v>6958</v>
      </c>
      <c r="W618" s="2" t="s">
        <v>4746</v>
      </c>
    </row>
    <row r="619" spans="1:25" s="2" customFormat="1">
      <c r="A619" s="2" t="s">
        <v>625</v>
      </c>
      <c r="B619" s="2">
        <v>3.9418601999999998</v>
      </c>
      <c r="C619" s="2" t="s">
        <v>392</v>
      </c>
      <c r="D619" s="2">
        <v>2.9676434999999999</v>
      </c>
      <c r="E619" s="2" t="s">
        <v>392</v>
      </c>
      <c r="F619" s="2">
        <v>3.6178691000000001</v>
      </c>
      <c r="G619" s="2" t="s">
        <v>392</v>
      </c>
      <c r="H619" s="2">
        <f t="shared" si="13"/>
        <v>3.5091242666666669</v>
      </c>
      <c r="I619" s="2" t="s">
        <v>625</v>
      </c>
      <c r="J619" s="2" t="s">
        <v>6959</v>
      </c>
      <c r="K619" s="2" t="s">
        <v>6960</v>
      </c>
      <c r="L619" s="2" t="s">
        <v>6960</v>
      </c>
      <c r="M619" s="2" t="s">
        <v>6960</v>
      </c>
      <c r="N619" s="2" t="s">
        <v>6961</v>
      </c>
      <c r="O619" s="2">
        <v>3426</v>
      </c>
      <c r="P619" s="2" t="s">
        <v>6962</v>
      </c>
      <c r="Q619" s="2" t="s">
        <v>6963</v>
      </c>
      <c r="R619" s="2" t="s">
        <v>6964</v>
      </c>
      <c r="S619" s="2" t="s">
        <v>6965</v>
      </c>
      <c r="T619" s="2" t="s">
        <v>6966</v>
      </c>
      <c r="U619" s="2" t="s">
        <v>6967</v>
      </c>
      <c r="V619" s="2" t="s">
        <v>6968</v>
      </c>
      <c r="W619" s="2" t="s">
        <v>1161</v>
      </c>
    </row>
    <row r="620" spans="1:25" s="2" customFormat="1">
      <c r="A620" s="2" t="s">
        <v>626</v>
      </c>
      <c r="B620" s="2">
        <v>2.8006332</v>
      </c>
      <c r="C620" s="2" t="s">
        <v>392</v>
      </c>
      <c r="D620" s="2">
        <v>4.4597043999999997</v>
      </c>
      <c r="E620" s="2" t="s">
        <v>392</v>
      </c>
      <c r="F620" s="2">
        <v>2.0065662999999998</v>
      </c>
      <c r="G620" s="2" t="s">
        <v>392</v>
      </c>
      <c r="H620" s="2">
        <f t="shared" si="13"/>
        <v>3.0889679666666665</v>
      </c>
      <c r="I620" s="2" t="s">
        <v>626</v>
      </c>
      <c r="J620" s="2" t="s">
        <v>6969</v>
      </c>
      <c r="K620" s="2" t="s">
        <v>6970</v>
      </c>
      <c r="L620" s="2" t="s">
        <v>6970</v>
      </c>
      <c r="M620" s="2" t="s">
        <v>6970</v>
      </c>
      <c r="N620" s="2" t="s">
        <v>6971</v>
      </c>
      <c r="O620" s="2">
        <v>391059</v>
      </c>
      <c r="P620" s="2" t="s">
        <v>6972</v>
      </c>
      <c r="Q620" s="2" t="s">
        <v>6973</v>
      </c>
      <c r="R620" s="2" t="s">
        <v>6974</v>
      </c>
      <c r="S620" s="2" t="s">
        <v>6975</v>
      </c>
      <c r="T620" s="2" t="s">
        <v>6976</v>
      </c>
      <c r="U620" s="2" t="s">
        <v>6977</v>
      </c>
      <c r="V620" s="2" t="s">
        <v>6978</v>
      </c>
      <c r="W620" s="2" t="s">
        <v>5653</v>
      </c>
    </row>
    <row r="621" spans="1:25" s="2" customFormat="1">
      <c r="A621" s="2" t="s">
        <v>627</v>
      </c>
      <c r="B621" s="2">
        <v>2.2057769999999999</v>
      </c>
      <c r="C621" s="2" t="s">
        <v>392</v>
      </c>
      <c r="D621" s="2">
        <v>2.7814307</v>
      </c>
      <c r="E621" s="2" t="s">
        <v>392</v>
      </c>
      <c r="F621" s="2">
        <v>2.6325702999999998</v>
      </c>
      <c r="G621" s="2" t="s">
        <v>392</v>
      </c>
      <c r="H621" s="2">
        <f t="shared" si="13"/>
        <v>2.5399259999999999</v>
      </c>
      <c r="I621" s="2" t="s">
        <v>627</v>
      </c>
      <c r="J621" s="2" t="s">
        <v>6979</v>
      </c>
      <c r="K621" s="2" t="s">
        <v>6980</v>
      </c>
      <c r="L621" s="2" t="s">
        <v>6980</v>
      </c>
      <c r="M621" s="2" t="s">
        <v>6980</v>
      </c>
      <c r="N621" s="2" t="s">
        <v>6981</v>
      </c>
      <c r="O621" s="2">
        <v>30815</v>
      </c>
      <c r="P621" s="2" t="s">
        <v>6982</v>
      </c>
      <c r="Q621" s="2" t="s">
        <v>6983</v>
      </c>
      <c r="R621" s="2" t="s">
        <v>6984</v>
      </c>
      <c r="S621" s="2" t="s">
        <v>6985</v>
      </c>
      <c r="T621" s="2" t="s">
        <v>6986</v>
      </c>
      <c r="U621" s="2" t="s">
        <v>6987</v>
      </c>
      <c r="V621" s="2" t="s">
        <v>6988</v>
      </c>
      <c r="W621" s="2" t="s">
        <v>1725</v>
      </c>
    </row>
    <row r="622" spans="1:25">
      <c r="A622" s="2" t="s">
        <v>628</v>
      </c>
      <c r="B622" s="2">
        <v>3.7066104000000002</v>
      </c>
      <c r="C622" s="2" t="s">
        <v>392</v>
      </c>
      <c r="D622" s="2">
        <v>2.8326501999999998</v>
      </c>
      <c r="E622" s="2" t="s">
        <v>392</v>
      </c>
      <c r="F622" s="2">
        <v>3.6290776999999999</v>
      </c>
      <c r="G622" s="2" t="s">
        <v>392</v>
      </c>
      <c r="H622" s="2">
        <f t="shared" si="13"/>
        <v>3.3894461000000002</v>
      </c>
      <c r="I622" s="2" t="s">
        <v>628</v>
      </c>
      <c r="J622" s="2" t="s">
        <v>6989</v>
      </c>
      <c r="K622" s="2" t="s">
        <v>6990</v>
      </c>
      <c r="L622" s="2" t="s">
        <v>6990</v>
      </c>
      <c r="M622" s="2" t="s">
        <v>6990</v>
      </c>
      <c r="N622" s="2" t="s">
        <v>6991</v>
      </c>
      <c r="O622" s="2">
        <v>10234</v>
      </c>
      <c r="P622" s="2" t="s">
        <v>6992</v>
      </c>
      <c r="Q622" s="2" t="s">
        <v>6993</v>
      </c>
      <c r="R622" s="2" t="s">
        <v>6994</v>
      </c>
      <c r="S622" s="2" t="s">
        <v>6995</v>
      </c>
      <c r="T622" s="2" t="s">
        <v>6996</v>
      </c>
      <c r="U622" s="2" t="s">
        <v>6997</v>
      </c>
      <c r="V622" s="2" t="s">
        <v>6998</v>
      </c>
      <c r="W622" s="2" t="s">
        <v>1973</v>
      </c>
      <c r="X622" s="2"/>
      <c r="Y622" s="2"/>
    </row>
    <row r="623" spans="1:25" s="2" customFormat="1">
      <c r="A623" s="2" t="s">
        <v>629</v>
      </c>
      <c r="B623" s="2">
        <v>2.7003653000000001</v>
      </c>
      <c r="C623" s="2" t="s">
        <v>392</v>
      </c>
      <c r="D623" s="2">
        <v>5.7975960000000004</v>
      </c>
      <c r="E623" s="2" t="s">
        <v>392</v>
      </c>
      <c r="F623" s="2">
        <v>3.9240694</v>
      </c>
      <c r="G623" s="2" t="s">
        <v>392</v>
      </c>
      <c r="H623" s="2">
        <f t="shared" si="13"/>
        <v>4.1406768999999999</v>
      </c>
      <c r="I623" s="2" t="s">
        <v>629</v>
      </c>
      <c r="J623" s="2" t="s">
        <v>6999</v>
      </c>
      <c r="K623" s="2" t="s">
        <v>7000</v>
      </c>
      <c r="L623" s="2" t="s">
        <v>7000</v>
      </c>
      <c r="M623" s="2" t="s">
        <v>7000</v>
      </c>
      <c r="N623" s="2" t="s">
        <v>7001</v>
      </c>
      <c r="O623" s="2">
        <v>128817</v>
      </c>
      <c r="P623" s="2" t="s">
        <v>7002</v>
      </c>
      <c r="Q623" s="2" t="s">
        <v>7003</v>
      </c>
      <c r="R623" s="2" t="s">
        <v>7004</v>
      </c>
      <c r="S623" s="2" t="s">
        <v>7005</v>
      </c>
      <c r="T623" s="2" t="s">
        <v>7006</v>
      </c>
      <c r="U623" s="2" t="s">
        <v>7007</v>
      </c>
      <c r="V623" s="2" t="s">
        <v>7008</v>
      </c>
      <c r="W623" s="2" t="s">
        <v>7009</v>
      </c>
    </row>
    <row r="624" spans="1:25" s="2" customFormat="1">
      <c r="A624" s="2" t="s">
        <v>630</v>
      </c>
      <c r="B624" s="2">
        <v>7.4271560000000001</v>
      </c>
      <c r="C624" s="2" t="s">
        <v>392</v>
      </c>
      <c r="D624" s="2">
        <v>13.584142999999999</v>
      </c>
      <c r="E624" s="2" t="s">
        <v>392</v>
      </c>
      <c r="F624" s="2">
        <v>4.5232897000000003</v>
      </c>
      <c r="G624" s="2" t="s">
        <v>392</v>
      </c>
      <c r="H624" s="2">
        <f t="shared" si="13"/>
        <v>8.5115295666666668</v>
      </c>
      <c r="I624" s="2" t="s">
        <v>630</v>
      </c>
      <c r="J624" s="2" t="s">
        <v>7010</v>
      </c>
      <c r="K624" s="2" t="s">
        <v>7011</v>
      </c>
      <c r="L624" s="2" t="s">
        <v>7011</v>
      </c>
      <c r="M624" s="2" t="s">
        <v>7011</v>
      </c>
      <c r="N624" s="2" t="s">
        <v>7012</v>
      </c>
      <c r="O624" s="2">
        <v>3026</v>
      </c>
      <c r="P624" s="2" t="s">
        <v>7013</v>
      </c>
      <c r="Q624" s="2" t="s">
        <v>7014</v>
      </c>
      <c r="R624" s="2" t="s">
        <v>7015</v>
      </c>
      <c r="S624" s="2" t="s">
        <v>7016</v>
      </c>
      <c r="T624" s="2" t="s">
        <v>7017</v>
      </c>
      <c r="U624" s="2" t="s">
        <v>7018</v>
      </c>
      <c r="V624" s="2" t="s">
        <v>7019</v>
      </c>
      <c r="W624" s="2" t="s">
        <v>7020</v>
      </c>
    </row>
    <row r="625" spans="1:25" s="2" customFormat="1">
      <c r="A625" s="2" t="s">
        <v>631</v>
      </c>
      <c r="B625" s="2">
        <v>20.395132</v>
      </c>
      <c r="C625" s="2" t="s">
        <v>392</v>
      </c>
      <c r="D625" s="2">
        <v>32.316035999999997</v>
      </c>
      <c r="E625" s="2" t="s">
        <v>392</v>
      </c>
      <c r="F625" s="2">
        <v>27.598365999999999</v>
      </c>
      <c r="G625" s="2" t="s">
        <v>392</v>
      </c>
      <c r="H625" s="2">
        <f t="shared" si="13"/>
        <v>26.769844666666668</v>
      </c>
      <c r="I625" s="2" t="s">
        <v>631</v>
      </c>
      <c r="J625" s="2" t="s">
        <v>7021</v>
      </c>
      <c r="K625" s="2" t="s">
        <v>7022</v>
      </c>
      <c r="L625" s="2" t="s">
        <v>7022</v>
      </c>
      <c r="M625" s="2" t="s">
        <v>7022</v>
      </c>
      <c r="N625" s="2" t="s">
        <v>7023</v>
      </c>
      <c r="O625" s="2">
        <v>7103</v>
      </c>
      <c r="P625" s="2" t="s">
        <v>7024</v>
      </c>
      <c r="Q625" s="2" t="s">
        <v>7025</v>
      </c>
      <c r="R625" s="2" t="s">
        <v>7026</v>
      </c>
      <c r="S625" s="2" t="s">
        <v>7027</v>
      </c>
      <c r="T625" s="2" t="s">
        <v>7028</v>
      </c>
      <c r="U625" s="2" t="s">
        <v>7029</v>
      </c>
      <c r="V625" s="2" t="s">
        <v>7030</v>
      </c>
      <c r="W625" s="2" t="s">
        <v>7031</v>
      </c>
    </row>
    <row r="626" spans="1:25" s="2" customFormat="1">
      <c r="A626" s="2" t="s">
        <v>632</v>
      </c>
      <c r="B626" s="2">
        <v>2.7159578999999998</v>
      </c>
      <c r="C626" s="2" t="s">
        <v>392</v>
      </c>
      <c r="D626" s="2">
        <v>3.2511244000000001</v>
      </c>
      <c r="E626" s="2" t="s">
        <v>392</v>
      </c>
      <c r="F626" s="2">
        <v>2.5424837999999998</v>
      </c>
      <c r="G626" s="2" t="s">
        <v>392</v>
      </c>
      <c r="H626" s="2">
        <f t="shared" si="13"/>
        <v>2.836522033333333</v>
      </c>
      <c r="I626" s="2" t="s">
        <v>632</v>
      </c>
      <c r="J626" s="2" t="s">
        <v>7032</v>
      </c>
      <c r="K626" s="2" t="s">
        <v>7033</v>
      </c>
      <c r="L626" s="2" t="s">
        <v>7033</v>
      </c>
      <c r="M626" s="2" t="s">
        <v>7033</v>
      </c>
      <c r="N626" s="2" t="s">
        <v>7034</v>
      </c>
      <c r="O626" s="2">
        <v>200403</v>
      </c>
      <c r="P626" s="2" t="s">
        <v>7035</v>
      </c>
      <c r="Q626" s="2" t="s">
        <v>7036</v>
      </c>
      <c r="R626" s="2" t="s">
        <v>7037</v>
      </c>
      <c r="S626" s="2" t="s">
        <v>7038</v>
      </c>
      <c r="U626" s="2" t="s">
        <v>7039</v>
      </c>
      <c r="V626" s="2" t="s">
        <v>7040</v>
      </c>
      <c r="W626" s="2" t="s">
        <v>2146</v>
      </c>
    </row>
    <row r="627" spans="1:25">
      <c r="A627" s="2" t="s">
        <v>633</v>
      </c>
      <c r="B627" s="2">
        <v>3.755925</v>
      </c>
      <c r="C627" s="2" t="s">
        <v>392</v>
      </c>
      <c r="D627" s="2">
        <v>2.589655</v>
      </c>
      <c r="E627" s="2" t="s">
        <v>392</v>
      </c>
      <c r="F627" s="2">
        <v>3.3183145999999999</v>
      </c>
      <c r="G627" s="2" t="s">
        <v>392</v>
      </c>
      <c r="H627" s="2">
        <f t="shared" si="13"/>
        <v>3.2212981999999997</v>
      </c>
      <c r="I627" s="2" t="s">
        <v>633</v>
      </c>
      <c r="J627" s="2" t="s">
        <v>7041</v>
      </c>
      <c r="K627" s="2" t="s">
        <v>7042</v>
      </c>
      <c r="L627" s="2" t="s">
        <v>7042</v>
      </c>
      <c r="M627" s="2" t="s">
        <v>7042</v>
      </c>
      <c r="N627" s="2" t="s">
        <v>7043</v>
      </c>
      <c r="O627" s="2">
        <v>137835</v>
      </c>
      <c r="P627" s="2" t="s">
        <v>7044</v>
      </c>
      <c r="Q627" s="2" t="s">
        <v>7045</v>
      </c>
      <c r="R627" s="2" t="s">
        <v>7046</v>
      </c>
      <c r="S627" s="2" t="s">
        <v>7047</v>
      </c>
      <c r="T627" s="2" t="s">
        <v>1039</v>
      </c>
      <c r="U627" s="2" t="s">
        <v>7048</v>
      </c>
      <c r="V627" s="2" t="s">
        <v>7049</v>
      </c>
      <c r="W627" s="2" t="s">
        <v>7050</v>
      </c>
      <c r="X627" s="2"/>
      <c r="Y627" s="2"/>
    </row>
    <row r="628" spans="1:25" s="2" customFormat="1">
      <c r="A628" s="2" t="s">
        <v>634</v>
      </c>
      <c r="B628" s="2">
        <v>7.7697725000000002</v>
      </c>
      <c r="C628" s="2" t="s">
        <v>392</v>
      </c>
      <c r="D628" s="2">
        <v>6.7754973999999999</v>
      </c>
      <c r="E628" s="2" t="s">
        <v>392</v>
      </c>
      <c r="F628" s="2">
        <v>3.4868774</v>
      </c>
      <c r="G628" s="2" t="s">
        <v>392</v>
      </c>
      <c r="H628" s="2">
        <f t="shared" si="13"/>
        <v>6.0107157666666673</v>
      </c>
      <c r="I628" s="2" t="s">
        <v>634</v>
      </c>
      <c r="J628" s="2" t="s">
        <v>7051</v>
      </c>
      <c r="K628" s="2" t="s">
        <v>7052</v>
      </c>
      <c r="M628" s="2" t="s">
        <v>7053</v>
      </c>
      <c r="N628" s="2" t="s">
        <v>7054</v>
      </c>
      <c r="O628" s="2">
        <v>25861</v>
      </c>
      <c r="P628" s="2" t="s">
        <v>7055</v>
      </c>
      <c r="Q628" s="2" t="s">
        <v>7056</v>
      </c>
      <c r="R628" s="2" t="s">
        <v>7052</v>
      </c>
      <c r="T628" s="2" t="s">
        <v>7057</v>
      </c>
      <c r="U628" s="2" t="s">
        <v>7058</v>
      </c>
      <c r="V628" s="2" t="s">
        <v>7059</v>
      </c>
      <c r="W628" s="2" t="s">
        <v>7060</v>
      </c>
    </row>
    <row r="629" spans="1:25" s="2" customFormat="1">
      <c r="A629" s="2" t="s">
        <v>635</v>
      </c>
      <c r="B629" s="2">
        <v>2.0136500000000002</v>
      </c>
      <c r="C629" s="2" t="s">
        <v>392</v>
      </c>
      <c r="D629" s="2">
        <v>2.1191469999999999</v>
      </c>
      <c r="E629" s="2" t="s">
        <v>392</v>
      </c>
      <c r="F629" s="2">
        <v>2.1951765999999999</v>
      </c>
      <c r="G629" s="2" t="s">
        <v>392</v>
      </c>
      <c r="H629" s="2">
        <f t="shared" si="13"/>
        <v>2.1093245333333335</v>
      </c>
      <c r="I629" s="2" t="s">
        <v>635</v>
      </c>
      <c r="J629" s="2" t="s">
        <v>7061</v>
      </c>
      <c r="K629" s="2" t="s">
        <v>7062</v>
      </c>
      <c r="L629" s="2" t="s">
        <v>7062</v>
      </c>
      <c r="M629" s="2" t="s">
        <v>7062</v>
      </c>
      <c r="N629" s="2" t="s">
        <v>7063</v>
      </c>
      <c r="O629" s="2">
        <v>255189</v>
      </c>
      <c r="P629" s="2" t="s">
        <v>7064</v>
      </c>
      <c r="Q629" s="2" t="s">
        <v>7065</v>
      </c>
      <c r="R629" s="2" t="s">
        <v>7066</v>
      </c>
      <c r="S629" s="2" t="s">
        <v>7067</v>
      </c>
      <c r="T629" s="2" t="s">
        <v>7068</v>
      </c>
      <c r="U629" s="2" t="s">
        <v>7069</v>
      </c>
      <c r="V629" s="2" t="s">
        <v>7070</v>
      </c>
      <c r="W629" s="2" t="s">
        <v>1075</v>
      </c>
    </row>
    <row r="630" spans="1:25">
      <c r="A630" s="2" t="s">
        <v>636</v>
      </c>
      <c r="B630" s="2">
        <v>3.8429787000000002</v>
      </c>
      <c r="C630" s="2" t="s">
        <v>392</v>
      </c>
      <c r="D630" s="2">
        <v>3.0781960000000002</v>
      </c>
      <c r="E630" s="2" t="s">
        <v>392</v>
      </c>
      <c r="F630" s="2">
        <v>3.1581185000000001</v>
      </c>
      <c r="G630" s="2" t="s">
        <v>392</v>
      </c>
      <c r="H630" s="2">
        <f t="shared" si="13"/>
        <v>3.3597644</v>
      </c>
      <c r="I630" s="2" t="s">
        <v>636</v>
      </c>
      <c r="J630" s="2" t="s">
        <v>7071</v>
      </c>
      <c r="K630" s="2" t="s">
        <v>7072</v>
      </c>
      <c r="L630" s="2" t="s">
        <v>7072</v>
      </c>
      <c r="M630" s="2" t="s">
        <v>7072</v>
      </c>
      <c r="N630" s="2" t="s">
        <v>7073</v>
      </c>
      <c r="O630" s="2">
        <v>389676</v>
      </c>
      <c r="P630" s="2" t="s">
        <v>7074</v>
      </c>
      <c r="Q630" s="2" t="s">
        <v>7075</v>
      </c>
      <c r="R630" s="2" t="s">
        <v>7076</v>
      </c>
      <c r="S630" s="2" t="s">
        <v>7077</v>
      </c>
      <c r="T630" s="2"/>
      <c r="U630" s="2" t="s">
        <v>7078</v>
      </c>
      <c r="V630" s="2" t="s">
        <v>7079</v>
      </c>
      <c r="W630" s="2" t="s">
        <v>2383</v>
      </c>
      <c r="X630" s="2"/>
      <c r="Y630" s="2"/>
    </row>
    <row r="631" spans="1:25">
      <c r="A631" s="2" t="s">
        <v>637</v>
      </c>
      <c r="B631" s="2">
        <v>4.5270723999999998</v>
      </c>
      <c r="C631" s="2" t="s">
        <v>392</v>
      </c>
      <c r="D631" s="2">
        <v>4.0355677999999999</v>
      </c>
      <c r="E631" s="2" t="s">
        <v>392</v>
      </c>
      <c r="F631" s="2">
        <v>4.4509983000000002</v>
      </c>
      <c r="G631" s="2" t="s">
        <v>392</v>
      </c>
      <c r="H631" s="2">
        <f t="shared" si="13"/>
        <v>4.3378795000000006</v>
      </c>
      <c r="I631" s="2" t="s">
        <v>637</v>
      </c>
      <c r="J631" s="2" t="s">
        <v>7080</v>
      </c>
      <c r="K631" s="2" t="s">
        <v>7081</v>
      </c>
      <c r="L631" s="2" t="s">
        <v>7081</v>
      </c>
      <c r="M631" s="2" t="s">
        <v>7081</v>
      </c>
      <c r="N631" s="2" t="s">
        <v>7082</v>
      </c>
      <c r="O631" s="2">
        <v>8490</v>
      </c>
      <c r="P631" s="2" t="s">
        <v>7083</v>
      </c>
      <c r="Q631" s="2" t="s">
        <v>7084</v>
      </c>
      <c r="R631" s="2" t="s">
        <v>7085</v>
      </c>
      <c r="S631" s="2" t="s">
        <v>7086</v>
      </c>
      <c r="T631" s="2" t="s">
        <v>7087</v>
      </c>
      <c r="U631" s="2" t="s">
        <v>7088</v>
      </c>
      <c r="V631" s="2" t="s">
        <v>7089</v>
      </c>
      <c r="W631" s="2" t="s">
        <v>2205</v>
      </c>
      <c r="X631" s="2"/>
      <c r="Y631" s="2"/>
    </row>
    <row r="632" spans="1:25">
      <c r="A632" s="2" t="s">
        <v>638</v>
      </c>
      <c r="B632" s="2">
        <v>8.1934959999999997</v>
      </c>
      <c r="C632" s="2" t="s">
        <v>392</v>
      </c>
      <c r="D632" s="2">
        <v>7.1468214999999997</v>
      </c>
      <c r="E632" s="2" t="s">
        <v>392</v>
      </c>
      <c r="F632" s="2">
        <v>3.2641491999999999</v>
      </c>
      <c r="G632" s="2" t="s">
        <v>392</v>
      </c>
      <c r="H632" s="2">
        <f t="shared" si="13"/>
        <v>6.2014889000000002</v>
      </c>
      <c r="I632" s="2" t="s">
        <v>638</v>
      </c>
      <c r="J632" s="2" t="s">
        <v>7090</v>
      </c>
      <c r="K632" s="2" t="s">
        <v>7091</v>
      </c>
      <c r="L632" s="2"/>
      <c r="M632" s="2" t="s">
        <v>7091</v>
      </c>
      <c r="N632" s="2" t="s">
        <v>7092</v>
      </c>
      <c r="O632" s="2">
        <v>284191</v>
      </c>
      <c r="P632" s="2" t="s">
        <v>7093</v>
      </c>
      <c r="Q632" s="2" t="s">
        <v>7094</v>
      </c>
      <c r="R632" s="2"/>
      <c r="S632" s="2" t="s">
        <v>7095</v>
      </c>
      <c r="T632" s="2"/>
      <c r="U632" s="2" t="s">
        <v>7096</v>
      </c>
      <c r="V632" s="2" t="s">
        <v>7097</v>
      </c>
      <c r="W632" s="2" t="s">
        <v>4724</v>
      </c>
      <c r="X632" s="2"/>
      <c r="Y632" s="2"/>
    </row>
    <row r="633" spans="1:25">
      <c r="A633" s="2" t="s">
        <v>639</v>
      </c>
      <c r="B633" s="2">
        <v>2.2102914</v>
      </c>
      <c r="C633" s="2" t="s">
        <v>392</v>
      </c>
      <c r="D633" s="2">
        <v>3.0425426999999998</v>
      </c>
      <c r="E633" s="2" t="s">
        <v>392</v>
      </c>
      <c r="F633" s="2">
        <v>2.0406213000000002</v>
      </c>
      <c r="G633" s="2" t="s">
        <v>392</v>
      </c>
      <c r="H633" s="2">
        <f t="shared" si="13"/>
        <v>2.4311517999999999</v>
      </c>
      <c r="I633" s="2" t="s">
        <v>639</v>
      </c>
      <c r="J633" s="2" t="s">
        <v>7098</v>
      </c>
      <c r="K633" s="2" t="s">
        <v>7099</v>
      </c>
      <c r="L633" s="2" t="s">
        <v>7099</v>
      </c>
      <c r="M633" s="2" t="s">
        <v>7099</v>
      </c>
      <c r="N633" s="2" t="s">
        <v>7100</v>
      </c>
      <c r="O633" s="2">
        <v>10407</v>
      </c>
      <c r="P633" s="2" t="s">
        <v>7101</v>
      </c>
      <c r="Q633" s="2" t="s">
        <v>7102</v>
      </c>
      <c r="R633" s="2" t="s">
        <v>7103</v>
      </c>
      <c r="S633" s="2" t="s">
        <v>7104</v>
      </c>
      <c r="T633" s="2" t="s">
        <v>7105</v>
      </c>
      <c r="U633" s="2" t="s">
        <v>7106</v>
      </c>
      <c r="V633" s="2" t="s">
        <v>7107</v>
      </c>
      <c r="W633" s="2" t="s">
        <v>2482</v>
      </c>
      <c r="X633" s="2"/>
      <c r="Y633" s="2"/>
    </row>
    <row r="634" spans="1:25" s="2" customFormat="1">
      <c r="A634" s="2" t="s">
        <v>640</v>
      </c>
      <c r="B634" s="2">
        <v>3.3518243000000001</v>
      </c>
      <c r="C634" s="2" t="s">
        <v>392</v>
      </c>
      <c r="D634" s="2">
        <v>2.5664720000000001</v>
      </c>
      <c r="E634" s="2" t="s">
        <v>392</v>
      </c>
      <c r="F634" s="2">
        <v>2.4459173999999999</v>
      </c>
      <c r="G634" s="2" t="s">
        <v>392</v>
      </c>
      <c r="H634" s="2">
        <f t="shared" si="13"/>
        <v>2.7880712333333335</v>
      </c>
      <c r="I634" s="2" t="s">
        <v>640</v>
      </c>
      <c r="J634" s="2" t="s">
        <v>7108</v>
      </c>
      <c r="K634" s="2" t="s">
        <v>7109</v>
      </c>
      <c r="L634" s="2" t="s">
        <v>7109</v>
      </c>
      <c r="M634" s="2" t="s">
        <v>7109</v>
      </c>
      <c r="N634" s="2" t="s">
        <v>7110</v>
      </c>
      <c r="O634" s="2">
        <v>974</v>
      </c>
      <c r="P634" s="2" t="s">
        <v>7111</v>
      </c>
      <c r="Q634" s="2" t="s">
        <v>7112</v>
      </c>
      <c r="R634" s="2" t="s">
        <v>7113</v>
      </c>
      <c r="S634" s="2" t="s">
        <v>7114</v>
      </c>
      <c r="T634" s="2" t="s">
        <v>7115</v>
      </c>
      <c r="U634" s="2" t="s">
        <v>7116</v>
      </c>
      <c r="V634" s="2" t="s">
        <v>7117</v>
      </c>
      <c r="W634" s="2" t="s">
        <v>7118</v>
      </c>
    </row>
    <row r="635" spans="1:25" s="2" customFormat="1">
      <c r="A635" s="2" t="s">
        <v>641</v>
      </c>
      <c r="B635" s="2">
        <v>5.6027810000000002</v>
      </c>
      <c r="C635" s="2" t="s">
        <v>392</v>
      </c>
      <c r="D635" s="2">
        <v>4.5415482999999996</v>
      </c>
      <c r="E635" s="2" t="s">
        <v>392</v>
      </c>
      <c r="F635" s="2">
        <v>2.7852025</v>
      </c>
      <c r="G635" s="2" t="s">
        <v>392</v>
      </c>
      <c r="H635" s="2">
        <f t="shared" si="13"/>
        <v>4.3098439333333332</v>
      </c>
      <c r="I635" s="2" t="s">
        <v>641</v>
      </c>
      <c r="J635" s="2" t="s">
        <v>7119</v>
      </c>
      <c r="K635" s="2" t="s">
        <v>7120</v>
      </c>
      <c r="L635" s="2" t="s">
        <v>7120</v>
      </c>
      <c r="M635" s="2" t="s">
        <v>7120</v>
      </c>
      <c r="N635" s="2" t="s">
        <v>7121</v>
      </c>
      <c r="O635" s="2">
        <v>56603</v>
      </c>
      <c r="P635" s="2" t="s">
        <v>7122</v>
      </c>
      <c r="Q635" s="2" t="s">
        <v>7123</v>
      </c>
      <c r="R635" s="2" t="s">
        <v>7124</v>
      </c>
      <c r="S635" s="2" t="s">
        <v>7125</v>
      </c>
      <c r="T635" s="2" t="s">
        <v>7126</v>
      </c>
      <c r="U635" s="2" t="s">
        <v>7127</v>
      </c>
      <c r="V635" s="2" t="s">
        <v>7128</v>
      </c>
      <c r="W635" s="2" t="s">
        <v>7129</v>
      </c>
    </row>
    <row r="636" spans="1:25">
      <c r="A636" s="2" t="s">
        <v>642</v>
      </c>
      <c r="B636" s="2">
        <v>2.3420776999999999</v>
      </c>
      <c r="C636" s="2" t="s">
        <v>392</v>
      </c>
      <c r="D636" s="2">
        <v>3.9363153</v>
      </c>
      <c r="E636" s="2" t="s">
        <v>392</v>
      </c>
      <c r="F636" s="2">
        <v>2.6487471999999999</v>
      </c>
      <c r="G636" s="2" t="s">
        <v>392</v>
      </c>
      <c r="H636" s="2">
        <f t="shared" si="13"/>
        <v>2.9757134000000001</v>
      </c>
      <c r="I636" s="2" t="s">
        <v>642</v>
      </c>
      <c r="J636" s="2" t="s">
        <v>7130</v>
      </c>
      <c r="K636" s="2" t="s">
        <v>7131</v>
      </c>
      <c r="L636" s="2" t="s">
        <v>7131</v>
      </c>
      <c r="M636" s="2" t="s">
        <v>7131</v>
      </c>
      <c r="N636" s="2" t="s">
        <v>7132</v>
      </c>
      <c r="O636" s="2">
        <v>389075</v>
      </c>
      <c r="P636" s="2" t="s">
        <v>7133</v>
      </c>
      <c r="Q636" s="2" t="s">
        <v>7134</v>
      </c>
      <c r="R636" s="2" t="s">
        <v>7135</v>
      </c>
      <c r="S636" s="2" t="s">
        <v>7136</v>
      </c>
      <c r="T636" s="2" t="s">
        <v>7137</v>
      </c>
      <c r="U636" s="2" t="s">
        <v>7138</v>
      </c>
      <c r="V636" s="2" t="s">
        <v>7139</v>
      </c>
      <c r="W636" s="2" t="s">
        <v>1996</v>
      </c>
      <c r="X636" s="2"/>
      <c r="Y636" s="2"/>
    </row>
    <row r="637" spans="1:25">
      <c r="A637" s="2" t="s">
        <v>643</v>
      </c>
      <c r="B637" s="2">
        <v>5.1984873</v>
      </c>
      <c r="C637" s="2" t="s">
        <v>392</v>
      </c>
      <c r="D637" s="2">
        <v>5.1815249999999997</v>
      </c>
      <c r="E637" s="2" t="s">
        <v>392</v>
      </c>
      <c r="F637" s="2">
        <v>3.8128747999999999</v>
      </c>
      <c r="G637" s="2" t="s">
        <v>392</v>
      </c>
      <c r="H637" s="2">
        <f t="shared" si="13"/>
        <v>4.7309623666666667</v>
      </c>
      <c r="I637" s="2" t="s">
        <v>643</v>
      </c>
      <c r="J637" s="2" t="s">
        <v>7140</v>
      </c>
      <c r="K637" s="2" t="s">
        <v>7141</v>
      </c>
      <c r="L637" s="2" t="s">
        <v>7141</v>
      </c>
      <c r="M637" s="2" t="s">
        <v>7141</v>
      </c>
      <c r="N637" s="2" t="s">
        <v>7142</v>
      </c>
      <c r="O637" s="2">
        <v>9832</v>
      </c>
      <c r="P637" s="2" t="s">
        <v>7143</v>
      </c>
      <c r="Q637" s="2" t="s">
        <v>7144</v>
      </c>
      <c r="R637" s="2" t="s">
        <v>7145</v>
      </c>
      <c r="S637" s="2" t="s">
        <v>7146</v>
      </c>
      <c r="T637" s="2" t="s">
        <v>7147</v>
      </c>
      <c r="U637" s="2" t="s">
        <v>7148</v>
      </c>
      <c r="V637" s="2" t="s">
        <v>7149</v>
      </c>
      <c r="W637" s="2" t="s">
        <v>3148</v>
      </c>
      <c r="X637" s="2"/>
      <c r="Y637" s="2"/>
    </row>
    <row r="638" spans="1:25">
      <c r="A638" s="2" t="s">
        <v>644</v>
      </c>
      <c r="B638" s="2">
        <v>5.0641699999999998</v>
      </c>
      <c r="C638" s="2" t="s">
        <v>392</v>
      </c>
      <c r="D638" s="2">
        <v>15.099610999999999</v>
      </c>
      <c r="E638" s="2" t="s">
        <v>392</v>
      </c>
      <c r="F638" s="2">
        <v>10.434998500000001</v>
      </c>
      <c r="G638" s="2" t="s">
        <v>392</v>
      </c>
      <c r="H638" s="2">
        <f t="shared" si="13"/>
        <v>10.199593166666666</v>
      </c>
      <c r="I638" s="2" t="s">
        <v>644</v>
      </c>
      <c r="J638" s="2" t="s">
        <v>7150</v>
      </c>
      <c r="K638" s="2" t="s">
        <v>7151</v>
      </c>
      <c r="L638" s="2" t="s">
        <v>7151</v>
      </c>
      <c r="M638" s="2" t="s">
        <v>7151</v>
      </c>
      <c r="N638" s="2" t="s">
        <v>7152</v>
      </c>
      <c r="O638" s="2">
        <v>254187</v>
      </c>
      <c r="P638" s="2" t="s">
        <v>7153</v>
      </c>
      <c r="Q638" s="2" t="s">
        <v>7154</v>
      </c>
      <c r="R638" s="2"/>
      <c r="S638" s="2" t="s">
        <v>7155</v>
      </c>
      <c r="T638" s="2"/>
      <c r="U638" s="2" t="s">
        <v>7156</v>
      </c>
      <c r="V638" s="2" t="s">
        <v>7157</v>
      </c>
      <c r="W638" s="2" t="s">
        <v>5450</v>
      </c>
      <c r="X638" s="2"/>
      <c r="Y638" s="2"/>
    </row>
    <row r="639" spans="1:25">
      <c r="A639" s="2" t="s">
        <v>645</v>
      </c>
      <c r="B639" s="2">
        <v>2.4874486999999998</v>
      </c>
      <c r="C639" s="2" t="s">
        <v>392</v>
      </c>
      <c r="D639" s="2">
        <v>2.0356705000000002</v>
      </c>
      <c r="E639" s="2" t="s">
        <v>392</v>
      </c>
      <c r="F639" s="2">
        <v>2.3015857</v>
      </c>
      <c r="G639" s="2" t="s">
        <v>392</v>
      </c>
      <c r="H639" s="2">
        <f t="shared" si="13"/>
        <v>2.2749016333333336</v>
      </c>
      <c r="I639" s="2" t="s">
        <v>645</v>
      </c>
      <c r="J639" s="2" t="s">
        <v>7158</v>
      </c>
      <c r="K639" s="2" t="s">
        <v>4879</v>
      </c>
      <c r="L639" s="2" t="s">
        <v>4879</v>
      </c>
      <c r="M639" s="2" t="s">
        <v>4879</v>
      </c>
      <c r="N639" s="2" t="s">
        <v>4880</v>
      </c>
      <c r="O639" s="2">
        <v>3099</v>
      </c>
      <c r="P639" s="2" t="s">
        <v>4881</v>
      </c>
      <c r="Q639" s="2" t="s">
        <v>4882</v>
      </c>
      <c r="R639" s="2" t="s">
        <v>4883</v>
      </c>
      <c r="S639" s="2" t="s">
        <v>4884</v>
      </c>
      <c r="T639" s="2" t="s">
        <v>4885</v>
      </c>
      <c r="U639" s="2" t="s">
        <v>4886</v>
      </c>
      <c r="V639" s="2" t="s">
        <v>7159</v>
      </c>
      <c r="W639" s="2" t="s">
        <v>4888</v>
      </c>
      <c r="X639" s="2"/>
      <c r="Y639" s="2"/>
    </row>
    <row r="640" spans="1:25">
      <c r="A640" s="2" t="s">
        <v>646</v>
      </c>
      <c r="B640" s="2">
        <v>2.5740411000000001</v>
      </c>
      <c r="C640" s="2" t="s">
        <v>392</v>
      </c>
      <c r="D640" s="2">
        <v>2.9075517999999998</v>
      </c>
      <c r="E640" s="2" t="s">
        <v>392</v>
      </c>
      <c r="F640" s="2">
        <v>2.3744266000000001</v>
      </c>
      <c r="G640" s="2" t="s">
        <v>392</v>
      </c>
      <c r="H640" s="2">
        <f t="shared" ref="H640:H680" si="14">AVERAGE(B640,D640,F640)</f>
        <v>2.6186731666666669</v>
      </c>
      <c r="I640" s="2" t="s">
        <v>646</v>
      </c>
      <c r="J640" s="2" t="s">
        <v>7160</v>
      </c>
      <c r="K640" s="2" t="s">
        <v>7161</v>
      </c>
      <c r="L640" s="2" t="s">
        <v>7161</v>
      </c>
      <c r="M640" s="2" t="s">
        <v>7161</v>
      </c>
      <c r="N640" s="2" t="s">
        <v>7162</v>
      </c>
      <c r="O640" s="2">
        <v>5275</v>
      </c>
      <c r="P640" s="2" t="s">
        <v>7163</v>
      </c>
      <c r="Q640" s="2" t="s">
        <v>7164</v>
      </c>
      <c r="R640" s="2" t="s">
        <v>7165</v>
      </c>
      <c r="S640" s="2" t="s">
        <v>7166</v>
      </c>
      <c r="T640" s="2" t="s">
        <v>7167</v>
      </c>
      <c r="U640" s="2" t="s">
        <v>7168</v>
      </c>
      <c r="V640" s="2" t="s">
        <v>7169</v>
      </c>
      <c r="W640" s="2" t="s">
        <v>5945</v>
      </c>
      <c r="X640" s="2"/>
      <c r="Y640" s="2"/>
    </row>
    <row r="641" spans="1:25" s="2" customFormat="1">
      <c r="A641" s="2" t="s">
        <v>647</v>
      </c>
      <c r="B641" s="2">
        <v>2.2285460000000001</v>
      </c>
      <c r="C641" s="2" t="s">
        <v>392</v>
      </c>
      <c r="D641" s="2">
        <v>2.7747326000000001</v>
      </c>
      <c r="E641" s="2" t="s">
        <v>392</v>
      </c>
      <c r="F641" s="2">
        <v>2.4721758</v>
      </c>
      <c r="G641" s="2" t="s">
        <v>392</v>
      </c>
      <c r="H641" s="2">
        <f t="shared" si="14"/>
        <v>2.4918181333333336</v>
      </c>
      <c r="I641" s="2" t="s">
        <v>647</v>
      </c>
      <c r="J641" s="2" t="s">
        <v>7170</v>
      </c>
      <c r="K641" s="2" t="s">
        <v>7171</v>
      </c>
      <c r="L641" s="2" t="s">
        <v>7171</v>
      </c>
      <c r="M641" s="2" t="s">
        <v>7171</v>
      </c>
      <c r="N641" s="2" t="s">
        <v>7172</v>
      </c>
      <c r="O641" s="2">
        <v>255631</v>
      </c>
      <c r="P641" s="2" t="s">
        <v>7173</v>
      </c>
      <c r="Q641" s="2" t="s">
        <v>7174</v>
      </c>
      <c r="R641" s="2" t="s">
        <v>7175</v>
      </c>
      <c r="S641" s="2" t="s">
        <v>7176</v>
      </c>
      <c r="T641" s="2" t="s">
        <v>7177</v>
      </c>
      <c r="U641" s="2" t="s">
        <v>7178</v>
      </c>
      <c r="V641" s="2" t="s">
        <v>7179</v>
      </c>
      <c r="W641" s="2" t="s">
        <v>2948</v>
      </c>
    </row>
    <row r="642" spans="1:25">
      <c r="A642" s="2" t="s">
        <v>648</v>
      </c>
      <c r="B642" s="2">
        <v>3.1109429999999998</v>
      </c>
      <c r="C642" s="2" t="s">
        <v>392</v>
      </c>
      <c r="D642" s="2">
        <v>6.8829985000000002</v>
      </c>
      <c r="E642" s="2" t="s">
        <v>392</v>
      </c>
      <c r="F642" s="2">
        <v>2.3868942</v>
      </c>
      <c r="G642" s="2" t="s">
        <v>392</v>
      </c>
      <c r="H642" s="2">
        <f t="shared" si="14"/>
        <v>4.1269452333333332</v>
      </c>
      <c r="I642" s="2" t="s">
        <v>648</v>
      </c>
      <c r="J642" s="2" t="s">
        <v>7180</v>
      </c>
      <c r="K642" s="2" t="s">
        <v>7181</v>
      </c>
      <c r="L642" s="2" t="s">
        <v>7181</v>
      </c>
      <c r="M642" s="2" t="s">
        <v>7181</v>
      </c>
      <c r="N642" s="2" t="s">
        <v>7182</v>
      </c>
      <c r="O642" s="2">
        <v>3670</v>
      </c>
      <c r="P642" s="2" t="s">
        <v>7183</v>
      </c>
      <c r="Q642" s="2" t="s">
        <v>7184</v>
      </c>
      <c r="R642" s="2" t="s">
        <v>7185</v>
      </c>
      <c r="S642" s="2" t="s">
        <v>7186</v>
      </c>
      <c r="T642" s="2" t="s">
        <v>7187</v>
      </c>
      <c r="U642" s="2" t="s">
        <v>7188</v>
      </c>
      <c r="V642" s="2" t="s">
        <v>7189</v>
      </c>
      <c r="W642" s="2" t="s">
        <v>7190</v>
      </c>
      <c r="X642" s="2"/>
      <c r="Y642" s="2"/>
    </row>
    <row r="643" spans="1:25" s="2" customFormat="1">
      <c r="A643" s="2" t="s">
        <v>649</v>
      </c>
      <c r="B643" s="2">
        <v>4.7603182999999998</v>
      </c>
      <c r="C643" s="2" t="s">
        <v>392</v>
      </c>
      <c r="D643" s="2">
        <v>4.9539160000000004</v>
      </c>
      <c r="E643" s="2" t="s">
        <v>392</v>
      </c>
      <c r="F643" s="2">
        <v>4.9838269999999998</v>
      </c>
      <c r="G643" s="2" t="s">
        <v>392</v>
      </c>
      <c r="H643" s="2">
        <f t="shared" si="14"/>
        <v>4.8993537666666667</v>
      </c>
      <c r="I643" s="2" t="s">
        <v>649</v>
      </c>
      <c r="J643" s="2" t="s">
        <v>7191</v>
      </c>
      <c r="K643" s="2" t="s">
        <v>5019</v>
      </c>
      <c r="L643" s="2" t="s">
        <v>5019</v>
      </c>
      <c r="M643" s="2" t="s">
        <v>5019</v>
      </c>
      <c r="N643" s="2" t="s">
        <v>5020</v>
      </c>
      <c r="O643" s="2">
        <v>84870</v>
      </c>
      <c r="P643" s="2" t="s">
        <v>5021</v>
      </c>
      <c r="Q643" s="2" t="s">
        <v>5022</v>
      </c>
      <c r="R643" s="2" t="s">
        <v>7192</v>
      </c>
      <c r="S643" s="2" t="s">
        <v>7193</v>
      </c>
      <c r="T643" s="2" t="s">
        <v>5025</v>
      </c>
      <c r="U643" s="2" t="s">
        <v>5026</v>
      </c>
      <c r="V643" s="2" t="s">
        <v>7194</v>
      </c>
      <c r="W643" s="2" t="s">
        <v>5028</v>
      </c>
    </row>
    <row r="644" spans="1:25">
      <c r="A644" s="2" t="s">
        <v>650</v>
      </c>
      <c r="B644" s="2">
        <v>2.2359570999999998</v>
      </c>
      <c r="C644" s="2" t="s">
        <v>392</v>
      </c>
      <c r="D644" s="2">
        <v>2.0767376</v>
      </c>
      <c r="E644" s="2" t="s">
        <v>392</v>
      </c>
      <c r="F644" s="2">
        <v>2.0705254000000002</v>
      </c>
      <c r="G644" s="2" t="s">
        <v>392</v>
      </c>
      <c r="H644" s="2">
        <f t="shared" si="14"/>
        <v>2.1277400333333332</v>
      </c>
      <c r="I644" s="2" t="s">
        <v>650</v>
      </c>
      <c r="J644" s="2" t="s">
        <v>7195</v>
      </c>
      <c r="K644" s="2" t="s">
        <v>7196</v>
      </c>
      <c r="L644" s="2" t="s">
        <v>7196</v>
      </c>
      <c r="M644" s="2" t="s">
        <v>7196</v>
      </c>
      <c r="N644" s="2" t="s">
        <v>7197</v>
      </c>
      <c r="O644" s="2">
        <v>121274</v>
      </c>
      <c r="P644" s="2" t="s">
        <v>7198</v>
      </c>
      <c r="Q644" s="2" t="s">
        <v>7199</v>
      </c>
      <c r="R644" s="2" t="s">
        <v>7200</v>
      </c>
      <c r="S644" s="2" t="s">
        <v>7201</v>
      </c>
      <c r="T644" s="2" t="s">
        <v>7202</v>
      </c>
      <c r="U644" s="2" t="s">
        <v>7203</v>
      </c>
      <c r="V644" s="2" t="s">
        <v>7204</v>
      </c>
      <c r="W644" s="2" t="s">
        <v>1400</v>
      </c>
      <c r="X644" s="2"/>
      <c r="Y644" s="2"/>
    </row>
    <row r="645" spans="1:25" s="2" customFormat="1">
      <c r="A645" s="2" t="s">
        <v>651</v>
      </c>
      <c r="B645" s="2">
        <v>2.6877548999999998</v>
      </c>
      <c r="C645" s="2" t="s">
        <v>392</v>
      </c>
      <c r="D645" s="2">
        <v>2.6057972999999999</v>
      </c>
      <c r="E645" s="2" t="s">
        <v>392</v>
      </c>
      <c r="F645" s="2">
        <v>2.0336242000000002</v>
      </c>
      <c r="G645" s="2" t="s">
        <v>392</v>
      </c>
      <c r="H645" s="2">
        <f t="shared" si="14"/>
        <v>2.4423921333333332</v>
      </c>
      <c r="I645" s="2" t="s">
        <v>651</v>
      </c>
      <c r="J645" s="2" t="s">
        <v>7205</v>
      </c>
      <c r="K645" s="2" t="s">
        <v>4847</v>
      </c>
      <c r="L645" s="2" t="s">
        <v>4847</v>
      </c>
      <c r="M645" s="2" t="s">
        <v>4847</v>
      </c>
      <c r="N645" s="2" t="s">
        <v>4848</v>
      </c>
      <c r="O645" s="2">
        <v>266629</v>
      </c>
      <c r="P645" s="2" t="s">
        <v>4849</v>
      </c>
      <c r="Q645" s="2" t="s">
        <v>4850</v>
      </c>
      <c r="R645" s="2" t="s">
        <v>7206</v>
      </c>
      <c r="S645" s="2" t="s">
        <v>7207</v>
      </c>
      <c r="T645" s="2" t="s">
        <v>4853</v>
      </c>
      <c r="U645" s="2" t="s">
        <v>4854</v>
      </c>
      <c r="V645" s="2" t="s">
        <v>7208</v>
      </c>
      <c r="W645" s="2" t="s">
        <v>4856</v>
      </c>
    </row>
    <row r="646" spans="1:25">
      <c r="A646" s="2" t="s">
        <v>652</v>
      </c>
      <c r="B646" s="2">
        <v>4.5973268000000003</v>
      </c>
      <c r="C646" s="2" t="s">
        <v>392</v>
      </c>
      <c r="D646" s="2">
        <v>3.8397982000000002</v>
      </c>
      <c r="E646" s="2" t="s">
        <v>392</v>
      </c>
      <c r="F646" s="2">
        <v>5.8999639999999998</v>
      </c>
      <c r="G646" s="2" t="s">
        <v>392</v>
      </c>
      <c r="H646" s="2">
        <f t="shared" si="14"/>
        <v>4.7790296666666663</v>
      </c>
      <c r="I646" s="2" t="s">
        <v>652</v>
      </c>
      <c r="J646" s="2" t="s">
        <v>7209</v>
      </c>
      <c r="K646" s="2" t="s">
        <v>7210</v>
      </c>
      <c r="L646" s="2" t="s">
        <v>7210</v>
      </c>
      <c r="M646" s="2" t="s">
        <v>7210</v>
      </c>
      <c r="N646" s="2" t="s">
        <v>7211</v>
      </c>
      <c r="O646" s="2">
        <v>10468</v>
      </c>
      <c r="P646" s="2" t="s">
        <v>7212</v>
      </c>
      <c r="Q646" s="2" t="s">
        <v>7213</v>
      </c>
      <c r="R646" s="2" t="s">
        <v>7214</v>
      </c>
      <c r="S646" s="2" t="s">
        <v>7215</v>
      </c>
      <c r="T646" s="2" t="s">
        <v>7216</v>
      </c>
      <c r="U646" s="2" t="s">
        <v>7217</v>
      </c>
      <c r="V646" s="2" t="s">
        <v>7218</v>
      </c>
      <c r="W646" s="2" t="s">
        <v>2989</v>
      </c>
      <c r="X646" s="2"/>
      <c r="Y646" s="2"/>
    </row>
    <row r="647" spans="1:25">
      <c r="A647" s="2" t="s">
        <v>653</v>
      </c>
      <c r="B647" s="2">
        <v>2.5784441999999999</v>
      </c>
      <c r="C647" s="2" t="s">
        <v>392</v>
      </c>
      <c r="D647" s="2">
        <v>3.2402198000000002</v>
      </c>
      <c r="E647" s="2" t="s">
        <v>392</v>
      </c>
      <c r="F647" s="2">
        <v>2.2233993999999999</v>
      </c>
      <c r="G647" s="2" t="s">
        <v>392</v>
      </c>
      <c r="H647" s="2">
        <f t="shared" si="14"/>
        <v>2.6806877999999998</v>
      </c>
      <c r="I647" s="2" t="s">
        <v>653</v>
      </c>
      <c r="J647" s="2" t="s">
        <v>7219</v>
      </c>
      <c r="K647" s="2" t="s">
        <v>7220</v>
      </c>
      <c r="L647" s="2" t="s">
        <v>7220</v>
      </c>
      <c r="M647" s="2" t="s">
        <v>7220</v>
      </c>
      <c r="N647" s="2" t="s">
        <v>7221</v>
      </c>
      <c r="O647" s="2">
        <v>6011</v>
      </c>
      <c r="P647" s="2" t="s">
        <v>7222</v>
      </c>
      <c r="Q647" s="2" t="s">
        <v>7223</v>
      </c>
      <c r="R647" s="2" t="s">
        <v>7224</v>
      </c>
      <c r="S647" s="2" t="s">
        <v>7225</v>
      </c>
      <c r="T647" s="2" t="s">
        <v>7226</v>
      </c>
      <c r="U647" s="2" t="s">
        <v>7227</v>
      </c>
      <c r="V647" s="2" t="s">
        <v>7228</v>
      </c>
      <c r="W647" s="2" t="s">
        <v>1226</v>
      </c>
      <c r="X647" s="2"/>
      <c r="Y647" s="2"/>
    </row>
    <row r="648" spans="1:25">
      <c r="A648" s="2" t="s">
        <v>654</v>
      </c>
      <c r="B648" s="2">
        <v>2.0096425999999998</v>
      </c>
      <c r="C648" s="2" t="s">
        <v>392</v>
      </c>
      <c r="D648" s="2">
        <v>2.066894</v>
      </c>
      <c r="E648" s="2" t="s">
        <v>392</v>
      </c>
      <c r="F648" s="2">
        <v>2.2291373999999999</v>
      </c>
      <c r="G648" s="2" t="s">
        <v>392</v>
      </c>
      <c r="H648" s="2">
        <f t="shared" si="14"/>
        <v>2.1018913333333331</v>
      </c>
      <c r="I648" s="2" t="s">
        <v>654</v>
      </c>
      <c r="J648" s="2" t="s">
        <v>7229</v>
      </c>
      <c r="K648" s="2" t="s">
        <v>7230</v>
      </c>
      <c r="L648" s="2" t="s">
        <v>7230</v>
      </c>
      <c r="M648" s="2" t="s">
        <v>7230</v>
      </c>
      <c r="N648" s="2" t="s">
        <v>7231</v>
      </c>
      <c r="O648" s="2">
        <v>83543</v>
      </c>
      <c r="P648" s="2" t="s">
        <v>7232</v>
      </c>
      <c r="Q648" s="2" t="s">
        <v>7233</v>
      </c>
      <c r="R648" s="2" t="s">
        <v>7234</v>
      </c>
      <c r="S648" s="2" t="s">
        <v>7235</v>
      </c>
      <c r="T648" s="2" t="s">
        <v>7236</v>
      </c>
      <c r="U648" s="2" t="s">
        <v>7237</v>
      </c>
      <c r="V648" s="2" t="s">
        <v>7238</v>
      </c>
      <c r="W648" s="2" t="s">
        <v>7239</v>
      </c>
      <c r="X648" s="2"/>
      <c r="Y648" s="2"/>
    </row>
    <row r="649" spans="1:25">
      <c r="A649" s="2" t="s">
        <v>655</v>
      </c>
      <c r="B649" s="2">
        <v>2.9667412999999998</v>
      </c>
      <c r="C649" s="2" t="s">
        <v>392</v>
      </c>
      <c r="D649" s="2">
        <v>3.5856333</v>
      </c>
      <c r="E649" s="2" t="s">
        <v>392</v>
      </c>
      <c r="F649" s="2">
        <v>2.3262070000000001</v>
      </c>
      <c r="G649" s="2" t="s">
        <v>392</v>
      </c>
      <c r="H649" s="2">
        <f t="shared" si="14"/>
        <v>2.9595272000000001</v>
      </c>
      <c r="I649" s="2" t="s">
        <v>655</v>
      </c>
      <c r="J649" s="2" t="s">
        <v>7240</v>
      </c>
      <c r="K649" s="2" t="s">
        <v>7241</v>
      </c>
      <c r="L649" s="2" t="s">
        <v>7241</v>
      </c>
      <c r="M649" s="2" t="s">
        <v>7241</v>
      </c>
      <c r="N649" s="2" t="s">
        <v>7242</v>
      </c>
      <c r="O649" s="2">
        <v>54492</v>
      </c>
      <c r="P649" s="2" t="s">
        <v>7243</v>
      </c>
      <c r="Q649" s="2" t="s">
        <v>7244</v>
      </c>
      <c r="R649" s="2" t="s">
        <v>7245</v>
      </c>
      <c r="S649" s="2"/>
      <c r="T649" s="2" t="s">
        <v>7246</v>
      </c>
      <c r="U649" s="2" t="s">
        <v>7247</v>
      </c>
      <c r="V649" s="2" t="s">
        <v>7248</v>
      </c>
      <c r="W649" s="2" t="s">
        <v>5967</v>
      </c>
      <c r="X649" s="2"/>
      <c r="Y649" s="2"/>
    </row>
    <row r="650" spans="1:25">
      <c r="A650" s="2" t="s">
        <v>656</v>
      </c>
      <c r="B650" s="2">
        <v>2.7493609999999999</v>
      </c>
      <c r="C650" s="2" t="s">
        <v>392</v>
      </c>
      <c r="D650" s="2">
        <v>4.7057390000000003</v>
      </c>
      <c r="E650" s="2" t="s">
        <v>392</v>
      </c>
      <c r="F650" s="2">
        <v>4.431292</v>
      </c>
      <c r="G650" s="2" t="s">
        <v>392</v>
      </c>
      <c r="H650" s="2">
        <f t="shared" si="14"/>
        <v>3.9621306666666669</v>
      </c>
      <c r="I650" s="2" t="s">
        <v>656</v>
      </c>
      <c r="J650" s="2" t="s">
        <v>7249</v>
      </c>
      <c r="K650" s="2" t="s">
        <v>7250</v>
      </c>
      <c r="L650" s="2" t="s">
        <v>7250</v>
      </c>
      <c r="M650" s="2" t="s">
        <v>7250</v>
      </c>
      <c r="N650" s="2" t="s">
        <v>7251</v>
      </c>
      <c r="O650" s="2">
        <v>148281</v>
      </c>
      <c r="P650" s="2" t="s">
        <v>7252</v>
      </c>
      <c r="Q650" s="2" t="s">
        <v>7253</v>
      </c>
      <c r="R650" s="2" t="s">
        <v>7254</v>
      </c>
      <c r="S650" s="2" t="s">
        <v>7255</v>
      </c>
      <c r="T650" s="2" t="s">
        <v>7256</v>
      </c>
      <c r="U650" s="2" t="s">
        <v>7257</v>
      </c>
      <c r="V650" s="2" t="s">
        <v>7258</v>
      </c>
      <c r="W650" s="2" t="s">
        <v>2038</v>
      </c>
      <c r="X650" s="2"/>
      <c r="Y650" s="2"/>
    </row>
    <row r="651" spans="1:25">
      <c r="A651" s="2" t="s">
        <v>657</v>
      </c>
      <c r="B651" s="2">
        <v>2.6863046000000002</v>
      </c>
      <c r="C651" s="2" t="s">
        <v>392</v>
      </c>
      <c r="D651" s="2">
        <v>4.1428669999999999</v>
      </c>
      <c r="E651" s="2" t="s">
        <v>392</v>
      </c>
      <c r="F651" s="2">
        <v>2.6930130000000001</v>
      </c>
      <c r="G651" s="2" t="s">
        <v>392</v>
      </c>
      <c r="H651" s="2">
        <f t="shared" si="14"/>
        <v>3.1740615333333335</v>
      </c>
      <c r="I651" s="2" t="s">
        <v>657</v>
      </c>
      <c r="J651" s="2" t="s">
        <v>7259</v>
      </c>
      <c r="K651" s="2" t="s">
        <v>7260</v>
      </c>
      <c r="L651" s="2" t="s">
        <v>7260</v>
      </c>
      <c r="M651" s="2" t="s">
        <v>7260</v>
      </c>
      <c r="N651" s="2" t="s">
        <v>7261</v>
      </c>
      <c r="O651" s="2">
        <v>728316</v>
      </c>
      <c r="P651" s="2" t="s">
        <v>7262</v>
      </c>
      <c r="Q651" s="2" t="s">
        <v>7263</v>
      </c>
      <c r="R651" s="2"/>
      <c r="S651" s="2"/>
      <c r="T651" s="2"/>
      <c r="U651" s="2" t="s">
        <v>7264</v>
      </c>
      <c r="V651" s="2" t="s">
        <v>7265</v>
      </c>
      <c r="W651" s="2" t="s">
        <v>1914</v>
      </c>
      <c r="X651" s="2"/>
      <c r="Y651" s="2"/>
    </row>
    <row r="652" spans="1:25" s="2" customFormat="1">
      <c r="A652" s="2" t="s">
        <v>658</v>
      </c>
      <c r="B652" s="2">
        <v>2.3007170000000001</v>
      </c>
      <c r="C652" s="2" t="s">
        <v>392</v>
      </c>
      <c r="D652" s="2">
        <v>3.6058607</v>
      </c>
      <c r="E652" s="2" t="s">
        <v>392</v>
      </c>
      <c r="F652" s="2">
        <v>2.5474777</v>
      </c>
      <c r="G652" s="2" t="s">
        <v>392</v>
      </c>
      <c r="H652" s="2">
        <f t="shared" si="14"/>
        <v>2.8180184666666666</v>
      </c>
      <c r="I652" s="2" t="s">
        <v>658</v>
      </c>
      <c r="J652" s="2" t="s">
        <v>7266</v>
      </c>
      <c r="K652" s="2" t="s">
        <v>7267</v>
      </c>
      <c r="L652" s="2" t="s">
        <v>7267</v>
      </c>
      <c r="M652" s="2" t="s">
        <v>7267</v>
      </c>
      <c r="N652" s="2" t="s">
        <v>7268</v>
      </c>
      <c r="O652" s="2">
        <v>442862</v>
      </c>
      <c r="P652" s="2" t="s">
        <v>7269</v>
      </c>
      <c r="Q652" s="2" t="s">
        <v>7270</v>
      </c>
      <c r="R652" s="2" t="s">
        <v>7271</v>
      </c>
      <c r="S652" s="2" t="s">
        <v>7272</v>
      </c>
      <c r="U652" s="2" t="s">
        <v>7273</v>
      </c>
      <c r="V652" s="2" t="s">
        <v>7274</v>
      </c>
      <c r="W652" s="2" t="s">
        <v>5081</v>
      </c>
    </row>
    <row r="653" spans="1:25">
      <c r="A653" s="2" t="s">
        <v>659</v>
      </c>
      <c r="B653" s="2">
        <v>3.5024253999999999</v>
      </c>
      <c r="C653" s="2" t="s">
        <v>392</v>
      </c>
      <c r="D653" s="2">
        <v>3.4508163999999999</v>
      </c>
      <c r="E653" s="2" t="s">
        <v>392</v>
      </c>
      <c r="F653" s="2">
        <v>2.0185374999999999</v>
      </c>
      <c r="G653" s="2" t="s">
        <v>392</v>
      </c>
      <c r="H653" s="2">
        <f t="shared" si="14"/>
        <v>2.9905930999999999</v>
      </c>
      <c r="I653" s="2" t="s">
        <v>659</v>
      </c>
      <c r="J653" s="2" t="s">
        <v>7275</v>
      </c>
      <c r="K653" s="2" t="s">
        <v>7276</v>
      </c>
      <c r="L653" s="2" t="s">
        <v>7276</v>
      </c>
      <c r="M653" s="2" t="s">
        <v>7276</v>
      </c>
      <c r="N653" s="2" t="s">
        <v>7277</v>
      </c>
      <c r="O653" s="2">
        <v>5319</v>
      </c>
      <c r="P653" s="2" t="s">
        <v>7278</v>
      </c>
      <c r="Q653" s="2" t="s">
        <v>7279</v>
      </c>
      <c r="R653" s="2" t="s">
        <v>7280</v>
      </c>
      <c r="S653" s="2" t="s">
        <v>7281</v>
      </c>
      <c r="T653" s="2" t="s">
        <v>7282</v>
      </c>
      <c r="U653" s="2" t="s">
        <v>7283</v>
      </c>
      <c r="V653" s="2" t="s">
        <v>7284</v>
      </c>
      <c r="W653" s="2" t="s">
        <v>1444</v>
      </c>
      <c r="X653" s="2"/>
      <c r="Y653" s="2"/>
    </row>
    <row r="654" spans="1:25" s="2" customFormat="1">
      <c r="A654" s="2" t="s">
        <v>660</v>
      </c>
      <c r="B654" s="2">
        <v>5.0813569999999997</v>
      </c>
      <c r="C654" s="2" t="s">
        <v>392</v>
      </c>
      <c r="D654" s="2">
        <v>2.9948342000000001</v>
      </c>
      <c r="E654" s="2" t="s">
        <v>392</v>
      </c>
      <c r="F654" s="2">
        <v>2.4846485</v>
      </c>
      <c r="G654" s="2" t="s">
        <v>392</v>
      </c>
      <c r="H654" s="2">
        <f t="shared" si="14"/>
        <v>3.5202799000000002</v>
      </c>
      <c r="I654" s="2" t="s">
        <v>660</v>
      </c>
      <c r="J654" s="2" t="s">
        <v>7285</v>
      </c>
      <c r="K654" s="2" t="s">
        <v>7286</v>
      </c>
      <c r="L654" s="2" t="s">
        <v>7286</v>
      </c>
      <c r="M654" s="2" t="s">
        <v>7286</v>
      </c>
      <c r="N654" s="2" t="s">
        <v>7287</v>
      </c>
      <c r="O654" s="2">
        <v>54544</v>
      </c>
      <c r="P654" s="2" t="s">
        <v>7288</v>
      </c>
      <c r="Q654" s="2" t="s">
        <v>7289</v>
      </c>
      <c r="R654" s="2" t="s">
        <v>7290</v>
      </c>
      <c r="S654" s="2" t="s">
        <v>7291</v>
      </c>
      <c r="U654" s="2" t="s">
        <v>7292</v>
      </c>
      <c r="V654" s="2" t="s">
        <v>7293</v>
      </c>
      <c r="W654" s="2" t="s">
        <v>4965</v>
      </c>
    </row>
    <row r="655" spans="1:25">
      <c r="A655" s="2" t="s">
        <v>661</v>
      </c>
      <c r="B655" s="2">
        <v>4.5414475999999997</v>
      </c>
      <c r="C655" s="2" t="s">
        <v>392</v>
      </c>
      <c r="D655" s="2">
        <v>5.9445889999999997</v>
      </c>
      <c r="E655" s="2" t="s">
        <v>392</v>
      </c>
      <c r="F655" s="2">
        <v>3.9928631999999999</v>
      </c>
      <c r="G655" s="2" t="s">
        <v>392</v>
      </c>
      <c r="H655" s="2">
        <f t="shared" si="14"/>
        <v>4.826299933333333</v>
      </c>
      <c r="I655" s="2" t="s">
        <v>661</v>
      </c>
      <c r="J655" s="2" t="s">
        <v>7294</v>
      </c>
      <c r="K655" s="2" t="s">
        <v>7295</v>
      </c>
      <c r="L655" s="2" t="s">
        <v>7295</v>
      </c>
      <c r="M655" s="2" t="s">
        <v>7295</v>
      </c>
      <c r="N655" s="2" t="s">
        <v>7296</v>
      </c>
      <c r="O655" s="2">
        <v>391627</v>
      </c>
      <c r="P655" s="2" t="s">
        <v>7297</v>
      </c>
      <c r="Q655" s="2" t="s">
        <v>7298</v>
      </c>
      <c r="R655" s="2" t="s">
        <v>7299</v>
      </c>
      <c r="S655" s="2" t="s">
        <v>6607</v>
      </c>
      <c r="T655" s="2" t="s">
        <v>7300</v>
      </c>
      <c r="U655" s="2" t="s">
        <v>7301</v>
      </c>
      <c r="V655" s="2" t="s">
        <v>7302</v>
      </c>
      <c r="W655" s="2" t="s">
        <v>3869</v>
      </c>
      <c r="X655" s="2"/>
      <c r="Y655" s="2"/>
    </row>
    <row r="656" spans="1:25">
      <c r="A656" s="2" t="s">
        <v>662</v>
      </c>
      <c r="B656" s="2">
        <v>3.5133774</v>
      </c>
      <c r="C656" s="2" t="s">
        <v>392</v>
      </c>
      <c r="D656" s="2">
        <v>3.3639614999999998</v>
      </c>
      <c r="E656" s="2" t="s">
        <v>392</v>
      </c>
      <c r="F656" s="2">
        <v>4.1564813000000003</v>
      </c>
      <c r="G656" s="2" t="s">
        <v>392</v>
      </c>
      <c r="H656" s="2">
        <f t="shared" si="14"/>
        <v>3.6779400666666668</v>
      </c>
      <c r="I656" s="2" t="s">
        <v>662</v>
      </c>
      <c r="J656" s="2" t="s">
        <v>7303</v>
      </c>
      <c r="K656" s="2" t="s">
        <v>7304</v>
      </c>
      <c r="L656" s="2" t="s">
        <v>7304</v>
      </c>
      <c r="M656" s="2" t="s">
        <v>7304</v>
      </c>
      <c r="N656" s="2" t="s">
        <v>7305</v>
      </c>
      <c r="O656" s="2">
        <v>6401</v>
      </c>
      <c r="P656" s="2" t="s">
        <v>7306</v>
      </c>
      <c r="Q656" s="2" t="s">
        <v>7307</v>
      </c>
      <c r="R656" s="2" t="s">
        <v>7308</v>
      </c>
      <c r="S656" s="2" t="s">
        <v>7309</v>
      </c>
      <c r="T656" s="2" t="s">
        <v>7310</v>
      </c>
      <c r="U656" s="2" t="s">
        <v>7311</v>
      </c>
      <c r="V656" s="2" t="s">
        <v>7312</v>
      </c>
      <c r="W656" s="2" t="s">
        <v>2277</v>
      </c>
      <c r="X656" s="2"/>
      <c r="Y656" s="2"/>
    </row>
    <row r="657" spans="1:25" s="2" customFormat="1">
      <c r="A657" s="2" t="s">
        <v>663</v>
      </c>
      <c r="B657" s="2">
        <v>4.3925809999999998</v>
      </c>
      <c r="C657" s="2" t="s">
        <v>392</v>
      </c>
      <c r="D657" s="2">
        <v>4.29556</v>
      </c>
      <c r="E657" s="2" t="s">
        <v>392</v>
      </c>
      <c r="F657" s="2">
        <v>2.2285628000000002</v>
      </c>
      <c r="G657" s="2" t="s">
        <v>392</v>
      </c>
      <c r="H657" s="2">
        <f t="shared" si="14"/>
        <v>3.6389012666666667</v>
      </c>
      <c r="I657" s="2" t="s">
        <v>663</v>
      </c>
      <c r="J657" s="2" t="s">
        <v>7313</v>
      </c>
      <c r="K657" s="2" t="s">
        <v>7314</v>
      </c>
      <c r="M657" s="2" t="s">
        <v>7314</v>
      </c>
      <c r="N657" s="2" t="s">
        <v>7315</v>
      </c>
      <c r="O657" s="2">
        <v>728276</v>
      </c>
      <c r="P657" s="2" t="s">
        <v>7316</v>
      </c>
      <c r="Q657" s="2" t="s">
        <v>7317</v>
      </c>
      <c r="S657" s="2" t="s">
        <v>7318</v>
      </c>
      <c r="T657" s="2" t="s">
        <v>7319</v>
      </c>
      <c r="U657" s="2" t="s">
        <v>7320</v>
      </c>
      <c r="V657" s="2" t="s">
        <v>7321</v>
      </c>
      <c r="W657" s="2" t="s">
        <v>6871</v>
      </c>
    </row>
    <row r="658" spans="1:25" s="2" customFormat="1">
      <c r="A658" s="2" t="s">
        <v>664</v>
      </c>
      <c r="B658" s="2">
        <v>2.0260859</v>
      </c>
      <c r="C658" s="2" t="s">
        <v>392</v>
      </c>
      <c r="D658" s="2">
        <v>2.2467646999999999</v>
      </c>
      <c r="E658" s="2" t="s">
        <v>392</v>
      </c>
      <c r="F658" s="2">
        <v>2.1220417</v>
      </c>
      <c r="G658" s="2" t="s">
        <v>392</v>
      </c>
      <c r="H658" s="2">
        <f t="shared" si="14"/>
        <v>2.131630766666667</v>
      </c>
      <c r="I658" s="2" t="s">
        <v>664</v>
      </c>
      <c r="J658" s="2" t="s">
        <v>7322</v>
      </c>
      <c r="K658" s="2" t="s">
        <v>7323</v>
      </c>
      <c r="L658" s="2" t="s">
        <v>7323</v>
      </c>
      <c r="M658" s="2" t="s">
        <v>7323</v>
      </c>
      <c r="N658" s="2" t="s">
        <v>7324</v>
      </c>
      <c r="O658" s="2">
        <v>57113</v>
      </c>
      <c r="P658" s="2" t="s">
        <v>7325</v>
      </c>
      <c r="Q658" s="2" t="s">
        <v>7326</v>
      </c>
      <c r="R658" s="2" t="s">
        <v>7327</v>
      </c>
      <c r="S658" s="2" t="s">
        <v>7328</v>
      </c>
      <c r="T658" s="2" t="s">
        <v>7329</v>
      </c>
      <c r="U658" s="2" t="s">
        <v>7330</v>
      </c>
      <c r="V658" s="2" t="s">
        <v>7331</v>
      </c>
      <c r="W658" s="2" t="s">
        <v>4725</v>
      </c>
    </row>
    <row r="659" spans="1:25" s="2" customFormat="1">
      <c r="A659" s="2" t="s">
        <v>665</v>
      </c>
      <c r="B659" s="2">
        <v>2.0572493000000001</v>
      </c>
      <c r="C659" s="2" t="s">
        <v>392</v>
      </c>
      <c r="D659" s="2">
        <v>2.9805896000000001</v>
      </c>
      <c r="E659" s="2" t="s">
        <v>392</v>
      </c>
      <c r="F659" s="2">
        <v>2.01614</v>
      </c>
      <c r="G659" s="2" t="s">
        <v>392</v>
      </c>
      <c r="H659" s="2">
        <f t="shared" si="14"/>
        <v>2.3513263000000002</v>
      </c>
      <c r="I659" s="2" t="s">
        <v>665</v>
      </c>
      <c r="J659" s="2" t="s">
        <v>7332</v>
      </c>
      <c r="K659" s="2" t="s">
        <v>7333</v>
      </c>
      <c r="L659" s="2" t="s">
        <v>7333</v>
      </c>
      <c r="M659" s="2" t="s">
        <v>7333</v>
      </c>
      <c r="N659" s="2" t="s">
        <v>7334</v>
      </c>
      <c r="O659" s="2">
        <v>147183</v>
      </c>
      <c r="P659" s="2" t="s">
        <v>7335</v>
      </c>
      <c r="Q659" s="2" t="s">
        <v>7336</v>
      </c>
      <c r="R659" s="2" t="s">
        <v>7337</v>
      </c>
      <c r="S659" s="2" t="s">
        <v>7338</v>
      </c>
      <c r="T659" s="2" t="s">
        <v>7339</v>
      </c>
      <c r="U659" s="2" t="s">
        <v>7340</v>
      </c>
      <c r="V659" s="2" t="s">
        <v>7341</v>
      </c>
      <c r="W659" s="2" t="s">
        <v>6830</v>
      </c>
    </row>
    <row r="660" spans="1:25">
      <c r="A660" s="2" t="s">
        <v>666</v>
      </c>
      <c r="B660" s="2">
        <v>2.6398063</v>
      </c>
      <c r="C660" s="2" t="s">
        <v>392</v>
      </c>
      <c r="D660" s="2">
        <v>3.874889</v>
      </c>
      <c r="E660" s="2" t="s">
        <v>392</v>
      </c>
      <c r="F660" s="2">
        <v>2.366625</v>
      </c>
      <c r="G660" s="2" t="s">
        <v>392</v>
      </c>
      <c r="H660" s="2">
        <f t="shared" si="14"/>
        <v>2.9604400999999996</v>
      </c>
      <c r="I660" s="2" t="s">
        <v>666</v>
      </c>
      <c r="J660" s="2" t="s">
        <v>7342</v>
      </c>
      <c r="K660" s="2" t="s">
        <v>7343</v>
      </c>
      <c r="L660" s="2" t="s">
        <v>7343</v>
      </c>
      <c r="M660" s="2" t="s">
        <v>7343</v>
      </c>
      <c r="N660" s="2"/>
      <c r="O660" s="2">
        <v>100289079</v>
      </c>
      <c r="P660" s="2" t="s">
        <v>7344</v>
      </c>
      <c r="Q660" s="2" t="s">
        <v>7345</v>
      </c>
      <c r="R660" s="2"/>
      <c r="S660" s="2"/>
      <c r="T660" s="2"/>
      <c r="U660" s="2" t="s">
        <v>7346</v>
      </c>
      <c r="V660" s="2" t="s">
        <v>7347</v>
      </c>
      <c r="W660" s="2"/>
      <c r="X660" s="2"/>
      <c r="Y660" s="2"/>
    </row>
    <row r="661" spans="1:25">
      <c r="A661" s="2" t="s">
        <v>667</v>
      </c>
      <c r="B661" s="2">
        <v>4.6070419999999999</v>
      </c>
      <c r="C661" s="2" t="s">
        <v>392</v>
      </c>
      <c r="D661" s="2">
        <v>4.8105392</v>
      </c>
      <c r="E661" s="2" t="s">
        <v>392</v>
      </c>
      <c r="F661" s="2">
        <v>2.1600633</v>
      </c>
      <c r="G661" s="2" t="s">
        <v>392</v>
      </c>
      <c r="H661" s="2">
        <f t="shared" si="14"/>
        <v>3.859214833333334</v>
      </c>
      <c r="I661" s="2" t="s">
        <v>667</v>
      </c>
      <c r="J661" s="2" t="s">
        <v>7348</v>
      </c>
      <c r="K661" s="2" t="s">
        <v>7349</v>
      </c>
      <c r="L661" s="2" t="s">
        <v>7349</v>
      </c>
      <c r="M661" s="2" t="s">
        <v>7349</v>
      </c>
      <c r="N661" s="2"/>
      <c r="O661" s="2">
        <v>3119</v>
      </c>
      <c r="P661" s="2" t="s">
        <v>7350</v>
      </c>
      <c r="Q661" s="2" t="s">
        <v>7351</v>
      </c>
      <c r="R661" s="2" t="s">
        <v>7352</v>
      </c>
      <c r="S661" s="2" t="s">
        <v>7353</v>
      </c>
      <c r="T661" s="2" t="s">
        <v>7354</v>
      </c>
      <c r="U661" s="2" t="s">
        <v>7355</v>
      </c>
      <c r="V661" s="2"/>
      <c r="W661" s="2"/>
      <c r="X661" s="2"/>
      <c r="Y661" s="2"/>
    </row>
    <row r="662" spans="1:25" s="2" customFormat="1">
      <c r="A662" s="2" t="s">
        <v>668</v>
      </c>
      <c r="B662" s="2">
        <v>2.1182183999999999</v>
      </c>
      <c r="C662" s="2" t="s">
        <v>392</v>
      </c>
      <c r="D662" s="2">
        <v>2.7934234</v>
      </c>
      <c r="E662" s="2" t="s">
        <v>392</v>
      </c>
      <c r="F662" s="2">
        <v>2.1021616000000001</v>
      </c>
      <c r="G662" s="2" t="s">
        <v>392</v>
      </c>
      <c r="H662" s="2">
        <f t="shared" si="14"/>
        <v>2.3379344666666668</v>
      </c>
      <c r="I662" s="2" t="s">
        <v>668</v>
      </c>
      <c r="J662" s="2" t="s">
        <v>7356</v>
      </c>
      <c r="K662" s="2" t="s">
        <v>7357</v>
      </c>
      <c r="L662" s="2" t="s">
        <v>7357</v>
      </c>
      <c r="M662" s="2" t="s">
        <v>7357</v>
      </c>
      <c r="N662" s="2" t="s">
        <v>7358</v>
      </c>
      <c r="O662" s="2">
        <v>7436</v>
      </c>
      <c r="P662" s="2" t="s">
        <v>7359</v>
      </c>
      <c r="Q662" s="2" t="s">
        <v>7360</v>
      </c>
      <c r="R662" s="2" t="s">
        <v>7361</v>
      </c>
      <c r="S662" s="2" t="s">
        <v>7362</v>
      </c>
      <c r="T662" s="2" t="s">
        <v>7363</v>
      </c>
      <c r="U662" s="2" t="s">
        <v>7364</v>
      </c>
      <c r="V662" s="2" t="s">
        <v>7365</v>
      </c>
      <c r="W662" s="2" t="s">
        <v>7366</v>
      </c>
    </row>
    <row r="663" spans="1:25">
      <c r="A663" s="2" t="s">
        <v>669</v>
      </c>
      <c r="B663" s="2">
        <v>3.1190581000000002</v>
      </c>
      <c r="C663" s="2" t="s">
        <v>392</v>
      </c>
      <c r="D663" s="2">
        <v>2.17475</v>
      </c>
      <c r="E663" s="2" t="s">
        <v>392</v>
      </c>
      <c r="F663" s="2">
        <v>2.3488351999999999</v>
      </c>
      <c r="G663" s="2" t="s">
        <v>392</v>
      </c>
      <c r="H663" s="2">
        <f t="shared" si="14"/>
        <v>2.5475477666666664</v>
      </c>
      <c r="I663" s="2" t="s">
        <v>669</v>
      </c>
      <c r="J663" s="2" t="s">
        <v>7367</v>
      </c>
      <c r="K663" s="2" t="s">
        <v>7368</v>
      </c>
      <c r="L663" s="2" t="s">
        <v>7368</v>
      </c>
      <c r="M663" s="2" t="s">
        <v>7368</v>
      </c>
      <c r="N663" s="2" t="s">
        <v>7369</v>
      </c>
      <c r="O663" s="2">
        <v>3603</v>
      </c>
      <c r="P663" s="2" t="s">
        <v>7370</v>
      </c>
      <c r="Q663" s="2" t="s">
        <v>7371</v>
      </c>
      <c r="R663" s="2" t="s">
        <v>7372</v>
      </c>
      <c r="S663" s="2" t="s">
        <v>7373</v>
      </c>
      <c r="T663" s="2" t="s">
        <v>7374</v>
      </c>
      <c r="U663" s="2" t="s">
        <v>7375</v>
      </c>
      <c r="V663" s="2" t="s">
        <v>7376</v>
      </c>
      <c r="W663" s="2" t="s">
        <v>7377</v>
      </c>
      <c r="X663" s="2"/>
      <c r="Y663" s="2"/>
    </row>
    <row r="664" spans="1:25" s="2" customFormat="1">
      <c r="A664" s="2" t="s">
        <v>670</v>
      </c>
      <c r="B664" s="2">
        <v>4.3540089999999996</v>
      </c>
      <c r="C664" s="2" t="s">
        <v>392</v>
      </c>
      <c r="D664" s="2">
        <v>5.5200399999999998</v>
      </c>
      <c r="E664" s="2" t="s">
        <v>392</v>
      </c>
      <c r="F664" s="2">
        <v>2.8433473</v>
      </c>
      <c r="G664" s="2" t="s">
        <v>392</v>
      </c>
      <c r="H664" s="2">
        <f t="shared" si="14"/>
        <v>4.2391321</v>
      </c>
      <c r="I664" s="2" t="s">
        <v>670</v>
      </c>
      <c r="J664" s="2" t="s">
        <v>7378</v>
      </c>
      <c r="K664" s="2" t="s">
        <v>7379</v>
      </c>
      <c r="L664" s="2" t="s">
        <v>7379</v>
      </c>
      <c r="M664" s="2" t="s">
        <v>7379</v>
      </c>
      <c r="N664" s="2" t="s">
        <v>7380</v>
      </c>
      <c r="O664" s="2">
        <v>6853</v>
      </c>
      <c r="P664" s="2" t="s">
        <v>7381</v>
      </c>
      <c r="Q664" s="2" t="s">
        <v>7382</v>
      </c>
      <c r="R664" s="2" t="s">
        <v>7383</v>
      </c>
      <c r="S664" s="2" t="s">
        <v>7384</v>
      </c>
      <c r="T664" s="2" t="s">
        <v>7385</v>
      </c>
      <c r="U664" s="2" t="s">
        <v>7386</v>
      </c>
      <c r="V664" s="2" t="s">
        <v>7387</v>
      </c>
      <c r="W664" s="2" t="s">
        <v>6188</v>
      </c>
    </row>
    <row r="665" spans="1:25" s="2" customFormat="1">
      <c r="A665" s="2" t="s">
        <v>671</v>
      </c>
      <c r="B665" s="2">
        <v>3.2017902999999999</v>
      </c>
      <c r="C665" s="2" t="s">
        <v>392</v>
      </c>
      <c r="D665" s="2">
        <v>4.9117639999999998</v>
      </c>
      <c r="E665" s="2" t="s">
        <v>392</v>
      </c>
      <c r="F665" s="2">
        <v>2.5089066</v>
      </c>
      <c r="G665" s="2" t="s">
        <v>392</v>
      </c>
      <c r="H665" s="2">
        <f t="shared" si="14"/>
        <v>3.5408203</v>
      </c>
      <c r="I665" s="2" t="s">
        <v>671</v>
      </c>
      <c r="J665" s="2" t="s">
        <v>7388</v>
      </c>
      <c r="K665" s="2" t="s">
        <v>7389</v>
      </c>
      <c r="L665" s="2" t="s">
        <v>7389</v>
      </c>
      <c r="M665" s="2" t="s">
        <v>7389</v>
      </c>
      <c r="N665" s="2" t="s">
        <v>7390</v>
      </c>
      <c r="O665" s="2">
        <v>338382</v>
      </c>
      <c r="P665" s="2" t="s">
        <v>7391</v>
      </c>
      <c r="Q665" s="2" t="s">
        <v>7392</v>
      </c>
      <c r="S665" s="2" t="s">
        <v>7393</v>
      </c>
      <c r="T665" s="2" t="s">
        <v>7394</v>
      </c>
      <c r="U665" s="2" t="s">
        <v>7395</v>
      </c>
    </row>
    <row r="666" spans="1:25">
      <c r="A666" s="2" t="s">
        <v>672</v>
      </c>
      <c r="B666" s="2">
        <v>3.0893168000000002</v>
      </c>
      <c r="C666" s="2" t="s">
        <v>392</v>
      </c>
      <c r="D666" s="2">
        <v>2.6667109999999998</v>
      </c>
      <c r="E666" s="2" t="s">
        <v>392</v>
      </c>
      <c r="F666" s="2">
        <v>2.4559104</v>
      </c>
      <c r="G666" s="2" t="s">
        <v>392</v>
      </c>
      <c r="H666" s="2">
        <f t="shared" si="14"/>
        <v>2.7373127333333334</v>
      </c>
      <c r="I666" s="2" t="s">
        <v>672</v>
      </c>
      <c r="J666" s="2" t="s">
        <v>7396</v>
      </c>
      <c r="K666" s="2" t="s">
        <v>7397</v>
      </c>
      <c r="L666" s="2" t="s">
        <v>7397</v>
      </c>
      <c r="M666" s="2" t="s">
        <v>7397</v>
      </c>
      <c r="N666" s="2" t="s">
        <v>7398</v>
      </c>
      <c r="O666" s="2">
        <v>80326</v>
      </c>
      <c r="P666" s="2" t="s">
        <v>7399</v>
      </c>
      <c r="Q666" s="2" t="s">
        <v>7400</v>
      </c>
      <c r="R666" s="2" t="s">
        <v>7401</v>
      </c>
      <c r="S666" s="2" t="s">
        <v>7402</v>
      </c>
      <c r="T666" s="2" t="s">
        <v>7403</v>
      </c>
      <c r="U666" s="2" t="s">
        <v>7404</v>
      </c>
      <c r="V666" s="2" t="s">
        <v>7405</v>
      </c>
      <c r="W666" s="2" t="s">
        <v>1996</v>
      </c>
      <c r="X666" s="2"/>
      <c r="Y666" s="2"/>
    </row>
    <row r="667" spans="1:25" s="2" customFormat="1">
      <c r="A667" s="2" t="s">
        <v>673</v>
      </c>
      <c r="B667" s="2">
        <v>2.5292487000000001</v>
      </c>
      <c r="C667" s="2" t="s">
        <v>392</v>
      </c>
      <c r="D667" s="2">
        <v>3.1889446000000001</v>
      </c>
      <c r="E667" s="2" t="s">
        <v>392</v>
      </c>
      <c r="F667" s="2">
        <v>2.2087848000000001</v>
      </c>
      <c r="G667" s="2" t="s">
        <v>392</v>
      </c>
      <c r="H667" s="2">
        <f t="shared" si="14"/>
        <v>2.6423260333333336</v>
      </c>
      <c r="I667" s="2" t="s">
        <v>673</v>
      </c>
      <c r="J667" s="2" t="s">
        <v>7406</v>
      </c>
      <c r="K667" s="2" t="s">
        <v>7407</v>
      </c>
      <c r="L667" s="2" t="s">
        <v>7407</v>
      </c>
      <c r="M667" s="2" t="s">
        <v>7407</v>
      </c>
      <c r="N667" s="2" t="s">
        <v>7408</v>
      </c>
      <c r="O667" s="2">
        <v>79949</v>
      </c>
      <c r="P667" s="2" t="s">
        <v>7409</v>
      </c>
      <c r="Q667" s="2" t="s">
        <v>7410</v>
      </c>
      <c r="R667" s="2" t="s">
        <v>7411</v>
      </c>
      <c r="S667" s="2" t="s">
        <v>7412</v>
      </c>
      <c r="U667" s="2" t="s">
        <v>7413</v>
      </c>
      <c r="V667" s="2" t="s">
        <v>7414</v>
      </c>
      <c r="W667" s="2" t="s">
        <v>7020</v>
      </c>
    </row>
    <row r="668" spans="1:25" s="2" customFormat="1">
      <c r="A668" s="2" t="s">
        <v>674</v>
      </c>
      <c r="B668" s="2">
        <v>9.3861629999999998</v>
      </c>
      <c r="C668" s="2" t="s">
        <v>392</v>
      </c>
      <c r="D668" s="2">
        <v>18.059909999999999</v>
      </c>
      <c r="E668" s="2" t="s">
        <v>392</v>
      </c>
      <c r="F668" s="2">
        <v>10.479554</v>
      </c>
      <c r="G668" s="2" t="s">
        <v>392</v>
      </c>
      <c r="H668" s="2">
        <f t="shared" si="14"/>
        <v>12.641875666666666</v>
      </c>
      <c r="I668" s="2" t="s">
        <v>674</v>
      </c>
      <c r="J668" s="2" t="s">
        <v>7415</v>
      </c>
      <c r="K668" s="2" t="s">
        <v>7416</v>
      </c>
      <c r="L668" s="2" t="s">
        <v>7416</v>
      </c>
      <c r="M668" s="2" t="s">
        <v>7416</v>
      </c>
      <c r="N668" s="2" t="s">
        <v>7417</v>
      </c>
      <c r="O668" s="2">
        <v>597</v>
      </c>
      <c r="P668" s="2" t="s">
        <v>7418</v>
      </c>
      <c r="Q668" s="2" t="s">
        <v>7419</v>
      </c>
      <c r="R668" s="2" t="s">
        <v>7420</v>
      </c>
      <c r="S668" s="2" t="s">
        <v>7421</v>
      </c>
      <c r="T668" s="2" t="s">
        <v>7422</v>
      </c>
      <c r="U668" s="2" t="s">
        <v>7423</v>
      </c>
      <c r="V668" s="2" t="s">
        <v>7424</v>
      </c>
      <c r="W668" s="2" t="s">
        <v>7377</v>
      </c>
    </row>
    <row r="669" spans="1:25">
      <c r="A669" s="2" t="s">
        <v>675</v>
      </c>
      <c r="B669" s="2">
        <v>2.3852174000000002</v>
      </c>
      <c r="C669" s="2" t="s">
        <v>392</v>
      </c>
      <c r="D669" s="2">
        <v>4.1975626999999998</v>
      </c>
      <c r="E669" s="2" t="s">
        <v>392</v>
      </c>
      <c r="F669" s="2">
        <v>4.3906416999999998</v>
      </c>
      <c r="G669" s="2" t="s">
        <v>392</v>
      </c>
      <c r="H669" s="2">
        <f t="shared" si="14"/>
        <v>3.657807266666667</v>
      </c>
      <c r="I669" s="2" t="s">
        <v>675</v>
      </c>
      <c r="J669" s="2" t="s">
        <v>7425</v>
      </c>
      <c r="K669" s="2" t="s">
        <v>7426</v>
      </c>
      <c r="L669" s="2" t="s">
        <v>7426</v>
      </c>
      <c r="M669" s="2" t="s">
        <v>7426</v>
      </c>
      <c r="N669" s="2" t="s">
        <v>7427</v>
      </c>
      <c r="O669" s="2">
        <v>29785</v>
      </c>
      <c r="P669" s="2" t="s">
        <v>7428</v>
      </c>
      <c r="Q669" s="2" t="s">
        <v>7429</v>
      </c>
      <c r="R669" s="2" t="s">
        <v>7430</v>
      </c>
      <c r="S669" s="2" t="s">
        <v>7431</v>
      </c>
      <c r="T669" s="2" t="s">
        <v>7432</v>
      </c>
      <c r="U669" s="2" t="s">
        <v>7433</v>
      </c>
      <c r="V669" s="2" t="s">
        <v>7434</v>
      </c>
      <c r="W669" s="2" t="s">
        <v>1303</v>
      </c>
      <c r="X669" s="2"/>
      <c r="Y669" s="2"/>
    </row>
    <row r="670" spans="1:25">
      <c r="A670" s="2" t="s">
        <v>676</v>
      </c>
      <c r="B670" s="2">
        <v>8.2822250000000004</v>
      </c>
      <c r="C670" s="2" t="s">
        <v>392</v>
      </c>
      <c r="D670" s="2">
        <v>9.8128810000000009</v>
      </c>
      <c r="E670" s="2" t="s">
        <v>392</v>
      </c>
      <c r="F670" s="2">
        <v>7.8713474000000003</v>
      </c>
      <c r="G670" s="2" t="s">
        <v>392</v>
      </c>
      <c r="H670" s="2">
        <f t="shared" si="14"/>
        <v>8.6554844666666675</v>
      </c>
      <c r="I670" s="2" t="s">
        <v>676</v>
      </c>
      <c r="J670" s="2" t="s">
        <v>7435</v>
      </c>
      <c r="K670" s="2" t="s">
        <v>7436</v>
      </c>
      <c r="L670" s="2" t="s">
        <v>7436</v>
      </c>
      <c r="M670" s="2" t="s">
        <v>7436</v>
      </c>
      <c r="N670" s="2" t="s">
        <v>7437</v>
      </c>
      <c r="O670" s="2">
        <v>489</v>
      </c>
      <c r="P670" s="2" t="s">
        <v>7438</v>
      </c>
      <c r="Q670" s="2" t="s">
        <v>7439</v>
      </c>
      <c r="R670" s="2" t="s">
        <v>7440</v>
      </c>
      <c r="S670" s="2" t="s">
        <v>7441</v>
      </c>
      <c r="T670" s="2" t="s">
        <v>7442</v>
      </c>
      <c r="U670" s="2" t="s">
        <v>7443</v>
      </c>
      <c r="V670" s="2" t="s">
        <v>7444</v>
      </c>
      <c r="W670" s="2" t="s">
        <v>3390</v>
      </c>
      <c r="X670" s="2"/>
      <c r="Y670" s="2"/>
    </row>
    <row r="671" spans="1:25">
      <c r="A671" s="2" t="s">
        <v>677</v>
      </c>
      <c r="B671" s="2">
        <v>3.9663252999999998</v>
      </c>
      <c r="C671" s="2" t="s">
        <v>392</v>
      </c>
      <c r="D671" s="2">
        <v>7.6574264000000003</v>
      </c>
      <c r="E671" s="2" t="s">
        <v>392</v>
      </c>
      <c r="F671" s="2">
        <v>2.1756647</v>
      </c>
      <c r="G671" s="2" t="s">
        <v>392</v>
      </c>
      <c r="H671" s="2">
        <f t="shared" si="14"/>
        <v>4.599805466666667</v>
      </c>
      <c r="I671" s="2" t="s">
        <v>677</v>
      </c>
      <c r="J671" s="2" t="s">
        <v>7445</v>
      </c>
      <c r="K671" s="2" t="s">
        <v>7446</v>
      </c>
      <c r="L671" s="2" t="s">
        <v>7446</v>
      </c>
      <c r="M671" s="2" t="s">
        <v>7446</v>
      </c>
      <c r="N671" s="2" t="s">
        <v>7447</v>
      </c>
      <c r="O671" s="2">
        <v>338675</v>
      </c>
      <c r="P671" s="2" t="s">
        <v>7448</v>
      </c>
      <c r="Q671" s="2" t="s">
        <v>7449</v>
      </c>
      <c r="R671" s="2" t="s">
        <v>7450</v>
      </c>
      <c r="S671" s="2" t="s">
        <v>7451</v>
      </c>
      <c r="T671" s="2" t="s">
        <v>2305</v>
      </c>
      <c r="U671" s="2" t="s">
        <v>7452</v>
      </c>
      <c r="V671" s="2" t="s">
        <v>7453</v>
      </c>
      <c r="W671" s="2" t="s">
        <v>3138</v>
      </c>
      <c r="X671" s="2"/>
      <c r="Y671" s="2"/>
    </row>
    <row r="672" spans="1:25">
      <c r="A672" s="2" t="s">
        <v>678</v>
      </c>
      <c r="B672" s="2">
        <v>3.9419148000000002</v>
      </c>
      <c r="C672" s="2" t="s">
        <v>392</v>
      </c>
      <c r="D672" s="2">
        <v>3.2296537999999999</v>
      </c>
      <c r="E672" s="2" t="s">
        <v>392</v>
      </c>
      <c r="F672" s="2">
        <v>2.9700319999999998</v>
      </c>
      <c r="G672" s="2" t="s">
        <v>392</v>
      </c>
      <c r="H672" s="2">
        <f t="shared" si="14"/>
        <v>3.3805335333333333</v>
      </c>
      <c r="I672" s="2" t="s">
        <v>678</v>
      </c>
      <c r="J672" s="2" t="s">
        <v>7454</v>
      </c>
      <c r="K672" s="2" t="s">
        <v>7455</v>
      </c>
      <c r="L672" s="2" t="s">
        <v>7455</v>
      </c>
      <c r="M672" s="2" t="s">
        <v>7455</v>
      </c>
      <c r="N672" s="2" t="s">
        <v>7456</v>
      </c>
      <c r="O672" s="2">
        <v>54331</v>
      </c>
      <c r="P672" s="2" t="s">
        <v>7457</v>
      </c>
      <c r="Q672" s="2" t="s">
        <v>7458</v>
      </c>
      <c r="R672" s="2" t="s">
        <v>7459</v>
      </c>
      <c r="S672" s="2" t="s">
        <v>7460</v>
      </c>
      <c r="T672" s="2" t="s">
        <v>7461</v>
      </c>
      <c r="U672" s="2" t="s">
        <v>7462</v>
      </c>
      <c r="V672" s="2" t="s">
        <v>7463</v>
      </c>
      <c r="W672" s="2" t="s">
        <v>4211</v>
      </c>
      <c r="X672" s="2"/>
      <c r="Y672" s="2"/>
    </row>
    <row r="673" spans="1:25">
      <c r="A673" s="2" t="s">
        <v>679</v>
      </c>
      <c r="B673" s="2">
        <v>5.0300064000000004</v>
      </c>
      <c r="C673" s="2" t="s">
        <v>392</v>
      </c>
      <c r="D673" s="2">
        <v>5.7200202999999998</v>
      </c>
      <c r="E673" s="2" t="s">
        <v>392</v>
      </c>
      <c r="F673" s="2">
        <v>3.7175764999999998</v>
      </c>
      <c r="G673" s="2" t="s">
        <v>392</v>
      </c>
      <c r="H673" s="2">
        <f t="shared" si="14"/>
        <v>4.8225343999999994</v>
      </c>
      <c r="I673" s="2" t="s">
        <v>679</v>
      </c>
      <c r="J673" s="2" t="s">
        <v>7464</v>
      </c>
      <c r="K673" s="2" t="s">
        <v>7465</v>
      </c>
      <c r="L673" s="2" t="s">
        <v>7465</v>
      </c>
      <c r="M673" s="2" t="s">
        <v>7465</v>
      </c>
      <c r="N673" s="2" t="s">
        <v>7466</v>
      </c>
      <c r="O673" s="2">
        <v>5340</v>
      </c>
      <c r="P673" s="2" t="s">
        <v>7467</v>
      </c>
      <c r="Q673" s="2" t="s">
        <v>7468</v>
      </c>
      <c r="R673" s="2" t="s">
        <v>7469</v>
      </c>
      <c r="S673" s="2" t="s">
        <v>7470</v>
      </c>
      <c r="T673" s="2" t="s">
        <v>7471</v>
      </c>
      <c r="U673" s="2" t="s">
        <v>7472</v>
      </c>
      <c r="V673" s="2" t="s">
        <v>7473</v>
      </c>
      <c r="W673" s="2" t="s">
        <v>7474</v>
      </c>
      <c r="X673" s="2"/>
      <c r="Y673" s="2"/>
    </row>
    <row r="674" spans="1:25" s="2" customFormat="1">
      <c r="A674" s="2" t="s">
        <v>680</v>
      </c>
      <c r="B674" s="2">
        <v>5.4379080000000002</v>
      </c>
      <c r="C674" s="2" t="s">
        <v>392</v>
      </c>
      <c r="D674" s="2">
        <v>7.3276770000000004</v>
      </c>
      <c r="E674" s="2" t="s">
        <v>392</v>
      </c>
      <c r="F674" s="2">
        <v>6.4388940000000003</v>
      </c>
      <c r="G674" s="2" t="s">
        <v>392</v>
      </c>
      <c r="H674" s="2">
        <f t="shared" si="14"/>
        <v>6.4014930000000012</v>
      </c>
      <c r="I674" s="2" t="s">
        <v>680</v>
      </c>
      <c r="J674" s="2" t="s">
        <v>7475</v>
      </c>
      <c r="K674" s="2" t="s">
        <v>7476</v>
      </c>
      <c r="L674" s="2" t="s">
        <v>7476</v>
      </c>
      <c r="M674" s="2" t="s">
        <v>7476</v>
      </c>
      <c r="N674" s="2" t="s">
        <v>7477</v>
      </c>
      <c r="O674" s="2">
        <v>55531</v>
      </c>
      <c r="P674" s="2" t="s">
        <v>7478</v>
      </c>
      <c r="Q674" s="2" t="s">
        <v>7479</v>
      </c>
      <c r="R674" s="2" t="s">
        <v>7480</v>
      </c>
      <c r="T674" s="2" t="s">
        <v>7481</v>
      </c>
      <c r="U674" s="2" t="s">
        <v>7482</v>
      </c>
      <c r="V674" s="2" t="s">
        <v>7483</v>
      </c>
      <c r="W674" s="2" t="s">
        <v>3180</v>
      </c>
    </row>
    <row r="675" spans="1:25">
      <c r="A675" s="2" t="s">
        <v>681</v>
      </c>
      <c r="B675" s="2">
        <v>4.8472059999999999</v>
      </c>
      <c r="C675" s="2" t="s">
        <v>392</v>
      </c>
      <c r="D675" s="2">
        <v>10.476804</v>
      </c>
      <c r="E675" s="2" t="s">
        <v>392</v>
      </c>
      <c r="F675" s="2">
        <v>3.7625709999999999</v>
      </c>
      <c r="G675" s="2" t="s">
        <v>392</v>
      </c>
      <c r="H675" s="2">
        <f t="shared" si="14"/>
        <v>6.3621936666666663</v>
      </c>
      <c r="I675" s="2" t="s">
        <v>681</v>
      </c>
      <c r="J675" s="2" t="s">
        <v>7484</v>
      </c>
      <c r="K675" s="2" t="s">
        <v>7485</v>
      </c>
      <c r="L675" s="2" t="s">
        <v>7485</v>
      </c>
      <c r="M675" s="2" t="s">
        <v>7485</v>
      </c>
      <c r="N675" s="2" t="s">
        <v>7486</v>
      </c>
      <c r="O675" s="2">
        <v>260436</v>
      </c>
      <c r="P675" s="2" t="s">
        <v>7487</v>
      </c>
      <c r="Q675" s="2" t="s">
        <v>7488</v>
      </c>
      <c r="R675" s="2" t="s">
        <v>7489</v>
      </c>
      <c r="S675" s="2" t="s">
        <v>7490</v>
      </c>
      <c r="T675" s="2" t="s">
        <v>2081</v>
      </c>
      <c r="U675" s="2" t="s">
        <v>7491</v>
      </c>
      <c r="V675" s="2" t="s">
        <v>7492</v>
      </c>
      <c r="W675" s="2" t="s">
        <v>1194</v>
      </c>
      <c r="X675" s="2"/>
      <c r="Y675" s="2"/>
    </row>
    <row r="676" spans="1:25" s="2" customFormat="1">
      <c r="A676" s="2" t="s">
        <v>682</v>
      </c>
      <c r="B676" s="2">
        <v>3.4113500000000001</v>
      </c>
      <c r="C676" s="2" t="s">
        <v>392</v>
      </c>
      <c r="D676" s="2">
        <v>2.9508907999999998</v>
      </c>
      <c r="E676" s="2" t="s">
        <v>392</v>
      </c>
      <c r="F676" s="2">
        <v>3.2605952999999999</v>
      </c>
      <c r="G676" s="2" t="s">
        <v>392</v>
      </c>
      <c r="H676" s="2">
        <f t="shared" si="14"/>
        <v>3.2076120333333336</v>
      </c>
      <c r="I676" s="2" t="s">
        <v>682</v>
      </c>
      <c r="J676" s="2" t="s">
        <v>7493</v>
      </c>
      <c r="K676" s="2" t="s">
        <v>7494</v>
      </c>
      <c r="L676" s="2" t="s">
        <v>7494</v>
      </c>
      <c r="M676" s="2" t="s">
        <v>7494</v>
      </c>
      <c r="N676" s="2" t="s">
        <v>7495</v>
      </c>
      <c r="O676" s="2">
        <v>2921</v>
      </c>
      <c r="P676" s="2" t="s">
        <v>7496</v>
      </c>
      <c r="Q676" s="2" t="s">
        <v>7497</v>
      </c>
      <c r="R676" s="2" t="s">
        <v>7498</v>
      </c>
      <c r="S676" s="2" t="s">
        <v>7499</v>
      </c>
      <c r="T676" s="2" t="s">
        <v>7500</v>
      </c>
      <c r="U676" s="2" t="s">
        <v>7501</v>
      </c>
      <c r="V676" s="2" t="s">
        <v>7502</v>
      </c>
      <c r="W676" s="2" t="s">
        <v>1194</v>
      </c>
    </row>
    <row r="677" spans="1:25">
      <c r="A677" s="2" t="s">
        <v>683</v>
      </c>
      <c r="B677" s="2">
        <v>4.2578906999999999</v>
      </c>
      <c r="C677" s="2" t="s">
        <v>392</v>
      </c>
      <c r="D677" s="2">
        <v>4.8984895000000002</v>
      </c>
      <c r="E677" s="2" t="s">
        <v>392</v>
      </c>
      <c r="F677" s="2">
        <v>2.7830281000000001</v>
      </c>
      <c r="G677" s="2" t="s">
        <v>392</v>
      </c>
      <c r="H677" s="2">
        <f t="shared" si="14"/>
        <v>3.9798027666666669</v>
      </c>
      <c r="I677" s="2" t="s">
        <v>683</v>
      </c>
      <c r="J677" s="2" t="s">
        <v>7503</v>
      </c>
      <c r="K677" s="2" t="s">
        <v>7504</v>
      </c>
      <c r="L677" s="2" t="s">
        <v>7504</v>
      </c>
      <c r="M677" s="2" t="s">
        <v>7504</v>
      </c>
      <c r="N677" s="2" t="s">
        <v>7505</v>
      </c>
      <c r="O677" s="2">
        <v>64098</v>
      </c>
      <c r="P677" s="2" t="s">
        <v>7506</v>
      </c>
      <c r="Q677" s="2" t="s">
        <v>7507</v>
      </c>
      <c r="R677" s="2" t="s">
        <v>7508</v>
      </c>
      <c r="S677" s="2" t="s">
        <v>7509</v>
      </c>
      <c r="T677" s="2" t="s">
        <v>7510</v>
      </c>
      <c r="U677" s="2" t="s">
        <v>7511</v>
      </c>
      <c r="V677" s="2" t="s">
        <v>7512</v>
      </c>
      <c r="W677" s="2" t="s">
        <v>1883</v>
      </c>
      <c r="X677" s="2"/>
      <c r="Y677" s="2"/>
    </row>
    <row r="678" spans="1:25" s="2" customFormat="1">
      <c r="A678" s="2" t="s">
        <v>684</v>
      </c>
      <c r="B678" s="2">
        <v>2.3709015999999998</v>
      </c>
      <c r="C678" s="2" t="s">
        <v>392</v>
      </c>
      <c r="D678" s="2">
        <v>2.6820835999999999</v>
      </c>
      <c r="E678" s="2" t="s">
        <v>392</v>
      </c>
      <c r="F678" s="2">
        <v>2.5419654999999999</v>
      </c>
      <c r="G678" s="2" t="s">
        <v>392</v>
      </c>
      <c r="H678" s="2">
        <f t="shared" si="14"/>
        <v>2.5316502333333335</v>
      </c>
      <c r="I678" s="2" t="s">
        <v>684</v>
      </c>
      <c r="J678" s="2" t="s">
        <v>7513</v>
      </c>
      <c r="K678" s="2" t="s">
        <v>7514</v>
      </c>
      <c r="L678" s="2" t="s">
        <v>7514</v>
      </c>
      <c r="M678" s="2" t="s">
        <v>7514</v>
      </c>
      <c r="N678" s="2" t="s">
        <v>7515</v>
      </c>
      <c r="O678" s="2">
        <v>2687</v>
      </c>
      <c r="P678" s="2" t="s">
        <v>7516</v>
      </c>
      <c r="Q678" s="2" t="s">
        <v>7517</v>
      </c>
      <c r="R678" s="2" t="s">
        <v>7518</v>
      </c>
      <c r="S678" s="2" t="s">
        <v>7519</v>
      </c>
      <c r="T678" s="2" t="s">
        <v>7520</v>
      </c>
      <c r="U678" s="2" t="s">
        <v>7521</v>
      </c>
      <c r="V678" s="2" t="s">
        <v>7522</v>
      </c>
      <c r="W678" s="2" t="s">
        <v>7523</v>
      </c>
    </row>
    <row r="679" spans="1:25" s="2" customFormat="1">
      <c r="A679" s="2" t="s">
        <v>685</v>
      </c>
      <c r="B679" s="2">
        <v>4.2953200000000002</v>
      </c>
      <c r="C679" s="2" t="s">
        <v>392</v>
      </c>
      <c r="D679" s="2">
        <v>4.1812639999999996</v>
      </c>
      <c r="E679" s="2" t="s">
        <v>392</v>
      </c>
      <c r="F679" s="2">
        <v>4.47302</v>
      </c>
      <c r="G679" s="2" t="s">
        <v>392</v>
      </c>
      <c r="H679" s="2">
        <f t="shared" si="14"/>
        <v>4.3165346666666666</v>
      </c>
      <c r="I679" s="2" t="s">
        <v>685</v>
      </c>
      <c r="J679" s="2" t="s">
        <v>7525</v>
      </c>
      <c r="K679" s="2" t="s">
        <v>7526</v>
      </c>
      <c r="L679" s="2" t="s">
        <v>7526</v>
      </c>
      <c r="M679" s="2" t="s">
        <v>7526</v>
      </c>
      <c r="N679" s="2" t="s">
        <v>7527</v>
      </c>
      <c r="O679" s="2">
        <v>11005</v>
      </c>
      <c r="P679" s="2" t="s">
        <v>7528</v>
      </c>
      <c r="Q679" s="2" t="s">
        <v>7529</v>
      </c>
      <c r="R679" s="2" t="s">
        <v>7530</v>
      </c>
      <c r="S679" s="2" t="s">
        <v>7531</v>
      </c>
      <c r="T679" s="2" t="s">
        <v>7532</v>
      </c>
      <c r="U679" s="2" t="s">
        <v>7533</v>
      </c>
      <c r="V679" s="2" t="s">
        <v>7534</v>
      </c>
      <c r="W679" s="2" t="s">
        <v>3148</v>
      </c>
    </row>
    <row r="680" spans="1:25">
      <c r="A680" s="2" t="s">
        <v>686</v>
      </c>
      <c r="B680" s="2">
        <v>3.3464610000000001</v>
      </c>
      <c r="C680" s="2" t="s">
        <v>392</v>
      </c>
      <c r="D680" s="2">
        <v>3.5189697999999998</v>
      </c>
      <c r="E680" s="2" t="s">
        <v>392</v>
      </c>
      <c r="F680" s="2">
        <v>2.9168346000000001</v>
      </c>
      <c r="G680" s="2" t="s">
        <v>392</v>
      </c>
      <c r="H680" s="2">
        <f t="shared" si="14"/>
        <v>3.2607551333333333</v>
      </c>
      <c r="I680" s="2" t="s">
        <v>686</v>
      </c>
      <c r="J680" s="2" t="s">
        <v>7535</v>
      </c>
      <c r="K680" s="2" t="s">
        <v>7536</v>
      </c>
      <c r="L680" s="2" t="s">
        <v>7536</v>
      </c>
      <c r="M680" s="2" t="s">
        <v>7536</v>
      </c>
      <c r="N680" s="2" t="s">
        <v>7537</v>
      </c>
      <c r="O680" s="2">
        <v>55898</v>
      </c>
      <c r="P680" s="2" t="s">
        <v>7538</v>
      </c>
      <c r="Q680" s="2" t="s">
        <v>7539</v>
      </c>
      <c r="R680" s="2" t="s">
        <v>7540</v>
      </c>
      <c r="S680" s="2" t="s">
        <v>7541</v>
      </c>
      <c r="T680" s="2" t="s">
        <v>7542</v>
      </c>
      <c r="U680" s="2" t="s">
        <v>7543</v>
      </c>
      <c r="V680" s="2" t="s">
        <v>7544</v>
      </c>
      <c r="W680" s="2" t="s">
        <v>3239</v>
      </c>
      <c r="X680" s="2"/>
      <c r="Y680" s="2"/>
    </row>
    <row r="681" spans="1:25" s="2" customFormat="1">
      <c r="A681" s="2" t="s">
        <v>687</v>
      </c>
      <c r="B681" s="2">
        <v>2.2237331999999999</v>
      </c>
      <c r="C681" s="2" t="s">
        <v>392</v>
      </c>
      <c r="D681" s="2">
        <v>2.7746270000000002</v>
      </c>
      <c r="E681" s="2" t="s">
        <v>392</v>
      </c>
      <c r="F681" s="2">
        <v>2.0098463999999998</v>
      </c>
      <c r="G681" s="2" t="s">
        <v>392</v>
      </c>
      <c r="H681" s="2">
        <f t="shared" ref="H681:H723" si="15">AVERAGE(B681,D681,F681)</f>
        <v>2.3360688666666669</v>
      </c>
      <c r="I681" s="2" t="s">
        <v>687</v>
      </c>
      <c r="J681" s="2" t="s">
        <v>7545</v>
      </c>
      <c r="K681" s="2" t="s">
        <v>7546</v>
      </c>
      <c r="L681" s="2" t="s">
        <v>7546</v>
      </c>
      <c r="M681" s="2" t="s">
        <v>7546</v>
      </c>
      <c r="N681" s="2" t="s">
        <v>7547</v>
      </c>
      <c r="O681" s="2">
        <v>285641</v>
      </c>
      <c r="P681" s="2" t="s">
        <v>7548</v>
      </c>
      <c r="Q681" s="2" t="s">
        <v>7549</v>
      </c>
      <c r="R681" s="2" t="s">
        <v>7550</v>
      </c>
      <c r="S681" s="2" t="s">
        <v>7551</v>
      </c>
      <c r="T681" s="2" t="s">
        <v>1039</v>
      </c>
      <c r="U681" s="2" t="s">
        <v>7552</v>
      </c>
      <c r="V681" s="2" t="s">
        <v>7553</v>
      </c>
      <c r="W681" s="2" t="s">
        <v>3456</v>
      </c>
    </row>
    <row r="682" spans="1:25" s="2" customFormat="1">
      <c r="A682" s="2" t="s">
        <v>688</v>
      </c>
      <c r="B682" s="2">
        <v>3.0932974999999998</v>
      </c>
      <c r="C682" s="2" t="s">
        <v>392</v>
      </c>
      <c r="D682" s="2">
        <v>2.4161448000000001</v>
      </c>
      <c r="E682" s="2" t="s">
        <v>392</v>
      </c>
      <c r="F682" s="2">
        <v>2.5053236000000001</v>
      </c>
      <c r="G682" s="2" t="s">
        <v>392</v>
      </c>
      <c r="H682" s="2">
        <f t="shared" si="15"/>
        <v>2.6715886333333336</v>
      </c>
      <c r="I682" s="2" t="s">
        <v>688</v>
      </c>
      <c r="J682" s="2" t="s">
        <v>7554</v>
      </c>
      <c r="K682" s="2" t="s">
        <v>7555</v>
      </c>
      <c r="L682" s="2" t="s">
        <v>7555</v>
      </c>
      <c r="M682" s="2" t="s">
        <v>7555</v>
      </c>
      <c r="N682" s="2" t="s">
        <v>7556</v>
      </c>
      <c r="O682" s="2">
        <v>54536</v>
      </c>
      <c r="P682" s="2" t="s">
        <v>7557</v>
      </c>
      <c r="Q682" s="2" t="s">
        <v>7558</v>
      </c>
      <c r="R682" s="2" t="s">
        <v>7559</v>
      </c>
      <c r="S682" s="2" t="s">
        <v>7560</v>
      </c>
      <c r="T682" s="2" t="s">
        <v>7561</v>
      </c>
      <c r="U682" s="2" t="s">
        <v>7562</v>
      </c>
      <c r="V682" s="2" t="s">
        <v>7563</v>
      </c>
      <c r="W682" s="2" t="s">
        <v>3066</v>
      </c>
    </row>
    <row r="683" spans="1:25" s="2" customFormat="1">
      <c r="A683" s="2" t="s">
        <v>689</v>
      </c>
      <c r="B683" s="2">
        <v>2.1692553000000001</v>
      </c>
      <c r="C683" s="2" t="s">
        <v>392</v>
      </c>
      <c r="D683" s="2">
        <v>2.4244180000000002</v>
      </c>
      <c r="E683" s="2" t="s">
        <v>392</v>
      </c>
      <c r="F683" s="2">
        <v>2.0904772</v>
      </c>
      <c r="G683" s="2" t="s">
        <v>392</v>
      </c>
      <c r="H683" s="2">
        <f t="shared" si="15"/>
        <v>2.2280501666666672</v>
      </c>
      <c r="I683" s="2" t="s">
        <v>689</v>
      </c>
      <c r="J683" s="2" t="s">
        <v>7564</v>
      </c>
      <c r="K683" s="2" t="s">
        <v>7565</v>
      </c>
      <c r="L683" s="2" t="s">
        <v>7565</v>
      </c>
      <c r="M683" s="2" t="s">
        <v>7565</v>
      </c>
      <c r="N683" s="2" t="s">
        <v>7566</v>
      </c>
      <c r="O683" s="2">
        <v>6804</v>
      </c>
      <c r="P683" s="2" t="s">
        <v>7567</v>
      </c>
      <c r="Q683" s="2" t="s">
        <v>7568</v>
      </c>
      <c r="R683" s="2" t="s">
        <v>7569</v>
      </c>
      <c r="S683" s="2" t="s">
        <v>7570</v>
      </c>
      <c r="T683" s="2" t="s">
        <v>7571</v>
      </c>
      <c r="U683" s="2" t="s">
        <v>7572</v>
      </c>
      <c r="V683" s="2" t="s">
        <v>7573</v>
      </c>
      <c r="W683" s="2" t="s">
        <v>7574</v>
      </c>
    </row>
    <row r="684" spans="1:25" s="2" customFormat="1">
      <c r="A684" s="2" t="s">
        <v>690</v>
      </c>
      <c r="B684" s="2">
        <v>2.6786515999999998</v>
      </c>
      <c r="C684" s="2" t="s">
        <v>392</v>
      </c>
      <c r="D684" s="2">
        <v>3.2849324000000002</v>
      </c>
      <c r="E684" s="2" t="s">
        <v>392</v>
      </c>
      <c r="F684" s="2">
        <v>2.6510603000000001</v>
      </c>
      <c r="G684" s="2" t="s">
        <v>392</v>
      </c>
      <c r="H684" s="2">
        <f t="shared" si="15"/>
        <v>2.8715481</v>
      </c>
      <c r="I684" s="2" t="s">
        <v>690</v>
      </c>
      <c r="J684" s="2" t="s">
        <v>7576</v>
      </c>
      <c r="K684" s="2" t="s">
        <v>7577</v>
      </c>
      <c r="L684" s="2" t="s">
        <v>7577</v>
      </c>
      <c r="M684" s="2" t="s">
        <v>7577</v>
      </c>
      <c r="N684" s="2" t="s">
        <v>7578</v>
      </c>
      <c r="O684" s="2">
        <v>3115</v>
      </c>
      <c r="P684" s="2" t="s">
        <v>7579</v>
      </c>
      <c r="Q684" s="2" t="s">
        <v>7580</v>
      </c>
      <c r="R684" s="2" t="s">
        <v>7581</v>
      </c>
      <c r="S684" s="2" t="s">
        <v>7582</v>
      </c>
      <c r="T684" s="2" t="s">
        <v>7583</v>
      </c>
      <c r="U684" s="2" t="s">
        <v>7584</v>
      </c>
      <c r="V684" s="2" t="s">
        <v>7585</v>
      </c>
      <c r="W684" s="2" t="s">
        <v>6502</v>
      </c>
    </row>
    <row r="685" spans="1:25">
      <c r="A685" s="2" t="s">
        <v>691</v>
      </c>
      <c r="B685" s="2">
        <v>3.2347882000000001</v>
      </c>
      <c r="C685" s="2" t="s">
        <v>392</v>
      </c>
      <c r="D685" s="2">
        <v>3.9371738000000001</v>
      </c>
      <c r="E685" s="2" t="s">
        <v>392</v>
      </c>
      <c r="F685" s="2">
        <v>3.4691184000000002</v>
      </c>
      <c r="G685" s="2" t="s">
        <v>392</v>
      </c>
      <c r="H685" s="2">
        <f t="shared" si="15"/>
        <v>3.5470267999999998</v>
      </c>
      <c r="I685" s="2" t="s">
        <v>691</v>
      </c>
      <c r="J685" s="2" t="s">
        <v>7586</v>
      </c>
      <c r="K685" s="2" t="s">
        <v>7587</v>
      </c>
      <c r="L685" s="2" t="s">
        <v>7587</v>
      </c>
      <c r="M685" s="2" t="s">
        <v>7587</v>
      </c>
      <c r="N685" s="2" t="s">
        <v>7588</v>
      </c>
      <c r="O685" s="2">
        <v>56134</v>
      </c>
      <c r="P685" s="2" t="s">
        <v>7589</v>
      </c>
      <c r="Q685" s="2" t="s">
        <v>7590</v>
      </c>
      <c r="R685" s="2"/>
      <c r="S685" s="2"/>
      <c r="T685" s="2" t="s">
        <v>7591</v>
      </c>
      <c r="U685" s="2" t="s">
        <v>7592</v>
      </c>
      <c r="V685" s="2" t="s">
        <v>7593</v>
      </c>
      <c r="W685" s="2" t="s">
        <v>1314</v>
      </c>
      <c r="X685" s="2"/>
      <c r="Y685" s="2"/>
    </row>
    <row r="686" spans="1:25">
      <c r="A686" s="2" t="s">
        <v>692</v>
      </c>
      <c r="B686" s="2">
        <v>3.721203</v>
      </c>
      <c r="C686" s="2" t="s">
        <v>392</v>
      </c>
      <c r="D686" s="2">
        <v>5.2822120000000004</v>
      </c>
      <c r="E686" s="2" t="s">
        <v>392</v>
      </c>
      <c r="F686" s="2">
        <v>2.1859096999999998</v>
      </c>
      <c r="G686" s="2" t="s">
        <v>392</v>
      </c>
      <c r="H686" s="2">
        <f t="shared" si="15"/>
        <v>3.7297749000000002</v>
      </c>
      <c r="I686" s="2" t="s">
        <v>692</v>
      </c>
      <c r="J686" s="2" t="s">
        <v>7594</v>
      </c>
      <c r="K686" s="2" t="s">
        <v>7595</v>
      </c>
      <c r="L686" s="2" t="s">
        <v>7595</v>
      </c>
      <c r="M686" s="2" t="s">
        <v>7595</v>
      </c>
      <c r="N686" s="2" t="s">
        <v>7596</v>
      </c>
      <c r="O686" s="2">
        <v>285093</v>
      </c>
      <c r="P686" s="2" t="s">
        <v>7597</v>
      </c>
      <c r="Q686" s="2" t="s">
        <v>7598</v>
      </c>
      <c r="R686" s="2" t="s">
        <v>7599</v>
      </c>
      <c r="S686" s="2" t="s">
        <v>7600</v>
      </c>
      <c r="T686" s="2" t="s">
        <v>1039</v>
      </c>
      <c r="U686" s="2" t="s">
        <v>7601</v>
      </c>
      <c r="V686" s="2" t="s">
        <v>7602</v>
      </c>
      <c r="W686" s="2" t="s">
        <v>5059</v>
      </c>
      <c r="X686" s="2"/>
      <c r="Y686" s="2"/>
    </row>
    <row r="687" spans="1:25" s="2" customFormat="1">
      <c r="A687" s="2" t="s">
        <v>693</v>
      </c>
      <c r="B687" s="2">
        <v>3.0906088</v>
      </c>
      <c r="C687" s="2" t="s">
        <v>392</v>
      </c>
      <c r="D687" s="2">
        <v>5.6428136999999996</v>
      </c>
      <c r="E687" s="2" t="s">
        <v>392</v>
      </c>
      <c r="F687" s="2">
        <v>2.8331350999999998</v>
      </c>
      <c r="G687" s="2" t="s">
        <v>392</v>
      </c>
      <c r="H687" s="2">
        <f t="shared" si="15"/>
        <v>3.8555191999999998</v>
      </c>
      <c r="I687" s="2" t="s">
        <v>693</v>
      </c>
      <c r="J687" s="2" t="s">
        <v>7603</v>
      </c>
      <c r="K687" s="2" t="s">
        <v>7604</v>
      </c>
      <c r="L687" s="2" t="s">
        <v>7604</v>
      </c>
      <c r="M687" s="2" t="s">
        <v>7604</v>
      </c>
      <c r="N687" s="2" t="s">
        <v>7605</v>
      </c>
      <c r="O687" s="2">
        <v>55273</v>
      </c>
      <c r="P687" s="2" t="s">
        <v>7606</v>
      </c>
      <c r="Q687" s="2" t="s">
        <v>7607</v>
      </c>
      <c r="R687" s="2" t="s">
        <v>7608</v>
      </c>
      <c r="S687" s="2" t="s">
        <v>7609</v>
      </c>
      <c r="T687" s="2" t="s">
        <v>1147</v>
      </c>
      <c r="U687" s="2" t="s">
        <v>7610</v>
      </c>
      <c r="V687" s="2" t="s">
        <v>7611</v>
      </c>
      <c r="W687" s="2" t="s">
        <v>4441</v>
      </c>
    </row>
    <row r="688" spans="1:25" s="2" customFormat="1">
      <c r="A688" s="2" t="s">
        <v>694</v>
      </c>
      <c r="B688" s="2">
        <v>4.4473047000000001</v>
      </c>
      <c r="C688" s="2" t="s">
        <v>392</v>
      </c>
      <c r="D688" s="2">
        <v>14.801583000000001</v>
      </c>
      <c r="E688" s="2" t="s">
        <v>392</v>
      </c>
      <c r="F688" s="2">
        <v>3.8367422000000002</v>
      </c>
      <c r="G688" s="2" t="s">
        <v>392</v>
      </c>
      <c r="H688" s="2">
        <f t="shared" si="15"/>
        <v>7.6952099666666669</v>
      </c>
      <c r="I688" s="2" t="s">
        <v>694</v>
      </c>
      <c r="J688" s="2" t="s">
        <v>7612</v>
      </c>
      <c r="K688" s="2" t="s">
        <v>7613</v>
      </c>
      <c r="L688" s="2" t="s">
        <v>7613</v>
      </c>
      <c r="M688" s="2" t="s">
        <v>7613</v>
      </c>
      <c r="N688" s="2" t="s">
        <v>7614</v>
      </c>
      <c r="O688" s="2">
        <v>10077</v>
      </c>
      <c r="P688" s="2" t="s">
        <v>7615</v>
      </c>
      <c r="Q688" s="2" t="s">
        <v>7616</v>
      </c>
      <c r="R688" s="2" t="s">
        <v>7617</v>
      </c>
      <c r="S688" s="2" t="s">
        <v>7618</v>
      </c>
      <c r="T688" s="2" t="s">
        <v>7619</v>
      </c>
      <c r="U688" s="2" t="s">
        <v>7620</v>
      </c>
      <c r="V688" s="2" t="s">
        <v>7621</v>
      </c>
      <c r="W688" s="2" t="s">
        <v>3076</v>
      </c>
    </row>
    <row r="689" spans="1:25">
      <c r="A689" s="2" t="s">
        <v>695</v>
      </c>
      <c r="B689" s="2">
        <v>3.2259934000000001</v>
      </c>
      <c r="C689" s="2" t="s">
        <v>392</v>
      </c>
      <c r="D689" s="2">
        <v>3.3998529999999998</v>
      </c>
      <c r="E689" s="2" t="s">
        <v>392</v>
      </c>
      <c r="F689" s="2">
        <v>2.6198451999999999</v>
      </c>
      <c r="G689" s="2" t="s">
        <v>392</v>
      </c>
      <c r="H689" s="2">
        <f t="shared" si="15"/>
        <v>3.0818972000000002</v>
      </c>
      <c r="I689" s="2" t="s">
        <v>695</v>
      </c>
      <c r="J689" s="2" t="s">
        <v>7622</v>
      </c>
      <c r="K689" s="2" t="s">
        <v>7623</v>
      </c>
      <c r="L689" s="2" t="s">
        <v>7623</v>
      </c>
      <c r="M689" s="2" t="s">
        <v>7623</v>
      </c>
      <c r="N689" s="2" t="s">
        <v>7624</v>
      </c>
      <c r="O689" s="2">
        <v>246744</v>
      </c>
      <c r="P689" s="2" t="s">
        <v>7625</v>
      </c>
      <c r="Q689" s="2" t="s">
        <v>7626</v>
      </c>
      <c r="R689" s="2" t="s">
        <v>7627</v>
      </c>
      <c r="S689" s="2" t="s">
        <v>7628</v>
      </c>
      <c r="T689" s="2" t="s">
        <v>1062</v>
      </c>
      <c r="U689" s="2" t="s">
        <v>7629</v>
      </c>
      <c r="V689" s="2" t="s">
        <v>7630</v>
      </c>
      <c r="W689" s="2" t="s">
        <v>1497</v>
      </c>
      <c r="X689" s="2"/>
      <c r="Y689" s="2"/>
    </row>
    <row r="690" spans="1:25" s="2" customFormat="1">
      <c r="A690" s="2" t="s">
        <v>696</v>
      </c>
      <c r="B690" s="2">
        <v>2.4795536999999999</v>
      </c>
      <c r="C690" s="2" t="s">
        <v>392</v>
      </c>
      <c r="D690" s="2">
        <v>5.5740410000000002</v>
      </c>
      <c r="E690" s="2" t="s">
        <v>392</v>
      </c>
      <c r="F690" s="2">
        <v>3.5039017000000001</v>
      </c>
      <c r="G690" s="2" t="s">
        <v>392</v>
      </c>
      <c r="H690" s="2">
        <f t="shared" si="15"/>
        <v>3.8524987999999998</v>
      </c>
      <c r="I690" s="2" t="s">
        <v>696</v>
      </c>
      <c r="J690" s="2" t="s">
        <v>7631</v>
      </c>
      <c r="K690" s="2" t="s">
        <v>7632</v>
      </c>
      <c r="L690" s="2" t="s">
        <v>7632</v>
      </c>
      <c r="M690" s="2" t="s">
        <v>7632</v>
      </c>
      <c r="N690" s="2" t="s">
        <v>7633</v>
      </c>
      <c r="O690" s="2">
        <v>392309</v>
      </c>
      <c r="P690" s="2" t="s">
        <v>7634</v>
      </c>
      <c r="Q690" s="2" t="s">
        <v>7635</v>
      </c>
      <c r="R690" s="2" t="s">
        <v>7636</v>
      </c>
      <c r="S690" s="2" t="s">
        <v>7637</v>
      </c>
      <c r="T690" s="2" t="s">
        <v>2305</v>
      </c>
      <c r="U690" s="2" t="s">
        <v>7638</v>
      </c>
      <c r="V690" s="2" t="s">
        <v>7639</v>
      </c>
      <c r="W690" s="2" t="s">
        <v>6491</v>
      </c>
    </row>
    <row r="691" spans="1:25" s="2" customFormat="1">
      <c r="A691" s="2" t="s">
        <v>697</v>
      </c>
      <c r="B691" s="2">
        <v>3.6093592999999999</v>
      </c>
      <c r="C691" s="2" t="s">
        <v>392</v>
      </c>
      <c r="D691" s="2">
        <v>3.3014803000000001</v>
      </c>
      <c r="E691" s="2" t="s">
        <v>392</v>
      </c>
      <c r="F691" s="2">
        <v>4.5322437000000004</v>
      </c>
      <c r="G691" s="2" t="s">
        <v>392</v>
      </c>
      <c r="H691" s="2">
        <f t="shared" si="15"/>
        <v>3.8143611000000006</v>
      </c>
      <c r="I691" s="2" t="s">
        <v>697</v>
      </c>
      <c r="J691" s="2" t="s">
        <v>7640</v>
      </c>
      <c r="K691" s="2" t="s">
        <v>7641</v>
      </c>
      <c r="L691" s="2" t="s">
        <v>7641</v>
      </c>
      <c r="M691" s="2" t="s">
        <v>7641</v>
      </c>
      <c r="N691" s="2" t="s">
        <v>7642</v>
      </c>
      <c r="O691" s="2">
        <v>56169</v>
      </c>
      <c r="P691" s="2" t="s">
        <v>7643</v>
      </c>
      <c r="Q691" s="2" t="s">
        <v>7644</v>
      </c>
      <c r="R691" s="2" t="s">
        <v>7645</v>
      </c>
      <c r="S691" s="2" t="s">
        <v>7646</v>
      </c>
      <c r="T691" s="2" t="s">
        <v>7647</v>
      </c>
      <c r="U691" s="2" t="s">
        <v>7648</v>
      </c>
      <c r="V691" s="2" t="s">
        <v>7649</v>
      </c>
      <c r="W691" s="2" t="s">
        <v>1271</v>
      </c>
    </row>
    <row r="692" spans="1:25" s="2" customFormat="1">
      <c r="A692" s="2" t="s">
        <v>698</v>
      </c>
      <c r="B692" s="2">
        <v>2.0493166</v>
      </c>
      <c r="C692" s="2" t="s">
        <v>392</v>
      </c>
      <c r="D692" s="2">
        <v>2.0147876999999998</v>
      </c>
      <c r="E692" s="2" t="s">
        <v>392</v>
      </c>
      <c r="F692" s="2">
        <v>2.2452779999999999</v>
      </c>
      <c r="G692" s="2" t="s">
        <v>392</v>
      </c>
      <c r="H692" s="2">
        <f t="shared" si="15"/>
        <v>2.1031274333333334</v>
      </c>
      <c r="I692" s="2" t="s">
        <v>698</v>
      </c>
      <c r="J692" s="2" t="s">
        <v>7650</v>
      </c>
      <c r="K692" s="2" t="s">
        <v>7651</v>
      </c>
      <c r="L692" s="2" t="s">
        <v>7651</v>
      </c>
      <c r="M692" s="2" t="s">
        <v>7651</v>
      </c>
      <c r="N692" s="2" t="s">
        <v>7652</v>
      </c>
      <c r="O692" s="2">
        <v>10974</v>
      </c>
      <c r="P692" s="2" t="s">
        <v>7653</v>
      </c>
      <c r="Q692" s="2" t="s">
        <v>7654</v>
      </c>
      <c r="R692" s="2" t="s">
        <v>7655</v>
      </c>
      <c r="S692" s="2" t="s">
        <v>7656</v>
      </c>
      <c r="T692" s="2" t="s">
        <v>1536</v>
      </c>
      <c r="U692" s="2" t="s">
        <v>7657</v>
      </c>
      <c r="V692" s="2" t="s">
        <v>7658</v>
      </c>
      <c r="W692" s="2" t="s">
        <v>7659</v>
      </c>
    </row>
    <row r="693" spans="1:25" s="2" customFormat="1">
      <c r="A693" s="2" t="s">
        <v>699</v>
      </c>
      <c r="B693" s="2">
        <v>4.0302423999999997</v>
      </c>
      <c r="C693" s="2" t="s">
        <v>392</v>
      </c>
      <c r="D693" s="2">
        <v>10.77807</v>
      </c>
      <c r="E693" s="2" t="s">
        <v>392</v>
      </c>
      <c r="F693" s="2">
        <v>3.0440375999999998</v>
      </c>
      <c r="G693" s="2" t="s">
        <v>392</v>
      </c>
      <c r="H693" s="2">
        <f t="shared" si="15"/>
        <v>5.9507833333333329</v>
      </c>
      <c r="I693" s="2" t="s">
        <v>699</v>
      </c>
      <c r="J693" s="2" t="s">
        <v>7660</v>
      </c>
      <c r="K693" s="2" t="s">
        <v>7661</v>
      </c>
      <c r="M693" s="2" t="s">
        <v>7661</v>
      </c>
      <c r="O693" s="2">
        <v>729739</v>
      </c>
      <c r="P693" s="2" t="s">
        <v>7662</v>
      </c>
      <c r="Q693" s="2" t="s">
        <v>7663</v>
      </c>
      <c r="S693" s="2" t="s">
        <v>7664</v>
      </c>
      <c r="U693" s="2" t="s">
        <v>7665</v>
      </c>
      <c r="V693" s="2" t="s">
        <v>7666</v>
      </c>
      <c r="W693" s="2" t="s">
        <v>7667</v>
      </c>
    </row>
    <row r="694" spans="1:25" s="2" customFormat="1">
      <c r="A694" s="2" t="s">
        <v>700</v>
      </c>
      <c r="B694" s="2">
        <v>4.2831535000000001</v>
      </c>
      <c r="C694" s="2" t="s">
        <v>392</v>
      </c>
      <c r="D694" s="2">
        <v>4.053617</v>
      </c>
      <c r="E694" s="2" t="s">
        <v>392</v>
      </c>
      <c r="F694" s="2">
        <v>2.0892379999999999</v>
      </c>
      <c r="G694" s="2" t="s">
        <v>392</v>
      </c>
      <c r="H694" s="2">
        <f t="shared" si="15"/>
        <v>3.4753361666666667</v>
      </c>
      <c r="I694" s="2" t="s">
        <v>700</v>
      </c>
      <c r="J694" s="2" t="s">
        <v>7668</v>
      </c>
      <c r="K694" s="2" t="s">
        <v>7669</v>
      </c>
      <c r="L694" s="2" t="s">
        <v>7669</v>
      </c>
      <c r="M694" s="2" t="s">
        <v>7669</v>
      </c>
      <c r="N694" s="2" t="s">
        <v>7670</v>
      </c>
      <c r="O694" s="2">
        <v>347730</v>
      </c>
      <c r="P694" s="2" t="s">
        <v>7671</v>
      </c>
      <c r="Q694" s="2" t="s">
        <v>7672</v>
      </c>
      <c r="R694" s="2" t="s">
        <v>7673</v>
      </c>
      <c r="S694" s="2" t="s">
        <v>7674</v>
      </c>
      <c r="T694" s="2" t="s">
        <v>7675</v>
      </c>
      <c r="U694" s="2" t="s">
        <v>7676</v>
      </c>
      <c r="V694" s="2" t="s">
        <v>7677</v>
      </c>
      <c r="W694" s="2" t="s">
        <v>4888</v>
      </c>
    </row>
    <row r="695" spans="1:25" s="2" customFormat="1">
      <c r="A695" s="2" t="s">
        <v>701</v>
      </c>
      <c r="B695" s="2">
        <v>3.7595640000000001</v>
      </c>
      <c r="C695" s="2" t="s">
        <v>392</v>
      </c>
      <c r="D695" s="2">
        <v>2.8936480000000002</v>
      </c>
      <c r="E695" s="2" t="s">
        <v>392</v>
      </c>
      <c r="F695" s="2">
        <v>2.3261147000000002</v>
      </c>
      <c r="G695" s="2" t="s">
        <v>392</v>
      </c>
      <c r="H695" s="2">
        <f t="shared" si="15"/>
        <v>2.9931088999999997</v>
      </c>
      <c r="I695" s="2" t="s">
        <v>701</v>
      </c>
      <c r="J695" s="2" t="s">
        <v>7678</v>
      </c>
      <c r="K695" s="2" t="s">
        <v>7679</v>
      </c>
      <c r="L695" s="2" t="s">
        <v>7679</v>
      </c>
      <c r="M695" s="2" t="s">
        <v>7679</v>
      </c>
      <c r="N695" s="2" t="s">
        <v>7680</v>
      </c>
      <c r="O695" s="2">
        <v>25876</v>
      </c>
      <c r="P695" s="2" t="s">
        <v>7681</v>
      </c>
      <c r="Q695" s="2" t="s">
        <v>7682</v>
      </c>
      <c r="R695" s="2" t="s">
        <v>7683</v>
      </c>
      <c r="S695" s="2" t="s">
        <v>7684</v>
      </c>
      <c r="T695" s="2" t="s">
        <v>7685</v>
      </c>
      <c r="U695" s="2" t="s">
        <v>7686</v>
      </c>
      <c r="V695" s="2" t="s">
        <v>7687</v>
      </c>
      <c r="W695" s="2" t="s">
        <v>7688</v>
      </c>
    </row>
    <row r="696" spans="1:25">
      <c r="A696" s="2" t="s">
        <v>702</v>
      </c>
      <c r="B696" s="2">
        <v>2.8897360000000001</v>
      </c>
      <c r="C696" s="2" t="s">
        <v>392</v>
      </c>
      <c r="D696" s="2">
        <v>3.1422474</v>
      </c>
      <c r="E696" s="2" t="s">
        <v>392</v>
      </c>
      <c r="F696" s="2">
        <v>3.4538755000000001</v>
      </c>
      <c r="G696" s="2" t="s">
        <v>392</v>
      </c>
      <c r="H696" s="2">
        <f t="shared" si="15"/>
        <v>3.1619529666666666</v>
      </c>
      <c r="I696" s="2" t="s">
        <v>702</v>
      </c>
      <c r="J696" s="2" t="s">
        <v>7689</v>
      </c>
      <c r="K696" s="2" t="s">
        <v>7690</v>
      </c>
      <c r="L696" s="2"/>
      <c r="M696" s="2" t="s">
        <v>7691</v>
      </c>
      <c r="N696" s="2" t="s">
        <v>7692</v>
      </c>
      <c r="O696" s="2">
        <v>79071</v>
      </c>
      <c r="P696" s="2" t="s">
        <v>7693</v>
      </c>
      <c r="Q696" s="2" t="s">
        <v>7694</v>
      </c>
      <c r="R696" s="2" t="s">
        <v>7690</v>
      </c>
      <c r="S696" s="2" t="s">
        <v>7695</v>
      </c>
      <c r="T696" s="2" t="s">
        <v>7696</v>
      </c>
      <c r="U696" s="2" t="s">
        <v>7697</v>
      </c>
      <c r="V696" s="2" t="s">
        <v>7698</v>
      </c>
      <c r="W696" s="2" t="s">
        <v>1161</v>
      </c>
      <c r="X696" s="2"/>
      <c r="Y696" s="2"/>
    </row>
    <row r="697" spans="1:25" s="2" customFormat="1">
      <c r="A697" s="2" t="s">
        <v>703</v>
      </c>
      <c r="B697" s="2">
        <v>2.6435268000000001</v>
      </c>
      <c r="C697" s="2" t="s">
        <v>392</v>
      </c>
      <c r="D697" s="2">
        <v>5.0023336</v>
      </c>
      <c r="E697" s="2" t="s">
        <v>392</v>
      </c>
      <c r="F697" s="2">
        <v>2.3602352</v>
      </c>
      <c r="G697" s="2" t="s">
        <v>392</v>
      </c>
      <c r="H697" s="2">
        <f t="shared" si="15"/>
        <v>3.3353652</v>
      </c>
      <c r="I697" s="2" t="s">
        <v>703</v>
      </c>
      <c r="J697" s="2" t="s">
        <v>7699</v>
      </c>
      <c r="K697" s="2" t="s">
        <v>7700</v>
      </c>
      <c r="L697" s="2" t="s">
        <v>7700</v>
      </c>
      <c r="M697" s="2" t="s">
        <v>7700</v>
      </c>
      <c r="N697" s="2" t="s">
        <v>7701</v>
      </c>
      <c r="O697" s="2">
        <v>149281</v>
      </c>
      <c r="P697" s="2" t="s">
        <v>7702</v>
      </c>
      <c r="Q697" s="2" t="s">
        <v>7703</v>
      </c>
      <c r="R697" s="2" t="s">
        <v>7704</v>
      </c>
      <c r="S697" s="2" t="s">
        <v>7705</v>
      </c>
      <c r="T697" s="2" t="s">
        <v>7706</v>
      </c>
      <c r="U697" s="2" t="s">
        <v>7707</v>
      </c>
      <c r="V697" s="2" t="s">
        <v>7708</v>
      </c>
      <c r="W697" s="2" t="s">
        <v>2277</v>
      </c>
    </row>
    <row r="698" spans="1:25">
      <c r="A698" s="2" t="s">
        <v>704</v>
      </c>
      <c r="B698" s="2">
        <v>3.727922</v>
      </c>
      <c r="C698" s="2" t="s">
        <v>392</v>
      </c>
      <c r="D698" s="2">
        <v>5.586557</v>
      </c>
      <c r="E698" s="2" t="s">
        <v>392</v>
      </c>
      <c r="F698" s="2">
        <v>3.5409142999999998</v>
      </c>
      <c r="G698" s="2" t="s">
        <v>392</v>
      </c>
      <c r="H698" s="2">
        <f t="shared" si="15"/>
        <v>4.2851311000000001</v>
      </c>
      <c r="I698" s="2" t="s">
        <v>704</v>
      </c>
      <c r="J698" s="2" t="s">
        <v>7709</v>
      </c>
      <c r="K698" s="2" t="s">
        <v>7710</v>
      </c>
      <c r="L698" s="2"/>
      <c r="M698" s="2" t="s">
        <v>7710</v>
      </c>
      <c r="N698" s="2" t="s">
        <v>7711</v>
      </c>
      <c r="O698" s="2">
        <v>641928</v>
      </c>
      <c r="P698" s="2" t="s">
        <v>7712</v>
      </c>
      <c r="Q698" s="2" t="s">
        <v>7713</v>
      </c>
      <c r="R698" s="2"/>
      <c r="S698" s="2"/>
      <c r="T698" s="2"/>
      <c r="U698" s="2" t="s">
        <v>7714</v>
      </c>
      <c r="V698" s="2" t="s">
        <v>7715</v>
      </c>
      <c r="W698" s="2" t="s">
        <v>1692</v>
      </c>
      <c r="X698" s="2"/>
      <c r="Y698" s="2"/>
    </row>
    <row r="699" spans="1:25">
      <c r="A699" s="2" t="s">
        <v>705</v>
      </c>
      <c r="B699" s="2">
        <v>10.803928000000001</v>
      </c>
      <c r="C699" s="2" t="s">
        <v>392</v>
      </c>
      <c r="D699" s="2">
        <v>4.0865270000000002</v>
      </c>
      <c r="E699" s="2" t="s">
        <v>392</v>
      </c>
      <c r="F699" s="2">
        <v>2.5518953999999998</v>
      </c>
      <c r="G699" s="2" t="s">
        <v>392</v>
      </c>
      <c r="H699" s="2">
        <f t="shared" si="15"/>
        <v>5.8141168000000008</v>
      </c>
      <c r="I699" s="2" t="s">
        <v>705</v>
      </c>
      <c r="J699" s="2" t="s">
        <v>7716</v>
      </c>
      <c r="K699" s="2" t="s">
        <v>7717</v>
      </c>
      <c r="L699" s="2" t="s">
        <v>7717</v>
      </c>
      <c r="M699" s="2" t="s">
        <v>7717</v>
      </c>
      <c r="N699" s="2" t="s">
        <v>7718</v>
      </c>
      <c r="O699" s="2">
        <v>10630</v>
      </c>
      <c r="P699" s="2" t="s">
        <v>7719</v>
      </c>
      <c r="Q699" s="2" t="s">
        <v>7720</v>
      </c>
      <c r="R699" s="2" t="s">
        <v>7721</v>
      </c>
      <c r="S699" s="2" t="s">
        <v>7722</v>
      </c>
      <c r="T699" s="2" t="s">
        <v>7723</v>
      </c>
      <c r="U699" s="2" t="s">
        <v>7724</v>
      </c>
      <c r="V699" s="2" t="s">
        <v>7725</v>
      </c>
      <c r="W699" s="2" t="s">
        <v>4845</v>
      </c>
      <c r="X699" s="2"/>
      <c r="Y699" s="2"/>
    </row>
    <row r="700" spans="1:25">
      <c r="A700" s="2" t="s">
        <v>706</v>
      </c>
      <c r="B700" s="2">
        <v>2.3089116000000001</v>
      </c>
      <c r="C700" s="2" t="s">
        <v>392</v>
      </c>
      <c r="D700" s="2">
        <v>2.1913429999999998</v>
      </c>
      <c r="E700" s="2" t="s">
        <v>392</v>
      </c>
      <c r="F700" s="2">
        <v>4.6604276000000002</v>
      </c>
      <c r="G700" s="2" t="s">
        <v>392</v>
      </c>
      <c r="H700" s="2">
        <f t="shared" si="15"/>
        <v>3.0535607333333332</v>
      </c>
      <c r="I700" s="2" t="s">
        <v>706</v>
      </c>
      <c r="J700" s="2" t="s">
        <v>7726</v>
      </c>
      <c r="K700" s="2" t="s">
        <v>7727</v>
      </c>
      <c r="L700" s="2" t="s">
        <v>7727</v>
      </c>
      <c r="M700" s="2" t="s">
        <v>7727</v>
      </c>
      <c r="N700" s="2" t="s">
        <v>7728</v>
      </c>
      <c r="O700" s="2">
        <v>5273</v>
      </c>
      <c r="P700" s="2" t="s">
        <v>7729</v>
      </c>
      <c r="Q700" s="2" t="s">
        <v>7730</v>
      </c>
      <c r="R700" s="2" t="s">
        <v>7731</v>
      </c>
      <c r="S700" s="2" t="s">
        <v>7732</v>
      </c>
      <c r="T700" s="2" t="s">
        <v>7733</v>
      </c>
      <c r="U700" s="2" t="s">
        <v>7734</v>
      </c>
      <c r="V700" s="2" t="s">
        <v>7735</v>
      </c>
      <c r="W700" s="2" t="s">
        <v>7736</v>
      </c>
      <c r="X700" s="2"/>
      <c r="Y700" s="2"/>
    </row>
    <row r="701" spans="1:25" s="2" customFormat="1">
      <c r="A701" s="2" t="s">
        <v>707</v>
      </c>
      <c r="B701" s="2">
        <v>4.7881919999999996</v>
      </c>
      <c r="C701" s="2" t="s">
        <v>392</v>
      </c>
      <c r="D701" s="2">
        <v>4.7289453000000004</v>
      </c>
      <c r="E701" s="2" t="s">
        <v>392</v>
      </c>
      <c r="F701" s="2">
        <v>3.4988779999999999</v>
      </c>
      <c r="G701" s="2" t="s">
        <v>392</v>
      </c>
      <c r="H701" s="2">
        <f t="shared" si="15"/>
        <v>4.3386717666666668</v>
      </c>
      <c r="I701" s="2" t="s">
        <v>707</v>
      </c>
      <c r="J701" s="2" t="s">
        <v>7737</v>
      </c>
      <c r="K701" s="2" t="s">
        <v>7738</v>
      </c>
      <c r="L701" s="2" t="s">
        <v>7738</v>
      </c>
      <c r="M701" s="2" t="s">
        <v>7738</v>
      </c>
      <c r="N701" s="2" t="s">
        <v>7739</v>
      </c>
      <c r="O701" s="2">
        <v>81618</v>
      </c>
      <c r="P701" s="2" t="s">
        <v>7740</v>
      </c>
      <c r="Q701" s="2" t="s">
        <v>7741</v>
      </c>
      <c r="R701" s="2" t="s">
        <v>7742</v>
      </c>
      <c r="S701" s="2" t="s">
        <v>7743</v>
      </c>
      <c r="T701" s="2" t="s">
        <v>7744</v>
      </c>
      <c r="U701" s="2" t="s">
        <v>7745</v>
      </c>
      <c r="V701" s="2" t="s">
        <v>7746</v>
      </c>
      <c r="W701" s="2" t="s">
        <v>1282</v>
      </c>
    </row>
    <row r="702" spans="1:25">
      <c r="A702" s="2" t="s">
        <v>708</v>
      </c>
      <c r="B702" s="2">
        <v>2.8762707999999999</v>
      </c>
      <c r="C702" s="2" t="s">
        <v>392</v>
      </c>
      <c r="D702" s="2">
        <v>3.4629183000000001</v>
      </c>
      <c r="E702" s="2" t="s">
        <v>392</v>
      </c>
      <c r="F702" s="2">
        <v>2.0847625999999999</v>
      </c>
      <c r="G702" s="2" t="s">
        <v>392</v>
      </c>
      <c r="H702" s="2">
        <f t="shared" si="15"/>
        <v>2.8079839</v>
      </c>
      <c r="I702" s="2" t="s">
        <v>708</v>
      </c>
      <c r="J702" s="2" t="s">
        <v>7747</v>
      </c>
      <c r="K702" s="2" t="s">
        <v>7748</v>
      </c>
      <c r="L702" s="2" t="s">
        <v>7748</v>
      </c>
      <c r="M702" s="2" t="s">
        <v>7748</v>
      </c>
      <c r="N702" s="2" t="s">
        <v>7749</v>
      </c>
      <c r="O702" s="2">
        <v>79981</v>
      </c>
      <c r="P702" s="2" t="s">
        <v>7750</v>
      </c>
      <c r="Q702" s="2" t="s">
        <v>7751</v>
      </c>
      <c r="R702" s="2" t="s">
        <v>7752</v>
      </c>
      <c r="S702" s="2" t="s">
        <v>7753</v>
      </c>
      <c r="T702" s="2" t="s">
        <v>7754</v>
      </c>
      <c r="U702" s="2" t="s">
        <v>7755</v>
      </c>
      <c r="V702" s="2" t="s">
        <v>7756</v>
      </c>
      <c r="W702" s="2" t="s">
        <v>1914</v>
      </c>
      <c r="X702" s="2"/>
      <c r="Y702" s="2"/>
    </row>
    <row r="703" spans="1:25" s="2" customFormat="1">
      <c r="A703" s="2" t="s">
        <v>709</v>
      </c>
      <c r="B703" s="2">
        <v>6.9547762999999998</v>
      </c>
      <c r="C703" s="2" t="s">
        <v>392</v>
      </c>
      <c r="D703" s="2">
        <v>6.4391069999999999</v>
      </c>
      <c r="E703" s="2" t="s">
        <v>392</v>
      </c>
      <c r="F703" s="2">
        <v>3.9548985999999999</v>
      </c>
      <c r="G703" s="2" t="s">
        <v>392</v>
      </c>
      <c r="H703" s="2">
        <f t="shared" si="15"/>
        <v>5.7829272999999999</v>
      </c>
      <c r="I703" s="2" t="s">
        <v>709</v>
      </c>
      <c r="J703" s="2" t="s">
        <v>7757</v>
      </c>
      <c r="K703" s="2" t="s">
        <v>7758</v>
      </c>
      <c r="L703" s="2" t="s">
        <v>7758</v>
      </c>
      <c r="M703" s="2" t="s">
        <v>7758</v>
      </c>
      <c r="N703" s="2" t="s">
        <v>7759</v>
      </c>
      <c r="O703" s="2">
        <v>401667</v>
      </c>
      <c r="P703" s="2" t="s">
        <v>7760</v>
      </c>
      <c r="Q703" s="2" t="s">
        <v>7761</v>
      </c>
      <c r="R703" s="2" t="s">
        <v>7762</v>
      </c>
      <c r="S703" s="2" t="s">
        <v>7763</v>
      </c>
      <c r="T703" s="2" t="s">
        <v>2305</v>
      </c>
      <c r="U703" s="2" t="s">
        <v>7764</v>
      </c>
      <c r="V703" s="2" t="s">
        <v>7765</v>
      </c>
      <c r="W703" s="2" t="s">
        <v>2493</v>
      </c>
    </row>
    <row r="704" spans="1:25" s="2" customFormat="1">
      <c r="A704" s="2" t="s">
        <v>710</v>
      </c>
      <c r="B704" s="2">
        <v>2.1073214999999998</v>
      </c>
      <c r="C704" s="2" t="s">
        <v>392</v>
      </c>
      <c r="D704" s="2">
        <v>3.2356265</v>
      </c>
      <c r="E704" s="2" t="s">
        <v>392</v>
      </c>
      <c r="F704" s="2">
        <v>2.0012444999999999</v>
      </c>
      <c r="G704" s="2" t="s">
        <v>392</v>
      </c>
      <c r="H704" s="2">
        <f t="shared" si="15"/>
        <v>2.4480641666666667</v>
      </c>
      <c r="I704" s="2" t="s">
        <v>710</v>
      </c>
      <c r="J704" s="2" t="s">
        <v>7766</v>
      </c>
      <c r="K704" s="2" t="s">
        <v>7767</v>
      </c>
      <c r="L704" s="2" t="s">
        <v>7767</v>
      </c>
      <c r="M704" s="2" t="s">
        <v>7767</v>
      </c>
      <c r="N704" s="2" t="s">
        <v>7768</v>
      </c>
      <c r="O704" s="2">
        <v>1589</v>
      </c>
      <c r="P704" s="2" t="s">
        <v>7769</v>
      </c>
      <c r="Q704" s="2" t="s">
        <v>7770</v>
      </c>
      <c r="R704" s="2" t="s">
        <v>7771</v>
      </c>
      <c r="S704" s="2" t="s">
        <v>7772</v>
      </c>
      <c r="T704" s="2" t="s">
        <v>7773</v>
      </c>
      <c r="U704" s="2" t="s">
        <v>7774</v>
      </c>
      <c r="V704" s="2" t="s">
        <v>7775</v>
      </c>
      <c r="W704" s="2" t="s">
        <v>4656</v>
      </c>
    </row>
    <row r="705" spans="1:25" s="2" customFormat="1">
      <c r="A705" s="2" t="s">
        <v>711</v>
      </c>
      <c r="B705" s="2">
        <v>2.7854779000000001</v>
      </c>
      <c r="C705" s="2" t="s">
        <v>392</v>
      </c>
      <c r="D705" s="2">
        <v>5.2980565999999998</v>
      </c>
      <c r="E705" s="2" t="s">
        <v>392</v>
      </c>
      <c r="F705" s="2">
        <v>3.6647805999999998</v>
      </c>
      <c r="G705" s="2" t="s">
        <v>392</v>
      </c>
      <c r="H705" s="2">
        <f t="shared" si="15"/>
        <v>3.9161050333333329</v>
      </c>
      <c r="I705" s="2" t="s">
        <v>711</v>
      </c>
      <c r="J705" s="2" t="s">
        <v>7776</v>
      </c>
      <c r="K705" s="2" t="s">
        <v>7777</v>
      </c>
      <c r="M705" s="2" t="s">
        <v>7777</v>
      </c>
      <c r="N705" s="2" t="s">
        <v>7778</v>
      </c>
      <c r="O705" s="2">
        <v>6484</v>
      </c>
      <c r="P705" s="2" t="s">
        <v>7779</v>
      </c>
      <c r="Q705" s="2" t="s">
        <v>7780</v>
      </c>
      <c r="S705" s="2" t="s">
        <v>7781</v>
      </c>
      <c r="T705" s="2" t="s">
        <v>7782</v>
      </c>
      <c r="U705" s="2" t="s">
        <v>7783</v>
      </c>
      <c r="V705" s="2" t="s">
        <v>7784</v>
      </c>
      <c r="W705" s="2" t="s">
        <v>1054</v>
      </c>
    </row>
    <row r="706" spans="1:25" s="2" customFormat="1">
      <c r="A706" s="2" t="s">
        <v>712</v>
      </c>
      <c r="B706" s="2">
        <v>2.2087059999999998</v>
      </c>
      <c r="C706" s="2" t="s">
        <v>392</v>
      </c>
      <c r="D706" s="2">
        <v>4.2426180000000002</v>
      </c>
      <c r="E706" s="2" t="s">
        <v>392</v>
      </c>
      <c r="F706" s="2">
        <v>2.6254553999999999</v>
      </c>
      <c r="G706" s="2" t="s">
        <v>392</v>
      </c>
      <c r="H706" s="2">
        <f t="shared" si="15"/>
        <v>3.025593133333333</v>
      </c>
      <c r="I706" s="2" t="s">
        <v>712</v>
      </c>
      <c r="J706" s="2" t="s">
        <v>7785</v>
      </c>
      <c r="K706" s="2" t="s">
        <v>7786</v>
      </c>
      <c r="L706" s="2" t="s">
        <v>7786</v>
      </c>
      <c r="M706" s="2" t="s">
        <v>7786</v>
      </c>
      <c r="N706" s="2" t="s">
        <v>7787</v>
      </c>
      <c r="O706" s="2">
        <v>55607</v>
      </c>
      <c r="P706" s="2" t="s">
        <v>7788</v>
      </c>
      <c r="Q706" s="2" t="s">
        <v>7789</v>
      </c>
      <c r="R706" s="2" t="s">
        <v>7790</v>
      </c>
      <c r="S706" s="2" t="s">
        <v>7791</v>
      </c>
      <c r="T706" s="2" t="s">
        <v>7792</v>
      </c>
      <c r="U706" s="2" t="s">
        <v>7793</v>
      </c>
      <c r="V706" s="2" t="s">
        <v>7794</v>
      </c>
      <c r="W706" s="2" t="s">
        <v>1903</v>
      </c>
    </row>
    <row r="707" spans="1:25">
      <c r="A707" s="2" t="s">
        <v>713</v>
      </c>
      <c r="B707" s="2">
        <v>2.3508412999999999</v>
      </c>
      <c r="C707" s="2" t="s">
        <v>392</v>
      </c>
      <c r="D707" s="2">
        <v>3.6942062</v>
      </c>
      <c r="E707" s="2" t="s">
        <v>392</v>
      </c>
      <c r="F707" s="2">
        <v>2.5584354</v>
      </c>
      <c r="G707" s="2" t="s">
        <v>392</v>
      </c>
      <c r="H707" s="2">
        <f t="shared" si="15"/>
        <v>2.867827633333333</v>
      </c>
      <c r="I707" s="2" t="s">
        <v>713</v>
      </c>
      <c r="J707" s="2" t="s">
        <v>7795</v>
      </c>
      <c r="K707" s="2" t="s">
        <v>7796</v>
      </c>
      <c r="L707" s="2" t="s">
        <v>7796</v>
      </c>
      <c r="M707" s="2" t="s">
        <v>7796</v>
      </c>
      <c r="N707" s="2" t="s">
        <v>7797</v>
      </c>
      <c r="O707" s="2">
        <v>26191</v>
      </c>
      <c r="P707" s="2" t="s">
        <v>7798</v>
      </c>
      <c r="Q707" s="2" t="s">
        <v>7799</v>
      </c>
      <c r="R707" s="2" t="s">
        <v>7800</v>
      </c>
      <c r="S707" s="2" t="s">
        <v>7801</v>
      </c>
      <c r="T707" s="2" t="s">
        <v>7802</v>
      </c>
      <c r="U707" s="2" t="s">
        <v>7803</v>
      </c>
      <c r="V707" s="2" t="s">
        <v>7804</v>
      </c>
      <c r="W707" s="2" t="s">
        <v>2038</v>
      </c>
      <c r="X707" s="2"/>
      <c r="Y707" s="2"/>
    </row>
    <row r="708" spans="1:25" s="2" customFormat="1">
      <c r="A708" s="2" t="s">
        <v>714</v>
      </c>
      <c r="B708" s="2">
        <v>2.2350732999999998</v>
      </c>
      <c r="C708" s="2" t="s">
        <v>392</v>
      </c>
      <c r="D708" s="2">
        <v>2.0473086999999999</v>
      </c>
      <c r="E708" s="2" t="s">
        <v>392</v>
      </c>
      <c r="F708" s="2">
        <v>2.4419417000000001</v>
      </c>
      <c r="G708" s="2" t="s">
        <v>392</v>
      </c>
      <c r="H708" s="2">
        <f t="shared" si="15"/>
        <v>2.2414412333333336</v>
      </c>
      <c r="I708" s="2" t="s">
        <v>714</v>
      </c>
      <c r="J708" s="2" t="s">
        <v>7805</v>
      </c>
      <c r="K708" s="2" t="s">
        <v>7806</v>
      </c>
      <c r="L708" s="2" t="s">
        <v>7806</v>
      </c>
      <c r="M708" s="2" t="s">
        <v>7806</v>
      </c>
      <c r="N708" s="2" t="s">
        <v>7807</v>
      </c>
      <c r="O708" s="2">
        <v>8357</v>
      </c>
      <c r="P708" s="2" t="s">
        <v>7808</v>
      </c>
      <c r="Q708" s="2" t="s">
        <v>7809</v>
      </c>
      <c r="R708" s="2" t="s">
        <v>7810</v>
      </c>
      <c r="S708" s="2" t="s">
        <v>7811</v>
      </c>
      <c r="U708" s="2" t="s">
        <v>7812</v>
      </c>
      <c r="V708" s="2" t="s">
        <v>7813</v>
      </c>
      <c r="W708" s="2" t="s">
        <v>5058</v>
      </c>
    </row>
    <row r="709" spans="1:25">
      <c r="A709" s="2" t="s">
        <v>715</v>
      </c>
      <c r="B709" s="2">
        <v>2.5865051999999999</v>
      </c>
      <c r="C709" s="2" t="s">
        <v>392</v>
      </c>
      <c r="D709" s="2">
        <v>2.2061004999999998</v>
      </c>
      <c r="E709" s="2" t="s">
        <v>392</v>
      </c>
      <c r="F709" s="2">
        <v>2.0708120000000001</v>
      </c>
      <c r="G709" s="2" t="s">
        <v>392</v>
      </c>
      <c r="H709" s="2">
        <f t="shared" si="15"/>
        <v>2.2878058999999999</v>
      </c>
      <c r="I709" s="2" t="s">
        <v>715</v>
      </c>
      <c r="J709" s="2" t="s">
        <v>7814</v>
      </c>
      <c r="K709" s="2" t="s">
        <v>7815</v>
      </c>
      <c r="L709" s="2" t="s">
        <v>7815</v>
      </c>
      <c r="M709" s="2" t="s">
        <v>7815</v>
      </c>
      <c r="N709" s="2" t="s">
        <v>7816</v>
      </c>
      <c r="O709" s="2">
        <v>30813</v>
      </c>
      <c r="P709" s="2" t="s">
        <v>7817</v>
      </c>
      <c r="Q709" s="2" t="s">
        <v>7818</v>
      </c>
      <c r="R709" s="2" t="s">
        <v>7819</v>
      </c>
      <c r="S709" s="2" t="s">
        <v>7820</v>
      </c>
      <c r="T709" s="2" t="s">
        <v>7821</v>
      </c>
      <c r="U709" s="2" t="s">
        <v>7822</v>
      </c>
      <c r="V709" s="2" t="s">
        <v>7823</v>
      </c>
      <c r="W709" s="2" t="s">
        <v>7009</v>
      </c>
      <c r="X709" s="2"/>
      <c r="Y709" s="2"/>
    </row>
    <row r="710" spans="1:25">
      <c r="A710" s="2" t="s">
        <v>716</v>
      </c>
      <c r="B710" s="2">
        <v>4.6273049999999998</v>
      </c>
      <c r="C710" s="2" t="s">
        <v>392</v>
      </c>
      <c r="D710" s="2">
        <v>3.7878522999999999</v>
      </c>
      <c r="E710" s="2" t="s">
        <v>392</v>
      </c>
      <c r="F710" s="2">
        <v>4.2647342999999998</v>
      </c>
      <c r="G710" s="2" t="s">
        <v>392</v>
      </c>
      <c r="H710" s="2">
        <f t="shared" si="15"/>
        <v>4.226630533333334</v>
      </c>
      <c r="I710" s="2" t="s">
        <v>716</v>
      </c>
      <c r="J710" s="2" t="s">
        <v>7824</v>
      </c>
      <c r="K710" s="2" t="s">
        <v>7825</v>
      </c>
      <c r="L710" s="2" t="s">
        <v>7825</v>
      </c>
      <c r="M710" s="2" t="s">
        <v>7825</v>
      </c>
      <c r="N710" s="2" t="s">
        <v>7826</v>
      </c>
      <c r="O710" s="2">
        <v>338785</v>
      </c>
      <c r="P710" s="2" t="s">
        <v>7827</v>
      </c>
      <c r="Q710" s="2" t="s">
        <v>7828</v>
      </c>
      <c r="R710" s="2" t="s">
        <v>7829</v>
      </c>
      <c r="S710" s="2" t="s">
        <v>7830</v>
      </c>
      <c r="T710" s="2" t="s">
        <v>7831</v>
      </c>
      <c r="U710" s="2" t="s">
        <v>7832</v>
      </c>
      <c r="V710" s="2" t="s">
        <v>7833</v>
      </c>
      <c r="W710" s="2" t="s">
        <v>4954</v>
      </c>
      <c r="X710" s="2"/>
      <c r="Y710" s="2"/>
    </row>
    <row r="711" spans="1:25">
      <c r="A711" s="2" t="s">
        <v>717</v>
      </c>
      <c r="B711" s="2">
        <v>5.0560302999999998</v>
      </c>
      <c r="C711" s="2" t="s">
        <v>392</v>
      </c>
      <c r="D711" s="2">
        <v>5.7498956000000003</v>
      </c>
      <c r="E711" s="2" t="s">
        <v>392</v>
      </c>
      <c r="F711" s="2">
        <v>5.3671923000000001</v>
      </c>
      <c r="G711" s="2" t="s">
        <v>392</v>
      </c>
      <c r="H711" s="2">
        <f t="shared" si="15"/>
        <v>5.3910394000000004</v>
      </c>
      <c r="I711" s="2" t="s">
        <v>717</v>
      </c>
      <c r="J711" s="2" t="s">
        <v>7834</v>
      </c>
      <c r="K711" s="2" t="s">
        <v>7295</v>
      </c>
      <c r="L711" s="2" t="s">
        <v>7295</v>
      </c>
      <c r="M711" s="2" t="s">
        <v>7295</v>
      </c>
      <c r="N711" s="2" t="s">
        <v>7296</v>
      </c>
      <c r="O711" s="2">
        <v>391627</v>
      </c>
      <c r="P711" s="2" t="s">
        <v>7297</v>
      </c>
      <c r="Q711" s="2" t="s">
        <v>7298</v>
      </c>
      <c r="R711" s="2" t="s">
        <v>7299</v>
      </c>
      <c r="S711" s="2" t="s">
        <v>6607</v>
      </c>
      <c r="T711" s="2" t="s">
        <v>7300</v>
      </c>
      <c r="U711" s="2" t="s">
        <v>7301</v>
      </c>
      <c r="V711" s="2" t="s">
        <v>7835</v>
      </c>
      <c r="W711" s="2" t="s">
        <v>3869</v>
      </c>
      <c r="X711" s="2"/>
      <c r="Y711" s="2"/>
    </row>
    <row r="712" spans="1:25">
      <c r="A712" s="2" t="s">
        <v>718</v>
      </c>
      <c r="B712" s="2">
        <v>2.4751568000000002</v>
      </c>
      <c r="C712" s="2" t="s">
        <v>392</v>
      </c>
      <c r="D712" s="2">
        <v>2.9235134</v>
      </c>
      <c r="E712" s="2" t="s">
        <v>392</v>
      </c>
      <c r="F712" s="2">
        <v>2.0105227999999999</v>
      </c>
      <c r="G712" s="2" t="s">
        <v>392</v>
      </c>
      <c r="H712" s="2">
        <f t="shared" si="15"/>
        <v>2.4697309999999999</v>
      </c>
      <c r="I712" s="2" t="s">
        <v>718</v>
      </c>
      <c r="J712" s="2" t="s">
        <v>7836</v>
      </c>
      <c r="K712" s="2" t="s">
        <v>7837</v>
      </c>
      <c r="L712" s="2" t="s">
        <v>7837</v>
      </c>
      <c r="M712" s="2" t="s">
        <v>7837</v>
      </c>
      <c r="N712" s="2" t="s">
        <v>7838</v>
      </c>
      <c r="O712" s="2">
        <v>27177</v>
      </c>
      <c r="P712" s="2" t="s">
        <v>7839</v>
      </c>
      <c r="Q712" s="2" t="s">
        <v>7840</v>
      </c>
      <c r="R712" s="2" t="s">
        <v>7841</v>
      </c>
      <c r="S712" s="2" t="s">
        <v>7842</v>
      </c>
      <c r="T712" s="2" t="s">
        <v>7843</v>
      </c>
      <c r="U712" s="2" t="s">
        <v>7844</v>
      </c>
      <c r="V712" s="2" t="s">
        <v>7845</v>
      </c>
      <c r="W712" s="2" t="s">
        <v>1043</v>
      </c>
      <c r="X712" s="2"/>
      <c r="Y712" s="2"/>
    </row>
    <row r="713" spans="1:25">
      <c r="A713" s="2" t="s">
        <v>719</v>
      </c>
      <c r="B713" s="2">
        <v>6.1925955000000004</v>
      </c>
      <c r="C713" s="2" t="s">
        <v>392</v>
      </c>
      <c r="D713" s="2">
        <v>3.7636533000000001</v>
      </c>
      <c r="E713" s="2" t="s">
        <v>392</v>
      </c>
      <c r="F713" s="2">
        <v>4.1870073999999997</v>
      </c>
      <c r="G713" s="2" t="s">
        <v>392</v>
      </c>
      <c r="H713" s="2">
        <f t="shared" si="15"/>
        <v>4.7144187333333329</v>
      </c>
      <c r="I713" s="2" t="s">
        <v>719</v>
      </c>
      <c r="J713" s="2" t="s">
        <v>7846</v>
      </c>
      <c r="K713" s="2" t="s">
        <v>7847</v>
      </c>
      <c r="L713" s="2"/>
      <c r="M713" s="2" t="s">
        <v>7847</v>
      </c>
      <c r="N713" s="2" t="s">
        <v>7848</v>
      </c>
      <c r="O713" s="2">
        <v>440073</v>
      </c>
      <c r="P713" s="2" t="s">
        <v>7849</v>
      </c>
      <c r="Q713" s="2" t="s">
        <v>7850</v>
      </c>
      <c r="R713" s="2"/>
      <c r="S713" s="2" t="s">
        <v>7851</v>
      </c>
      <c r="T713" s="2" t="s">
        <v>7852</v>
      </c>
      <c r="U713" s="2" t="s">
        <v>7853</v>
      </c>
      <c r="V713" s="2" t="s">
        <v>7854</v>
      </c>
      <c r="W713" s="2" t="s">
        <v>1378</v>
      </c>
      <c r="X713" s="2"/>
      <c r="Y713" s="2"/>
    </row>
    <row r="714" spans="1:25">
      <c r="A714" s="2" t="s">
        <v>720</v>
      </c>
      <c r="B714" s="2">
        <v>2.1112226999999999</v>
      </c>
      <c r="C714" s="2" t="s">
        <v>392</v>
      </c>
      <c r="D714" s="2">
        <v>3.6379994999999998</v>
      </c>
      <c r="E714" s="2" t="s">
        <v>392</v>
      </c>
      <c r="F714" s="2">
        <v>2.0256981999999999</v>
      </c>
      <c r="G714" s="2" t="s">
        <v>392</v>
      </c>
      <c r="H714" s="2">
        <f t="shared" si="15"/>
        <v>2.5916401333333332</v>
      </c>
      <c r="I714" s="2" t="s">
        <v>720</v>
      </c>
      <c r="J714" s="2" t="s">
        <v>7855</v>
      </c>
      <c r="K714" s="2" t="s">
        <v>7856</v>
      </c>
      <c r="L714" s="2" t="s">
        <v>7856</v>
      </c>
      <c r="M714" s="2" t="s">
        <v>7856</v>
      </c>
      <c r="N714" s="2" t="s">
        <v>7857</v>
      </c>
      <c r="O714" s="2">
        <v>6820</v>
      </c>
      <c r="P714" s="2" t="s">
        <v>7858</v>
      </c>
      <c r="Q714" s="2" t="s">
        <v>7859</v>
      </c>
      <c r="R714" s="2" t="s">
        <v>7860</v>
      </c>
      <c r="S714" s="2" t="s">
        <v>7861</v>
      </c>
      <c r="T714" s="2" t="s">
        <v>7862</v>
      </c>
      <c r="U714" s="2" t="s">
        <v>7863</v>
      </c>
      <c r="V714" s="2" t="s">
        <v>7864</v>
      </c>
      <c r="W714" s="2" t="s">
        <v>2288</v>
      </c>
      <c r="X714" s="2"/>
      <c r="Y714" s="2"/>
    </row>
    <row r="715" spans="1:25">
      <c r="A715" s="2" t="s">
        <v>721</v>
      </c>
      <c r="B715" s="2">
        <v>5.5813930000000003</v>
      </c>
      <c r="C715" s="2" t="s">
        <v>392</v>
      </c>
      <c r="D715" s="2">
        <v>8.1946359999999991</v>
      </c>
      <c r="E715" s="2" t="s">
        <v>392</v>
      </c>
      <c r="F715" s="2">
        <v>4.2217225999999997</v>
      </c>
      <c r="G715" s="2" t="s">
        <v>392</v>
      </c>
      <c r="H715" s="2">
        <f t="shared" si="15"/>
        <v>5.9992505333333339</v>
      </c>
      <c r="I715" s="2" t="s">
        <v>721</v>
      </c>
      <c r="J715" s="2" t="s">
        <v>7865</v>
      </c>
      <c r="K715" s="2" t="s">
        <v>7866</v>
      </c>
      <c r="L715" s="2" t="s">
        <v>7866</v>
      </c>
      <c r="M715" s="2" t="s">
        <v>7866</v>
      </c>
      <c r="N715" s="2" t="s">
        <v>5760</v>
      </c>
      <c r="O715" s="2">
        <v>653619</v>
      </c>
      <c r="P715" s="2" t="s">
        <v>7867</v>
      </c>
      <c r="Q715" s="2" t="s">
        <v>7868</v>
      </c>
      <c r="R715" s="2" t="s">
        <v>7869</v>
      </c>
      <c r="S715" s="2" t="s">
        <v>5764</v>
      </c>
      <c r="T715" s="2"/>
      <c r="U715" s="2" t="s">
        <v>7870</v>
      </c>
      <c r="V715" s="2" t="s">
        <v>7871</v>
      </c>
      <c r="W715" s="2" t="s">
        <v>4845</v>
      </c>
      <c r="X715" s="2"/>
      <c r="Y715" s="2"/>
    </row>
    <row r="716" spans="1:25">
      <c r="A716" s="2" t="s">
        <v>722</v>
      </c>
      <c r="B716" s="2">
        <v>5.5768269999999998</v>
      </c>
      <c r="C716" s="2" t="s">
        <v>392</v>
      </c>
      <c r="D716" s="2">
        <v>10.017744</v>
      </c>
      <c r="E716" s="2" t="s">
        <v>392</v>
      </c>
      <c r="F716" s="2">
        <v>4.6475939999999998</v>
      </c>
      <c r="G716" s="2" t="s">
        <v>392</v>
      </c>
      <c r="H716" s="2">
        <f t="shared" si="15"/>
        <v>6.7473883333333333</v>
      </c>
      <c r="I716" s="2" t="s">
        <v>722</v>
      </c>
      <c r="J716" s="2" t="s">
        <v>7872</v>
      </c>
      <c r="K716" s="2" t="s">
        <v>7873</v>
      </c>
      <c r="L716" s="2" t="s">
        <v>7873</v>
      </c>
      <c r="M716" s="2" t="s">
        <v>7873</v>
      </c>
      <c r="N716" s="2" t="s">
        <v>7874</v>
      </c>
      <c r="O716" s="2">
        <v>5644</v>
      </c>
      <c r="P716" s="2" t="s">
        <v>7875</v>
      </c>
      <c r="Q716" s="2" t="s">
        <v>7876</v>
      </c>
      <c r="R716" s="2" t="s">
        <v>7877</v>
      </c>
      <c r="S716" s="2" t="s">
        <v>7878</v>
      </c>
      <c r="T716" s="2" t="s">
        <v>7879</v>
      </c>
      <c r="U716" s="2" t="s">
        <v>7880</v>
      </c>
      <c r="V716" s="2" t="s">
        <v>7881</v>
      </c>
      <c r="W716" s="2" t="s">
        <v>2970</v>
      </c>
      <c r="X716" s="2"/>
      <c r="Y716" s="2"/>
    </row>
    <row r="717" spans="1:25">
      <c r="A717" s="2" t="s">
        <v>723</v>
      </c>
      <c r="B717" s="2">
        <v>4.2308564000000004</v>
      </c>
      <c r="C717" s="2" t="s">
        <v>392</v>
      </c>
      <c r="D717" s="2">
        <v>5.0290422000000001</v>
      </c>
      <c r="E717" s="2" t="s">
        <v>392</v>
      </c>
      <c r="F717" s="2">
        <v>5.5437436</v>
      </c>
      <c r="G717" s="2" t="s">
        <v>392</v>
      </c>
      <c r="H717" s="2">
        <f t="shared" si="15"/>
        <v>4.9345473999999996</v>
      </c>
      <c r="I717" s="2" t="s">
        <v>723</v>
      </c>
      <c r="J717" s="2" t="s">
        <v>7882</v>
      </c>
      <c r="K717" s="2" t="s">
        <v>7883</v>
      </c>
      <c r="L717" s="2" t="s">
        <v>7883</v>
      </c>
      <c r="M717" s="2" t="s">
        <v>7883</v>
      </c>
      <c r="N717" s="2" t="s">
        <v>7884</v>
      </c>
      <c r="O717" s="2">
        <v>50852</v>
      </c>
      <c r="P717" s="2" t="s">
        <v>7885</v>
      </c>
      <c r="Q717" s="2" t="s">
        <v>7886</v>
      </c>
      <c r="R717" s="2" t="s">
        <v>7887</v>
      </c>
      <c r="S717" s="2" t="s">
        <v>7888</v>
      </c>
      <c r="T717" s="2" t="s">
        <v>7889</v>
      </c>
      <c r="U717" s="2" t="s">
        <v>7890</v>
      </c>
      <c r="V717" s="2" t="s">
        <v>7891</v>
      </c>
      <c r="W717" s="2" t="s">
        <v>2628</v>
      </c>
      <c r="X717" s="2"/>
      <c r="Y717" s="2"/>
    </row>
    <row r="718" spans="1:25" s="2" customFormat="1">
      <c r="A718" s="2" t="s">
        <v>724</v>
      </c>
      <c r="B718" s="2">
        <v>2.8450882000000002</v>
      </c>
      <c r="C718" s="2" t="s">
        <v>392</v>
      </c>
      <c r="D718" s="2">
        <v>5.4770269999999996</v>
      </c>
      <c r="E718" s="2" t="s">
        <v>392</v>
      </c>
      <c r="F718" s="2">
        <v>2.3252668000000001</v>
      </c>
      <c r="G718" s="2" t="s">
        <v>392</v>
      </c>
      <c r="H718" s="2">
        <f t="shared" si="15"/>
        <v>3.5491273333333329</v>
      </c>
      <c r="I718" s="2" t="s">
        <v>724</v>
      </c>
      <c r="J718" s="2" t="s">
        <v>7892</v>
      </c>
      <c r="K718" s="2" t="s">
        <v>4890</v>
      </c>
      <c r="L718" s="2" t="s">
        <v>4890</v>
      </c>
      <c r="M718" s="2" t="s">
        <v>4890</v>
      </c>
      <c r="O718" s="2">
        <v>100288018</v>
      </c>
      <c r="P718" s="2" t="s">
        <v>4891</v>
      </c>
      <c r="Q718" s="2" t="s">
        <v>4892</v>
      </c>
      <c r="U718" s="2" t="s">
        <v>4893</v>
      </c>
      <c r="V718" s="2" t="s">
        <v>7893</v>
      </c>
      <c r="W718" s="2" t="s">
        <v>4895</v>
      </c>
    </row>
    <row r="719" spans="1:25">
      <c r="A719" s="2" t="s">
        <v>725</v>
      </c>
      <c r="B719" s="2">
        <v>2.6455510000000002</v>
      </c>
      <c r="C719" s="2" t="s">
        <v>392</v>
      </c>
      <c r="D719" s="2">
        <v>2.1859530999999999</v>
      </c>
      <c r="E719" s="2" t="s">
        <v>392</v>
      </c>
      <c r="F719" s="2">
        <v>2.6725317999999998</v>
      </c>
      <c r="G719" s="2" t="s">
        <v>392</v>
      </c>
      <c r="H719" s="2">
        <f t="shared" si="15"/>
        <v>2.5013453000000001</v>
      </c>
      <c r="I719" s="2" t="s">
        <v>725</v>
      </c>
      <c r="J719" s="2" t="s">
        <v>7894</v>
      </c>
      <c r="K719" s="2" t="s">
        <v>7895</v>
      </c>
      <c r="L719" s="2" t="s">
        <v>7895</v>
      </c>
      <c r="M719" s="2" t="s">
        <v>7895</v>
      </c>
      <c r="N719" s="2" t="s">
        <v>7896</v>
      </c>
      <c r="O719" s="2">
        <v>5911</v>
      </c>
      <c r="P719" s="2" t="s">
        <v>7897</v>
      </c>
      <c r="Q719" s="2" t="s">
        <v>7898</v>
      </c>
      <c r="R719" s="2" t="s">
        <v>7899</v>
      </c>
      <c r="S719" s="2" t="s">
        <v>7900</v>
      </c>
      <c r="T719" s="2" t="s">
        <v>7901</v>
      </c>
      <c r="U719" s="2" t="s">
        <v>7902</v>
      </c>
      <c r="V719" s="2" t="s">
        <v>7903</v>
      </c>
      <c r="W719" s="2" t="s">
        <v>7904</v>
      </c>
      <c r="X719" s="2"/>
      <c r="Y719" s="2"/>
    </row>
    <row r="720" spans="1:25">
      <c r="A720" s="2" t="s">
        <v>726</v>
      </c>
      <c r="B720" s="2">
        <v>2.219627</v>
      </c>
      <c r="C720" s="2" t="s">
        <v>392</v>
      </c>
      <c r="D720" s="2">
        <v>2.3079510000000001</v>
      </c>
      <c r="E720" s="2" t="s">
        <v>392</v>
      </c>
      <c r="F720" s="2">
        <v>2.3414196999999999</v>
      </c>
      <c r="G720" s="2" t="s">
        <v>392</v>
      </c>
      <c r="H720" s="2">
        <f t="shared" si="15"/>
        <v>2.2896658999999997</v>
      </c>
      <c r="I720" s="2" t="s">
        <v>726</v>
      </c>
      <c r="J720" s="2" t="s">
        <v>7905</v>
      </c>
      <c r="K720" s="2" t="s">
        <v>7906</v>
      </c>
      <c r="L720" s="2" t="s">
        <v>7906</v>
      </c>
      <c r="M720" s="2" t="s">
        <v>7906</v>
      </c>
      <c r="N720" s="2" t="s">
        <v>7907</v>
      </c>
      <c r="O720" s="2">
        <v>79071</v>
      </c>
      <c r="P720" s="2" t="s">
        <v>7693</v>
      </c>
      <c r="Q720" s="2" t="s">
        <v>7694</v>
      </c>
      <c r="R720" s="2" t="s">
        <v>7690</v>
      </c>
      <c r="S720" s="2" t="s">
        <v>7908</v>
      </c>
      <c r="T720" s="2" t="s">
        <v>7696</v>
      </c>
      <c r="U720" s="2" t="s">
        <v>7909</v>
      </c>
      <c r="V720" s="2" t="s">
        <v>7910</v>
      </c>
      <c r="W720" s="2" t="s">
        <v>1161</v>
      </c>
      <c r="X720" s="2"/>
      <c r="Y720" s="2"/>
    </row>
    <row r="721" spans="1:25">
      <c r="A721" s="2" t="s">
        <v>727</v>
      </c>
      <c r="B721" s="2">
        <v>15.39823</v>
      </c>
      <c r="C721" s="2" t="s">
        <v>392</v>
      </c>
      <c r="D721" s="2">
        <v>22.815477000000001</v>
      </c>
      <c r="E721" s="2" t="s">
        <v>392</v>
      </c>
      <c r="F721" s="2">
        <v>11.087509000000001</v>
      </c>
      <c r="G721" s="2" t="s">
        <v>392</v>
      </c>
      <c r="H721" s="2">
        <f t="shared" si="15"/>
        <v>16.433738666666667</v>
      </c>
      <c r="I721" s="2" t="s">
        <v>727</v>
      </c>
      <c r="J721" s="2" t="s">
        <v>7911</v>
      </c>
      <c r="K721" s="2" t="s">
        <v>7912</v>
      </c>
      <c r="L721" s="2" t="s">
        <v>7912</v>
      </c>
      <c r="M721" s="2" t="s">
        <v>7912</v>
      </c>
      <c r="N721" s="2" t="s">
        <v>7913</v>
      </c>
      <c r="O721" s="2">
        <v>9911</v>
      </c>
      <c r="P721" s="2" t="s">
        <v>7914</v>
      </c>
      <c r="Q721" s="2" t="s">
        <v>7915</v>
      </c>
      <c r="R721" s="2" t="s">
        <v>7916</v>
      </c>
      <c r="S721" s="2" t="s">
        <v>7917</v>
      </c>
      <c r="T721" s="2" t="s">
        <v>7918</v>
      </c>
      <c r="U721" s="2" t="s">
        <v>7919</v>
      </c>
      <c r="V721" s="2" t="s">
        <v>7920</v>
      </c>
      <c r="W721" s="2" t="s">
        <v>4409</v>
      </c>
      <c r="X721" s="2"/>
      <c r="Y721" s="2"/>
    </row>
    <row r="722" spans="1:25" s="2" customFormat="1">
      <c r="A722" s="2" t="s">
        <v>728</v>
      </c>
      <c r="B722" s="2">
        <v>2.6183736</v>
      </c>
      <c r="C722" s="2" t="s">
        <v>392</v>
      </c>
      <c r="D722" s="2">
        <v>4.5418468000000001</v>
      </c>
      <c r="E722" s="2" t="s">
        <v>392</v>
      </c>
      <c r="F722" s="2">
        <v>2.4318905000000002</v>
      </c>
      <c r="G722" s="2" t="s">
        <v>392</v>
      </c>
      <c r="H722" s="2">
        <f t="shared" si="15"/>
        <v>3.1973702999999998</v>
      </c>
      <c r="I722" s="2" t="s">
        <v>728</v>
      </c>
      <c r="J722" s="2" t="s">
        <v>7921</v>
      </c>
      <c r="K722" s="2" t="s">
        <v>7922</v>
      </c>
      <c r="L722" s="2" t="s">
        <v>7922</v>
      </c>
      <c r="M722" s="2" t="s">
        <v>7922</v>
      </c>
      <c r="N722" s="2" t="s">
        <v>7923</v>
      </c>
      <c r="O722" s="2">
        <v>84076</v>
      </c>
      <c r="P722" s="2" t="s">
        <v>7924</v>
      </c>
      <c r="Q722" s="2" t="s">
        <v>7925</v>
      </c>
      <c r="R722" s="2" t="s">
        <v>7926</v>
      </c>
      <c r="S722" s="2" t="s">
        <v>7927</v>
      </c>
      <c r="T722" s="2" t="s">
        <v>7928</v>
      </c>
      <c r="U722" s="2" t="s">
        <v>7929</v>
      </c>
      <c r="V722" s="2" t="s">
        <v>7930</v>
      </c>
      <c r="W722" s="2" t="s">
        <v>7931</v>
      </c>
    </row>
    <row r="723" spans="1:25" s="2" customFormat="1">
      <c r="A723" s="2" t="s">
        <v>729</v>
      </c>
      <c r="B723" s="2">
        <v>3.7744087999999998</v>
      </c>
      <c r="C723" s="2" t="s">
        <v>392</v>
      </c>
      <c r="D723" s="2">
        <v>9.0795180000000002</v>
      </c>
      <c r="E723" s="2" t="s">
        <v>392</v>
      </c>
      <c r="F723" s="2">
        <v>2.5456438000000001</v>
      </c>
      <c r="G723" s="2" t="s">
        <v>392</v>
      </c>
      <c r="H723" s="2">
        <f t="shared" si="15"/>
        <v>5.1331902000000005</v>
      </c>
      <c r="I723" s="2" t="s">
        <v>729</v>
      </c>
      <c r="J723" s="2" t="s">
        <v>7932</v>
      </c>
      <c r="K723" s="2" t="s">
        <v>7933</v>
      </c>
      <c r="L723" s="2" t="s">
        <v>7933</v>
      </c>
      <c r="M723" s="2" t="s">
        <v>7933</v>
      </c>
      <c r="N723" s="2" t="s">
        <v>7934</v>
      </c>
      <c r="O723" s="2">
        <v>56979</v>
      </c>
      <c r="P723" s="2" t="s">
        <v>7935</v>
      </c>
      <c r="Q723" s="2" t="s">
        <v>7936</v>
      </c>
      <c r="R723" s="2" t="s">
        <v>7937</v>
      </c>
      <c r="S723" s="2" t="s">
        <v>7938</v>
      </c>
      <c r="T723" s="2" t="s">
        <v>7939</v>
      </c>
      <c r="U723" s="2" t="s">
        <v>7940</v>
      </c>
      <c r="V723" s="2" t="s">
        <v>7941</v>
      </c>
      <c r="W723" s="2" t="s">
        <v>7942</v>
      </c>
    </row>
    <row r="724" spans="1:25" s="2" customFormat="1">
      <c r="A724" s="2" t="s">
        <v>730</v>
      </c>
      <c r="B724" s="2">
        <v>2.9061309999999998</v>
      </c>
      <c r="C724" s="2" t="s">
        <v>392</v>
      </c>
      <c r="D724" s="2">
        <v>2.8654404000000002</v>
      </c>
      <c r="E724" s="2" t="s">
        <v>392</v>
      </c>
      <c r="F724" s="2">
        <v>2.2588696000000001</v>
      </c>
      <c r="G724" s="2" t="s">
        <v>392</v>
      </c>
      <c r="H724" s="2">
        <f t="shared" ref="H724:H767" si="16">AVERAGE(B724,D724,F724)</f>
        <v>2.6768136666666664</v>
      </c>
      <c r="I724" s="2" t="s">
        <v>730</v>
      </c>
      <c r="J724" s="2" t="s">
        <v>7944</v>
      </c>
      <c r="K724" s="2" t="s">
        <v>7945</v>
      </c>
      <c r="L724" s="2" t="s">
        <v>7945</v>
      </c>
      <c r="M724" s="2" t="s">
        <v>7945</v>
      </c>
      <c r="O724" s="2">
        <v>100129924</v>
      </c>
      <c r="P724" s="2" t="s">
        <v>7946</v>
      </c>
      <c r="Q724" s="2" t="s">
        <v>7947</v>
      </c>
      <c r="R724" s="2" t="s">
        <v>7948</v>
      </c>
      <c r="S724" s="2" t="s">
        <v>7949</v>
      </c>
      <c r="U724" s="2" t="s">
        <v>7950</v>
      </c>
      <c r="V724" s="2" t="s">
        <v>7951</v>
      </c>
      <c r="W724" s="2" t="s">
        <v>1488</v>
      </c>
    </row>
    <row r="725" spans="1:25">
      <c r="A725" s="2" t="s">
        <v>731</v>
      </c>
      <c r="B725" s="2">
        <v>6.4309839999999996</v>
      </c>
      <c r="C725" s="2" t="s">
        <v>392</v>
      </c>
      <c r="D725" s="2">
        <v>9.4766680000000001</v>
      </c>
      <c r="E725" s="2" t="s">
        <v>392</v>
      </c>
      <c r="F725" s="2">
        <v>4.1096725000000003</v>
      </c>
      <c r="G725" s="2" t="s">
        <v>392</v>
      </c>
      <c r="H725" s="2">
        <f t="shared" si="16"/>
        <v>6.6724415000000006</v>
      </c>
      <c r="I725" s="2" t="s">
        <v>731</v>
      </c>
      <c r="J725" s="2" t="s">
        <v>7952</v>
      </c>
      <c r="K725" s="2" t="s">
        <v>7953</v>
      </c>
      <c r="L725" s="2"/>
      <c r="M725" s="2" t="s">
        <v>7954</v>
      </c>
      <c r="N725" s="2"/>
      <c r="O725" s="2">
        <v>341019</v>
      </c>
      <c r="P725" s="2" t="s">
        <v>7955</v>
      </c>
      <c r="Q725" s="2" t="s">
        <v>7956</v>
      </c>
      <c r="R725" s="2" t="s">
        <v>7953</v>
      </c>
      <c r="S725" s="2" t="s">
        <v>7957</v>
      </c>
      <c r="T725" s="2" t="s">
        <v>7958</v>
      </c>
      <c r="U725" s="2" t="s">
        <v>7959</v>
      </c>
      <c r="V725" s="2" t="s">
        <v>7960</v>
      </c>
      <c r="W725" s="2" t="s">
        <v>7961</v>
      </c>
      <c r="X725" s="2"/>
      <c r="Y725" s="2"/>
    </row>
    <row r="726" spans="1:25" s="2" customFormat="1">
      <c r="A726" s="2" t="s">
        <v>732</v>
      </c>
      <c r="B726" s="2">
        <v>2.9417135999999999</v>
      </c>
      <c r="C726" s="2" t="s">
        <v>392</v>
      </c>
      <c r="D726" s="2">
        <v>3.2877152000000001</v>
      </c>
      <c r="E726" s="2" t="s">
        <v>392</v>
      </c>
      <c r="F726" s="2">
        <v>4.023263</v>
      </c>
      <c r="G726" s="2" t="s">
        <v>392</v>
      </c>
      <c r="H726" s="2">
        <f t="shared" si="16"/>
        <v>3.4175639333333336</v>
      </c>
      <c r="I726" s="2" t="s">
        <v>732</v>
      </c>
      <c r="J726" s="2" t="s">
        <v>7962</v>
      </c>
      <c r="K726" s="2" t="s">
        <v>7963</v>
      </c>
      <c r="L726" s="2" t="s">
        <v>7963</v>
      </c>
      <c r="M726" s="2" t="s">
        <v>7963</v>
      </c>
      <c r="N726" s="2" t="s">
        <v>7964</v>
      </c>
      <c r="O726" s="2">
        <v>57821</v>
      </c>
      <c r="P726" s="2" t="s">
        <v>7965</v>
      </c>
      <c r="Q726" s="2" t="s">
        <v>7966</v>
      </c>
      <c r="R726" s="2" t="s">
        <v>7967</v>
      </c>
      <c r="S726" s="2" t="s">
        <v>7968</v>
      </c>
      <c r="T726" s="2" t="s">
        <v>7969</v>
      </c>
      <c r="U726" s="2" t="s">
        <v>7970</v>
      </c>
      <c r="V726" s="2" t="s">
        <v>7971</v>
      </c>
      <c r="W726" s="2" t="s">
        <v>2277</v>
      </c>
    </row>
    <row r="727" spans="1:25" s="2" customFormat="1">
      <c r="A727" s="2" t="s">
        <v>733</v>
      </c>
      <c r="B727" s="2">
        <v>2.3837793</v>
      </c>
      <c r="C727" s="2" t="s">
        <v>392</v>
      </c>
      <c r="D727" s="2">
        <v>3.3332275999999998</v>
      </c>
      <c r="E727" s="2" t="s">
        <v>392</v>
      </c>
      <c r="F727" s="2">
        <v>5.6649203000000004</v>
      </c>
      <c r="G727" s="2" t="s">
        <v>392</v>
      </c>
      <c r="H727" s="2">
        <f t="shared" si="16"/>
        <v>3.7939757333333333</v>
      </c>
      <c r="I727" s="2" t="s">
        <v>733</v>
      </c>
      <c r="J727" s="2" t="s">
        <v>7972</v>
      </c>
      <c r="K727" s="2" t="s">
        <v>7973</v>
      </c>
      <c r="L727" s="2" t="s">
        <v>7973</v>
      </c>
      <c r="M727" s="2" t="s">
        <v>7973</v>
      </c>
      <c r="N727" s="2" t="s">
        <v>7974</v>
      </c>
      <c r="O727" s="2">
        <v>26281</v>
      </c>
      <c r="P727" s="2" t="s">
        <v>7975</v>
      </c>
      <c r="Q727" s="2" t="s">
        <v>7976</v>
      </c>
      <c r="R727" s="2" t="s">
        <v>7977</v>
      </c>
      <c r="S727" s="2" t="s">
        <v>7978</v>
      </c>
      <c r="T727" s="2" t="s">
        <v>7979</v>
      </c>
      <c r="U727" s="2" t="s">
        <v>7980</v>
      </c>
      <c r="V727" s="2" t="s">
        <v>7981</v>
      </c>
      <c r="W727" s="2" t="s">
        <v>1270</v>
      </c>
    </row>
    <row r="728" spans="1:25" s="2" customFormat="1">
      <c r="A728" s="2" t="s">
        <v>734</v>
      </c>
      <c r="B728" s="2">
        <v>2.2282799999999998</v>
      </c>
      <c r="C728" s="2" t="s">
        <v>392</v>
      </c>
      <c r="D728" s="2">
        <v>4.1210326999999998</v>
      </c>
      <c r="E728" s="2" t="s">
        <v>392</v>
      </c>
      <c r="F728" s="2">
        <v>3.3060774999999998</v>
      </c>
      <c r="G728" s="2" t="s">
        <v>392</v>
      </c>
      <c r="H728" s="2">
        <f t="shared" si="16"/>
        <v>3.2184633999999996</v>
      </c>
      <c r="I728" s="2" t="s">
        <v>734</v>
      </c>
      <c r="J728" s="2" t="s">
        <v>7982</v>
      </c>
      <c r="K728" s="2" t="s">
        <v>7983</v>
      </c>
      <c r="L728" s="2" t="s">
        <v>7983</v>
      </c>
      <c r="M728" s="2" t="s">
        <v>7983</v>
      </c>
      <c r="N728" s="2" t="s">
        <v>7984</v>
      </c>
      <c r="O728" s="2">
        <v>8710</v>
      </c>
      <c r="P728" s="2" t="s">
        <v>7985</v>
      </c>
      <c r="Q728" s="2" t="s">
        <v>7986</v>
      </c>
      <c r="R728" s="2" t="s">
        <v>7987</v>
      </c>
      <c r="S728" s="2" t="s">
        <v>7988</v>
      </c>
      <c r="T728" s="2" t="s">
        <v>7989</v>
      </c>
      <c r="U728" s="2" t="s">
        <v>7990</v>
      </c>
      <c r="V728" s="2" t="s">
        <v>7991</v>
      </c>
      <c r="W728" s="2" t="s">
        <v>5945</v>
      </c>
    </row>
    <row r="729" spans="1:25" s="2" customFormat="1">
      <c r="A729" s="2" t="s">
        <v>735</v>
      </c>
      <c r="B729" s="2">
        <v>4.143122</v>
      </c>
      <c r="C729" s="2" t="s">
        <v>392</v>
      </c>
      <c r="D729" s="2">
        <v>4.3408920000000002</v>
      </c>
      <c r="E729" s="2" t="s">
        <v>392</v>
      </c>
      <c r="F729" s="2">
        <v>3.4926179999999998</v>
      </c>
      <c r="G729" s="2" t="s">
        <v>392</v>
      </c>
      <c r="H729" s="2">
        <f t="shared" si="16"/>
        <v>3.9922106666666668</v>
      </c>
      <c r="I729" s="2" t="s">
        <v>735</v>
      </c>
      <c r="J729" s="2" t="s">
        <v>7992</v>
      </c>
      <c r="K729" s="2" t="s">
        <v>7993</v>
      </c>
      <c r="L729" s="2" t="s">
        <v>7993</v>
      </c>
      <c r="M729" s="2" t="s">
        <v>7993</v>
      </c>
      <c r="N729" s="2" t="s">
        <v>7994</v>
      </c>
      <c r="O729" s="2">
        <v>155066</v>
      </c>
      <c r="P729" s="2" t="s">
        <v>7995</v>
      </c>
      <c r="Q729" s="2" t="s">
        <v>7996</v>
      </c>
      <c r="R729" s="2" t="s">
        <v>7997</v>
      </c>
      <c r="S729" s="2" t="s">
        <v>7998</v>
      </c>
      <c r="T729" s="2" t="s">
        <v>7999</v>
      </c>
      <c r="U729" s="2" t="s">
        <v>8000</v>
      </c>
      <c r="V729" s="2" t="s">
        <v>8001</v>
      </c>
      <c r="W729" s="2" t="s">
        <v>1692</v>
      </c>
    </row>
    <row r="730" spans="1:25">
      <c r="A730" s="2" t="s">
        <v>736</v>
      </c>
      <c r="B730" s="2">
        <v>6.6036700000000002</v>
      </c>
      <c r="C730" s="2" t="s">
        <v>392</v>
      </c>
      <c r="D730" s="2">
        <v>5.7401013000000001</v>
      </c>
      <c r="E730" s="2" t="s">
        <v>392</v>
      </c>
      <c r="F730" s="2">
        <v>2.6897072999999998</v>
      </c>
      <c r="G730" s="2" t="s">
        <v>392</v>
      </c>
      <c r="H730" s="2">
        <f t="shared" si="16"/>
        <v>5.0111595333333332</v>
      </c>
      <c r="I730" s="2" t="s">
        <v>736</v>
      </c>
      <c r="J730" s="2" t="s">
        <v>8002</v>
      </c>
      <c r="K730" s="2" t="s">
        <v>8003</v>
      </c>
      <c r="L730" s="2" t="s">
        <v>8003</v>
      </c>
      <c r="M730" s="2" t="s">
        <v>8003</v>
      </c>
      <c r="N730" s="2" t="s">
        <v>8004</v>
      </c>
      <c r="O730" s="2">
        <v>374462</v>
      </c>
      <c r="P730" s="2" t="s">
        <v>8005</v>
      </c>
      <c r="Q730" s="2" t="s">
        <v>8006</v>
      </c>
      <c r="R730" s="2" t="s">
        <v>8007</v>
      </c>
      <c r="S730" s="2" t="s">
        <v>8008</v>
      </c>
      <c r="T730" s="2" t="s">
        <v>8009</v>
      </c>
      <c r="U730" s="2" t="s">
        <v>8010</v>
      </c>
      <c r="V730" s="2" t="s">
        <v>8011</v>
      </c>
      <c r="W730" s="2" t="s">
        <v>8012</v>
      </c>
      <c r="X730" s="2"/>
      <c r="Y730" s="2"/>
    </row>
    <row r="731" spans="1:25" s="2" customFormat="1">
      <c r="A731" s="2" t="s">
        <v>737</v>
      </c>
      <c r="B731" s="2">
        <v>3.3191822000000002</v>
      </c>
      <c r="C731" s="2" t="s">
        <v>392</v>
      </c>
      <c r="D731" s="2">
        <v>5.4895462999999998</v>
      </c>
      <c r="E731" s="2" t="s">
        <v>392</v>
      </c>
      <c r="F731" s="2">
        <v>2.3392818000000002</v>
      </c>
      <c r="G731" s="2" t="s">
        <v>392</v>
      </c>
      <c r="H731" s="2">
        <f t="shared" si="16"/>
        <v>3.7160034333333338</v>
      </c>
      <c r="I731" s="2" t="s">
        <v>737</v>
      </c>
      <c r="J731" s="2" t="s">
        <v>8013</v>
      </c>
      <c r="K731" s="2" t="s">
        <v>8014</v>
      </c>
      <c r="L731" s="2" t="s">
        <v>8014</v>
      </c>
      <c r="M731" s="2" t="s">
        <v>8014</v>
      </c>
      <c r="N731" s="2" t="s">
        <v>8015</v>
      </c>
      <c r="O731" s="2">
        <v>1109</v>
      </c>
      <c r="P731" s="2" t="s">
        <v>8016</v>
      </c>
      <c r="Q731" s="2" t="s">
        <v>8017</v>
      </c>
      <c r="R731" s="2" t="s">
        <v>8018</v>
      </c>
      <c r="S731" s="2" t="s">
        <v>8019</v>
      </c>
      <c r="T731" s="2" t="s">
        <v>8020</v>
      </c>
      <c r="U731" s="2" t="s">
        <v>8021</v>
      </c>
      <c r="V731" s="2" t="s">
        <v>8022</v>
      </c>
      <c r="W731" s="2" t="s">
        <v>8023</v>
      </c>
    </row>
    <row r="732" spans="1:25" s="2" customFormat="1">
      <c r="A732" s="2" t="s">
        <v>738</v>
      </c>
      <c r="B732" s="2">
        <v>4.0853599999999997</v>
      </c>
      <c r="C732" s="2" t="s">
        <v>392</v>
      </c>
      <c r="D732" s="2">
        <v>4.7200933000000003</v>
      </c>
      <c r="E732" s="2" t="s">
        <v>392</v>
      </c>
      <c r="F732" s="2">
        <v>2.0267422000000002</v>
      </c>
      <c r="G732" s="2" t="s">
        <v>392</v>
      </c>
      <c r="H732" s="2">
        <f t="shared" si="16"/>
        <v>3.6107318333333338</v>
      </c>
      <c r="I732" s="2" t="s">
        <v>738</v>
      </c>
      <c r="J732" s="2" t="s">
        <v>8025</v>
      </c>
      <c r="K732" s="2" t="s">
        <v>8026</v>
      </c>
      <c r="L732" s="2" t="s">
        <v>8026</v>
      </c>
      <c r="M732" s="2" t="s">
        <v>8026</v>
      </c>
      <c r="N732" s="2" t="s">
        <v>8027</v>
      </c>
      <c r="O732" s="2">
        <v>89766</v>
      </c>
      <c r="P732" s="2" t="s">
        <v>8028</v>
      </c>
      <c r="Q732" s="2" t="s">
        <v>8029</v>
      </c>
      <c r="R732" s="2" t="s">
        <v>8030</v>
      </c>
      <c r="S732" s="2" t="s">
        <v>8031</v>
      </c>
      <c r="T732" s="2" t="s">
        <v>8032</v>
      </c>
      <c r="U732" s="2" t="s">
        <v>8033</v>
      </c>
      <c r="V732" s="2" t="s">
        <v>8034</v>
      </c>
      <c r="W732" s="2" t="s">
        <v>1759</v>
      </c>
    </row>
    <row r="733" spans="1:25" s="2" customFormat="1">
      <c r="A733" s="2" t="s">
        <v>739</v>
      </c>
      <c r="B733" s="2">
        <v>4.0849630000000001</v>
      </c>
      <c r="C733" s="2" t="s">
        <v>392</v>
      </c>
      <c r="D733" s="2">
        <v>2.7211351000000001</v>
      </c>
      <c r="E733" s="2" t="s">
        <v>392</v>
      </c>
      <c r="F733" s="2">
        <v>2.0581898999999999</v>
      </c>
      <c r="G733" s="2" t="s">
        <v>392</v>
      </c>
      <c r="H733" s="2">
        <f t="shared" si="16"/>
        <v>2.9547626666666669</v>
      </c>
      <c r="I733" s="2" t="s">
        <v>739</v>
      </c>
      <c r="J733" s="2" t="s">
        <v>8035</v>
      </c>
      <c r="K733" s="2" t="s">
        <v>8036</v>
      </c>
      <c r="L733" s="2" t="s">
        <v>8036</v>
      </c>
      <c r="M733" s="2" t="s">
        <v>8036</v>
      </c>
      <c r="N733" s="2" t="s">
        <v>8037</v>
      </c>
      <c r="O733" s="2">
        <v>23284</v>
      </c>
      <c r="P733" s="2" t="s">
        <v>8038</v>
      </c>
      <c r="Q733" s="2" t="s">
        <v>8039</v>
      </c>
      <c r="R733" s="2" t="s">
        <v>8040</v>
      </c>
      <c r="S733" s="2" t="s">
        <v>8041</v>
      </c>
      <c r="T733" s="2" t="s">
        <v>8042</v>
      </c>
      <c r="U733" s="2" t="s">
        <v>8043</v>
      </c>
      <c r="V733" s="2" t="s">
        <v>8044</v>
      </c>
      <c r="W733" s="2" t="s">
        <v>8045</v>
      </c>
    </row>
    <row r="734" spans="1:25" s="2" customFormat="1">
      <c r="A734" s="2" t="s">
        <v>740</v>
      </c>
      <c r="B734" s="2">
        <v>2.7272569999999998</v>
      </c>
      <c r="C734" s="2" t="s">
        <v>392</v>
      </c>
      <c r="D734" s="2">
        <v>11.416407</v>
      </c>
      <c r="E734" s="2" t="s">
        <v>392</v>
      </c>
      <c r="F734" s="2">
        <v>3.2324742999999998</v>
      </c>
      <c r="G734" s="2" t="s">
        <v>392</v>
      </c>
      <c r="H734" s="2">
        <f t="shared" si="16"/>
        <v>5.7920461000000003</v>
      </c>
      <c r="I734" s="2" t="s">
        <v>740</v>
      </c>
      <c r="J734" s="2" t="s">
        <v>8046</v>
      </c>
      <c r="K734" s="2" t="s">
        <v>8047</v>
      </c>
      <c r="L734" s="2" t="s">
        <v>8047</v>
      </c>
      <c r="M734" s="2" t="s">
        <v>8047</v>
      </c>
      <c r="N734" s="2" t="s">
        <v>8048</v>
      </c>
      <c r="O734" s="2">
        <v>283358</v>
      </c>
      <c r="P734" s="2" t="s">
        <v>8049</v>
      </c>
      <c r="Q734" s="2" t="s">
        <v>8050</v>
      </c>
      <c r="R734" s="2" t="s">
        <v>8051</v>
      </c>
      <c r="S734" s="2" t="s">
        <v>8052</v>
      </c>
      <c r="T734" s="2" t="s">
        <v>8053</v>
      </c>
      <c r="U734" s="2" t="s">
        <v>8054</v>
      </c>
      <c r="V734" s="2" t="s">
        <v>8055</v>
      </c>
      <c r="W734" s="2" t="s">
        <v>1378</v>
      </c>
    </row>
    <row r="735" spans="1:25" s="2" customFormat="1">
      <c r="A735" s="2" t="s">
        <v>741</v>
      </c>
      <c r="B735" s="2">
        <v>2.9375882</v>
      </c>
      <c r="C735" s="2" t="s">
        <v>392</v>
      </c>
      <c r="D735" s="2">
        <v>4.0804330000000002</v>
      </c>
      <c r="E735" s="2" t="s">
        <v>392</v>
      </c>
      <c r="F735" s="2">
        <v>2.0295993999999999</v>
      </c>
      <c r="G735" s="2" t="s">
        <v>392</v>
      </c>
      <c r="H735" s="2">
        <f t="shared" si="16"/>
        <v>3.0158735333333335</v>
      </c>
      <c r="I735" s="2" t="s">
        <v>741</v>
      </c>
      <c r="J735" s="2" t="s">
        <v>8056</v>
      </c>
      <c r="K735" s="2" t="s">
        <v>8057</v>
      </c>
      <c r="L735" s="2" t="s">
        <v>8057</v>
      </c>
      <c r="M735" s="2" t="s">
        <v>8057</v>
      </c>
      <c r="N735" s="2" t="s">
        <v>8058</v>
      </c>
      <c r="O735" s="2">
        <v>51059</v>
      </c>
      <c r="P735" s="2" t="s">
        <v>8059</v>
      </c>
      <c r="Q735" s="2" t="s">
        <v>8060</v>
      </c>
      <c r="R735" s="2" t="s">
        <v>8061</v>
      </c>
      <c r="S735" s="2" t="s">
        <v>8062</v>
      </c>
      <c r="U735" s="2" t="s">
        <v>8063</v>
      </c>
      <c r="V735" s="2" t="s">
        <v>8064</v>
      </c>
      <c r="W735" s="2" t="s">
        <v>8065</v>
      </c>
    </row>
    <row r="736" spans="1:25">
      <c r="A736" s="2" t="s">
        <v>742</v>
      </c>
      <c r="B736" s="2">
        <v>12.074565</v>
      </c>
      <c r="C736" s="2" t="s">
        <v>392</v>
      </c>
      <c r="D736" s="2">
        <v>12.289543999999999</v>
      </c>
      <c r="E736" s="2" t="s">
        <v>392</v>
      </c>
      <c r="F736" s="2">
        <v>6.5741569999999996</v>
      </c>
      <c r="G736" s="2" t="s">
        <v>392</v>
      </c>
      <c r="H736" s="2">
        <f t="shared" si="16"/>
        <v>10.312755333333333</v>
      </c>
      <c r="I736" s="2" t="s">
        <v>742</v>
      </c>
      <c r="J736" s="2" t="s">
        <v>8066</v>
      </c>
      <c r="K736" s="2" t="s">
        <v>8067</v>
      </c>
      <c r="L736" s="2" t="s">
        <v>8067</v>
      </c>
      <c r="M736" s="2" t="s">
        <v>8067</v>
      </c>
      <c r="N736" s="2" t="s">
        <v>8068</v>
      </c>
      <c r="O736" s="2">
        <v>389207</v>
      </c>
      <c r="P736" s="2" t="s">
        <v>8069</v>
      </c>
      <c r="Q736" s="2" t="s">
        <v>8070</v>
      </c>
      <c r="R736" s="2" t="s">
        <v>8071</v>
      </c>
      <c r="S736" s="2" t="s">
        <v>8072</v>
      </c>
      <c r="T736" s="2" t="s">
        <v>8073</v>
      </c>
      <c r="U736" s="2" t="s">
        <v>8074</v>
      </c>
      <c r="V736" s="2" t="s">
        <v>8075</v>
      </c>
      <c r="W736" s="2" t="s">
        <v>1389</v>
      </c>
      <c r="X736" s="2"/>
      <c r="Y736" s="2"/>
    </row>
    <row r="737" spans="1:25" s="2" customFormat="1">
      <c r="A737" s="2" t="s">
        <v>743</v>
      </c>
      <c r="B737" s="2">
        <v>5.0167136000000001</v>
      </c>
      <c r="C737" s="2" t="s">
        <v>392</v>
      </c>
      <c r="D737" s="2">
        <v>3.7461666999999998</v>
      </c>
      <c r="E737" s="2" t="s">
        <v>392</v>
      </c>
      <c r="F737" s="2">
        <v>2.6583771999999999</v>
      </c>
      <c r="G737" s="2" t="s">
        <v>392</v>
      </c>
      <c r="H737" s="2">
        <f t="shared" si="16"/>
        <v>3.8070858333333333</v>
      </c>
      <c r="I737" s="2" t="s">
        <v>743</v>
      </c>
      <c r="J737" s="2" t="s">
        <v>8076</v>
      </c>
      <c r="K737" s="2" t="s">
        <v>8077</v>
      </c>
      <c r="L737" s="2" t="s">
        <v>8077</v>
      </c>
      <c r="M737" s="2" t="s">
        <v>8077</v>
      </c>
      <c r="N737" s="2" t="s">
        <v>8078</v>
      </c>
      <c r="O737" s="2">
        <v>9398</v>
      </c>
      <c r="P737" s="2" t="s">
        <v>8079</v>
      </c>
      <c r="Q737" s="2" t="s">
        <v>8080</v>
      </c>
      <c r="R737" s="2" t="s">
        <v>8081</v>
      </c>
      <c r="S737" s="2" t="s">
        <v>8082</v>
      </c>
      <c r="T737" s="2" t="s">
        <v>8083</v>
      </c>
      <c r="U737" s="2" t="s">
        <v>8084</v>
      </c>
      <c r="V737" s="2" t="s">
        <v>8085</v>
      </c>
      <c r="W737" s="2" t="s">
        <v>8086</v>
      </c>
    </row>
    <row r="738" spans="1:25">
      <c r="A738" s="2" t="s">
        <v>744</v>
      </c>
      <c r="B738" s="2">
        <v>3.1636920000000002</v>
      </c>
      <c r="C738" s="2" t="s">
        <v>392</v>
      </c>
      <c r="D738" s="2">
        <v>3.1474144000000002</v>
      </c>
      <c r="E738" s="2" t="s">
        <v>392</v>
      </c>
      <c r="F738" s="2">
        <v>3.1330707000000002</v>
      </c>
      <c r="G738" s="2" t="s">
        <v>392</v>
      </c>
      <c r="H738" s="2">
        <f t="shared" si="16"/>
        <v>3.1480590333333338</v>
      </c>
      <c r="I738" s="2" t="s">
        <v>744</v>
      </c>
      <c r="J738" s="2" t="s">
        <v>8087</v>
      </c>
      <c r="K738" s="2" t="s">
        <v>8088</v>
      </c>
      <c r="L738" s="2" t="s">
        <v>8088</v>
      </c>
      <c r="M738" s="2" t="s">
        <v>8088</v>
      </c>
      <c r="N738" s="2" t="s">
        <v>8089</v>
      </c>
      <c r="O738" s="2">
        <v>5294</v>
      </c>
      <c r="P738" s="2" t="s">
        <v>8090</v>
      </c>
      <c r="Q738" s="2" t="s">
        <v>8091</v>
      </c>
      <c r="R738" s="2" t="s">
        <v>8092</v>
      </c>
      <c r="S738" s="2" t="s">
        <v>8093</v>
      </c>
      <c r="T738" s="2" t="s">
        <v>8094</v>
      </c>
      <c r="U738" s="2" t="s">
        <v>8095</v>
      </c>
      <c r="V738" s="2" t="s">
        <v>8096</v>
      </c>
      <c r="W738" s="2" t="s">
        <v>3380</v>
      </c>
      <c r="X738" s="2"/>
      <c r="Y738" s="2"/>
    </row>
    <row r="739" spans="1:25" s="2" customFormat="1">
      <c r="A739" s="2" t="s">
        <v>745</v>
      </c>
      <c r="B739" s="2">
        <v>4.5391693000000002</v>
      </c>
      <c r="C739" s="2" t="s">
        <v>392</v>
      </c>
      <c r="D739" s="2">
        <v>8.4811680000000003</v>
      </c>
      <c r="E739" s="2" t="s">
        <v>392</v>
      </c>
      <c r="F739" s="2">
        <v>3.9246856999999999</v>
      </c>
      <c r="G739" s="2" t="s">
        <v>392</v>
      </c>
      <c r="H739" s="2">
        <f t="shared" si="16"/>
        <v>5.6483410000000012</v>
      </c>
      <c r="I739" s="2" t="s">
        <v>745</v>
      </c>
      <c r="J739" s="2" t="s">
        <v>8097</v>
      </c>
      <c r="K739" s="2" t="s">
        <v>8098</v>
      </c>
      <c r="L739" s="2" t="s">
        <v>8098</v>
      </c>
      <c r="M739" s="2" t="s">
        <v>8098</v>
      </c>
      <c r="N739" s="2" t="s">
        <v>8099</v>
      </c>
      <c r="O739" s="2">
        <v>58985</v>
      </c>
      <c r="P739" s="2" t="s">
        <v>8100</v>
      </c>
      <c r="Q739" s="2" t="s">
        <v>8101</v>
      </c>
      <c r="R739" s="2" t="s">
        <v>8102</v>
      </c>
      <c r="S739" s="2" t="s">
        <v>8103</v>
      </c>
      <c r="T739" s="2" t="s">
        <v>8104</v>
      </c>
      <c r="U739" s="2" t="s">
        <v>8105</v>
      </c>
      <c r="V739" s="2" t="s">
        <v>8106</v>
      </c>
      <c r="W739" s="2" t="s">
        <v>3361</v>
      </c>
    </row>
    <row r="740" spans="1:25" s="2" customFormat="1">
      <c r="A740" s="2" t="s">
        <v>746</v>
      </c>
      <c r="B740" s="2">
        <v>2.2626357000000001</v>
      </c>
      <c r="C740" s="2" t="s">
        <v>392</v>
      </c>
      <c r="D740" s="2">
        <v>6.0851015999999998</v>
      </c>
      <c r="E740" s="2" t="s">
        <v>392</v>
      </c>
      <c r="F740" s="2">
        <v>2.5387236999999998</v>
      </c>
      <c r="G740" s="2" t="s">
        <v>392</v>
      </c>
      <c r="H740" s="2">
        <f t="shared" si="16"/>
        <v>3.6288203333333335</v>
      </c>
      <c r="I740" s="2" t="s">
        <v>746</v>
      </c>
      <c r="J740" s="2" t="s">
        <v>8107</v>
      </c>
      <c r="K740" s="2" t="s">
        <v>4748</v>
      </c>
      <c r="L740" s="2" t="s">
        <v>4748</v>
      </c>
      <c r="M740" s="2" t="s">
        <v>4748</v>
      </c>
      <c r="N740" s="2" t="s">
        <v>4749</v>
      </c>
      <c r="O740" s="2">
        <v>245911</v>
      </c>
      <c r="P740" s="2" t="s">
        <v>4750</v>
      </c>
      <c r="Q740" s="2" t="s">
        <v>4751</v>
      </c>
      <c r="R740" s="2" t="s">
        <v>4752</v>
      </c>
      <c r="S740" s="2" t="s">
        <v>4753</v>
      </c>
      <c r="T740" s="2" t="s">
        <v>4754</v>
      </c>
      <c r="U740" s="2" t="s">
        <v>4755</v>
      </c>
      <c r="V740" s="2" t="s">
        <v>8108</v>
      </c>
      <c r="W740" s="2" t="s">
        <v>1215</v>
      </c>
    </row>
    <row r="741" spans="1:25" s="2" customFormat="1">
      <c r="A741" s="2" t="s">
        <v>747</v>
      </c>
      <c r="B741" s="2">
        <v>39.740158000000001</v>
      </c>
      <c r="C741" s="2" t="s">
        <v>392</v>
      </c>
      <c r="D741" s="2">
        <v>32.509532999999998</v>
      </c>
      <c r="E741" s="2" t="s">
        <v>392</v>
      </c>
      <c r="F741" s="2">
        <v>18.122779999999999</v>
      </c>
      <c r="G741" s="2" t="s">
        <v>392</v>
      </c>
      <c r="H741" s="2">
        <f t="shared" si="16"/>
        <v>30.124156999999997</v>
      </c>
      <c r="I741" s="2" t="s">
        <v>747</v>
      </c>
      <c r="J741" s="2" t="s">
        <v>8109</v>
      </c>
      <c r="K741" s="2" t="s">
        <v>8110</v>
      </c>
      <c r="M741" s="2" t="s">
        <v>8110</v>
      </c>
      <c r="N741" s="2" t="s">
        <v>8111</v>
      </c>
      <c r="O741" s="2">
        <v>553137</v>
      </c>
      <c r="P741" s="2" t="s">
        <v>8112</v>
      </c>
      <c r="Q741" s="2" t="s">
        <v>8113</v>
      </c>
      <c r="S741" s="2" t="s">
        <v>8114</v>
      </c>
      <c r="U741" s="2" t="s">
        <v>8115</v>
      </c>
      <c r="V741" s="2" t="s">
        <v>8116</v>
      </c>
      <c r="W741" s="2" t="s">
        <v>1936</v>
      </c>
    </row>
    <row r="742" spans="1:25">
      <c r="A742" s="2" t="s">
        <v>748</v>
      </c>
      <c r="B742" s="2">
        <v>3.9509606000000002</v>
      </c>
      <c r="C742" s="2" t="s">
        <v>392</v>
      </c>
      <c r="D742" s="2">
        <v>3.1192427</v>
      </c>
      <c r="E742" s="2" t="s">
        <v>392</v>
      </c>
      <c r="F742" s="2">
        <v>3.4163508</v>
      </c>
      <c r="G742" s="2" t="s">
        <v>392</v>
      </c>
      <c r="H742" s="2">
        <f t="shared" si="16"/>
        <v>3.4955180333333331</v>
      </c>
      <c r="I742" s="2" t="s">
        <v>748</v>
      </c>
      <c r="J742" s="2" t="s">
        <v>8117</v>
      </c>
      <c r="K742" s="2" t="s">
        <v>8118</v>
      </c>
      <c r="L742" s="2" t="s">
        <v>8118</v>
      </c>
      <c r="M742" s="2" t="s">
        <v>8118</v>
      </c>
      <c r="N742" s="2" t="s">
        <v>8119</v>
      </c>
      <c r="O742" s="2">
        <v>3440</v>
      </c>
      <c r="P742" s="2" t="s">
        <v>8120</v>
      </c>
      <c r="Q742" s="2" t="s">
        <v>8121</v>
      </c>
      <c r="R742" s="2" t="s">
        <v>8122</v>
      </c>
      <c r="S742" s="2"/>
      <c r="T742" s="2" t="s">
        <v>8123</v>
      </c>
      <c r="U742" s="2" t="s">
        <v>8124</v>
      </c>
      <c r="V742" s="2" t="s">
        <v>8125</v>
      </c>
      <c r="W742" s="2" t="s">
        <v>8126</v>
      </c>
      <c r="X742" s="2"/>
      <c r="Y742" s="2"/>
    </row>
    <row r="743" spans="1:25" s="2" customFormat="1">
      <c r="A743" s="2" t="s">
        <v>749</v>
      </c>
      <c r="B743" s="2">
        <v>4.4331335999999997</v>
      </c>
      <c r="C743" s="2" t="s">
        <v>392</v>
      </c>
      <c r="D743" s="2">
        <v>8.6060970000000001</v>
      </c>
      <c r="E743" s="2" t="s">
        <v>392</v>
      </c>
      <c r="F743" s="2">
        <v>2.6394826999999998</v>
      </c>
      <c r="G743" s="2" t="s">
        <v>392</v>
      </c>
      <c r="H743" s="2">
        <f t="shared" si="16"/>
        <v>5.2262377666666664</v>
      </c>
      <c r="I743" s="2" t="s">
        <v>749</v>
      </c>
      <c r="J743" s="2" t="s">
        <v>8127</v>
      </c>
      <c r="K743" s="2" t="s">
        <v>8128</v>
      </c>
      <c r="L743" s="2" t="s">
        <v>8128</v>
      </c>
      <c r="M743" s="2" t="s">
        <v>8128</v>
      </c>
      <c r="N743" s="2" t="s">
        <v>8129</v>
      </c>
      <c r="O743" s="2">
        <v>92292</v>
      </c>
      <c r="P743" s="2" t="s">
        <v>8130</v>
      </c>
      <c r="Q743" s="2" t="s">
        <v>8131</v>
      </c>
      <c r="R743" s="2" t="s">
        <v>8132</v>
      </c>
      <c r="S743" s="2" t="s">
        <v>8133</v>
      </c>
      <c r="T743" s="2" t="s">
        <v>8134</v>
      </c>
      <c r="U743" s="2" t="s">
        <v>8135</v>
      </c>
      <c r="V743" s="2" t="s">
        <v>8136</v>
      </c>
      <c r="W743" s="2" t="s">
        <v>3138</v>
      </c>
    </row>
    <row r="744" spans="1:25">
      <c r="A744" s="2" t="s">
        <v>750</v>
      </c>
      <c r="B744" s="2">
        <v>5.6175300000000004</v>
      </c>
      <c r="C744" s="2" t="s">
        <v>392</v>
      </c>
      <c r="D744" s="2">
        <v>6.7940990000000001</v>
      </c>
      <c r="E744" s="2" t="s">
        <v>392</v>
      </c>
      <c r="F744" s="2">
        <v>6.4986670000000002</v>
      </c>
      <c r="G744" s="2" t="s">
        <v>392</v>
      </c>
      <c r="H744" s="2">
        <f t="shared" si="16"/>
        <v>6.3034320000000008</v>
      </c>
      <c r="I744" s="2" t="s">
        <v>750</v>
      </c>
      <c r="J744" s="2" t="s">
        <v>8137</v>
      </c>
      <c r="K744" s="2" t="s">
        <v>8138</v>
      </c>
      <c r="L744" s="2" t="s">
        <v>8138</v>
      </c>
      <c r="M744" s="2" t="s">
        <v>8138</v>
      </c>
      <c r="N744" s="2" t="s">
        <v>8139</v>
      </c>
      <c r="O744" s="2">
        <v>3053</v>
      </c>
      <c r="P744" s="2" t="s">
        <v>8140</v>
      </c>
      <c r="Q744" s="2" t="s">
        <v>8141</v>
      </c>
      <c r="R744" s="2" t="s">
        <v>8142</v>
      </c>
      <c r="S744" s="2" t="s">
        <v>8143</v>
      </c>
      <c r="T744" s="2" t="s">
        <v>8144</v>
      </c>
      <c r="U744" s="2" t="s">
        <v>8145</v>
      </c>
      <c r="V744" s="2" t="s">
        <v>8146</v>
      </c>
      <c r="W744" s="2" t="s">
        <v>8147</v>
      </c>
      <c r="X744" s="2"/>
      <c r="Y744" s="2"/>
    </row>
    <row r="745" spans="1:25">
      <c r="A745" s="2" t="s">
        <v>751</v>
      </c>
      <c r="B745" s="2">
        <v>3.3951726</v>
      </c>
      <c r="C745" s="2" t="s">
        <v>392</v>
      </c>
      <c r="D745" s="2">
        <v>2.6503594000000001</v>
      </c>
      <c r="E745" s="2" t="s">
        <v>392</v>
      </c>
      <c r="F745" s="2">
        <v>2.5154969999999999</v>
      </c>
      <c r="G745" s="2" t="s">
        <v>392</v>
      </c>
      <c r="H745" s="2">
        <f t="shared" si="16"/>
        <v>2.853676333333333</v>
      </c>
      <c r="I745" s="2" t="s">
        <v>751</v>
      </c>
      <c r="J745" s="2" t="s">
        <v>8148</v>
      </c>
      <c r="K745" s="2" t="s">
        <v>8149</v>
      </c>
      <c r="L745" s="2" t="s">
        <v>8149</v>
      </c>
      <c r="M745" s="2" t="s">
        <v>8149</v>
      </c>
      <c r="N745" s="2" t="s">
        <v>8150</v>
      </c>
      <c r="O745" s="2">
        <v>79841</v>
      </c>
      <c r="P745" s="2" t="s">
        <v>8151</v>
      </c>
      <c r="Q745" s="2" t="s">
        <v>8152</v>
      </c>
      <c r="R745" s="2" t="s">
        <v>8153</v>
      </c>
      <c r="S745" s="2" t="s">
        <v>8154</v>
      </c>
      <c r="T745" s="2" t="s">
        <v>8155</v>
      </c>
      <c r="U745" s="2" t="s">
        <v>8156</v>
      </c>
      <c r="V745" s="2" t="s">
        <v>8157</v>
      </c>
      <c r="W745" s="2" t="s">
        <v>3725</v>
      </c>
      <c r="X745" s="2"/>
      <c r="Y745" s="2"/>
    </row>
    <row r="746" spans="1:25">
      <c r="A746" s="2" t="s">
        <v>752</v>
      </c>
      <c r="B746" s="2">
        <v>2.0246165</v>
      </c>
      <c r="C746" s="2" t="s">
        <v>392</v>
      </c>
      <c r="D746" s="2">
        <v>2.1690839999999998</v>
      </c>
      <c r="E746" s="2" t="s">
        <v>392</v>
      </c>
      <c r="F746" s="2">
        <v>2.1209351999999999</v>
      </c>
      <c r="G746" s="2" t="s">
        <v>392</v>
      </c>
      <c r="H746" s="2">
        <f t="shared" si="16"/>
        <v>2.1048785666666667</v>
      </c>
      <c r="I746" s="2" t="s">
        <v>752</v>
      </c>
      <c r="J746" s="2" t="s">
        <v>8158</v>
      </c>
      <c r="K746" s="2" t="s">
        <v>8159</v>
      </c>
      <c r="L746" s="2" t="s">
        <v>8159</v>
      </c>
      <c r="M746" s="2" t="s">
        <v>8159</v>
      </c>
      <c r="N746" s="2" t="s">
        <v>8160</v>
      </c>
      <c r="O746" s="2">
        <v>118663</v>
      </c>
      <c r="P746" s="2" t="s">
        <v>8161</v>
      </c>
      <c r="Q746" s="2" t="s">
        <v>8162</v>
      </c>
      <c r="R746" s="2" t="s">
        <v>8163</v>
      </c>
      <c r="S746" s="2" t="s">
        <v>8164</v>
      </c>
      <c r="T746" s="2"/>
      <c r="U746" s="2" t="s">
        <v>8165</v>
      </c>
      <c r="V746" s="2" t="s">
        <v>8166</v>
      </c>
      <c r="W746" s="2" t="s">
        <v>8167</v>
      </c>
      <c r="X746" s="2"/>
      <c r="Y746" s="2"/>
    </row>
    <row r="747" spans="1:25" s="2" customFormat="1">
      <c r="A747" s="2" t="s">
        <v>753</v>
      </c>
      <c r="B747" s="2">
        <v>2.1091826</v>
      </c>
      <c r="C747" s="2" t="s">
        <v>392</v>
      </c>
      <c r="D747" s="2">
        <v>2.5312450000000002</v>
      </c>
      <c r="E747" s="2" t="s">
        <v>392</v>
      </c>
      <c r="F747" s="2">
        <v>2.9721570000000002</v>
      </c>
      <c r="G747" s="2" t="s">
        <v>392</v>
      </c>
      <c r="H747" s="2">
        <f t="shared" si="16"/>
        <v>2.5375282000000001</v>
      </c>
      <c r="I747" s="2" t="s">
        <v>753</v>
      </c>
      <c r="J747" s="2" t="s">
        <v>8168</v>
      </c>
      <c r="K747" s="2" t="s">
        <v>8169</v>
      </c>
      <c r="L747" s="2" t="s">
        <v>8169</v>
      </c>
      <c r="M747" s="2" t="s">
        <v>8169</v>
      </c>
      <c r="N747" s="2" t="s">
        <v>8170</v>
      </c>
      <c r="O747" s="2">
        <v>140706</v>
      </c>
      <c r="P747" s="2" t="s">
        <v>8171</v>
      </c>
      <c r="Q747" s="2" t="s">
        <v>8172</v>
      </c>
      <c r="R747" s="2" t="s">
        <v>8173</v>
      </c>
      <c r="S747" s="2" t="s">
        <v>8174</v>
      </c>
      <c r="U747" s="2" t="s">
        <v>8175</v>
      </c>
      <c r="V747" s="2" t="s">
        <v>8176</v>
      </c>
      <c r="W747" s="2" t="s">
        <v>3786</v>
      </c>
    </row>
    <row r="748" spans="1:25">
      <c r="A748" s="2" t="s">
        <v>754</v>
      </c>
      <c r="B748" s="2">
        <v>3.9695988</v>
      </c>
      <c r="C748" s="2" t="s">
        <v>392</v>
      </c>
      <c r="D748" s="2">
        <v>4.6031380000000004</v>
      </c>
      <c r="E748" s="2" t="s">
        <v>392</v>
      </c>
      <c r="F748" s="2">
        <v>2.3349489999999999</v>
      </c>
      <c r="G748" s="2" t="s">
        <v>392</v>
      </c>
      <c r="H748" s="2">
        <f t="shared" si="16"/>
        <v>3.6358952666666671</v>
      </c>
      <c r="I748" s="2" t="s">
        <v>754</v>
      </c>
      <c r="J748" s="2" t="s">
        <v>8177</v>
      </c>
      <c r="K748" s="2" t="s">
        <v>8178</v>
      </c>
      <c r="L748" s="2" t="s">
        <v>8178</v>
      </c>
      <c r="M748" s="2" t="s">
        <v>8178</v>
      </c>
      <c r="N748" s="2" t="s">
        <v>8179</v>
      </c>
      <c r="O748" s="2">
        <v>6700</v>
      </c>
      <c r="P748" s="2" t="s">
        <v>8180</v>
      </c>
      <c r="Q748" s="2" t="s">
        <v>8181</v>
      </c>
      <c r="R748" s="2" t="s">
        <v>8182</v>
      </c>
      <c r="S748" s="2" t="s">
        <v>8183</v>
      </c>
      <c r="T748" s="2" t="s">
        <v>8184</v>
      </c>
      <c r="U748" s="2" t="s">
        <v>8185</v>
      </c>
      <c r="V748" s="2" t="s">
        <v>8186</v>
      </c>
      <c r="W748" s="2" t="s">
        <v>4965</v>
      </c>
      <c r="X748" s="2"/>
      <c r="Y748" s="2"/>
    </row>
    <row r="749" spans="1:25" s="2" customFormat="1">
      <c r="A749" s="2" t="s">
        <v>755</v>
      </c>
      <c r="B749" s="2">
        <v>2.3686278000000001</v>
      </c>
      <c r="C749" s="2" t="s">
        <v>392</v>
      </c>
      <c r="D749" s="2">
        <v>3.2867472000000002</v>
      </c>
      <c r="E749" s="2" t="s">
        <v>392</v>
      </c>
      <c r="F749" s="2">
        <v>3.3060849999999999</v>
      </c>
      <c r="G749" s="2" t="s">
        <v>392</v>
      </c>
      <c r="H749" s="2">
        <f t="shared" si="16"/>
        <v>2.9871533333333335</v>
      </c>
      <c r="I749" s="2" t="s">
        <v>755</v>
      </c>
      <c r="J749" s="2" t="s">
        <v>8187</v>
      </c>
      <c r="K749" s="2" t="s">
        <v>8188</v>
      </c>
      <c r="L749" s="2" t="s">
        <v>8188</v>
      </c>
      <c r="M749" s="2" t="s">
        <v>8188</v>
      </c>
      <c r="N749" s="2" t="s">
        <v>8189</v>
      </c>
      <c r="O749" s="2">
        <v>65975</v>
      </c>
      <c r="P749" s="2" t="s">
        <v>8190</v>
      </c>
      <c r="Q749" s="2" t="s">
        <v>8191</v>
      </c>
      <c r="R749" s="2" t="s">
        <v>8192</v>
      </c>
      <c r="S749" s="2" t="s">
        <v>8193</v>
      </c>
      <c r="T749" s="2" t="s">
        <v>8194</v>
      </c>
      <c r="U749" s="2" t="s">
        <v>8195</v>
      </c>
      <c r="V749" s="2" t="s">
        <v>8196</v>
      </c>
      <c r="W749" s="2" t="s">
        <v>2493</v>
      </c>
    </row>
    <row r="750" spans="1:25">
      <c r="A750" s="2" t="s">
        <v>756</v>
      </c>
      <c r="B750" s="2">
        <v>2.3943070999999998</v>
      </c>
      <c r="C750" s="2" t="s">
        <v>392</v>
      </c>
      <c r="D750" s="2">
        <v>4.3706899999999997</v>
      </c>
      <c r="E750" s="2" t="s">
        <v>392</v>
      </c>
      <c r="F750" s="2">
        <v>2.6834562000000002</v>
      </c>
      <c r="G750" s="2" t="s">
        <v>392</v>
      </c>
      <c r="H750" s="2">
        <f t="shared" si="16"/>
        <v>3.1494844333333334</v>
      </c>
      <c r="I750" s="2" t="s">
        <v>756</v>
      </c>
      <c r="J750" s="2" t="s">
        <v>8197</v>
      </c>
      <c r="K750" s="2" t="s">
        <v>5624</v>
      </c>
      <c r="L750" s="2" t="s">
        <v>5624</v>
      </c>
      <c r="M750" s="2" t="s">
        <v>5624</v>
      </c>
      <c r="N750" s="2" t="s">
        <v>5625</v>
      </c>
      <c r="O750" s="2">
        <v>347688</v>
      </c>
      <c r="P750" s="2" t="s">
        <v>5626</v>
      </c>
      <c r="Q750" s="2" t="s">
        <v>5627</v>
      </c>
      <c r="R750" s="2" t="s">
        <v>8198</v>
      </c>
      <c r="S750" s="2" t="s">
        <v>8199</v>
      </c>
      <c r="T750" s="2" t="s">
        <v>5630</v>
      </c>
      <c r="U750" s="2" t="s">
        <v>5631</v>
      </c>
      <c r="V750" s="2" t="s">
        <v>8200</v>
      </c>
      <c r="W750" s="2" t="s">
        <v>3486</v>
      </c>
      <c r="X750" s="2"/>
      <c r="Y750" s="2"/>
    </row>
    <row r="751" spans="1:25" s="2" customFormat="1">
      <c r="A751" s="2" t="s">
        <v>757</v>
      </c>
      <c r="B751" s="2">
        <v>2.7051810999999999</v>
      </c>
      <c r="C751" s="2" t="s">
        <v>392</v>
      </c>
      <c r="D751" s="2">
        <v>2.0914109000000001</v>
      </c>
      <c r="E751" s="2" t="s">
        <v>392</v>
      </c>
      <c r="F751" s="2">
        <v>2.2651625000000002</v>
      </c>
      <c r="G751" s="2" t="s">
        <v>392</v>
      </c>
      <c r="H751" s="2">
        <f t="shared" si="16"/>
        <v>2.3539181666666669</v>
      </c>
      <c r="I751" s="2" t="s">
        <v>757</v>
      </c>
      <c r="J751" s="2" t="s">
        <v>8201</v>
      </c>
      <c r="K751" s="2" t="s">
        <v>8202</v>
      </c>
      <c r="L751" s="2" t="s">
        <v>8202</v>
      </c>
      <c r="M751" s="2" t="s">
        <v>8202</v>
      </c>
      <c r="N751" s="2" t="s">
        <v>8203</v>
      </c>
      <c r="O751" s="2">
        <v>1364</v>
      </c>
      <c r="P751" s="2" t="s">
        <v>8204</v>
      </c>
      <c r="Q751" s="2" t="s">
        <v>8205</v>
      </c>
      <c r="R751" s="2" t="s">
        <v>8206</v>
      </c>
      <c r="S751" s="2" t="s">
        <v>8207</v>
      </c>
      <c r="T751" s="2" t="s">
        <v>8208</v>
      </c>
      <c r="U751" s="2" t="s">
        <v>8209</v>
      </c>
      <c r="V751" s="2" t="s">
        <v>8210</v>
      </c>
      <c r="W751" s="2" t="s">
        <v>7574</v>
      </c>
    </row>
    <row r="752" spans="1:25" s="2" customFormat="1">
      <c r="A752" s="2" t="s">
        <v>758</v>
      </c>
      <c r="B752" s="2">
        <v>2.6022487000000001</v>
      </c>
      <c r="C752" s="2" t="s">
        <v>392</v>
      </c>
      <c r="D752" s="2">
        <v>2.8321885999999998</v>
      </c>
      <c r="E752" s="2" t="s">
        <v>392</v>
      </c>
      <c r="F752" s="2">
        <v>3.6058547000000001</v>
      </c>
      <c r="G752" s="2" t="s">
        <v>392</v>
      </c>
      <c r="H752" s="2">
        <f t="shared" si="16"/>
        <v>3.0134306666666668</v>
      </c>
      <c r="I752" s="2" t="s">
        <v>758</v>
      </c>
      <c r="J752" s="2" t="s">
        <v>8211</v>
      </c>
      <c r="K752" s="2" t="s">
        <v>8212</v>
      </c>
      <c r="L752" s="2" t="s">
        <v>8212</v>
      </c>
      <c r="M752" s="2" t="s">
        <v>8212</v>
      </c>
      <c r="N752" s="2" t="s">
        <v>8213</v>
      </c>
      <c r="O752" s="2">
        <v>282763</v>
      </c>
      <c r="P752" s="2" t="s">
        <v>8214</v>
      </c>
      <c r="Q752" s="2" t="s">
        <v>8215</v>
      </c>
      <c r="R752" s="2" t="s">
        <v>8216</v>
      </c>
      <c r="S752" s="2" t="s">
        <v>8217</v>
      </c>
      <c r="T752" s="2" t="s">
        <v>8218</v>
      </c>
      <c r="U752" s="2" t="s">
        <v>8219</v>
      </c>
      <c r="V752" s="2" t="s">
        <v>8220</v>
      </c>
      <c r="W752" s="2" t="s">
        <v>2493</v>
      </c>
    </row>
    <row r="753" spans="1:25" s="2" customFormat="1">
      <c r="A753" s="2" t="s">
        <v>759</v>
      </c>
      <c r="B753" s="2">
        <v>2.9366037999999999</v>
      </c>
      <c r="C753" s="2" t="s">
        <v>392</v>
      </c>
      <c r="D753" s="2">
        <v>2.684879</v>
      </c>
      <c r="E753" s="2" t="s">
        <v>392</v>
      </c>
      <c r="F753" s="2">
        <v>3.0155888000000002</v>
      </c>
      <c r="G753" s="2" t="s">
        <v>392</v>
      </c>
      <c r="H753" s="2">
        <f t="shared" si="16"/>
        <v>2.879023866666667</v>
      </c>
      <c r="I753" s="2" t="s">
        <v>759</v>
      </c>
      <c r="J753" s="2" t="s">
        <v>8221</v>
      </c>
      <c r="K753" s="2" t="s">
        <v>8222</v>
      </c>
      <c r="L753" s="2" t="s">
        <v>8222</v>
      </c>
      <c r="M753" s="2" t="s">
        <v>8222</v>
      </c>
      <c r="N753" s="2" t="s">
        <v>8223</v>
      </c>
      <c r="O753" s="2">
        <v>137886</v>
      </c>
      <c r="P753" s="2" t="s">
        <v>8224</v>
      </c>
      <c r="Q753" s="2" t="s">
        <v>8225</v>
      </c>
      <c r="R753" s="2" t="s">
        <v>8226</v>
      </c>
      <c r="S753" s="2" t="s">
        <v>8227</v>
      </c>
      <c r="T753" s="2" t="s">
        <v>8228</v>
      </c>
      <c r="U753" s="2" t="s">
        <v>8229</v>
      </c>
      <c r="V753" s="2" t="s">
        <v>8230</v>
      </c>
      <c r="W753" s="2" t="s">
        <v>6359</v>
      </c>
    </row>
    <row r="754" spans="1:25">
      <c r="A754" s="2" t="s">
        <v>760</v>
      </c>
      <c r="B754" s="2">
        <v>2.3644069999999999</v>
      </c>
      <c r="C754" s="2" t="s">
        <v>392</v>
      </c>
      <c r="D754" s="2">
        <v>2.2966030000000002</v>
      </c>
      <c r="E754" s="2" t="s">
        <v>392</v>
      </c>
      <c r="F754" s="2">
        <v>2.4384670000000002</v>
      </c>
      <c r="G754" s="2" t="s">
        <v>392</v>
      </c>
      <c r="H754" s="2">
        <f t="shared" si="16"/>
        <v>2.3664923333333334</v>
      </c>
      <c r="I754" s="2" t="s">
        <v>760</v>
      </c>
      <c r="J754" s="2" t="s">
        <v>8231</v>
      </c>
      <c r="K754" s="2" t="s">
        <v>8232</v>
      </c>
      <c r="L754" s="2" t="s">
        <v>8232</v>
      </c>
      <c r="M754" s="2" t="s">
        <v>8232</v>
      </c>
      <c r="N754" s="2" t="s">
        <v>8233</v>
      </c>
      <c r="O754" s="2">
        <v>2646</v>
      </c>
      <c r="P754" s="2" t="s">
        <v>8234</v>
      </c>
      <c r="Q754" s="2" t="s">
        <v>8235</v>
      </c>
      <c r="R754" s="2" t="s">
        <v>8236</v>
      </c>
      <c r="S754" s="2" t="s">
        <v>8237</v>
      </c>
      <c r="T754" s="2" t="s">
        <v>8238</v>
      </c>
      <c r="U754" s="2" t="s">
        <v>8239</v>
      </c>
      <c r="V754" s="2" t="s">
        <v>8240</v>
      </c>
      <c r="W754" s="2" t="s">
        <v>8241</v>
      </c>
      <c r="X754" s="2"/>
      <c r="Y754" s="2"/>
    </row>
    <row r="755" spans="1:25" s="2" customFormat="1">
      <c r="A755" s="2" t="s">
        <v>761</v>
      </c>
      <c r="B755" s="2">
        <v>2.4453306000000001</v>
      </c>
      <c r="C755" s="2" t="s">
        <v>392</v>
      </c>
      <c r="D755" s="2">
        <v>2.9340193000000001</v>
      </c>
      <c r="E755" s="2" t="s">
        <v>392</v>
      </c>
      <c r="F755" s="2">
        <v>2.5385162999999999</v>
      </c>
      <c r="G755" s="2" t="s">
        <v>392</v>
      </c>
      <c r="H755" s="2">
        <f t="shared" si="16"/>
        <v>2.6392887333333337</v>
      </c>
      <c r="I755" s="2" t="s">
        <v>761</v>
      </c>
      <c r="J755" s="2" t="s">
        <v>8242</v>
      </c>
      <c r="K755" s="2" t="s">
        <v>8243</v>
      </c>
      <c r="L755" s="2" t="s">
        <v>8243</v>
      </c>
      <c r="M755" s="2" t="s">
        <v>8243</v>
      </c>
      <c r="N755" s="2" t="s">
        <v>8244</v>
      </c>
      <c r="O755" s="2">
        <v>2579</v>
      </c>
      <c r="P755" s="2" t="s">
        <v>8245</v>
      </c>
      <c r="Q755" s="2" t="s">
        <v>8246</v>
      </c>
      <c r="R755" s="2" t="s">
        <v>8247</v>
      </c>
      <c r="S755" s="2" t="s">
        <v>8248</v>
      </c>
      <c r="U755" s="2" t="s">
        <v>8249</v>
      </c>
      <c r="V755" s="2" t="s">
        <v>8250</v>
      </c>
      <c r="W755" s="2" t="s">
        <v>6188</v>
      </c>
    </row>
    <row r="756" spans="1:25" s="2" customFormat="1">
      <c r="A756" s="2" t="s">
        <v>762</v>
      </c>
      <c r="B756" s="2">
        <v>4.2989199999999999</v>
      </c>
      <c r="C756" s="2" t="s">
        <v>392</v>
      </c>
      <c r="D756" s="2">
        <v>7.9617909999999998</v>
      </c>
      <c r="E756" s="2" t="s">
        <v>392</v>
      </c>
      <c r="F756" s="2">
        <v>4.3402634000000004</v>
      </c>
      <c r="G756" s="2" t="s">
        <v>392</v>
      </c>
      <c r="H756" s="2">
        <f t="shared" si="16"/>
        <v>5.5336581333333337</v>
      </c>
      <c r="I756" s="2" t="s">
        <v>762</v>
      </c>
      <c r="J756" s="2" t="s">
        <v>8251</v>
      </c>
      <c r="K756" s="2" t="s">
        <v>8252</v>
      </c>
      <c r="L756" s="2" t="s">
        <v>8252</v>
      </c>
      <c r="M756" s="2" t="s">
        <v>8252</v>
      </c>
      <c r="N756" s="2" t="s">
        <v>8253</v>
      </c>
      <c r="O756" s="2">
        <v>119678</v>
      </c>
      <c r="P756" s="2" t="s">
        <v>8254</v>
      </c>
      <c r="Q756" s="2" t="s">
        <v>8255</v>
      </c>
      <c r="R756" s="2" t="s">
        <v>8256</v>
      </c>
      <c r="S756" s="2" t="s">
        <v>8257</v>
      </c>
      <c r="T756" s="2" t="s">
        <v>2305</v>
      </c>
      <c r="U756" s="2" t="s">
        <v>8258</v>
      </c>
      <c r="V756" s="2" t="s">
        <v>8259</v>
      </c>
      <c r="W756" s="2" t="s">
        <v>2493</v>
      </c>
    </row>
    <row r="757" spans="1:25" s="2" customFormat="1">
      <c r="A757" s="2" t="s">
        <v>763</v>
      </c>
      <c r="B757" s="2">
        <v>3.0049864999999998</v>
      </c>
      <c r="C757" s="2" t="s">
        <v>392</v>
      </c>
      <c r="D757" s="2">
        <v>4.5513649999999997</v>
      </c>
      <c r="E757" s="2" t="s">
        <v>392</v>
      </c>
      <c r="F757" s="2">
        <v>2.9887003999999999</v>
      </c>
      <c r="G757" s="2" t="s">
        <v>392</v>
      </c>
      <c r="H757" s="2">
        <f t="shared" si="16"/>
        <v>3.5150173000000002</v>
      </c>
      <c r="I757" s="2" t="s">
        <v>763</v>
      </c>
      <c r="J757" s="2" t="s">
        <v>8260</v>
      </c>
      <c r="K757" s="2" t="s">
        <v>8261</v>
      </c>
      <c r="L757" s="2" t="s">
        <v>8261</v>
      </c>
      <c r="M757" s="2" t="s">
        <v>8261</v>
      </c>
      <c r="N757" s="2" t="s">
        <v>8262</v>
      </c>
      <c r="O757" s="2">
        <v>51764</v>
      </c>
      <c r="P757" s="2" t="s">
        <v>8263</v>
      </c>
      <c r="Q757" s="2" t="s">
        <v>8264</v>
      </c>
      <c r="R757" s="2" t="s">
        <v>8265</v>
      </c>
      <c r="S757" s="2" t="s">
        <v>8266</v>
      </c>
      <c r="T757" s="2" t="s">
        <v>8267</v>
      </c>
      <c r="U757" s="2" t="s">
        <v>8268</v>
      </c>
      <c r="V757" s="2" t="s">
        <v>8269</v>
      </c>
      <c r="W757" s="2" t="s">
        <v>2884</v>
      </c>
    </row>
    <row r="758" spans="1:25">
      <c r="A758" s="2" t="s">
        <v>764</v>
      </c>
      <c r="B758" s="2">
        <v>3.1584960999999998</v>
      </c>
      <c r="C758" s="2" t="s">
        <v>392</v>
      </c>
      <c r="D758" s="2">
        <v>2.7191130000000001</v>
      </c>
      <c r="E758" s="2" t="s">
        <v>392</v>
      </c>
      <c r="F758" s="2">
        <v>3.0032549999999998</v>
      </c>
      <c r="G758" s="2" t="s">
        <v>392</v>
      </c>
      <c r="H758" s="2">
        <f t="shared" si="16"/>
        <v>2.9602880333333332</v>
      </c>
      <c r="I758" s="2" t="s">
        <v>764</v>
      </c>
      <c r="J758" s="2" t="s">
        <v>8270</v>
      </c>
      <c r="K758" s="2" t="s">
        <v>8271</v>
      </c>
      <c r="L758" s="2" t="s">
        <v>8271</v>
      </c>
      <c r="M758" s="2" t="s">
        <v>8271</v>
      </c>
      <c r="N758" s="2" t="s">
        <v>8272</v>
      </c>
      <c r="O758" s="2">
        <v>3669</v>
      </c>
      <c r="P758" s="2" t="s">
        <v>8273</v>
      </c>
      <c r="Q758" s="2" t="s">
        <v>8274</v>
      </c>
      <c r="R758" s="2" t="s">
        <v>8275</v>
      </c>
      <c r="S758" s="2" t="s">
        <v>8276</v>
      </c>
      <c r="T758" s="2" t="s">
        <v>8277</v>
      </c>
      <c r="U758" s="2" t="s">
        <v>8278</v>
      </c>
      <c r="V758" s="2" t="s">
        <v>8279</v>
      </c>
      <c r="W758" s="2" t="s">
        <v>3239</v>
      </c>
      <c r="X758" s="2"/>
      <c r="Y758" s="2"/>
    </row>
    <row r="759" spans="1:25" s="2" customFormat="1">
      <c r="A759" s="2" t="s">
        <v>765</v>
      </c>
      <c r="B759" s="2">
        <v>5.8759202999999998</v>
      </c>
      <c r="C759" s="2" t="s">
        <v>392</v>
      </c>
      <c r="D759" s="2">
        <v>9.4077359999999999</v>
      </c>
      <c r="E759" s="2" t="s">
        <v>392</v>
      </c>
      <c r="F759" s="2">
        <v>2.6309556999999999</v>
      </c>
      <c r="G759" s="2" t="s">
        <v>392</v>
      </c>
      <c r="H759" s="2">
        <f t="shared" si="16"/>
        <v>5.9715373333333339</v>
      </c>
      <c r="I759" s="2" t="s">
        <v>765</v>
      </c>
      <c r="J759" s="2" t="s">
        <v>8280</v>
      </c>
      <c r="K759" s="2" t="s">
        <v>8281</v>
      </c>
      <c r="L759" s="2" t="s">
        <v>8281</v>
      </c>
      <c r="M759" s="2" t="s">
        <v>8281</v>
      </c>
      <c r="N759" s="2" t="s">
        <v>8282</v>
      </c>
      <c r="O759" s="2">
        <v>5579</v>
      </c>
      <c r="P759" s="2" t="s">
        <v>8283</v>
      </c>
      <c r="Q759" s="2" t="s">
        <v>8284</v>
      </c>
      <c r="R759" s="2" t="s">
        <v>8285</v>
      </c>
      <c r="S759" s="2" t="s">
        <v>8286</v>
      </c>
      <c r="T759" s="2" t="s">
        <v>8287</v>
      </c>
      <c r="U759" s="2" t="s">
        <v>8288</v>
      </c>
      <c r="V759" s="2" t="s">
        <v>8289</v>
      </c>
      <c r="W759" s="2" t="s">
        <v>1467</v>
      </c>
    </row>
    <row r="760" spans="1:25">
      <c r="A760" s="2" t="s">
        <v>766</v>
      </c>
      <c r="B760" s="2">
        <v>2.0966024000000001</v>
      </c>
      <c r="C760" s="2" t="s">
        <v>392</v>
      </c>
      <c r="D760" s="2">
        <v>2.5226981999999998</v>
      </c>
      <c r="E760" s="2" t="s">
        <v>392</v>
      </c>
      <c r="F760" s="2">
        <v>2.0624902000000001</v>
      </c>
      <c r="G760" s="2" t="s">
        <v>392</v>
      </c>
      <c r="H760" s="2">
        <f t="shared" si="16"/>
        <v>2.2272636000000001</v>
      </c>
      <c r="I760" s="2" t="s">
        <v>766</v>
      </c>
      <c r="J760" s="2" t="s">
        <v>8290</v>
      </c>
      <c r="K760" s="2" t="s">
        <v>8291</v>
      </c>
      <c r="L760" s="2" t="s">
        <v>8291</v>
      </c>
      <c r="M760" s="2" t="s">
        <v>8291</v>
      </c>
      <c r="N760" s="2" t="s">
        <v>8292</v>
      </c>
      <c r="O760" s="2">
        <v>153478</v>
      </c>
      <c r="P760" s="2" t="s">
        <v>8293</v>
      </c>
      <c r="Q760" s="2" t="s">
        <v>8294</v>
      </c>
      <c r="R760" s="2" t="s">
        <v>8295</v>
      </c>
      <c r="S760" s="2" t="s">
        <v>8296</v>
      </c>
      <c r="T760" s="2" t="s">
        <v>8297</v>
      </c>
      <c r="U760" s="2" t="s">
        <v>8298</v>
      </c>
      <c r="V760" s="2" t="s">
        <v>8299</v>
      </c>
      <c r="W760" s="2" t="s">
        <v>4680</v>
      </c>
      <c r="X760" s="2"/>
      <c r="Y760" s="2"/>
    </row>
    <row r="761" spans="1:25" s="2" customFormat="1">
      <c r="A761" s="2" t="s">
        <v>767</v>
      </c>
      <c r="B761" s="2">
        <v>2.5598242</v>
      </c>
      <c r="C761" s="2" t="s">
        <v>392</v>
      </c>
      <c r="D761" s="2">
        <v>2.3582158</v>
      </c>
      <c r="E761" s="2" t="s">
        <v>392</v>
      </c>
      <c r="F761" s="2">
        <v>2.4999123000000001</v>
      </c>
      <c r="G761" s="2" t="s">
        <v>392</v>
      </c>
      <c r="H761" s="2">
        <f t="shared" si="16"/>
        <v>2.4726507666666664</v>
      </c>
      <c r="I761" s="2" t="s">
        <v>767</v>
      </c>
      <c r="J761" s="2" t="s">
        <v>8300</v>
      </c>
      <c r="K761" s="2" t="s">
        <v>8301</v>
      </c>
      <c r="L761" s="2" t="s">
        <v>8301</v>
      </c>
      <c r="M761" s="2" t="s">
        <v>8301</v>
      </c>
      <c r="N761" s="2" t="s">
        <v>8302</v>
      </c>
      <c r="O761" s="2">
        <v>8332</v>
      </c>
      <c r="P761" s="2" t="s">
        <v>8303</v>
      </c>
      <c r="Q761" s="2" t="s">
        <v>8304</v>
      </c>
      <c r="R761" s="2" t="s">
        <v>8305</v>
      </c>
      <c r="S761" s="2" t="s">
        <v>8306</v>
      </c>
      <c r="U761" s="2" t="s">
        <v>8307</v>
      </c>
      <c r="V761" s="2" t="s">
        <v>8308</v>
      </c>
      <c r="W761" s="2" t="s">
        <v>5058</v>
      </c>
    </row>
    <row r="762" spans="1:25">
      <c r="A762" s="2" t="s">
        <v>768</v>
      </c>
      <c r="B762" s="2">
        <v>2.9734745</v>
      </c>
      <c r="C762" s="2" t="s">
        <v>392</v>
      </c>
      <c r="D762" s="2">
        <v>4.6026572999999997</v>
      </c>
      <c r="E762" s="2" t="s">
        <v>392</v>
      </c>
      <c r="F762" s="2">
        <v>2.5753686</v>
      </c>
      <c r="G762" s="2" t="s">
        <v>392</v>
      </c>
      <c r="H762" s="2">
        <f t="shared" si="16"/>
        <v>3.3838334666666667</v>
      </c>
      <c r="I762" s="2" t="s">
        <v>768</v>
      </c>
      <c r="J762" s="2" t="s">
        <v>8309</v>
      </c>
      <c r="K762" s="2" t="s">
        <v>8310</v>
      </c>
      <c r="L762" s="2" t="s">
        <v>8310</v>
      </c>
      <c r="M762" s="2" t="s">
        <v>8310</v>
      </c>
      <c r="N762" s="2" t="s">
        <v>8311</v>
      </c>
      <c r="O762" s="2">
        <v>10071</v>
      </c>
      <c r="P762" s="2" t="s">
        <v>8312</v>
      </c>
      <c r="Q762" s="2" t="s">
        <v>8313</v>
      </c>
      <c r="R762" s="2" t="s">
        <v>8314</v>
      </c>
      <c r="S762" s="2" t="s">
        <v>8315</v>
      </c>
      <c r="T762" s="2" t="s">
        <v>8316</v>
      </c>
      <c r="U762" s="2" t="s">
        <v>8317</v>
      </c>
      <c r="V762" s="2" t="s">
        <v>8318</v>
      </c>
      <c r="W762" s="2" t="s">
        <v>1973</v>
      </c>
      <c r="X762" s="2"/>
      <c r="Y762" s="2"/>
    </row>
    <row r="763" spans="1:25">
      <c r="A763" s="2" t="s">
        <v>769</v>
      </c>
      <c r="B763" s="2">
        <v>10.410842000000001</v>
      </c>
      <c r="C763" s="2" t="s">
        <v>392</v>
      </c>
      <c r="D763" s="2">
        <v>17.959817999999999</v>
      </c>
      <c r="E763" s="2" t="s">
        <v>392</v>
      </c>
      <c r="F763" s="2">
        <v>2.4209900000000002</v>
      </c>
      <c r="G763" s="2" t="s">
        <v>392</v>
      </c>
      <c r="H763" s="2">
        <f t="shared" si="16"/>
        <v>10.263883333333334</v>
      </c>
      <c r="I763" s="2" t="s">
        <v>769</v>
      </c>
      <c r="J763" s="2" t="s">
        <v>8319</v>
      </c>
      <c r="K763" s="2" t="s">
        <v>8320</v>
      </c>
      <c r="L763" s="2"/>
      <c r="M763" s="2" t="s">
        <v>8320</v>
      </c>
      <c r="N763" s="2"/>
      <c r="O763" s="2">
        <v>59347</v>
      </c>
      <c r="P763" s="2" t="s">
        <v>8321</v>
      </c>
      <c r="Q763" s="2" t="s">
        <v>8322</v>
      </c>
      <c r="R763" s="2"/>
      <c r="S763" s="2" t="s">
        <v>8323</v>
      </c>
      <c r="T763" s="2" t="s">
        <v>8324</v>
      </c>
      <c r="U763" s="2" t="s">
        <v>8325</v>
      </c>
      <c r="V763" s="2" t="s">
        <v>8326</v>
      </c>
      <c r="W763" s="2" t="s">
        <v>2592</v>
      </c>
      <c r="X763" s="2"/>
      <c r="Y763" s="2"/>
    </row>
    <row r="764" spans="1:25">
      <c r="A764" s="2" t="s">
        <v>770</v>
      </c>
      <c r="B764" s="2">
        <v>2.4101446000000002</v>
      </c>
      <c r="C764" s="2" t="s">
        <v>392</v>
      </c>
      <c r="D764" s="2">
        <v>2.8294769999999998</v>
      </c>
      <c r="E764" s="2" t="s">
        <v>392</v>
      </c>
      <c r="F764" s="2">
        <v>2.3011370000000002</v>
      </c>
      <c r="G764" s="2" t="s">
        <v>392</v>
      </c>
      <c r="H764" s="2">
        <f t="shared" si="16"/>
        <v>2.5135862000000002</v>
      </c>
      <c r="I764" s="2" t="s">
        <v>770</v>
      </c>
      <c r="J764" s="2" t="s">
        <v>8327</v>
      </c>
      <c r="K764" s="2" t="s">
        <v>8328</v>
      </c>
      <c r="L764" s="2" t="s">
        <v>8328</v>
      </c>
      <c r="M764" s="2" t="s">
        <v>8328</v>
      </c>
      <c r="N764" s="2" t="s">
        <v>8329</v>
      </c>
      <c r="O764" s="2">
        <v>7366</v>
      </c>
      <c r="P764" s="2" t="s">
        <v>8330</v>
      </c>
      <c r="Q764" s="2" t="s">
        <v>8331</v>
      </c>
      <c r="R764" s="2" t="s">
        <v>8332</v>
      </c>
      <c r="S764" s="2" t="s">
        <v>8333</v>
      </c>
      <c r="T764" s="2" t="s">
        <v>8334</v>
      </c>
      <c r="U764" s="2" t="s">
        <v>8335</v>
      </c>
      <c r="V764" s="2" t="s">
        <v>8336</v>
      </c>
      <c r="W764" s="2" t="s">
        <v>6860</v>
      </c>
      <c r="X764" s="2"/>
      <c r="Y764" s="2"/>
    </row>
    <row r="765" spans="1:25">
      <c r="A765" s="2" t="s">
        <v>771</v>
      </c>
      <c r="B765" s="2">
        <v>6.3566127000000003</v>
      </c>
      <c r="C765" s="2" t="s">
        <v>392</v>
      </c>
      <c r="D765" s="2">
        <v>26.880596000000001</v>
      </c>
      <c r="E765" s="2" t="s">
        <v>392</v>
      </c>
      <c r="F765" s="2">
        <v>5.1144967000000001</v>
      </c>
      <c r="G765" s="2" t="s">
        <v>392</v>
      </c>
      <c r="H765" s="2">
        <f t="shared" si="16"/>
        <v>12.783901800000001</v>
      </c>
      <c r="I765" s="2" t="s">
        <v>771</v>
      </c>
      <c r="J765" s="2" t="s">
        <v>8337</v>
      </c>
      <c r="K765" s="2" t="s">
        <v>8310</v>
      </c>
      <c r="L765" s="2" t="s">
        <v>8310</v>
      </c>
      <c r="M765" s="2" t="s">
        <v>8310</v>
      </c>
      <c r="N765" s="2" t="s">
        <v>8311</v>
      </c>
      <c r="O765" s="2">
        <v>10071</v>
      </c>
      <c r="P765" s="2" t="s">
        <v>8312</v>
      </c>
      <c r="Q765" s="2" t="s">
        <v>8313</v>
      </c>
      <c r="R765" s="2" t="s">
        <v>8314</v>
      </c>
      <c r="S765" s="2" t="s">
        <v>8338</v>
      </c>
      <c r="T765" s="2" t="s">
        <v>8316</v>
      </c>
      <c r="U765" s="2" t="s">
        <v>8317</v>
      </c>
      <c r="V765" s="2" t="s">
        <v>8339</v>
      </c>
      <c r="W765" s="2" t="s">
        <v>1973</v>
      </c>
      <c r="X765" s="2"/>
      <c r="Y765" s="2"/>
    </row>
    <row r="766" spans="1:25">
      <c r="A766" s="2" t="s">
        <v>772</v>
      </c>
      <c r="B766" s="2">
        <v>5.1556664000000003</v>
      </c>
      <c r="C766" s="2" t="s">
        <v>392</v>
      </c>
      <c r="D766" s="2">
        <v>3.4699369999999998</v>
      </c>
      <c r="E766" s="2" t="s">
        <v>392</v>
      </c>
      <c r="F766" s="2">
        <v>2.8881880999999998</v>
      </c>
      <c r="G766" s="2" t="s">
        <v>392</v>
      </c>
      <c r="H766" s="2">
        <f t="shared" si="16"/>
        <v>3.8379305000000001</v>
      </c>
      <c r="I766" s="2" t="s">
        <v>772</v>
      </c>
      <c r="J766" s="2" t="s">
        <v>8340</v>
      </c>
      <c r="K766" s="2" t="s">
        <v>8341</v>
      </c>
      <c r="L766" s="2" t="s">
        <v>8341</v>
      </c>
      <c r="M766" s="2" t="s">
        <v>8341</v>
      </c>
      <c r="N766" s="2" t="s">
        <v>7797</v>
      </c>
      <c r="O766" s="2">
        <v>26191</v>
      </c>
      <c r="P766" s="2" t="s">
        <v>7798</v>
      </c>
      <c r="Q766" s="2" t="s">
        <v>7799</v>
      </c>
      <c r="R766" s="2" t="s">
        <v>8342</v>
      </c>
      <c r="S766" s="2" t="s">
        <v>8343</v>
      </c>
      <c r="T766" s="2" t="s">
        <v>7802</v>
      </c>
      <c r="U766" s="2" t="s">
        <v>8344</v>
      </c>
      <c r="V766" s="2" t="s">
        <v>8345</v>
      </c>
      <c r="W766" s="2" t="s">
        <v>2038</v>
      </c>
      <c r="X766" s="2"/>
      <c r="Y766" s="2"/>
    </row>
    <row r="767" spans="1:25" s="2" customFormat="1">
      <c r="A767" s="2" t="s">
        <v>773</v>
      </c>
      <c r="B767" s="2">
        <v>2.5132672999999999</v>
      </c>
      <c r="C767" s="2" t="s">
        <v>392</v>
      </c>
      <c r="D767" s="2">
        <v>2.4111954999999998</v>
      </c>
      <c r="E767" s="2" t="s">
        <v>392</v>
      </c>
      <c r="F767" s="2">
        <v>2.2823042999999998</v>
      </c>
      <c r="G767" s="2" t="s">
        <v>392</v>
      </c>
      <c r="H767" s="2">
        <f t="shared" si="16"/>
        <v>2.4022557</v>
      </c>
      <c r="I767" s="2" t="s">
        <v>773</v>
      </c>
      <c r="J767" s="2" t="s">
        <v>8346</v>
      </c>
      <c r="K767" s="2" t="s">
        <v>7866</v>
      </c>
      <c r="L767" s="2" t="s">
        <v>7866</v>
      </c>
      <c r="M767" s="2" t="s">
        <v>7866</v>
      </c>
      <c r="N767" s="2" t="s">
        <v>5760</v>
      </c>
      <c r="O767" s="2">
        <v>653619</v>
      </c>
      <c r="P767" s="2" t="s">
        <v>7867</v>
      </c>
      <c r="Q767" s="2" t="s">
        <v>7868</v>
      </c>
      <c r="R767" s="2" t="s">
        <v>8347</v>
      </c>
      <c r="U767" s="2" t="s">
        <v>7870</v>
      </c>
      <c r="V767" s="2" t="s">
        <v>8348</v>
      </c>
      <c r="W767" s="2" t="s">
        <v>4845</v>
      </c>
    </row>
    <row r="768" spans="1:25">
      <c r="A768" s="2" t="s">
        <v>774</v>
      </c>
      <c r="B768" s="2">
        <v>5.7091675000000004</v>
      </c>
      <c r="C768" s="2" t="s">
        <v>392</v>
      </c>
      <c r="D768" s="2">
        <v>10.390825</v>
      </c>
      <c r="E768" s="2" t="s">
        <v>392</v>
      </c>
      <c r="F768" s="2">
        <v>3.3667989</v>
      </c>
      <c r="G768" s="2" t="s">
        <v>392</v>
      </c>
      <c r="H768" s="2">
        <f t="shared" ref="H768:H812" si="17">AVERAGE(B768,D768,F768)</f>
        <v>6.4889304666666661</v>
      </c>
      <c r="I768" s="2" t="s">
        <v>774</v>
      </c>
      <c r="J768" s="2" t="s">
        <v>8350</v>
      </c>
      <c r="K768" s="2" t="s">
        <v>8351</v>
      </c>
      <c r="L768" s="2" t="s">
        <v>8351</v>
      </c>
      <c r="M768" s="2" t="s">
        <v>8351</v>
      </c>
      <c r="N768" s="2" t="s">
        <v>8352</v>
      </c>
      <c r="O768" s="2">
        <v>157983</v>
      </c>
      <c r="P768" s="2" t="s">
        <v>8353</v>
      </c>
      <c r="Q768" s="2" t="s">
        <v>8354</v>
      </c>
      <c r="R768" s="2" t="s">
        <v>8355</v>
      </c>
      <c r="S768" s="2" t="s">
        <v>8356</v>
      </c>
      <c r="T768" s="2"/>
      <c r="U768" s="2" t="s">
        <v>8357</v>
      </c>
      <c r="V768" s="2" t="s">
        <v>8358</v>
      </c>
      <c r="W768" s="2" t="s">
        <v>8359</v>
      </c>
      <c r="X768" s="2"/>
      <c r="Y768" s="2"/>
    </row>
    <row r="769" spans="1:25" s="2" customFormat="1">
      <c r="A769" s="2" t="s">
        <v>775</v>
      </c>
      <c r="B769" s="2">
        <v>9.0017440000000004</v>
      </c>
      <c r="C769" s="2" t="s">
        <v>392</v>
      </c>
      <c r="D769" s="2">
        <v>6.2873372999999999</v>
      </c>
      <c r="E769" s="2" t="s">
        <v>392</v>
      </c>
      <c r="F769" s="2">
        <v>10.431723</v>
      </c>
      <c r="G769" s="2" t="s">
        <v>392</v>
      </c>
      <c r="H769" s="2">
        <f t="shared" si="17"/>
        <v>8.5736014333333319</v>
      </c>
      <c r="I769" s="2" t="s">
        <v>775</v>
      </c>
      <c r="J769" s="2" t="s">
        <v>8360</v>
      </c>
      <c r="K769" s="2" t="s">
        <v>8361</v>
      </c>
      <c r="L769" s="2" t="s">
        <v>8361</v>
      </c>
      <c r="M769" s="2" t="s">
        <v>8361</v>
      </c>
      <c r="N769" s="2" t="s">
        <v>8362</v>
      </c>
      <c r="O769" s="2">
        <v>285513</v>
      </c>
      <c r="P769" s="2" t="s">
        <v>8363</v>
      </c>
      <c r="Q769" s="2" t="s">
        <v>8364</v>
      </c>
      <c r="R769" s="2" t="s">
        <v>8365</v>
      </c>
      <c r="S769" s="2" t="s">
        <v>8366</v>
      </c>
      <c r="U769" s="2" t="s">
        <v>8367</v>
      </c>
      <c r="V769" s="2" t="s">
        <v>8368</v>
      </c>
      <c r="W769" s="2" t="s">
        <v>3312</v>
      </c>
    </row>
    <row r="770" spans="1:25" s="2" customFormat="1">
      <c r="A770" s="2" t="s">
        <v>776</v>
      </c>
      <c r="B770" s="2">
        <v>3.3506467</v>
      </c>
      <c r="C770" s="2" t="s">
        <v>392</v>
      </c>
      <c r="D770" s="2">
        <v>3.0104221999999998</v>
      </c>
      <c r="E770" s="2" t="s">
        <v>392</v>
      </c>
      <c r="F770" s="2">
        <v>2.0199919</v>
      </c>
      <c r="G770" s="2" t="s">
        <v>392</v>
      </c>
      <c r="H770" s="2">
        <f t="shared" si="17"/>
        <v>2.7936869333333334</v>
      </c>
      <c r="I770" s="2" t="s">
        <v>776</v>
      </c>
      <c r="J770" s="2" t="s">
        <v>8369</v>
      </c>
      <c r="K770" s="2" t="s">
        <v>8370</v>
      </c>
      <c r="M770" s="2" t="s">
        <v>8370</v>
      </c>
      <c r="N770" s="2" t="s">
        <v>8371</v>
      </c>
      <c r="O770" s="2">
        <v>267020</v>
      </c>
      <c r="P770" s="2" t="s">
        <v>8372</v>
      </c>
      <c r="Q770" s="2" t="s">
        <v>8373</v>
      </c>
      <c r="T770" s="2" t="s">
        <v>8374</v>
      </c>
      <c r="U770" s="2" t="s">
        <v>8375</v>
      </c>
    </row>
    <row r="771" spans="1:25" s="2" customFormat="1">
      <c r="A771" s="2" t="s">
        <v>777</v>
      </c>
      <c r="B771" s="2">
        <v>2.3955088</v>
      </c>
      <c r="C771" s="2" t="s">
        <v>392</v>
      </c>
      <c r="D771" s="2">
        <v>2.1512441999999998</v>
      </c>
      <c r="E771" s="2" t="s">
        <v>392</v>
      </c>
      <c r="F771" s="2">
        <v>2.4490949999999998</v>
      </c>
      <c r="G771" s="2" t="s">
        <v>392</v>
      </c>
      <c r="H771" s="2">
        <f t="shared" si="17"/>
        <v>2.3319493333333332</v>
      </c>
      <c r="I771" s="2" t="s">
        <v>777</v>
      </c>
      <c r="J771" s="2" t="s">
        <v>8376</v>
      </c>
      <c r="K771" s="2" t="s">
        <v>8377</v>
      </c>
      <c r="L771" s="2" t="s">
        <v>8377</v>
      </c>
      <c r="M771" s="2" t="s">
        <v>8377</v>
      </c>
      <c r="N771" s="2" t="s">
        <v>8378</v>
      </c>
      <c r="O771" s="2">
        <v>387890</v>
      </c>
      <c r="P771" s="2" t="s">
        <v>8379</v>
      </c>
      <c r="Q771" s="2" t="s">
        <v>8380</v>
      </c>
      <c r="R771" s="2" t="s">
        <v>8381</v>
      </c>
      <c r="S771" s="2" t="s">
        <v>8382</v>
      </c>
      <c r="T771" s="2" t="s">
        <v>8383</v>
      </c>
      <c r="U771" s="2" t="s">
        <v>8384</v>
      </c>
      <c r="V771" s="2" t="s">
        <v>8385</v>
      </c>
      <c r="W771" s="2" t="s">
        <v>8386</v>
      </c>
    </row>
    <row r="772" spans="1:25">
      <c r="A772" s="2" t="s">
        <v>778</v>
      </c>
      <c r="B772" s="2">
        <v>2.4426277000000001</v>
      </c>
      <c r="C772" s="2" t="s">
        <v>392</v>
      </c>
      <c r="D772" s="2">
        <v>2.5561988000000002</v>
      </c>
      <c r="E772" s="2" t="s">
        <v>392</v>
      </c>
      <c r="F772" s="2">
        <v>2.5660810000000001</v>
      </c>
      <c r="G772" s="2" t="s">
        <v>392</v>
      </c>
      <c r="H772" s="2">
        <f t="shared" si="17"/>
        <v>2.5216358333333333</v>
      </c>
      <c r="I772" s="2" t="s">
        <v>778</v>
      </c>
      <c r="J772" s="2" t="s">
        <v>8387</v>
      </c>
      <c r="K772" s="2" t="s">
        <v>8388</v>
      </c>
      <c r="L772" s="2" t="s">
        <v>8388</v>
      </c>
      <c r="M772" s="2" t="s">
        <v>8388</v>
      </c>
      <c r="N772" s="2" t="s">
        <v>8389</v>
      </c>
      <c r="O772" s="2">
        <v>6035</v>
      </c>
      <c r="P772" s="2" t="s">
        <v>8390</v>
      </c>
      <c r="Q772" s="2" t="s">
        <v>8391</v>
      </c>
      <c r="R772" s="2" t="s">
        <v>8392</v>
      </c>
      <c r="S772" s="2" t="s">
        <v>8393</v>
      </c>
      <c r="T772" s="2" t="s">
        <v>8394</v>
      </c>
      <c r="U772" s="2" t="s">
        <v>8395</v>
      </c>
      <c r="V772" s="2" t="s">
        <v>8396</v>
      </c>
      <c r="W772" s="2" t="s">
        <v>3714</v>
      </c>
      <c r="X772" s="2"/>
      <c r="Y772" s="2"/>
    </row>
    <row r="773" spans="1:25">
      <c r="A773" s="2" t="s">
        <v>779</v>
      </c>
      <c r="B773" s="2">
        <v>2.4746480000000002</v>
      </c>
      <c r="C773" s="2" t="s">
        <v>392</v>
      </c>
      <c r="D773" s="2">
        <v>2.8217154</v>
      </c>
      <c r="E773" s="2" t="s">
        <v>392</v>
      </c>
      <c r="F773" s="2">
        <v>2.6637985999999998</v>
      </c>
      <c r="G773" s="2" t="s">
        <v>392</v>
      </c>
      <c r="H773" s="2">
        <f t="shared" si="17"/>
        <v>2.6533873333333333</v>
      </c>
      <c r="I773" s="2" t="s">
        <v>779</v>
      </c>
      <c r="J773" s="2" t="s">
        <v>8397</v>
      </c>
      <c r="K773" s="2" t="s">
        <v>8398</v>
      </c>
      <c r="L773" s="2" t="s">
        <v>8398</v>
      </c>
      <c r="M773" s="2" t="s">
        <v>8398</v>
      </c>
      <c r="N773" s="2" t="s">
        <v>8399</v>
      </c>
      <c r="O773" s="2">
        <v>341116</v>
      </c>
      <c r="P773" s="2" t="s">
        <v>8400</v>
      </c>
      <c r="Q773" s="2" t="s">
        <v>8401</v>
      </c>
      <c r="R773" s="2" t="s">
        <v>8402</v>
      </c>
      <c r="S773" s="2" t="s">
        <v>8403</v>
      </c>
      <c r="T773" s="2" t="s">
        <v>8404</v>
      </c>
      <c r="U773" s="2" t="s">
        <v>8405</v>
      </c>
      <c r="V773" s="2" t="s">
        <v>8406</v>
      </c>
      <c r="W773" s="2" t="s">
        <v>7943</v>
      </c>
      <c r="X773" s="2"/>
      <c r="Y773" s="2"/>
    </row>
    <row r="774" spans="1:25">
      <c r="A774" s="2" t="s">
        <v>780</v>
      </c>
      <c r="B774" s="2">
        <v>2.2230371999999998</v>
      </c>
      <c r="C774" s="2" t="s">
        <v>392</v>
      </c>
      <c r="D774" s="2">
        <v>3.4753257999999998</v>
      </c>
      <c r="E774" s="2" t="s">
        <v>392</v>
      </c>
      <c r="F774" s="2">
        <v>2.6499784000000002</v>
      </c>
      <c r="G774" s="2" t="s">
        <v>392</v>
      </c>
      <c r="H774" s="2">
        <f t="shared" si="17"/>
        <v>2.7827804666666665</v>
      </c>
      <c r="I774" s="2" t="s">
        <v>780</v>
      </c>
      <c r="J774" s="2" t="s">
        <v>8407</v>
      </c>
      <c r="K774" s="2" t="s">
        <v>8408</v>
      </c>
      <c r="L774" s="2" t="s">
        <v>8408</v>
      </c>
      <c r="M774" s="2" t="s">
        <v>8408</v>
      </c>
      <c r="N774" s="2" t="s">
        <v>8409</v>
      </c>
      <c r="O774" s="2">
        <v>116337</v>
      </c>
      <c r="P774" s="2" t="s">
        <v>8410</v>
      </c>
      <c r="Q774" s="2" t="s">
        <v>8411</v>
      </c>
      <c r="R774" s="2" t="s">
        <v>8412</v>
      </c>
      <c r="S774" s="2" t="s">
        <v>8413</v>
      </c>
      <c r="T774" s="2" t="s">
        <v>8414</v>
      </c>
      <c r="U774" s="2" t="s">
        <v>8415</v>
      </c>
      <c r="V774" s="2" t="s">
        <v>8416</v>
      </c>
      <c r="W774" s="2" t="s">
        <v>1054</v>
      </c>
      <c r="X774" s="2"/>
      <c r="Y774" s="2"/>
    </row>
    <row r="775" spans="1:25" s="2" customFormat="1">
      <c r="A775" s="2" t="s">
        <v>781</v>
      </c>
      <c r="B775" s="2">
        <v>4.5454119999999998</v>
      </c>
      <c r="C775" s="2" t="s">
        <v>392</v>
      </c>
      <c r="D775" s="2">
        <v>4.4258866000000001</v>
      </c>
      <c r="E775" s="2" t="s">
        <v>392</v>
      </c>
      <c r="F775" s="2">
        <v>2.1732757</v>
      </c>
      <c r="G775" s="2" t="s">
        <v>392</v>
      </c>
      <c r="H775" s="2">
        <f t="shared" si="17"/>
        <v>3.7148581000000003</v>
      </c>
      <c r="I775" s="2" t="s">
        <v>781</v>
      </c>
      <c r="J775" s="2" t="s">
        <v>8417</v>
      </c>
      <c r="K775" s="2" t="s">
        <v>8418</v>
      </c>
      <c r="M775" s="2" t="s">
        <v>8418</v>
      </c>
      <c r="N775" s="2" t="s">
        <v>8419</v>
      </c>
      <c r="O775" s="2">
        <v>646034</v>
      </c>
      <c r="P775" s="2" t="s">
        <v>8420</v>
      </c>
      <c r="Q775" s="2" t="s">
        <v>8421</v>
      </c>
      <c r="S775" s="2" t="s">
        <v>8422</v>
      </c>
      <c r="U775" s="2" t="s">
        <v>8423</v>
      </c>
      <c r="V775" s="2" t="s">
        <v>8424</v>
      </c>
      <c r="W775" s="2" t="s">
        <v>8425</v>
      </c>
    </row>
    <row r="776" spans="1:25">
      <c r="A776" s="2" t="s">
        <v>782</v>
      </c>
      <c r="B776" s="2">
        <v>6.6759940000000002</v>
      </c>
      <c r="C776" s="2" t="s">
        <v>392</v>
      </c>
      <c r="D776" s="2">
        <v>3.2179064999999998</v>
      </c>
      <c r="E776" s="2" t="s">
        <v>392</v>
      </c>
      <c r="F776" s="2">
        <v>4.1616926000000003</v>
      </c>
      <c r="G776" s="2" t="s">
        <v>392</v>
      </c>
      <c r="H776" s="2">
        <f t="shared" si="17"/>
        <v>4.6851977000000007</v>
      </c>
      <c r="I776" s="2" t="s">
        <v>782</v>
      </c>
      <c r="J776" s="2" t="s">
        <v>8426</v>
      </c>
      <c r="K776" s="2" t="s">
        <v>8427</v>
      </c>
      <c r="L776" s="2" t="s">
        <v>8427</v>
      </c>
      <c r="M776" s="2" t="s">
        <v>8427</v>
      </c>
      <c r="N776" s="2" t="s">
        <v>8428</v>
      </c>
      <c r="O776" s="2">
        <v>121214</v>
      </c>
      <c r="P776" s="2" t="s">
        <v>8429</v>
      </c>
      <c r="Q776" s="2" t="s">
        <v>8430</v>
      </c>
      <c r="R776" s="2" t="s">
        <v>8431</v>
      </c>
      <c r="S776" s="2" t="s">
        <v>8432</v>
      </c>
      <c r="T776" s="2" t="s">
        <v>8433</v>
      </c>
      <c r="U776" s="2" t="s">
        <v>8434</v>
      </c>
      <c r="V776" s="2" t="s">
        <v>8435</v>
      </c>
      <c r="W776" s="2" t="s">
        <v>5214</v>
      </c>
      <c r="X776" s="2"/>
      <c r="Y776" s="2"/>
    </row>
    <row r="777" spans="1:25">
      <c r="A777" s="2" t="s">
        <v>783</v>
      </c>
      <c r="B777" s="2">
        <v>2.9831028000000002</v>
      </c>
      <c r="C777" s="2" t="s">
        <v>392</v>
      </c>
      <c r="D777" s="2">
        <v>3.4217502999999998</v>
      </c>
      <c r="E777" s="2" t="s">
        <v>392</v>
      </c>
      <c r="F777" s="2">
        <v>4.5737285999999999</v>
      </c>
      <c r="G777" s="2" t="s">
        <v>392</v>
      </c>
      <c r="H777" s="2">
        <f t="shared" si="17"/>
        <v>3.6595272333333333</v>
      </c>
      <c r="I777" s="2" t="s">
        <v>783</v>
      </c>
      <c r="J777" s="2" t="s">
        <v>8436</v>
      </c>
      <c r="K777" s="2" t="s">
        <v>8437</v>
      </c>
      <c r="L777" s="2"/>
      <c r="M777" s="2" t="s">
        <v>8438</v>
      </c>
      <c r="N777" s="2" t="s">
        <v>8439</v>
      </c>
      <c r="O777" s="2">
        <v>84125</v>
      </c>
      <c r="P777" s="2" t="s">
        <v>8440</v>
      </c>
      <c r="Q777" s="2" t="s">
        <v>8441</v>
      </c>
      <c r="R777" s="2" t="s">
        <v>8437</v>
      </c>
      <c r="S777" s="2" t="s">
        <v>8442</v>
      </c>
      <c r="T777" s="2"/>
      <c r="U777" s="2" t="s">
        <v>8443</v>
      </c>
      <c r="V777" s="2" t="s">
        <v>8444</v>
      </c>
      <c r="W777" s="2" t="s">
        <v>8012</v>
      </c>
      <c r="X777" s="2"/>
      <c r="Y777" s="2"/>
    </row>
    <row r="778" spans="1:25">
      <c r="A778" s="2" t="s">
        <v>784</v>
      </c>
      <c r="B778" s="2">
        <v>6.2303439999999997</v>
      </c>
      <c r="C778" s="2" t="s">
        <v>392</v>
      </c>
      <c r="D778" s="2">
        <v>7.5981573999999998</v>
      </c>
      <c r="E778" s="2" t="s">
        <v>392</v>
      </c>
      <c r="F778" s="2">
        <v>6.6407037000000004</v>
      </c>
      <c r="G778" s="2" t="s">
        <v>392</v>
      </c>
      <c r="H778" s="2">
        <f t="shared" si="17"/>
        <v>6.8230683666666669</v>
      </c>
      <c r="I778" s="2" t="s">
        <v>784</v>
      </c>
      <c r="J778" s="2" t="s">
        <v>8445</v>
      </c>
      <c r="K778" s="2" t="s">
        <v>8446</v>
      </c>
      <c r="L778" s="2" t="s">
        <v>8446</v>
      </c>
      <c r="M778" s="2" t="s">
        <v>8446</v>
      </c>
      <c r="N778" s="2" t="s">
        <v>8447</v>
      </c>
      <c r="O778" s="2">
        <v>120146</v>
      </c>
      <c r="P778" s="2" t="s">
        <v>8448</v>
      </c>
      <c r="Q778" s="2" t="s">
        <v>8449</v>
      </c>
      <c r="R778" s="2" t="s">
        <v>8450</v>
      </c>
      <c r="S778" s="2" t="s">
        <v>8451</v>
      </c>
      <c r="T778" s="2" t="s">
        <v>2840</v>
      </c>
      <c r="U778" s="2" t="s">
        <v>8452</v>
      </c>
      <c r="V778" s="2" t="s">
        <v>8453</v>
      </c>
      <c r="W778" s="2" t="s">
        <v>1962</v>
      </c>
      <c r="X778" s="2"/>
      <c r="Y778" s="2"/>
    </row>
    <row r="779" spans="1:25" s="2" customFormat="1">
      <c r="A779" s="2" t="s">
        <v>785</v>
      </c>
      <c r="B779" s="2">
        <v>4.8282439999999998</v>
      </c>
      <c r="C779" s="2" t="s">
        <v>392</v>
      </c>
      <c r="D779" s="2">
        <v>5.5775385000000002</v>
      </c>
      <c r="E779" s="2" t="s">
        <v>392</v>
      </c>
      <c r="F779" s="2">
        <v>5.2713219999999996</v>
      </c>
      <c r="G779" s="2" t="s">
        <v>392</v>
      </c>
      <c r="H779" s="2">
        <f t="shared" si="17"/>
        <v>5.2257015000000004</v>
      </c>
      <c r="I779" s="2" t="s">
        <v>785</v>
      </c>
      <c r="J779" s="2" t="s">
        <v>8454</v>
      </c>
      <c r="K779" s="2" t="s">
        <v>8455</v>
      </c>
      <c r="L779" s="2" t="s">
        <v>8455</v>
      </c>
      <c r="M779" s="2" t="s">
        <v>8455</v>
      </c>
      <c r="N779" s="2" t="s">
        <v>8456</v>
      </c>
      <c r="O779" s="2">
        <v>8900</v>
      </c>
      <c r="P779" s="2" t="s">
        <v>8457</v>
      </c>
      <c r="Q779" s="2" t="s">
        <v>8458</v>
      </c>
      <c r="R779" s="2" t="s">
        <v>8459</v>
      </c>
      <c r="S779" s="2" t="s">
        <v>8460</v>
      </c>
      <c r="T779" s="2" t="s">
        <v>8461</v>
      </c>
      <c r="U779" s="2" t="s">
        <v>8462</v>
      </c>
      <c r="V779" s="2" t="s">
        <v>8463</v>
      </c>
      <c r="W779" s="2" t="s">
        <v>1551</v>
      </c>
    </row>
    <row r="780" spans="1:25">
      <c r="A780" s="2" t="s">
        <v>786</v>
      </c>
      <c r="B780" s="2">
        <v>3.1953847</v>
      </c>
      <c r="C780" s="2" t="s">
        <v>392</v>
      </c>
      <c r="D780" s="2">
        <v>4.3844422999999999</v>
      </c>
      <c r="E780" s="2" t="s">
        <v>392</v>
      </c>
      <c r="F780" s="2">
        <v>3.1791995000000002</v>
      </c>
      <c r="G780" s="2" t="s">
        <v>392</v>
      </c>
      <c r="H780" s="2">
        <f t="shared" si="17"/>
        <v>3.5863421666666668</v>
      </c>
      <c r="I780" s="2" t="s">
        <v>786</v>
      </c>
      <c r="J780" s="2" t="s">
        <v>8464</v>
      </c>
      <c r="K780" s="2" t="s">
        <v>8465</v>
      </c>
      <c r="L780" s="2"/>
      <c r="M780" s="2" t="s">
        <v>8466</v>
      </c>
      <c r="N780" s="2" t="s">
        <v>8467</v>
      </c>
      <c r="O780" s="2">
        <v>6327</v>
      </c>
      <c r="P780" s="2" t="s">
        <v>8468</v>
      </c>
      <c r="Q780" s="2" t="s">
        <v>8469</v>
      </c>
      <c r="R780" s="2" t="s">
        <v>8465</v>
      </c>
      <c r="S780" s="2" t="s">
        <v>8470</v>
      </c>
      <c r="T780" s="2" t="s">
        <v>8471</v>
      </c>
      <c r="U780" s="2" t="s">
        <v>8472</v>
      </c>
      <c r="V780" s="2" t="s">
        <v>8473</v>
      </c>
      <c r="W780" s="2" t="s">
        <v>1984</v>
      </c>
      <c r="X780" s="2"/>
      <c r="Y780" s="2"/>
    </row>
    <row r="781" spans="1:25" s="2" customFormat="1">
      <c r="A781" s="2" t="s">
        <v>787</v>
      </c>
      <c r="B781" s="2">
        <v>3.6962519</v>
      </c>
      <c r="C781" s="2" t="s">
        <v>392</v>
      </c>
      <c r="D781" s="2">
        <v>3.6746379999999998</v>
      </c>
      <c r="E781" s="2" t="s">
        <v>392</v>
      </c>
      <c r="F781" s="2">
        <v>2.9683644999999999</v>
      </c>
      <c r="G781" s="2" t="s">
        <v>392</v>
      </c>
      <c r="H781" s="2">
        <f t="shared" si="17"/>
        <v>3.4464181333333332</v>
      </c>
      <c r="I781" s="2" t="s">
        <v>787</v>
      </c>
      <c r="J781" s="2" t="s">
        <v>8474</v>
      </c>
      <c r="K781" s="2" t="s">
        <v>8475</v>
      </c>
      <c r="L781" s="2" t="s">
        <v>8475</v>
      </c>
      <c r="M781" s="2" t="s">
        <v>8475</v>
      </c>
      <c r="N781" s="2" t="s">
        <v>8476</v>
      </c>
      <c r="O781" s="2">
        <v>129852</v>
      </c>
      <c r="P781" s="2" t="s">
        <v>8477</v>
      </c>
      <c r="Q781" s="2" t="s">
        <v>8478</v>
      </c>
      <c r="R781" s="2" t="s">
        <v>8479</v>
      </c>
      <c r="S781" s="2" t="s">
        <v>8480</v>
      </c>
      <c r="U781" s="2" t="s">
        <v>8481</v>
      </c>
      <c r="V781" s="2" t="s">
        <v>8482</v>
      </c>
      <c r="W781" s="2" t="s">
        <v>8483</v>
      </c>
    </row>
    <row r="782" spans="1:25">
      <c r="A782" s="2" t="s">
        <v>788</v>
      </c>
      <c r="B782" s="2">
        <v>4.0761560000000001</v>
      </c>
      <c r="C782" s="2" t="s">
        <v>392</v>
      </c>
      <c r="D782" s="2">
        <v>10.131021499999999</v>
      </c>
      <c r="E782" s="2" t="s">
        <v>392</v>
      </c>
      <c r="F782" s="2">
        <v>3.3783192999999998</v>
      </c>
      <c r="G782" s="2" t="s">
        <v>392</v>
      </c>
      <c r="H782" s="2">
        <f t="shared" si="17"/>
        <v>5.8618322666666671</v>
      </c>
      <c r="I782" s="2" t="s">
        <v>788</v>
      </c>
      <c r="J782" s="2" t="s">
        <v>8484</v>
      </c>
      <c r="K782" s="2" t="s">
        <v>8485</v>
      </c>
      <c r="L782" s="2" t="s">
        <v>8485</v>
      </c>
      <c r="M782" s="2" t="s">
        <v>8485</v>
      </c>
      <c r="N782" s="2" t="s">
        <v>8486</v>
      </c>
      <c r="O782" s="2">
        <v>728137</v>
      </c>
      <c r="P782" s="2" t="s">
        <v>8487</v>
      </c>
      <c r="Q782" s="2" t="s">
        <v>8488</v>
      </c>
      <c r="R782" s="2" t="s">
        <v>8489</v>
      </c>
      <c r="S782" s="2" t="s">
        <v>8490</v>
      </c>
      <c r="T782" s="2" t="s">
        <v>8491</v>
      </c>
      <c r="U782" s="2" t="s">
        <v>8492</v>
      </c>
      <c r="V782" s="2" t="s">
        <v>8493</v>
      </c>
      <c r="W782" s="2" t="s">
        <v>8494</v>
      </c>
      <c r="X782" s="2"/>
      <c r="Y782" s="2"/>
    </row>
    <row r="783" spans="1:25" s="2" customFormat="1">
      <c r="A783" s="2" t="s">
        <v>789</v>
      </c>
      <c r="B783" s="2">
        <v>7.352913</v>
      </c>
      <c r="C783" s="2" t="s">
        <v>392</v>
      </c>
      <c r="D783" s="2">
        <v>5.9294323999999996</v>
      </c>
      <c r="E783" s="2" t="s">
        <v>392</v>
      </c>
      <c r="F783" s="2">
        <v>5.3483349999999996</v>
      </c>
      <c r="G783" s="2" t="s">
        <v>392</v>
      </c>
      <c r="H783" s="2">
        <f t="shared" si="17"/>
        <v>6.2102268</v>
      </c>
      <c r="I783" s="2" t="s">
        <v>789</v>
      </c>
      <c r="J783" s="2" t="s">
        <v>8495</v>
      </c>
      <c r="K783" s="2" t="s">
        <v>8496</v>
      </c>
      <c r="L783" s="2" t="s">
        <v>8496</v>
      </c>
      <c r="M783" s="2" t="s">
        <v>8496</v>
      </c>
      <c r="N783" s="2" t="s">
        <v>8497</v>
      </c>
      <c r="O783" s="2">
        <v>1440</v>
      </c>
      <c r="P783" s="2" t="s">
        <v>8498</v>
      </c>
      <c r="Q783" s="2" t="s">
        <v>8499</v>
      </c>
      <c r="R783" s="2" t="s">
        <v>8500</v>
      </c>
      <c r="S783" s="2" t="s">
        <v>8501</v>
      </c>
      <c r="T783" s="2" t="s">
        <v>8502</v>
      </c>
      <c r="U783" s="2" t="s">
        <v>8503</v>
      </c>
      <c r="V783" s="2" t="s">
        <v>8504</v>
      </c>
      <c r="W783" s="2" t="s">
        <v>8505</v>
      </c>
    </row>
    <row r="784" spans="1:25" s="2" customFormat="1">
      <c r="A784" s="2" t="s">
        <v>790</v>
      </c>
      <c r="B784" s="2">
        <v>4.921119</v>
      </c>
      <c r="C784" s="2" t="s">
        <v>392</v>
      </c>
      <c r="D784" s="2">
        <v>4.5657372000000001</v>
      </c>
      <c r="E784" s="2" t="s">
        <v>392</v>
      </c>
      <c r="F784" s="2">
        <v>4.700348</v>
      </c>
      <c r="G784" s="2" t="s">
        <v>392</v>
      </c>
      <c r="H784" s="2">
        <f t="shared" si="17"/>
        <v>4.7290680666666667</v>
      </c>
      <c r="I784" s="2" t="s">
        <v>790</v>
      </c>
      <c r="J784" s="2" t="s">
        <v>8506</v>
      </c>
      <c r="K784" s="2" t="s">
        <v>8507</v>
      </c>
      <c r="L784" s="2" t="s">
        <v>8507</v>
      </c>
      <c r="M784" s="2" t="s">
        <v>8507</v>
      </c>
      <c r="N784" s="2" t="s">
        <v>8508</v>
      </c>
      <c r="O784" s="2">
        <v>84709</v>
      </c>
      <c r="P784" s="2" t="s">
        <v>8509</v>
      </c>
      <c r="Q784" s="2" t="s">
        <v>8510</v>
      </c>
      <c r="R784" s="2" t="s">
        <v>8511</v>
      </c>
      <c r="S784" s="2" t="s">
        <v>8512</v>
      </c>
      <c r="T784" s="2" t="s">
        <v>1039</v>
      </c>
      <c r="U784" s="2" t="s">
        <v>8513</v>
      </c>
      <c r="V784" s="2" t="s">
        <v>8514</v>
      </c>
      <c r="W784" s="2" t="s">
        <v>6718</v>
      </c>
    </row>
    <row r="785" spans="1:25">
      <c r="A785" s="2" t="s">
        <v>791</v>
      </c>
      <c r="B785" s="2">
        <v>2.1013532000000001</v>
      </c>
      <c r="C785" s="2" t="s">
        <v>392</v>
      </c>
      <c r="D785" s="2">
        <v>4.6358804999999998</v>
      </c>
      <c r="E785" s="2" t="s">
        <v>392</v>
      </c>
      <c r="F785" s="2">
        <v>2.1116657000000001</v>
      </c>
      <c r="G785" s="2" t="s">
        <v>392</v>
      </c>
      <c r="H785" s="2">
        <f t="shared" si="17"/>
        <v>2.9496331333333337</v>
      </c>
      <c r="I785" s="2" t="s">
        <v>791</v>
      </c>
      <c r="J785" s="2" t="s">
        <v>8515</v>
      </c>
      <c r="K785" s="2" t="s">
        <v>8516</v>
      </c>
      <c r="L785" s="2" t="s">
        <v>8516</v>
      </c>
      <c r="M785" s="2" t="s">
        <v>8516</v>
      </c>
      <c r="N785" s="2" t="s">
        <v>8517</v>
      </c>
      <c r="O785" s="2">
        <v>390064</v>
      </c>
      <c r="P785" s="2" t="s">
        <v>8518</v>
      </c>
      <c r="Q785" s="2" t="s">
        <v>8519</v>
      </c>
      <c r="R785" s="2" t="s">
        <v>8520</v>
      </c>
      <c r="S785" s="2" t="s">
        <v>8521</v>
      </c>
      <c r="T785" s="2" t="s">
        <v>8218</v>
      </c>
      <c r="U785" s="2" t="s">
        <v>8522</v>
      </c>
      <c r="V785" s="2" t="s">
        <v>8523</v>
      </c>
      <c r="W785" s="2" t="s">
        <v>2493</v>
      </c>
      <c r="X785" s="2"/>
      <c r="Y785" s="2"/>
    </row>
    <row r="786" spans="1:25">
      <c r="A786" s="2" t="s">
        <v>792</v>
      </c>
      <c r="B786" s="2">
        <v>3.9086927999999999</v>
      </c>
      <c r="C786" s="2" t="s">
        <v>392</v>
      </c>
      <c r="D786" s="2">
        <v>3.718083</v>
      </c>
      <c r="E786" s="2" t="s">
        <v>392</v>
      </c>
      <c r="F786" s="2">
        <v>2.1105912</v>
      </c>
      <c r="G786" s="2" t="s">
        <v>392</v>
      </c>
      <c r="H786" s="2">
        <f t="shared" si="17"/>
        <v>3.2457889999999998</v>
      </c>
      <c r="I786" s="2" t="s">
        <v>792</v>
      </c>
      <c r="J786" s="2" t="s">
        <v>8524</v>
      </c>
      <c r="K786" s="2" t="s">
        <v>8525</v>
      </c>
      <c r="L786" s="2" t="s">
        <v>8525</v>
      </c>
      <c r="M786" s="2" t="s">
        <v>8525</v>
      </c>
      <c r="N786" s="2" t="s">
        <v>8526</v>
      </c>
      <c r="O786" s="2">
        <v>137970</v>
      </c>
      <c r="P786" s="2" t="s">
        <v>8527</v>
      </c>
      <c r="Q786" s="2" t="s">
        <v>8528</v>
      </c>
      <c r="R786" s="2" t="s">
        <v>8529</v>
      </c>
      <c r="S786" s="2" t="s">
        <v>8530</v>
      </c>
      <c r="T786" s="2" t="s">
        <v>8531</v>
      </c>
      <c r="U786" s="2" t="s">
        <v>8532</v>
      </c>
      <c r="V786" s="2" t="s">
        <v>8533</v>
      </c>
      <c r="W786" s="2" t="s">
        <v>8534</v>
      </c>
      <c r="X786" s="2"/>
      <c r="Y786" s="2"/>
    </row>
    <row r="787" spans="1:25">
      <c r="A787" s="2" t="s">
        <v>793</v>
      </c>
      <c r="B787" s="2">
        <v>2.7942562</v>
      </c>
      <c r="C787" s="2" t="s">
        <v>392</v>
      </c>
      <c r="D787" s="2">
        <v>7.5101047000000003</v>
      </c>
      <c r="E787" s="2" t="s">
        <v>392</v>
      </c>
      <c r="F787" s="2">
        <v>4.5353246</v>
      </c>
      <c r="G787" s="2" t="s">
        <v>392</v>
      </c>
      <c r="H787" s="2">
        <f t="shared" si="17"/>
        <v>4.9465618333333339</v>
      </c>
      <c r="I787" s="2" t="s">
        <v>793</v>
      </c>
      <c r="J787" s="2" t="s">
        <v>8535</v>
      </c>
      <c r="K787" s="2" t="s">
        <v>8536</v>
      </c>
      <c r="L787" s="2" t="s">
        <v>8536</v>
      </c>
      <c r="M787" s="2" t="s">
        <v>8536</v>
      </c>
      <c r="N787" s="2" t="s">
        <v>8537</v>
      </c>
      <c r="O787" s="2">
        <v>219790</v>
      </c>
      <c r="P787" s="2" t="s">
        <v>8538</v>
      </c>
      <c r="Q787" s="2" t="s">
        <v>8539</v>
      </c>
      <c r="R787" s="2" t="s">
        <v>8540</v>
      </c>
      <c r="S787" s="2"/>
      <c r="T787" s="2" t="s">
        <v>8541</v>
      </c>
      <c r="U787" s="2" t="s">
        <v>8542</v>
      </c>
      <c r="V787" s="2" t="s">
        <v>8543</v>
      </c>
      <c r="W787" s="2" t="s">
        <v>5192</v>
      </c>
      <c r="X787" s="2"/>
      <c r="Y787" s="2"/>
    </row>
    <row r="788" spans="1:25">
      <c r="A788" s="2" t="s">
        <v>794</v>
      </c>
      <c r="B788" s="2">
        <v>2.3525388</v>
      </c>
      <c r="C788" s="2" t="s">
        <v>392</v>
      </c>
      <c r="D788" s="2">
        <v>4.320595</v>
      </c>
      <c r="E788" s="2" t="s">
        <v>392</v>
      </c>
      <c r="F788" s="2">
        <v>2.1978806999999998</v>
      </c>
      <c r="G788" s="2" t="s">
        <v>392</v>
      </c>
      <c r="H788" s="2">
        <f t="shared" si="17"/>
        <v>2.9570048333333339</v>
      </c>
      <c r="I788" s="2" t="s">
        <v>794</v>
      </c>
      <c r="J788" s="2" t="s">
        <v>8544</v>
      </c>
      <c r="K788" s="2" t="s">
        <v>8545</v>
      </c>
      <c r="L788" s="2" t="s">
        <v>8545</v>
      </c>
      <c r="M788" s="2" t="s">
        <v>8545</v>
      </c>
      <c r="N788" s="2"/>
      <c r="O788" s="2">
        <v>391767</v>
      </c>
      <c r="P788" s="2" t="s">
        <v>8546</v>
      </c>
      <c r="Q788" s="2" t="s">
        <v>4892</v>
      </c>
      <c r="R788" s="2"/>
      <c r="S788" s="2"/>
      <c r="T788" s="2"/>
      <c r="U788" s="2" t="s">
        <v>8547</v>
      </c>
      <c r="V788" s="2" t="s">
        <v>8548</v>
      </c>
      <c r="W788" s="2" t="s">
        <v>4895</v>
      </c>
      <c r="X788" s="2"/>
      <c r="Y788" s="2"/>
    </row>
    <row r="789" spans="1:25">
      <c r="A789" s="2" t="s">
        <v>795</v>
      </c>
      <c r="B789" s="2">
        <v>2.0342999000000002</v>
      </c>
      <c r="C789" s="2" t="s">
        <v>392</v>
      </c>
      <c r="D789" s="2">
        <v>2.0268006000000001</v>
      </c>
      <c r="E789" s="2" t="s">
        <v>392</v>
      </c>
      <c r="F789" s="2">
        <v>2.0652864000000002</v>
      </c>
      <c r="G789" s="2" t="s">
        <v>392</v>
      </c>
      <c r="H789" s="2">
        <f t="shared" si="17"/>
        <v>2.0421289666666667</v>
      </c>
      <c r="I789" s="2" t="s">
        <v>795</v>
      </c>
      <c r="J789" s="2" t="s">
        <v>8549</v>
      </c>
      <c r="K789" s="2" t="s">
        <v>8550</v>
      </c>
      <c r="L789" s="2" t="s">
        <v>8550</v>
      </c>
      <c r="M789" s="2" t="s">
        <v>8550</v>
      </c>
      <c r="N789" s="2" t="s">
        <v>8551</v>
      </c>
      <c r="O789" s="2">
        <v>2124</v>
      </c>
      <c r="P789" s="2" t="s">
        <v>8552</v>
      </c>
      <c r="Q789" s="2" t="s">
        <v>8553</v>
      </c>
      <c r="R789" s="2" t="s">
        <v>8554</v>
      </c>
      <c r="S789" s="2" t="s">
        <v>8555</v>
      </c>
      <c r="T789" s="2" t="s">
        <v>8556</v>
      </c>
      <c r="U789" s="2" t="s">
        <v>8557</v>
      </c>
      <c r="V789" s="2" t="s">
        <v>8558</v>
      </c>
      <c r="W789" s="2" t="s">
        <v>2913</v>
      </c>
      <c r="X789" s="2"/>
      <c r="Y789" s="2"/>
    </row>
    <row r="790" spans="1:25" s="2" customFormat="1">
      <c r="A790" s="2" t="s">
        <v>796</v>
      </c>
      <c r="B790" s="2">
        <v>2.846803</v>
      </c>
      <c r="C790" s="2" t="s">
        <v>392</v>
      </c>
      <c r="D790" s="2">
        <v>4.4835215000000002</v>
      </c>
      <c r="E790" s="2" t="s">
        <v>392</v>
      </c>
      <c r="F790" s="2">
        <v>2.9701998000000001</v>
      </c>
      <c r="G790" s="2" t="s">
        <v>392</v>
      </c>
      <c r="H790" s="2">
        <f t="shared" si="17"/>
        <v>3.4335080999999996</v>
      </c>
      <c r="I790" s="2" t="s">
        <v>796</v>
      </c>
      <c r="J790" s="2" t="s">
        <v>8559</v>
      </c>
      <c r="K790" s="2" t="s">
        <v>8560</v>
      </c>
      <c r="L790" s="2" t="s">
        <v>8560</v>
      </c>
      <c r="M790" s="2" t="s">
        <v>8560</v>
      </c>
      <c r="N790" s="2" t="s">
        <v>8561</v>
      </c>
      <c r="O790" s="2">
        <v>963</v>
      </c>
      <c r="P790" s="2" t="s">
        <v>8562</v>
      </c>
      <c r="Q790" s="2" t="s">
        <v>8563</v>
      </c>
      <c r="R790" s="2" t="s">
        <v>8564</v>
      </c>
      <c r="S790" s="2" t="s">
        <v>8565</v>
      </c>
      <c r="T790" s="2" t="s">
        <v>8566</v>
      </c>
      <c r="U790" s="2" t="s">
        <v>8567</v>
      </c>
      <c r="V790" s="2" t="s">
        <v>8568</v>
      </c>
      <c r="W790" s="2" t="s">
        <v>6349</v>
      </c>
    </row>
    <row r="791" spans="1:25">
      <c r="A791" s="2" t="s">
        <v>797</v>
      </c>
      <c r="B791" s="2">
        <v>4.356579</v>
      </c>
      <c r="C791" s="2" t="s">
        <v>392</v>
      </c>
      <c r="D791" s="2">
        <v>6.8725757999999999</v>
      </c>
      <c r="E791" s="2" t="s">
        <v>392</v>
      </c>
      <c r="F791" s="2">
        <v>4.4147660000000002</v>
      </c>
      <c r="G791" s="2" t="s">
        <v>392</v>
      </c>
      <c r="H791" s="2">
        <f t="shared" si="17"/>
        <v>5.2146402666666667</v>
      </c>
      <c r="I791" s="2" t="s">
        <v>797</v>
      </c>
      <c r="J791" s="2" t="s">
        <v>8569</v>
      </c>
      <c r="K791" s="2" t="s">
        <v>8570</v>
      </c>
      <c r="L791" s="2" t="s">
        <v>8570</v>
      </c>
      <c r="M791" s="2" t="s">
        <v>8570</v>
      </c>
      <c r="N791" s="2" t="s">
        <v>8571</v>
      </c>
      <c r="O791" s="2">
        <v>51348</v>
      </c>
      <c r="P791" s="2" t="s">
        <v>8572</v>
      </c>
      <c r="Q791" s="2" t="s">
        <v>8573</v>
      </c>
      <c r="R791" s="2" t="s">
        <v>8574</v>
      </c>
      <c r="S791" s="2" t="s">
        <v>8575</v>
      </c>
      <c r="T791" s="2" t="s">
        <v>8576</v>
      </c>
      <c r="U791" s="2" t="s">
        <v>8577</v>
      </c>
      <c r="V791" s="2" t="s">
        <v>8578</v>
      </c>
      <c r="W791" s="2" t="s">
        <v>1030</v>
      </c>
      <c r="X791" s="2"/>
      <c r="Y791" s="2"/>
    </row>
    <row r="792" spans="1:25">
      <c r="A792" s="2" t="s">
        <v>798</v>
      </c>
      <c r="B792" s="2">
        <v>2.0574582000000001</v>
      </c>
      <c r="C792" s="2" t="s">
        <v>392</v>
      </c>
      <c r="D792" s="2">
        <v>2.0761810000000001</v>
      </c>
      <c r="E792" s="2" t="s">
        <v>392</v>
      </c>
      <c r="F792" s="2">
        <v>2.4815018000000002</v>
      </c>
      <c r="G792" s="2" t="s">
        <v>392</v>
      </c>
      <c r="H792" s="2">
        <f t="shared" si="17"/>
        <v>2.205047</v>
      </c>
      <c r="I792" s="2" t="s">
        <v>798</v>
      </c>
      <c r="J792" s="2" t="s">
        <v>8579</v>
      </c>
      <c r="K792" s="2" t="s">
        <v>8580</v>
      </c>
      <c r="L792" s="2" t="s">
        <v>8580</v>
      </c>
      <c r="M792" s="2" t="s">
        <v>8580</v>
      </c>
      <c r="N792" s="2" t="s">
        <v>8581</v>
      </c>
      <c r="O792" s="2">
        <v>27345</v>
      </c>
      <c r="P792" s="2" t="s">
        <v>8582</v>
      </c>
      <c r="Q792" s="2" t="s">
        <v>8583</v>
      </c>
      <c r="R792" s="2" t="s">
        <v>8584</v>
      </c>
      <c r="S792" s="2" t="s">
        <v>8585</v>
      </c>
      <c r="T792" s="2" t="s">
        <v>8586</v>
      </c>
      <c r="U792" s="2" t="s">
        <v>8587</v>
      </c>
      <c r="V792" s="2" t="s">
        <v>8588</v>
      </c>
      <c r="W792" s="2" t="s">
        <v>8589</v>
      </c>
      <c r="X792" s="2"/>
      <c r="Y792" s="2"/>
    </row>
    <row r="793" spans="1:25">
      <c r="A793" s="2" t="s">
        <v>799</v>
      </c>
      <c r="B793" s="2">
        <v>5.2539170000000004</v>
      </c>
      <c r="C793" s="2" t="s">
        <v>392</v>
      </c>
      <c r="D793" s="2">
        <v>5.1337869999999999</v>
      </c>
      <c r="E793" s="2" t="s">
        <v>392</v>
      </c>
      <c r="F793" s="2">
        <v>6.3626810000000003</v>
      </c>
      <c r="G793" s="2" t="s">
        <v>392</v>
      </c>
      <c r="H793" s="2">
        <f t="shared" si="17"/>
        <v>5.5834616666666674</v>
      </c>
      <c r="I793" s="2" t="s">
        <v>799</v>
      </c>
      <c r="J793" s="2" t="s">
        <v>8590</v>
      </c>
      <c r="K793" s="2" t="s">
        <v>7304</v>
      </c>
      <c r="L793" s="2" t="s">
        <v>7304</v>
      </c>
      <c r="M793" s="2" t="s">
        <v>7304</v>
      </c>
      <c r="N793" s="2" t="s">
        <v>7305</v>
      </c>
      <c r="O793" s="2">
        <v>6401</v>
      </c>
      <c r="P793" s="2" t="s">
        <v>7306</v>
      </c>
      <c r="Q793" s="2" t="s">
        <v>7307</v>
      </c>
      <c r="R793" s="2" t="s">
        <v>8591</v>
      </c>
      <c r="S793" s="2" t="s">
        <v>7309</v>
      </c>
      <c r="T793" s="2" t="s">
        <v>7310</v>
      </c>
      <c r="U793" s="2" t="s">
        <v>7311</v>
      </c>
      <c r="V793" s="2" t="s">
        <v>8592</v>
      </c>
      <c r="W793" s="2" t="s">
        <v>2277</v>
      </c>
      <c r="X793" s="2"/>
      <c r="Y793" s="2"/>
    </row>
    <row r="794" spans="1:25" s="2" customFormat="1">
      <c r="A794" s="2" t="s">
        <v>800</v>
      </c>
      <c r="B794" s="2">
        <v>2.8910840000000002</v>
      </c>
      <c r="C794" s="2" t="s">
        <v>392</v>
      </c>
      <c r="D794" s="2">
        <v>3.1565938</v>
      </c>
      <c r="E794" s="2" t="s">
        <v>392</v>
      </c>
      <c r="F794" s="2">
        <v>2.0888512000000001</v>
      </c>
      <c r="G794" s="2" t="s">
        <v>392</v>
      </c>
      <c r="H794" s="2">
        <f t="shared" si="17"/>
        <v>2.7121763333333337</v>
      </c>
      <c r="I794" s="2" t="s">
        <v>800</v>
      </c>
      <c r="J794" s="2" t="s">
        <v>8593</v>
      </c>
      <c r="K794" s="2" t="s">
        <v>8594</v>
      </c>
      <c r="L794" s="2" t="s">
        <v>8594</v>
      </c>
      <c r="M794" s="2" t="s">
        <v>8594</v>
      </c>
      <c r="N794" s="2" t="s">
        <v>8595</v>
      </c>
      <c r="O794" s="2">
        <v>90332</v>
      </c>
      <c r="P794" s="2" t="s">
        <v>8596</v>
      </c>
      <c r="Q794" s="2" t="s">
        <v>8597</v>
      </c>
      <c r="R794" s="2" t="s">
        <v>8598</v>
      </c>
      <c r="S794" s="2" t="s">
        <v>8599</v>
      </c>
      <c r="T794" s="2" t="s">
        <v>1536</v>
      </c>
      <c r="U794" s="2" t="s">
        <v>8600</v>
      </c>
      <c r="V794" s="2" t="s">
        <v>8601</v>
      </c>
      <c r="W794" s="2" t="s">
        <v>6908</v>
      </c>
    </row>
    <row r="795" spans="1:25" s="2" customFormat="1">
      <c r="A795" s="2" t="s">
        <v>801</v>
      </c>
      <c r="B795" s="2">
        <v>6.8034470000000002</v>
      </c>
      <c r="C795" s="2" t="s">
        <v>392</v>
      </c>
      <c r="D795" s="2">
        <v>5.9719350000000002</v>
      </c>
      <c r="E795" s="2" t="s">
        <v>392</v>
      </c>
      <c r="F795" s="2">
        <v>6.3355639999999998</v>
      </c>
      <c r="G795" s="2" t="s">
        <v>392</v>
      </c>
      <c r="H795" s="2">
        <f t="shared" si="17"/>
        <v>6.3703153333333331</v>
      </c>
      <c r="I795" s="2" t="s">
        <v>801</v>
      </c>
      <c r="J795" s="2" t="s">
        <v>8602</v>
      </c>
      <c r="K795" s="2" t="s">
        <v>8603</v>
      </c>
      <c r="L795" s="2" t="s">
        <v>8603</v>
      </c>
      <c r="M795" s="2" t="s">
        <v>8603</v>
      </c>
      <c r="N795" s="2" t="s">
        <v>8604</v>
      </c>
      <c r="O795" s="2">
        <v>6783</v>
      </c>
      <c r="P795" s="2" t="s">
        <v>8605</v>
      </c>
      <c r="Q795" s="2" t="s">
        <v>8606</v>
      </c>
      <c r="R795" s="2" t="s">
        <v>8607</v>
      </c>
      <c r="S795" s="2" t="s">
        <v>8608</v>
      </c>
      <c r="T795" s="2" t="s">
        <v>8609</v>
      </c>
      <c r="U795" s="2" t="s">
        <v>8610</v>
      </c>
      <c r="V795" s="2" t="s">
        <v>8611</v>
      </c>
      <c r="W795" s="2" t="s">
        <v>1194</v>
      </c>
    </row>
    <row r="796" spans="1:25">
      <c r="A796" s="2" t="s">
        <v>802</v>
      </c>
      <c r="B796" s="2">
        <v>3.5461390000000002</v>
      </c>
      <c r="C796" s="2" t="s">
        <v>392</v>
      </c>
      <c r="D796" s="2">
        <v>4.9982220000000002</v>
      </c>
      <c r="E796" s="2" t="s">
        <v>392</v>
      </c>
      <c r="F796" s="2">
        <v>3.3896929999999998</v>
      </c>
      <c r="G796" s="2" t="s">
        <v>392</v>
      </c>
      <c r="H796" s="2">
        <f t="shared" si="17"/>
        <v>3.9780180000000001</v>
      </c>
      <c r="I796" s="2" t="s">
        <v>802</v>
      </c>
      <c r="J796" s="2" t="s">
        <v>8612</v>
      </c>
      <c r="K796" s="2" t="s">
        <v>8613</v>
      </c>
      <c r="L796" s="2" t="s">
        <v>8613</v>
      </c>
      <c r="M796" s="2" t="s">
        <v>8613</v>
      </c>
      <c r="N796" s="2" t="s">
        <v>8614</v>
      </c>
      <c r="O796" s="2">
        <v>54768</v>
      </c>
      <c r="P796" s="2" t="s">
        <v>8615</v>
      </c>
      <c r="Q796" s="2" t="s">
        <v>8616</v>
      </c>
      <c r="R796" s="2" t="s">
        <v>8617</v>
      </c>
      <c r="S796" s="2" t="s">
        <v>8618</v>
      </c>
      <c r="T796" s="2"/>
      <c r="U796" s="2" t="s">
        <v>8619</v>
      </c>
      <c r="V796" s="2" t="s">
        <v>8620</v>
      </c>
      <c r="W796" s="2" t="s">
        <v>8621</v>
      </c>
      <c r="X796" s="2"/>
      <c r="Y796" s="2"/>
    </row>
    <row r="797" spans="1:25">
      <c r="A797" s="2" t="s">
        <v>803</v>
      </c>
      <c r="B797" s="2">
        <v>2.1862089999999998</v>
      </c>
      <c r="C797" s="2" t="s">
        <v>392</v>
      </c>
      <c r="D797" s="2">
        <v>2.3305612</v>
      </c>
      <c r="E797" s="2" t="s">
        <v>392</v>
      </c>
      <c r="F797" s="2">
        <v>2.6736106999999998</v>
      </c>
      <c r="G797" s="2" t="s">
        <v>392</v>
      </c>
      <c r="H797" s="2">
        <f t="shared" si="17"/>
        <v>2.3967936333333331</v>
      </c>
      <c r="I797" s="2" t="s">
        <v>803</v>
      </c>
      <c r="J797" s="2" t="s">
        <v>8622</v>
      </c>
      <c r="K797" s="2" t="s">
        <v>8623</v>
      </c>
      <c r="L797" s="2"/>
      <c r="M797" s="2"/>
      <c r="N797" s="2"/>
      <c r="O797" s="2">
        <v>219348</v>
      </c>
      <c r="P797" s="2" t="s">
        <v>8624</v>
      </c>
      <c r="Q797" s="2" t="s">
        <v>8625</v>
      </c>
      <c r="R797" s="2" t="s">
        <v>8623</v>
      </c>
      <c r="S797" s="2" t="s">
        <v>8626</v>
      </c>
      <c r="T797" s="2" t="s">
        <v>2081</v>
      </c>
      <c r="U797" s="2" t="s">
        <v>8627</v>
      </c>
      <c r="V797" s="2" t="s">
        <v>8628</v>
      </c>
      <c r="W797" s="2" t="s">
        <v>5946</v>
      </c>
      <c r="X797" s="2"/>
      <c r="Y797" s="2"/>
    </row>
    <row r="798" spans="1:25">
      <c r="A798" s="2" t="s">
        <v>804</v>
      </c>
      <c r="B798" s="2">
        <v>2.3372955000000002</v>
      </c>
      <c r="C798" s="2" t="s">
        <v>392</v>
      </c>
      <c r="D798" s="2">
        <v>4.0468849999999996</v>
      </c>
      <c r="E798" s="2" t="s">
        <v>392</v>
      </c>
      <c r="F798" s="2">
        <v>2.3960756999999999</v>
      </c>
      <c r="G798" s="2" t="s">
        <v>392</v>
      </c>
      <c r="H798" s="2">
        <f t="shared" si="17"/>
        <v>2.9267520666666669</v>
      </c>
      <c r="I798" s="2" t="s">
        <v>804</v>
      </c>
      <c r="J798" s="2" t="s">
        <v>8629</v>
      </c>
      <c r="K798" s="2" t="s">
        <v>8630</v>
      </c>
      <c r="L798" s="2" t="s">
        <v>8630</v>
      </c>
      <c r="M798" s="2" t="s">
        <v>8630</v>
      </c>
      <c r="N798" s="2" t="s">
        <v>8631</v>
      </c>
      <c r="O798" s="2">
        <v>8857</v>
      </c>
      <c r="P798" s="2" t="s">
        <v>8632</v>
      </c>
      <c r="Q798" s="2" t="s">
        <v>8633</v>
      </c>
      <c r="R798" s="2" t="s">
        <v>8634</v>
      </c>
      <c r="S798" s="2" t="s">
        <v>8635</v>
      </c>
      <c r="T798" s="2" t="s">
        <v>8636</v>
      </c>
      <c r="U798" s="2" t="s">
        <v>8637</v>
      </c>
      <c r="V798" s="2" t="s">
        <v>8638</v>
      </c>
      <c r="W798" s="2" t="s">
        <v>1303</v>
      </c>
      <c r="X798" s="2"/>
      <c r="Y798" s="2"/>
    </row>
    <row r="799" spans="1:25">
      <c r="A799" s="2" t="s">
        <v>805</v>
      </c>
      <c r="B799" s="2">
        <v>2.4565008000000002</v>
      </c>
      <c r="C799" s="2" t="s">
        <v>392</v>
      </c>
      <c r="D799" s="2">
        <v>3.3112916999999999</v>
      </c>
      <c r="E799" s="2" t="s">
        <v>392</v>
      </c>
      <c r="F799" s="2">
        <v>2.0197314999999998</v>
      </c>
      <c r="G799" s="2" t="s">
        <v>392</v>
      </c>
      <c r="H799" s="2">
        <f t="shared" si="17"/>
        <v>2.5958413333333334</v>
      </c>
      <c r="I799" s="2" t="s">
        <v>805</v>
      </c>
      <c r="J799" s="2" t="s">
        <v>8639</v>
      </c>
      <c r="K799" s="2" t="s">
        <v>8640</v>
      </c>
      <c r="L799" s="2"/>
      <c r="M799" s="2" t="s">
        <v>8641</v>
      </c>
      <c r="N799" s="2" t="s">
        <v>4848</v>
      </c>
      <c r="O799" s="2">
        <v>266629</v>
      </c>
      <c r="P799" s="2" t="s">
        <v>4849</v>
      </c>
      <c r="Q799" s="2" t="s">
        <v>4850</v>
      </c>
      <c r="R799" s="2" t="s">
        <v>8640</v>
      </c>
      <c r="S799" s="2" t="s">
        <v>8642</v>
      </c>
      <c r="T799" s="2" t="s">
        <v>4853</v>
      </c>
      <c r="U799" s="2" t="s">
        <v>8643</v>
      </c>
      <c r="V799" s="2" t="s">
        <v>8644</v>
      </c>
      <c r="W799" s="2" t="s">
        <v>4856</v>
      </c>
      <c r="X799" s="2"/>
      <c r="Y799" s="2"/>
    </row>
    <row r="800" spans="1:25" s="2" customFormat="1">
      <c r="A800" s="2" t="s">
        <v>806</v>
      </c>
      <c r="B800" s="2">
        <v>11.658918999999999</v>
      </c>
      <c r="C800" s="2" t="s">
        <v>392</v>
      </c>
      <c r="D800" s="2">
        <v>13.897710999999999</v>
      </c>
      <c r="E800" s="2" t="s">
        <v>392</v>
      </c>
      <c r="F800" s="2">
        <v>8.0167520000000003</v>
      </c>
      <c r="G800" s="2" t="s">
        <v>392</v>
      </c>
      <c r="H800" s="2">
        <f t="shared" si="17"/>
        <v>11.191127333333332</v>
      </c>
      <c r="I800" s="2" t="s">
        <v>806</v>
      </c>
      <c r="J800" s="2" t="s">
        <v>8645</v>
      </c>
      <c r="K800" s="2" t="s">
        <v>8646</v>
      </c>
      <c r="L800" s="2" t="s">
        <v>8646</v>
      </c>
      <c r="M800" s="2" t="s">
        <v>8646</v>
      </c>
      <c r="N800" s="2" t="s">
        <v>8647</v>
      </c>
      <c r="O800" s="2">
        <v>9705</v>
      </c>
      <c r="P800" s="2" t="s">
        <v>8648</v>
      </c>
      <c r="Q800" s="2" t="s">
        <v>8649</v>
      </c>
      <c r="R800" s="2" t="s">
        <v>8650</v>
      </c>
      <c r="S800" s="2" t="s">
        <v>8651</v>
      </c>
      <c r="T800" s="2" t="s">
        <v>8652</v>
      </c>
      <c r="U800" s="2" t="s">
        <v>8653</v>
      </c>
      <c r="V800" s="2" t="s">
        <v>8654</v>
      </c>
      <c r="W800" s="2" t="s">
        <v>1597</v>
      </c>
    </row>
    <row r="801" spans="1:25">
      <c r="A801" s="2" t="s">
        <v>807</v>
      </c>
      <c r="B801" s="2">
        <v>2.1954123999999999</v>
      </c>
      <c r="C801" s="2" t="s">
        <v>392</v>
      </c>
      <c r="D801" s="2">
        <v>2.6857419999999999</v>
      </c>
      <c r="E801" s="2" t="s">
        <v>392</v>
      </c>
      <c r="F801" s="2">
        <v>2.0306734999999998</v>
      </c>
      <c r="G801" s="2" t="s">
        <v>392</v>
      </c>
      <c r="H801" s="2">
        <f t="shared" si="17"/>
        <v>2.303942633333333</v>
      </c>
      <c r="I801" s="2" t="s">
        <v>807</v>
      </c>
      <c r="J801" s="2" t="s">
        <v>8655</v>
      </c>
      <c r="K801" s="2" t="s">
        <v>8656</v>
      </c>
      <c r="L801" s="2" t="s">
        <v>8656</v>
      </c>
      <c r="M801" s="2" t="s">
        <v>8656</v>
      </c>
      <c r="N801" s="2" t="s">
        <v>8657</v>
      </c>
      <c r="O801" s="2">
        <v>400823</v>
      </c>
      <c r="P801" s="2" t="s">
        <v>8658</v>
      </c>
      <c r="Q801" s="2" t="s">
        <v>8659</v>
      </c>
      <c r="R801" s="2" t="s">
        <v>8660</v>
      </c>
      <c r="S801" s="2" t="s">
        <v>8661</v>
      </c>
      <c r="T801" s="2"/>
      <c r="U801" s="2" t="s">
        <v>8662</v>
      </c>
      <c r="V801" s="2" t="s">
        <v>8663</v>
      </c>
      <c r="W801" s="2" t="s">
        <v>8664</v>
      </c>
      <c r="X801" s="2"/>
      <c r="Y801" s="2"/>
    </row>
    <row r="802" spans="1:25">
      <c r="A802" s="2" t="s">
        <v>808</v>
      </c>
      <c r="B802" s="2">
        <v>3.1518845999999998</v>
      </c>
      <c r="C802" s="2" t="s">
        <v>392</v>
      </c>
      <c r="D802" s="2">
        <v>3.063812</v>
      </c>
      <c r="E802" s="2" t="s">
        <v>392</v>
      </c>
      <c r="F802" s="2">
        <v>2.3692017000000001</v>
      </c>
      <c r="G802" s="2" t="s">
        <v>392</v>
      </c>
      <c r="H802" s="2">
        <f t="shared" si="17"/>
        <v>2.8616327666666663</v>
      </c>
      <c r="I802" s="2" t="s">
        <v>808</v>
      </c>
      <c r="J802" s="2" t="s">
        <v>8665</v>
      </c>
      <c r="K802" s="2" t="s">
        <v>8666</v>
      </c>
      <c r="L802" s="2" t="s">
        <v>8666</v>
      </c>
      <c r="M802" s="2" t="s">
        <v>8666</v>
      </c>
      <c r="N802" s="2" t="s">
        <v>8667</v>
      </c>
      <c r="O802" s="2">
        <v>64753</v>
      </c>
      <c r="P802" s="2" t="s">
        <v>8668</v>
      </c>
      <c r="Q802" s="2" t="s">
        <v>8669</v>
      </c>
      <c r="R802" s="2" t="s">
        <v>8670</v>
      </c>
      <c r="S802" s="2" t="s">
        <v>8671</v>
      </c>
      <c r="T802" s="2" t="s">
        <v>8672</v>
      </c>
      <c r="U802" s="2" t="s">
        <v>8673</v>
      </c>
      <c r="V802" s="2" t="s">
        <v>8674</v>
      </c>
      <c r="W802" s="2" t="s">
        <v>6388</v>
      </c>
      <c r="X802" s="2"/>
      <c r="Y802" s="2"/>
    </row>
    <row r="803" spans="1:25" s="2" customFormat="1">
      <c r="A803" s="2" t="s">
        <v>809</v>
      </c>
      <c r="B803" s="2">
        <v>4.8350119999999999</v>
      </c>
      <c r="C803" s="2" t="s">
        <v>392</v>
      </c>
      <c r="D803" s="2">
        <v>6.689832</v>
      </c>
      <c r="E803" s="2" t="s">
        <v>392</v>
      </c>
      <c r="F803" s="2">
        <v>2.5544193000000002</v>
      </c>
      <c r="G803" s="2" t="s">
        <v>392</v>
      </c>
      <c r="H803" s="2">
        <f t="shared" si="17"/>
        <v>4.6930877666666673</v>
      </c>
      <c r="I803" s="2" t="s">
        <v>809</v>
      </c>
      <c r="J803" s="2" t="s">
        <v>8675</v>
      </c>
      <c r="K803" s="2" t="s">
        <v>8676</v>
      </c>
      <c r="L803" s="2" t="s">
        <v>8676</v>
      </c>
      <c r="M803" s="2" t="s">
        <v>8676</v>
      </c>
      <c r="N803" s="2" t="s">
        <v>8677</v>
      </c>
      <c r="O803" s="2">
        <v>10753</v>
      </c>
      <c r="P803" s="2" t="s">
        <v>8678</v>
      </c>
      <c r="Q803" s="2" t="s">
        <v>8679</v>
      </c>
      <c r="R803" s="2" t="s">
        <v>8680</v>
      </c>
      <c r="S803" s="2" t="s">
        <v>8681</v>
      </c>
      <c r="T803" s="2" t="s">
        <v>8682</v>
      </c>
      <c r="U803" s="2" t="s">
        <v>8683</v>
      </c>
      <c r="V803" s="2" t="s">
        <v>8684</v>
      </c>
      <c r="W803" s="2" t="s">
        <v>8024</v>
      </c>
    </row>
    <row r="804" spans="1:25">
      <c r="A804" s="2" t="s">
        <v>810</v>
      </c>
      <c r="B804" s="2">
        <v>2.1587171999999999</v>
      </c>
      <c r="C804" s="2" t="s">
        <v>392</v>
      </c>
      <c r="D804" s="2">
        <v>2.7130466000000002</v>
      </c>
      <c r="E804" s="2" t="s">
        <v>392</v>
      </c>
      <c r="F804" s="2">
        <v>2.3498564000000002</v>
      </c>
      <c r="G804" s="2" t="s">
        <v>392</v>
      </c>
      <c r="H804" s="2">
        <f t="shared" si="17"/>
        <v>2.4072067333333336</v>
      </c>
      <c r="I804" s="2" t="s">
        <v>810</v>
      </c>
      <c r="J804" s="2" t="s">
        <v>8685</v>
      </c>
      <c r="K804" s="2" t="s">
        <v>8686</v>
      </c>
      <c r="L804" s="2" t="s">
        <v>8686</v>
      </c>
      <c r="M804" s="2" t="s">
        <v>8686</v>
      </c>
      <c r="N804" s="2" t="s">
        <v>8687</v>
      </c>
      <c r="O804" s="2">
        <v>3024</v>
      </c>
      <c r="P804" s="2" t="s">
        <v>8688</v>
      </c>
      <c r="Q804" s="2" t="s">
        <v>8689</v>
      </c>
      <c r="R804" s="2" t="s">
        <v>8690</v>
      </c>
      <c r="S804" s="2" t="s">
        <v>8691</v>
      </c>
      <c r="T804" s="2" t="s">
        <v>8692</v>
      </c>
      <c r="U804" s="2" t="s">
        <v>8693</v>
      </c>
      <c r="V804" s="2" t="s">
        <v>8694</v>
      </c>
      <c r="W804" s="2" t="s">
        <v>5292</v>
      </c>
      <c r="X804" s="2"/>
      <c r="Y804" s="2"/>
    </row>
    <row r="805" spans="1:25">
      <c r="A805" s="2" t="s">
        <v>811</v>
      </c>
      <c r="B805" s="2">
        <v>2.4960806</v>
      </c>
      <c r="C805" s="2" t="s">
        <v>392</v>
      </c>
      <c r="D805" s="2">
        <v>5.9750699999999997</v>
      </c>
      <c r="E805" s="2" t="s">
        <v>392</v>
      </c>
      <c r="F805" s="2">
        <v>5.9632287000000002</v>
      </c>
      <c r="G805" s="2" t="s">
        <v>392</v>
      </c>
      <c r="H805" s="2">
        <f t="shared" si="17"/>
        <v>4.8114597666666663</v>
      </c>
      <c r="I805" s="2" t="s">
        <v>811</v>
      </c>
      <c r="J805" s="2" t="s">
        <v>8695</v>
      </c>
      <c r="K805" s="2" t="s">
        <v>8696</v>
      </c>
      <c r="L805" s="2" t="s">
        <v>8696</v>
      </c>
      <c r="M805" s="2" t="s">
        <v>8696</v>
      </c>
      <c r="N805" s="2" t="s">
        <v>8697</v>
      </c>
      <c r="O805" s="2">
        <v>642623</v>
      </c>
      <c r="P805" s="2" t="s">
        <v>8698</v>
      </c>
      <c r="Q805" s="2" t="s">
        <v>8699</v>
      </c>
      <c r="R805" s="2"/>
      <c r="S805" s="2"/>
      <c r="T805" s="2" t="s">
        <v>8700</v>
      </c>
      <c r="U805" s="2" t="s">
        <v>8701</v>
      </c>
      <c r="V805" s="2" t="s">
        <v>8702</v>
      </c>
      <c r="W805" s="2" t="s">
        <v>1962</v>
      </c>
      <c r="X805" s="2"/>
      <c r="Y805" s="2"/>
    </row>
    <row r="806" spans="1:25">
      <c r="A806" s="2" t="s">
        <v>812</v>
      </c>
      <c r="B806" s="2">
        <v>11.201585</v>
      </c>
      <c r="C806" s="2" t="s">
        <v>392</v>
      </c>
      <c r="D806" s="2">
        <v>13.229937</v>
      </c>
      <c r="E806" s="2" t="s">
        <v>392</v>
      </c>
      <c r="F806" s="2">
        <v>7.0411780000000004</v>
      </c>
      <c r="G806" s="2" t="s">
        <v>392</v>
      </c>
      <c r="H806" s="2">
        <f t="shared" si="17"/>
        <v>10.490900000000002</v>
      </c>
      <c r="I806" s="2" t="s">
        <v>812</v>
      </c>
      <c r="J806" s="2" t="s">
        <v>8703</v>
      </c>
      <c r="K806" s="2" t="s">
        <v>8704</v>
      </c>
      <c r="L806" s="2" t="s">
        <v>8704</v>
      </c>
      <c r="M806" s="2" t="s">
        <v>8704</v>
      </c>
      <c r="N806" s="2" t="s">
        <v>8705</v>
      </c>
      <c r="O806" s="2">
        <v>55808</v>
      </c>
      <c r="P806" s="2" t="s">
        <v>8706</v>
      </c>
      <c r="Q806" s="2" t="s">
        <v>8707</v>
      </c>
      <c r="R806" s="2" t="s">
        <v>8708</v>
      </c>
      <c r="S806" s="2" t="s">
        <v>8709</v>
      </c>
      <c r="T806" s="2" t="s">
        <v>8710</v>
      </c>
      <c r="U806" s="2" t="s">
        <v>8711</v>
      </c>
      <c r="V806" s="2" t="s">
        <v>8712</v>
      </c>
      <c r="W806" s="2" t="s">
        <v>5337</v>
      </c>
      <c r="X806" s="2"/>
      <c r="Y806" s="2"/>
    </row>
    <row r="807" spans="1:25" s="2" customFormat="1">
      <c r="A807" s="2" t="s">
        <v>813</v>
      </c>
      <c r="B807" s="2">
        <v>4.279801</v>
      </c>
      <c r="C807" s="2" t="s">
        <v>392</v>
      </c>
      <c r="D807" s="2">
        <v>10.868827</v>
      </c>
      <c r="E807" s="2" t="s">
        <v>392</v>
      </c>
      <c r="F807" s="2">
        <v>5.0419119999999999</v>
      </c>
      <c r="G807" s="2" t="s">
        <v>392</v>
      </c>
      <c r="H807" s="2">
        <f t="shared" si="17"/>
        <v>6.7301799999999998</v>
      </c>
      <c r="I807" s="2" t="s">
        <v>813</v>
      </c>
      <c r="J807" s="2" t="s">
        <v>8713</v>
      </c>
      <c r="K807" s="2" t="s">
        <v>8714</v>
      </c>
      <c r="L807" s="2" t="s">
        <v>8714</v>
      </c>
      <c r="M807" s="2" t="s">
        <v>8714</v>
      </c>
      <c r="N807" s="2" t="s">
        <v>8715</v>
      </c>
      <c r="O807" s="2">
        <v>79679</v>
      </c>
      <c r="P807" s="2" t="s">
        <v>8716</v>
      </c>
      <c r="Q807" s="2" t="s">
        <v>8717</v>
      </c>
      <c r="R807" s="2" t="s">
        <v>8718</v>
      </c>
      <c r="S807" s="2" t="s">
        <v>8719</v>
      </c>
      <c r="T807" s="2" t="s">
        <v>8720</v>
      </c>
      <c r="U807" s="2" t="s">
        <v>8721</v>
      </c>
      <c r="V807" s="2" t="s">
        <v>8722</v>
      </c>
      <c r="W807" s="2" t="s">
        <v>8086</v>
      </c>
    </row>
    <row r="808" spans="1:25">
      <c r="A808" s="2" t="s">
        <v>814</v>
      </c>
      <c r="B808" s="2">
        <v>2.1329212000000002</v>
      </c>
      <c r="C808" s="2" t="s">
        <v>392</v>
      </c>
      <c r="D808" s="2">
        <v>4.4905676999999997</v>
      </c>
      <c r="E808" s="2" t="s">
        <v>392</v>
      </c>
      <c r="F808" s="2">
        <v>2.0761557000000002</v>
      </c>
      <c r="G808" s="2" t="s">
        <v>392</v>
      </c>
      <c r="H808" s="2">
        <f t="shared" si="17"/>
        <v>2.8998815333333332</v>
      </c>
      <c r="I808" s="2" t="s">
        <v>814</v>
      </c>
      <c r="J808" s="2" t="s">
        <v>8723</v>
      </c>
      <c r="K808" s="2" t="s">
        <v>8724</v>
      </c>
      <c r="L808" s="2" t="s">
        <v>8724</v>
      </c>
      <c r="M808" s="2" t="s">
        <v>8724</v>
      </c>
      <c r="N808" s="2" t="s">
        <v>8725</v>
      </c>
      <c r="O808" s="2">
        <v>407738</v>
      </c>
      <c r="P808" s="2" t="s">
        <v>8726</v>
      </c>
      <c r="Q808" s="2" t="s">
        <v>8727</v>
      </c>
      <c r="R808" s="2" t="s">
        <v>8728</v>
      </c>
      <c r="S808" s="2" t="s">
        <v>8729</v>
      </c>
      <c r="T808" s="2" t="s">
        <v>8730</v>
      </c>
      <c r="U808" s="2" t="s">
        <v>8731</v>
      </c>
      <c r="V808" s="2" t="s">
        <v>8732</v>
      </c>
      <c r="W808" s="2" t="s">
        <v>5017</v>
      </c>
      <c r="X808" s="2"/>
      <c r="Y808" s="2"/>
    </row>
    <row r="809" spans="1:25" s="2" customFormat="1">
      <c r="A809" s="2" t="s">
        <v>815</v>
      </c>
      <c r="B809" s="2">
        <v>6.6505064999999997</v>
      </c>
      <c r="C809" s="2" t="s">
        <v>392</v>
      </c>
      <c r="D809" s="2">
        <v>2.7597756000000002</v>
      </c>
      <c r="E809" s="2" t="s">
        <v>392</v>
      </c>
      <c r="F809" s="2">
        <v>3.1270454000000001</v>
      </c>
      <c r="G809" s="2" t="s">
        <v>392</v>
      </c>
      <c r="H809" s="2">
        <f t="shared" si="17"/>
        <v>4.1791091666666667</v>
      </c>
      <c r="I809" s="2" t="s">
        <v>815</v>
      </c>
      <c r="J809" s="2" t="s">
        <v>8733</v>
      </c>
      <c r="K809" s="2" t="s">
        <v>5431</v>
      </c>
      <c r="L809" s="2" t="s">
        <v>5431</v>
      </c>
      <c r="M809" s="2" t="s">
        <v>5431</v>
      </c>
      <c r="N809" s="2" t="s">
        <v>5432</v>
      </c>
      <c r="O809" s="2">
        <v>79884</v>
      </c>
      <c r="P809" s="2" t="s">
        <v>5433</v>
      </c>
      <c r="Q809" s="2" t="s">
        <v>5434</v>
      </c>
      <c r="R809" s="2" t="s">
        <v>8734</v>
      </c>
      <c r="S809" s="2" t="s">
        <v>8735</v>
      </c>
      <c r="T809" s="2" t="s">
        <v>5437</v>
      </c>
      <c r="U809" s="2" t="s">
        <v>5438</v>
      </c>
      <c r="V809" s="2" t="s">
        <v>8736</v>
      </c>
      <c r="W809" s="2" t="s">
        <v>1346</v>
      </c>
    </row>
    <row r="810" spans="1:25">
      <c r="A810" s="2" t="s">
        <v>816</v>
      </c>
      <c r="B810" s="2">
        <v>2.0265051999999999</v>
      </c>
      <c r="C810" s="2" t="s">
        <v>392</v>
      </c>
      <c r="D810" s="2">
        <v>5.9383049999999997</v>
      </c>
      <c r="E810" s="2" t="s">
        <v>392</v>
      </c>
      <c r="F810" s="2">
        <v>2.0006764000000001</v>
      </c>
      <c r="G810" s="2" t="s">
        <v>392</v>
      </c>
      <c r="H810" s="2">
        <f t="shared" si="17"/>
        <v>3.3218288666666669</v>
      </c>
      <c r="I810" s="2" t="s">
        <v>816</v>
      </c>
      <c r="J810" s="2" t="s">
        <v>8737</v>
      </c>
      <c r="K810" s="2" t="s">
        <v>8738</v>
      </c>
      <c r="L810" s="2" t="s">
        <v>8738</v>
      </c>
      <c r="M810" s="2" t="s">
        <v>8738</v>
      </c>
      <c r="N810" s="2" t="s">
        <v>8739</v>
      </c>
      <c r="O810" s="2">
        <v>3196</v>
      </c>
      <c r="P810" s="2" t="s">
        <v>8740</v>
      </c>
      <c r="Q810" s="2" t="s">
        <v>8741</v>
      </c>
      <c r="R810" s="2" t="s">
        <v>8742</v>
      </c>
      <c r="S810" s="2" t="s">
        <v>8743</v>
      </c>
      <c r="T810" s="2" t="s">
        <v>8744</v>
      </c>
      <c r="U810" s="2" t="s">
        <v>8745</v>
      </c>
      <c r="V810" s="2" t="s">
        <v>8746</v>
      </c>
      <c r="W810" s="2" t="s">
        <v>3745</v>
      </c>
      <c r="X810" s="2"/>
      <c r="Y810" s="2"/>
    </row>
    <row r="811" spans="1:25">
      <c r="A811" s="2" t="s">
        <v>817</v>
      </c>
      <c r="B811" s="2">
        <v>2.3079236000000001</v>
      </c>
      <c r="C811" s="2" t="s">
        <v>392</v>
      </c>
      <c r="D811" s="2">
        <v>3.1934326</v>
      </c>
      <c r="E811" s="2" t="s">
        <v>392</v>
      </c>
      <c r="F811" s="2">
        <v>2.1298933</v>
      </c>
      <c r="G811" s="2" t="s">
        <v>392</v>
      </c>
      <c r="H811" s="2">
        <f t="shared" si="17"/>
        <v>2.5437498333333335</v>
      </c>
      <c r="I811" s="2" t="s">
        <v>817</v>
      </c>
      <c r="J811" s="2" t="s">
        <v>8747</v>
      </c>
      <c r="K811" s="2" t="s">
        <v>8748</v>
      </c>
      <c r="L811" s="2" t="s">
        <v>8748</v>
      </c>
      <c r="M811" s="2" t="s">
        <v>8748</v>
      </c>
      <c r="N811" s="2" t="s">
        <v>8749</v>
      </c>
      <c r="O811" s="2">
        <v>122876</v>
      </c>
      <c r="P811" s="2" t="s">
        <v>8750</v>
      </c>
      <c r="Q811" s="2" t="s">
        <v>8751</v>
      </c>
      <c r="R811" s="2"/>
      <c r="S811" s="2" t="s">
        <v>8752</v>
      </c>
      <c r="T811" s="2" t="s">
        <v>8753</v>
      </c>
      <c r="U811" s="2" t="s">
        <v>8754</v>
      </c>
      <c r="V811" s="2" t="s">
        <v>8755</v>
      </c>
      <c r="W811" s="2" t="s">
        <v>8756</v>
      </c>
      <c r="X811" s="2"/>
      <c r="Y811" s="2"/>
    </row>
    <row r="812" spans="1:25" s="2" customFormat="1">
      <c r="A812" s="2" t="s">
        <v>818</v>
      </c>
      <c r="B812" s="2">
        <v>2.6160605000000001</v>
      </c>
      <c r="C812" s="2" t="s">
        <v>392</v>
      </c>
      <c r="D812" s="2">
        <v>3.140199</v>
      </c>
      <c r="E812" s="2" t="s">
        <v>392</v>
      </c>
      <c r="F812" s="2">
        <v>2.5821003999999999</v>
      </c>
      <c r="G812" s="2" t="s">
        <v>392</v>
      </c>
      <c r="H812" s="2">
        <f t="shared" si="17"/>
        <v>2.7794533000000001</v>
      </c>
      <c r="I812" s="2" t="s">
        <v>818</v>
      </c>
      <c r="J812" s="2" t="s">
        <v>8757</v>
      </c>
      <c r="K812" s="2" t="s">
        <v>8758</v>
      </c>
      <c r="L812" s="2" t="s">
        <v>8758</v>
      </c>
      <c r="M812" s="2" t="s">
        <v>8758</v>
      </c>
      <c r="N812" s="2" t="s">
        <v>8759</v>
      </c>
      <c r="O812" s="2">
        <v>57007</v>
      </c>
      <c r="P812" s="2" t="s">
        <v>8760</v>
      </c>
      <c r="Q812" s="2" t="s">
        <v>8761</v>
      </c>
      <c r="R812" s="2" t="s">
        <v>8762</v>
      </c>
      <c r="S812" s="2" t="s">
        <v>8763</v>
      </c>
      <c r="T812" s="2" t="s">
        <v>8764</v>
      </c>
      <c r="U812" s="2" t="s">
        <v>8765</v>
      </c>
      <c r="V812" s="2" t="s">
        <v>8766</v>
      </c>
      <c r="W812" s="2" t="s">
        <v>5059</v>
      </c>
    </row>
    <row r="813" spans="1:25">
      <c r="A813" s="2" t="s">
        <v>819</v>
      </c>
      <c r="B813" s="2">
        <v>3.8395267</v>
      </c>
      <c r="C813" s="2" t="s">
        <v>392</v>
      </c>
      <c r="D813" s="2">
        <v>3.347947</v>
      </c>
      <c r="E813" s="2" t="s">
        <v>392</v>
      </c>
      <c r="F813" s="2">
        <v>2.2632504</v>
      </c>
      <c r="G813" s="2" t="s">
        <v>392</v>
      </c>
      <c r="H813" s="2">
        <f t="shared" ref="H813:H857" si="18">AVERAGE(B813,D813,F813)</f>
        <v>3.1502413666666667</v>
      </c>
      <c r="I813" s="2" t="s">
        <v>819</v>
      </c>
      <c r="J813" s="2" t="s">
        <v>8768</v>
      </c>
      <c r="K813" s="2" t="s">
        <v>8769</v>
      </c>
      <c r="L813" s="2" t="s">
        <v>8769</v>
      </c>
      <c r="M813" s="2" t="s">
        <v>8769</v>
      </c>
      <c r="N813" s="2" t="s">
        <v>8770</v>
      </c>
      <c r="O813" s="2">
        <v>3809</v>
      </c>
      <c r="P813" s="2" t="s">
        <v>8771</v>
      </c>
      <c r="Q813" s="2" t="s">
        <v>8772</v>
      </c>
      <c r="R813" s="2" t="s">
        <v>8773</v>
      </c>
      <c r="S813" s="2" t="s">
        <v>8774</v>
      </c>
      <c r="T813" s="2" t="s">
        <v>8775</v>
      </c>
      <c r="U813" s="2" t="s">
        <v>8776</v>
      </c>
      <c r="V813" s="2" t="s">
        <v>8777</v>
      </c>
      <c r="W813" s="2" t="s">
        <v>4746</v>
      </c>
      <c r="X813" s="2"/>
      <c r="Y813" s="2"/>
    </row>
    <row r="814" spans="1:25" s="2" customFormat="1">
      <c r="A814" s="2" t="s">
        <v>820</v>
      </c>
      <c r="B814" s="2">
        <v>2.3671571999999999</v>
      </c>
      <c r="C814" s="2" t="s">
        <v>392</v>
      </c>
      <c r="D814" s="2">
        <v>2.0166490000000001</v>
      </c>
      <c r="E814" s="2" t="s">
        <v>392</v>
      </c>
      <c r="F814" s="2">
        <v>2.2517138000000001</v>
      </c>
      <c r="G814" s="2" t="s">
        <v>392</v>
      </c>
      <c r="H814" s="2">
        <f t="shared" si="18"/>
        <v>2.21184</v>
      </c>
      <c r="I814" s="2" t="s">
        <v>820</v>
      </c>
      <c r="J814" s="2" t="s">
        <v>8778</v>
      </c>
      <c r="K814" s="2" t="s">
        <v>8779</v>
      </c>
      <c r="M814" s="2" t="s">
        <v>8780</v>
      </c>
      <c r="N814" s="2" t="s">
        <v>8781</v>
      </c>
      <c r="O814" s="2">
        <v>6303</v>
      </c>
      <c r="P814" s="2" t="s">
        <v>8782</v>
      </c>
      <c r="Q814" s="2" t="s">
        <v>8783</v>
      </c>
      <c r="R814" s="2" t="s">
        <v>8779</v>
      </c>
      <c r="S814" s="2" t="s">
        <v>8784</v>
      </c>
      <c r="T814" s="2" t="s">
        <v>8785</v>
      </c>
      <c r="U814" s="2" t="s">
        <v>8786</v>
      </c>
      <c r="V814" s="2" t="s">
        <v>8787</v>
      </c>
      <c r="W814" s="2" t="s">
        <v>8788</v>
      </c>
    </row>
    <row r="815" spans="1:25" s="2" customFormat="1">
      <c r="A815" s="2" t="s">
        <v>821</v>
      </c>
      <c r="B815" s="2">
        <v>2.8175916999999999</v>
      </c>
      <c r="C815" s="2" t="s">
        <v>392</v>
      </c>
      <c r="D815" s="2">
        <v>3.6011562000000001</v>
      </c>
      <c r="E815" s="2" t="s">
        <v>392</v>
      </c>
      <c r="F815" s="2">
        <v>2.7131647999999999</v>
      </c>
      <c r="G815" s="2" t="s">
        <v>392</v>
      </c>
      <c r="H815" s="2">
        <f t="shared" si="18"/>
        <v>3.0439708999999997</v>
      </c>
      <c r="I815" s="2" t="s">
        <v>821</v>
      </c>
      <c r="J815" s="2" t="s">
        <v>8789</v>
      </c>
      <c r="K815" s="2" t="s">
        <v>8790</v>
      </c>
      <c r="L815" s="2" t="s">
        <v>8790</v>
      </c>
      <c r="M815" s="2" t="s">
        <v>8790</v>
      </c>
      <c r="N815" s="2" t="s">
        <v>8791</v>
      </c>
      <c r="O815" s="2">
        <v>144423</v>
      </c>
      <c r="P815" s="2" t="s">
        <v>8792</v>
      </c>
      <c r="Q815" s="2" t="s">
        <v>8793</v>
      </c>
      <c r="R815" s="2" t="s">
        <v>8794</v>
      </c>
      <c r="S815" s="2" t="s">
        <v>8795</v>
      </c>
      <c r="T815" s="2" t="s">
        <v>8796</v>
      </c>
      <c r="U815" s="2" t="s">
        <v>8797</v>
      </c>
      <c r="V815" s="2" t="s">
        <v>8798</v>
      </c>
      <c r="W815" s="2" t="s">
        <v>8799</v>
      </c>
    </row>
    <row r="816" spans="1:25">
      <c r="A816" s="2" t="s">
        <v>822</v>
      </c>
      <c r="B816" s="2">
        <v>4.4910306999999996</v>
      </c>
      <c r="C816" s="2" t="s">
        <v>392</v>
      </c>
      <c r="D816" s="2">
        <v>3.8588748000000002</v>
      </c>
      <c r="E816" s="2" t="s">
        <v>392</v>
      </c>
      <c r="F816" s="2">
        <v>4.5802655000000003</v>
      </c>
      <c r="G816" s="2" t="s">
        <v>392</v>
      </c>
      <c r="H816" s="2">
        <f t="shared" si="18"/>
        <v>4.3100570000000005</v>
      </c>
      <c r="I816" s="2" t="s">
        <v>822</v>
      </c>
      <c r="J816" s="2" t="s">
        <v>8800</v>
      </c>
      <c r="K816" s="2" t="s">
        <v>8801</v>
      </c>
      <c r="L816" s="2" t="s">
        <v>8801</v>
      </c>
      <c r="M816" s="2" t="s">
        <v>8801</v>
      </c>
      <c r="N816" s="2" t="s">
        <v>8802</v>
      </c>
      <c r="O816" s="2">
        <v>55068</v>
      </c>
      <c r="P816" s="2" t="s">
        <v>8803</v>
      </c>
      <c r="Q816" s="2" t="s">
        <v>8804</v>
      </c>
      <c r="R816" s="2" t="s">
        <v>8805</v>
      </c>
      <c r="S816" s="2" t="s">
        <v>8806</v>
      </c>
      <c r="T816" s="2" t="s">
        <v>8807</v>
      </c>
      <c r="U816" s="2" t="s">
        <v>8808</v>
      </c>
      <c r="V816" s="2" t="s">
        <v>8809</v>
      </c>
      <c r="W816" s="2" t="s">
        <v>8810</v>
      </c>
      <c r="X816" s="2"/>
      <c r="Y816" s="2"/>
    </row>
    <row r="817" spans="1:25" s="2" customFormat="1">
      <c r="A817" s="2" t="s">
        <v>823</v>
      </c>
      <c r="B817" s="2">
        <v>5.2504834999999996</v>
      </c>
      <c r="C817" s="2" t="s">
        <v>392</v>
      </c>
      <c r="D817" s="2">
        <v>8.1420899999999996</v>
      </c>
      <c r="E817" s="2" t="s">
        <v>392</v>
      </c>
      <c r="F817" s="2">
        <v>8.9024859999999997</v>
      </c>
      <c r="G817" s="2" t="s">
        <v>392</v>
      </c>
      <c r="H817" s="2">
        <f t="shared" si="18"/>
        <v>7.4316865000000005</v>
      </c>
      <c r="I817" s="2" t="s">
        <v>823</v>
      </c>
      <c r="J817" s="2" t="s">
        <v>8811</v>
      </c>
      <c r="K817" s="2" t="s">
        <v>8812</v>
      </c>
      <c r="L817" s="2" t="s">
        <v>8812</v>
      </c>
      <c r="M817" s="2" t="s">
        <v>8812</v>
      </c>
      <c r="N817" s="2" t="s">
        <v>8813</v>
      </c>
      <c r="O817" s="2">
        <v>118430</v>
      </c>
      <c r="P817" s="2" t="s">
        <v>8814</v>
      </c>
      <c r="Q817" s="2" t="s">
        <v>8815</v>
      </c>
      <c r="R817" s="2" t="s">
        <v>8816</v>
      </c>
      <c r="S817" s="2" t="s">
        <v>8817</v>
      </c>
      <c r="T817" s="2" t="s">
        <v>8818</v>
      </c>
      <c r="U817" s="2" t="s">
        <v>8819</v>
      </c>
      <c r="V817" s="2" t="s">
        <v>8820</v>
      </c>
      <c r="W817" s="2" t="s">
        <v>6256</v>
      </c>
    </row>
    <row r="818" spans="1:25" s="2" customFormat="1">
      <c r="A818" s="2" t="s">
        <v>824</v>
      </c>
      <c r="B818" s="2">
        <v>2.6253443000000001</v>
      </c>
      <c r="C818" s="2" t="s">
        <v>392</v>
      </c>
      <c r="D818" s="2">
        <v>2.1660363999999999</v>
      </c>
      <c r="E818" s="2" t="s">
        <v>392</v>
      </c>
      <c r="F818" s="2">
        <v>2.8444835999999998</v>
      </c>
      <c r="G818" s="2" t="s">
        <v>392</v>
      </c>
      <c r="H818" s="2">
        <f t="shared" si="18"/>
        <v>2.5452881000000001</v>
      </c>
      <c r="I818" s="2" t="s">
        <v>824</v>
      </c>
      <c r="J818" s="2" t="s">
        <v>8821</v>
      </c>
      <c r="K818" s="2" t="s">
        <v>8822</v>
      </c>
      <c r="L818" s="2" t="s">
        <v>8822</v>
      </c>
      <c r="M818" s="2" t="s">
        <v>8822</v>
      </c>
      <c r="N818" s="2" t="s">
        <v>8823</v>
      </c>
      <c r="O818" s="2">
        <v>5367</v>
      </c>
      <c r="P818" s="2" t="s">
        <v>8824</v>
      </c>
      <c r="Q818" s="2" t="s">
        <v>8825</v>
      </c>
      <c r="R818" s="2" t="s">
        <v>8826</v>
      </c>
      <c r="S818" s="2" t="s">
        <v>8827</v>
      </c>
      <c r="T818" s="2" t="s">
        <v>8828</v>
      </c>
      <c r="U818" s="2" t="s">
        <v>8829</v>
      </c>
      <c r="V818" s="2" t="s">
        <v>8830</v>
      </c>
      <c r="W818" s="2" t="s">
        <v>8831</v>
      </c>
    </row>
    <row r="819" spans="1:25">
      <c r="A819" s="2" t="s">
        <v>825</v>
      </c>
      <c r="B819" s="2">
        <v>6.2899060000000002</v>
      </c>
      <c r="C819" s="2" t="s">
        <v>392</v>
      </c>
      <c r="D819" s="2">
        <v>4.3646646000000002</v>
      </c>
      <c r="E819" s="2" t="s">
        <v>392</v>
      </c>
      <c r="F819" s="2">
        <v>3.7114527000000002</v>
      </c>
      <c r="G819" s="2" t="s">
        <v>392</v>
      </c>
      <c r="H819" s="2">
        <f t="shared" si="18"/>
        <v>4.7886744333333331</v>
      </c>
      <c r="I819" s="2" t="s">
        <v>825</v>
      </c>
      <c r="J819" s="2" t="s">
        <v>8832</v>
      </c>
      <c r="K819" s="2" t="s">
        <v>8833</v>
      </c>
      <c r="L819" s="2" t="s">
        <v>8833</v>
      </c>
      <c r="M819" s="2" t="s">
        <v>8833</v>
      </c>
      <c r="N819" s="2" t="s">
        <v>8834</v>
      </c>
      <c r="O819" s="2">
        <v>90865</v>
      </c>
      <c r="P819" s="2" t="s">
        <v>8835</v>
      </c>
      <c r="Q819" s="2" t="s">
        <v>8836</v>
      </c>
      <c r="R819" s="2" t="s">
        <v>8837</v>
      </c>
      <c r="S819" s="2" t="s">
        <v>8838</v>
      </c>
      <c r="T819" s="2" t="s">
        <v>8839</v>
      </c>
      <c r="U819" s="2" t="s">
        <v>8840</v>
      </c>
      <c r="V819" s="2" t="s">
        <v>8841</v>
      </c>
      <c r="W819" s="2" t="s">
        <v>8842</v>
      </c>
      <c r="X819" s="2"/>
      <c r="Y819" s="2"/>
    </row>
    <row r="820" spans="1:25">
      <c r="A820" s="2" t="s">
        <v>826</v>
      </c>
      <c r="B820" s="2">
        <v>2.2846877999999999</v>
      </c>
      <c r="C820" s="2" t="s">
        <v>392</v>
      </c>
      <c r="D820" s="2">
        <v>2.1050346000000002</v>
      </c>
      <c r="E820" s="2" t="s">
        <v>392</v>
      </c>
      <c r="F820" s="2">
        <v>2.1096294000000002</v>
      </c>
      <c r="G820" s="2" t="s">
        <v>392</v>
      </c>
      <c r="H820" s="2">
        <f t="shared" si="18"/>
        <v>2.1664506000000001</v>
      </c>
      <c r="I820" s="2" t="s">
        <v>826</v>
      </c>
      <c r="J820" s="2" t="s">
        <v>8843</v>
      </c>
      <c r="K820" s="2" t="s">
        <v>8844</v>
      </c>
      <c r="L820" s="2"/>
      <c r="M820" s="2" t="s">
        <v>8844</v>
      </c>
      <c r="N820" s="2" t="s">
        <v>8845</v>
      </c>
      <c r="O820" s="2">
        <v>157562</v>
      </c>
      <c r="P820" s="2" t="s">
        <v>8846</v>
      </c>
      <c r="Q820" s="2" t="s">
        <v>8847</v>
      </c>
      <c r="R820" s="2"/>
      <c r="S820" s="2" t="s">
        <v>8848</v>
      </c>
      <c r="T820" s="2"/>
      <c r="U820" s="2" t="s">
        <v>8849</v>
      </c>
      <c r="V820" s="2" t="s">
        <v>8850</v>
      </c>
      <c r="W820" s="2" t="s">
        <v>8851</v>
      </c>
      <c r="X820" s="2"/>
      <c r="Y820" s="2"/>
    </row>
    <row r="821" spans="1:25" s="2" customFormat="1">
      <c r="A821" s="2" t="s">
        <v>827</v>
      </c>
      <c r="B821" s="2">
        <v>2.2739804000000001</v>
      </c>
      <c r="C821" s="2" t="s">
        <v>392</v>
      </c>
      <c r="D821" s="2">
        <v>2.8252606</v>
      </c>
      <c r="E821" s="2" t="s">
        <v>392</v>
      </c>
      <c r="F821" s="2">
        <v>2.3121800000000001</v>
      </c>
      <c r="G821" s="2" t="s">
        <v>392</v>
      </c>
      <c r="H821" s="2">
        <f t="shared" si="18"/>
        <v>2.4704736666666669</v>
      </c>
      <c r="I821" s="2" t="s">
        <v>827</v>
      </c>
      <c r="J821" s="2" t="s">
        <v>8852</v>
      </c>
      <c r="K821" s="2" t="s">
        <v>8853</v>
      </c>
      <c r="M821" s="2" t="s">
        <v>8853</v>
      </c>
      <c r="N821" s="2" t="s">
        <v>8854</v>
      </c>
      <c r="O821" s="2">
        <v>286121</v>
      </c>
      <c r="P821" s="2" t="s">
        <v>8855</v>
      </c>
      <c r="Q821" s="2" t="s">
        <v>8856</v>
      </c>
      <c r="S821" s="2" t="s">
        <v>8857</v>
      </c>
      <c r="U821" s="2" t="s">
        <v>8858</v>
      </c>
      <c r="V821" s="2" t="s">
        <v>8859</v>
      </c>
      <c r="W821" s="2" t="s">
        <v>2228</v>
      </c>
    </row>
    <row r="822" spans="1:25">
      <c r="A822" s="2" t="s">
        <v>828</v>
      </c>
      <c r="B822" s="2">
        <v>3.0964298000000001</v>
      </c>
      <c r="C822" s="2" t="s">
        <v>392</v>
      </c>
      <c r="D822" s="2">
        <v>2.514453</v>
      </c>
      <c r="E822" s="2" t="s">
        <v>392</v>
      </c>
      <c r="F822" s="2">
        <v>2.5110253999999999</v>
      </c>
      <c r="G822" s="2" t="s">
        <v>392</v>
      </c>
      <c r="H822" s="2">
        <f t="shared" si="18"/>
        <v>2.7073027333333335</v>
      </c>
      <c r="I822" s="2" t="s">
        <v>828</v>
      </c>
      <c r="J822" s="2" t="s">
        <v>8860</v>
      </c>
      <c r="K822" s="2" t="s">
        <v>8861</v>
      </c>
      <c r="L822" s="2" t="s">
        <v>8861</v>
      </c>
      <c r="M822" s="2" t="s">
        <v>8861</v>
      </c>
      <c r="N822" s="2" t="s">
        <v>8862</v>
      </c>
      <c r="O822" s="2">
        <v>387718</v>
      </c>
      <c r="P822" s="2" t="s">
        <v>8863</v>
      </c>
      <c r="Q822" s="2" t="s">
        <v>8864</v>
      </c>
      <c r="R822" s="2" t="s">
        <v>8865</v>
      </c>
      <c r="S822" s="2" t="s">
        <v>8866</v>
      </c>
      <c r="T822" s="2"/>
      <c r="U822" s="2" t="s">
        <v>8867</v>
      </c>
      <c r="V822" s="2" t="s">
        <v>8868</v>
      </c>
      <c r="W822" s="2" t="s">
        <v>8167</v>
      </c>
      <c r="X822" s="2"/>
      <c r="Y822" s="2"/>
    </row>
    <row r="823" spans="1:25">
      <c r="A823" s="2" t="s">
        <v>829</v>
      </c>
      <c r="B823" s="2">
        <v>2.7069736</v>
      </c>
      <c r="C823" s="2" t="s">
        <v>392</v>
      </c>
      <c r="D823" s="2">
        <v>2.3791517999999998</v>
      </c>
      <c r="E823" s="2" t="s">
        <v>392</v>
      </c>
      <c r="F823" s="2">
        <v>2.5408103</v>
      </c>
      <c r="G823" s="2" t="s">
        <v>392</v>
      </c>
      <c r="H823" s="2">
        <f t="shared" si="18"/>
        <v>2.5423119000000001</v>
      </c>
      <c r="I823" s="2" t="s">
        <v>829</v>
      </c>
      <c r="J823" s="2" t="s">
        <v>8869</v>
      </c>
      <c r="K823" s="2" t="s">
        <v>8870</v>
      </c>
      <c r="L823" s="2" t="s">
        <v>8870</v>
      </c>
      <c r="M823" s="2" t="s">
        <v>8870</v>
      </c>
      <c r="N823" s="2" t="s">
        <v>8871</v>
      </c>
      <c r="O823" s="2">
        <v>8638</v>
      </c>
      <c r="P823" s="2" t="s">
        <v>8872</v>
      </c>
      <c r="Q823" s="2" t="s">
        <v>8873</v>
      </c>
      <c r="R823" s="2" t="s">
        <v>8874</v>
      </c>
      <c r="S823" s="2" t="s">
        <v>8875</v>
      </c>
      <c r="T823" s="2" t="s">
        <v>8876</v>
      </c>
      <c r="U823" s="2" t="s">
        <v>8877</v>
      </c>
      <c r="V823" s="2" t="s">
        <v>8878</v>
      </c>
      <c r="W823" s="2" t="s">
        <v>1444</v>
      </c>
      <c r="X823" s="2"/>
      <c r="Y823" s="2"/>
    </row>
    <row r="824" spans="1:25">
      <c r="A824" s="2" t="s">
        <v>830</v>
      </c>
      <c r="B824" s="2">
        <v>2.0637069000000001</v>
      </c>
      <c r="C824" s="2" t="s">
        <v>392</v>
      </c>
      <c r="D824" s="2">
        <v>2.0559449999999999</v>
      </c>
      <c r="E824" s="2" t="s">
        <v>392</v>
      </c>
      <c r="F824" s="2">
        <v>2.5143623000000002</v>
      </c>
      <c r="G824" s="2" t="s">
        <v>392</v>
      </c>
      <c r="H824" s="2">
        <f t="shared" si="18"/>
        <v>2.2113380666666669</v>
      </c>
      <c r="I824" s="2" t="s">
        <v>830</v>
      </c>
      <c r="J824" s="2" t="s">
        <v>8879</v>
      </c>
      <c r="K824" s="2" t="s">
        <v>8880</v>
      </c>
      <c r="L824" s="2" t="s">
        <v>8880</v>
      </c>
      <c r="M824" s="2" t="s">
        <v>8880</v>
      </c>
      <c r="N824" s="2" t="s">
        <v>8881</v>
      </c>
      <c r="O824" s="2">
        <v>254042</v>
      </c>
      <c r="P824" s="2" t="s">
        <v>8882</v>
      </c>
      <c r="Q824" s="2" t="s">
        <v>8883</v>
      </c>
      <c r="R824" s="2" t="s">
        <v>8884</v>
      </c>
      <c r="S824" s="2" t="s">
        <v>8885</v>
      </c>
      <c r="T824" s="2" t="s">
        <v>8886</v>
      </c>
      <c r="U824" s="2" t="s">
        <v>8887</v>
      </c>
      <c r="V824" s="2" t="s">
        <v>8888</v>
      </c>
      <c r="W824" s="2" t="s">
        <v>5389</v>
      </c>
      <c r="X824" s="2"/>
      <c r="Y824" s="2"/>
    </row>
    <row r="825" spans="1:25">
      <c r="A825" s="2" t="s">
        <v>831</v>
      </c>
      <c r="B825" s="2">
        <v>2.4263916000000001</v>
      </c>
      <c r="C825" s="2" t="s">
        <v>392</v>
      </c>
      <c r="D825" s="2">
        <v>3.0257583000000001</v>
      </c>
      <c r="E825" s="2" t="s">
        <v>392</v>
      </c>
      <c r="F825" s="2">
        <v>2.3721429999999999</v>
      </c>
      <c r="G825" s="2" t="s">
        <v>392</v>
      </c>
      <c r="H825" s="2">
        <f t="shared" si="18"/>
        <v>2.6080976333333332</v>
      </c>
      <c r="I825" s="2" t="s">
        <v>831</v>
      </c>
      <c r="J825" s="2" t="s">
        <v>8889</v>
      </c>
      <c r="K825" s="2" t="s">
        <v>8890</v>
      </c>
      <c r="L825" s="2" t="s">
        <v>8890</v>
      </c>
      <c r="M825" s="2" t="s">
        <v>8890</v>
      </c>
      <c r="N825" s="2" t="s">
        <v>8891</v>
      </c>
      <c r="O825" s="2">
        <v>3006</v>
      </c>
      <c r="P825" s="2" t="s">
        <v>8892</v>
      </c>
      <c r="Q825" s="2" t="s">
        <v>8893</v>
      </c>
      <c r="R825" s="2" t="s">
        <v>8894</v>
      </c>
      <c r="S825" s="2" t="s">
        <v>8895</v>
      </c>
      <c r="T825" s="2" t="s">
        <v>8896</v>
      </c>
      <c r="U825" s="2" t="s">
        <v>8897</v>
      </c>
      <c r="V825" s="2" t="s">
        <v>8898</v>
      </c>
      <c r="W825" s="2" t="s">
        <v>5292</v>
      </c>
      <c r="X825" s="2"/>
      <c r="Y825" s="2"/>
    </row>
    <row r="826" spans="1:25" s="2" customFormat="1">
      <c r="A826" s="2" t="s">
        <v>832</v>
      </c>
      <c r="B826" s="2">
        <v>2.21461</v>
      </c>
      <c r="C826" s="2" t="s">
        <v>392</v>
      </c>
      <c r="D826" s="2">
        <v>2.2189909999999999</v>
      </c>
      <c r="E826" s="2" t="s">
        <v>392</v>
      </c>
      <c r="F826" s="2">
        <v>2.0996744999999999</v>
      </c>
      <c r="G826" s="2" t="s">
        <v>392</v>
      </c>
      <c r="H826" s="2">
        <f t="shared" si="18"/>
        <v>2.1777584999999999</v>
      </c>
      <c r="I826" s="2" t="s">
        <v>832</v>
      </c>
      <c r="J826" s="2" t="s">
        <v>8899</v>
      </c>
      <c r="K826" s="2" t="s">
        <v>8900</v>
      </c>
      <c r="L826" s="2" t="s">
        <v>8900</v>
      </c>
      <c r="M826" s="2" t="s">
        <v>8900</v>
      </c>
      <c r="N826" s="2" t="s">
        <v>8901</v>
      </c>
      <c r="O826" s="2">
        <v>340277</v>
      </c>
      <c r="P826" s="2" t="s">
        <v>8902</v>
      </c>
      <c r="Q826" s="2" t="s">
        <v>8903</v>
      </c>
      <c r="R826" s="2" t="s">
        <v>8904</v>
      </c>
      <c r="S826" s="2" t="s">
        <v>8905</v>
      </c>
      <c r="U826" s="2" t="s">
        <v>8906</v>
      </c>
      <c r="V826" s="2" t="s">
        <v>8907</v>
      </c>
      <c r="W826" s="2" t="s">
        <v>8908</v>
      </c>
    </row>
    <row r="827" spans="1:25">
      <c r="A827" s="2" t="s">
        <v>833</v>
      </c>
      <c r="B827" s="2">
        <v>14.576143</v>
      </c>
      <c r="C827" s="2" t="s">
        <v>392</v>
      </c>
      <c r="D827" s="2">
        <v>10.09853</v>
      </c>
      <c r="E827" s="2" t="s">
        <v>392</v>
      </c>
      <c r="F827" s="2">
        <v>6.0926122999999999</v>
      </c>
      <c r="G827" s="2" t="s">
        <v>392</v>
      </c>
      <c r="H827" s="2">
        <f t="shared" si="18"/>
        <v>10.255761766666666</v>
      </c>
      <c r="I827" s="2" t="s">
        <v>833</v>
      </c>
      <c r="J827" s="2" t="s">
        <v>8909</v>
      </c>
      <c r="K827" s="2" t="s">
        <v>8910</v>
      </c>
      <c r="L827" s="2" t="s">
        <v>8910</v>
      </c>
      <c r="M827" s="2" t="s">
        <v>8910</v>
      </c>
      <c r="N827" s="2" t="s">
        <v>8911</v>
      </c>
      <c r="O827" s="2">
        <v>9635</v>
      </c>
      <c r="P827" s="2" t="s">
        <v>8912</v>
      </c>
      <c r="Q827" s="2" t="s">
        <v>8913</v>
      </c>
      <c r="R827" s="2" t="s">
        <v>8914</v>
      </c>
      <c r="S827" s="2" t="s">
        <v>8915</v>
      </c>
      <c r="T827" s="2" t="s">
        <v>8916</v>
      </c>
      <c r="U827" s="2" t="s">
        <v>8917</v>
      </c>
      <c r="V827" s="2" t="s">
        <v>8918</v>
      </c>
      <c r="W827" s="2" t="s">
        <v>2948</v>
      </c>
      <c r="X827" s="2"/>
      <c r="Y827" s="2"/>
    </row>
    <row r="828" spans="1:25" s="2" customFormat="1">
      <c r="A828" s="2" t="s">
        <v>834</v>
      </c>
      <c r="B828" s="2">
        <v>2.0374112000000002</v>
      </c>
      <c r="C828" s="2" t="s">
        <v>392</v>
      </c>
      <c r="D828" s="2">
        <v>2.345056</v>
      </c>
      <c r="E828" s="2" t="s">
        <v>392</v>
      </c>
      <c r="F828" s="2">
        <v>2.2555608999999999</v>
      </c>
      <c r="G828" s="2" t="s">
        <v>392</v>
      </c>
      <c r="H828" s="2">
        <f t="shared" si="18"/>
        <v>2.2126760333333335</v>
      </c>
      <c r="I828" s="2" t="s">
        <v>834</v>
      </c>
      <c r="J828" s="2" t="s">
        <v>8919</v>
      </c>
      <c r="K828" s="2" t="s">
        <v>8920</v>
      </c>
      <c r="L828" s="2" t="s">
        <v>8920</v>
      </c>
      <c r="M828" s="2" t="s">
        <v>8920</v>
      </c>
      <c r="N828" s="2" t="s">
        <v>8921</v>
      </c>
      <c r="O828" s="2">
        <v>10439</v>
      </c>
      <c r="P828" s="2" t="s">
        <v>8922</v>
      </c>
      <c r="Q828" s="2" t="s">
        <v>8923</v>
      </c>
      <c r="R828" s="2" t="s">
        <v>8924</v>
      </c>
      <c r="S828" s="2" t="s">
        <v>8925</v>
      </c>
      <c r="T828" s="2" t="s">
        <v>8926</v>
      </c>
      <c r="U828" s="2" t="s">
        <v>8927</v>
      </c>
      <c r="V828" s="2" t="s">
        <v>8928</v>
      </c>
      <c r="W828" s="2" t="s">
        <v>2168</v>
      </c>
    </row>
    <row r="829" spans="1:25">
      <c r="A829" s="2" t="s">
        <v>835</v>
      </c>
      <c r="B829" s="2">
        <v>2.6283674000000001</v>
      </c>
      <c r="C829" s="2" t="s">
        <v>392</v>
      </c>
      <c r="D829" s="2">
        <v>2.2468932000000001</v>
      </c>
      <c r="E829" s="2" t="s">
        <v>392</v>
      </c>
      <c r="F829" s="2">
        <v>2.2036359999999999</v>
      </c>
      <c r="G829" s="2" t="s">
        <v>392</v>
      </c>
      <c r="H829" s="2">
        <f t="shared" si="18"/>
        <v>2.3596322000000001</v>
      </c>
      <c r="I829" s="2" t="s">
        <v>835</v>
      </c>
      <c r="J829" s="2" t="s">
        <v>8929</v>
      </c>
      <c r="K829" s="2" t="s">
        <v>8930</v>
      </c>
      <c r="L829" s="2" t="s">
        <v>8930</v>
      </c>
      <c r="M829" s="2" t="s">
        <v>8930</v>
      </c>
      <c r="N829" s="2" t="s">
        <v>8931</v>
      </c>
      <c r="O829" s="2">
        <v>3959</v>
      </c>
      <c r="P829" s="2" t="s">
        <v>8932</v>
      </c>
      <c r="Q829" s="2" t="s">
        <v>8933</v>
      </c>
      <c r="R829" s="2" t="s">
        <v>8934</v>
      </c>
      <c r="S829" s="2" t="s">
        <v>8935</v>
      </c>
      <c r="T829" s="2" t="s">
        <v>8936</v>
      </c>
      <c r="U829" s="2" t="s">
        <v>8937</v>
      </c>
      <c r="V829" s="2" t="s">
        <v>8938</v>
      </c>
      <c r="W829" s="2" t="s">
        <v>6861</v>
      </c>
      <c r="X829" s="2"/>
      <c r="Y829" s="2"/>
    </row>
    <row r="830" spans="1:25">
      <c r="A830" s="2" t="s">
        <v>836</v>
      </c>
      <c r="B830" s="2">
        <v>3.6290548</v>
      </c>
      <c r="C830" s="2" t="s">
        <v>392</v>
      </c>
      <c r="D830" s="2">
        <v>6.3428009999999997</v>
      </c>
      <c r="E830" s="2" t="s">
        <v>392</v>
      </c>
      <c r="F830" s="2">
        <v>2.6937215000000001</v>
      </c>
      <c r="G830" s="2" t="s">
        <v>392</v>
      </c>
      <c r="H830" s="2">
        <f t="shared" si="18"/>
        <v>4.2218591000000005</v>
      </c>
      <c r="I830" s="2" t="s">
        <v>836</v>
      </c>
      <c r="J830" s="2" t="s">
        <v>8939</v>
      </c>
      <c r="K830" s="2" t="s">
        <v>8940</v>
      </c>
      <c r="L830" s="2"/>
      <c r="M830" s="2" t="s">
        <v>8940</v>
      </c>
      <c r="N830" s="2" t="s">
        <v>8941</v>
      </c>
      <c r="O830" s="2">
        <v>26824</v>
      </c>
      <c r="P830" s="2" t="s">
        <v>8942</v>
      </c>
      <c r="Q830" s="2" t="s">
        <v>8943</v>
      </c>
      <c r="R830" s="2"/>
      <c r="S830" s="2"/>
      <c r="T830" s="2"/>
      <c r="U830" s="2" t="s">
        <v>8944</v>
      </c>
      <c r="V830" s="2"/>
      <c r="W830" s="2"/>
      <c r="X830" s="2"/>
      <c r="Y830" s="2"/>
    </row>
    <row r="831" spans="1:25">
      <c r="A831" s="2" t="s">
        <v>837</v>
      </c>
      <c r="B831" s="2">
        <v>2.5303616999999998</v>
      </c>
      <c r="C831" s="2" t="s">
        <v>392</v>
      </c>
      <c r="D831" s="2">
        <v>3.9017255</v>
      </c>
      <c r="E831" s="2" t="s">
        <v>392</v>
      </c>
      <c r="F831" s="2">
        <v>2.2443488</v>
      </c>
      <c r="G831" s="2" t="s">
        <v>392</v>
      </c>
      <c r="H831" s="2">
        <f t="shared" si="18"/>
        <v>2.8921453333333331</v>
      </c>
      <c r="I831" s="2" t="s">
        <v>837</v>
      </c>
      <c r="J831" s="2" t="s">
        <v>8945</v>
      </c>
      <c r="K831" s="2" t="s">
        <v>8946</v>
      </c>
      <c r="L831" s="2" t="s">
        <v>8946</v>
      </c>
      <c r="M831" s="2" t="s">
        <v>8946</v>
      </c>
      <c r="N831" s="2" t="s">
        <v>8947</v>
      </c>
      <c r="O831" s="2">
        <v>146</v>
      </c>
      <c r="P831" s="2" t="s">
        <v>8948</v>
      </c>
      <c r="Q831" s="2" t="s">
        <v>8949</v>
      </c>
      <c r="R831" s="2"/>
      <c r="S831" s="2" t="s">
        <v>8950</v>
      </c>
      <c r="T831" s="2" t="s">
        <v>8951</v>
      </c>
      <c r="U831" s="2" t="s">
        <v>8952</v>
      </c>
      <c r="V831" s="2" t="s">
        <v>8953</v>
      </c>
      <c r="W831" s="2" t="s">
        <v>7688</v>
      </c>
      <c r="X831" s="2"/>
      <c r="Y831" s="2"/>
    </row>
    <row r="832" spans="1:25">
      <c r="A832" s="2" t="s">
        <v>838</v>
      </c>
      <c r="B832" s="2">
        <v>2.1571764999999998</v>
      </c>
      <c r="C832" s="2" t="s">
        <v>392</v>
      </c>
      <c r="D832" s="2">
        <v>2.3274758000000002</v>
      </c>
      <c r="E832" s="2" t="s">
        <v>392</v>
      </c>
      <c r="F832" s="2">
        <v>2.7195822999999999</v>
      </c>
      <c r="G832" s="2" t="s">
        <v>392</v>
      </c>
      <c r="H832" s="2">
        <f t="shared" si="18"/>
        <v>2.4014115333333335</v>
      </c>
      <c r="I832" s="2" t="s">
        <v>838</v>
      </c>
      <c r="J832" s="2" t="s">
        <v>8954</v>
      </c>
      <c r="K832" s="2" t="s">
        <v>8955</v>
      </c>
      <c r="L832" s="2" t="s">
        <v>8955</v>
      </c>
      <c r="M832" s="2" t="s">
        <v>8955</v>
      </c>
      <c r="N832" s="2" t="s">
        <v>8956</v>
      </c>
      <c r="O832" s="2">
        <v>1893</v>
      </c>
      <c r="P832" s="2" t="s">
        <v>8957</v>
      </c>
      <c r="Q832" s="2" t="s">
        <v>8958</v>
      </c>
      <c r="R832" s="2" t="s">
        <v>8959</v>
      </c>
      <c r="S832" s="2" t="s">
        <v>8960</v>
      </c>
      <c r="T832" s="2" t="s">
        <v>8961</v>
      </c>
      <c r="U832" s="2" t="s">
        <v>8962</v>
      </c>
      <c r="V832" s="2" t="s">
        <v>8963</v>
      </c>
      <c r="W832" s="2" t="s">
        <v>4965</v>
      </c>
      <c r="X832" s="2"/>
      <c r="Y832" s="2"/>
    </row>
    <row r="833" spans="1:25">
      <c r="A833" s="2" t="s">
        <v>839</v>
      </c>
      <c r="B833" s="2">
        <v>5.8399929999999998</v>
      </c>
      <c r="C833" s="2" t="s">
        <v>392</v>
      </c>
      <c r="D833" s="2">
        <v>4.9781510000000004</v>
      </c>
      <c r="E833" s="2" t="s">
        <v>392</v>
      </c>
      <c r="F833" s="2">
        <v>2.1114893000000001</v>
      </c>
      <c r="G833" s="2" t="s">
        <v>392</v>
      </c>
      <c r="H833" s="2">
        <f t="shared" si="18"/>
        <v>4.3098777666666672</v>
      </c>
      <c r="I833" s="2" t="s">
        <v>839</v>
      </c>
      <c r="J833" s="2" t="s">
        <v>8965</v>
      </c>
      <c r="K833" s="2" t="s">
        <v>8966</v>
      </c>
      <c r="L833" s="2" t="s">
        <v>8966</v>
      </c>
      <c r="M833" s="2" t="s">
        <v>8966</v>
      </c>
      <c r="N833" s="2" t="s">
        <v>8967</v>
      </c>
      <c r="O833" s="2">
        <v>10214</v>
      </c>
      <c r="P833" s="2" t="s">
        <v>8968</v>
      </c>
      <c r="Q833" s="2" t="s">
        <v>8969</v>
      </c>
      <c r="R833" s="2" t="s">
        <v>8970</v>
      </c>
      <c r="S833" s="2" t="s">
        <v>8971</v>
      </c>
      <c r="T833" s="2" t="s">
        <v>8972</v>
      </c>
      <c r="U833" s="2" t="s">
        <v>8973</v>
      </c>
      <c r="V833" s="2" t="s">
        <v>8974</v>
      </c>
      <c r="W833" s="2" t="s">
        <v>6188</v>
      </c>
      <c r="X833" s="2"/>
      <c r="Y833" s="2"/>
    </row>
    <row r="834" spans="1:25" s="2" customFormat="1">
      <c r="A834" s="2" t="s">
        <v>840</v>
      </c>
      <c r="B834" s="2">
        <v>3.3483684</v>
      </c>
      <c r="C834" s="2" t="s">
        <v>392</v>
      </c>
      <c r="D834" s="2">
        <v>7.8023577</v>
      </c>
      <c r="E834" s="2" t="s">
        <v>392</v>
      </c>
      <c r="F834" s="2">
        <v>2.6268468</v>
      </c>
      <c r="G834" s="2" t="s">
        <v>392</v>
      </c>
      <c r="H834" s="2">
        <f t="shared" si="18"/>
        <v>4.5925243</v>
      </c>
      <c r="I834" s="2" t="s">
        <v>840</v>
      </c>
      <c r="J834" s="2" t="s">
        <v>8975</v>
      </c>
      <c r="K834" s="2" t="s">
        <v>4789</v>
      </c>
      <c r="M834" s="2" t="s">
        <v>4789</v>
      </c>
      <c r="N834" s="2" t="s">
        <v>4790</v>
      </c>
      <c r="O834" s="2">
        <v>401220</v>
      </c>
      <c r="P834" s="2" t="s">
        <v>4791</v>
      </c>
      <c r="Q834" s="2" t="s">
        <v>4792</v>
      </c>
      <c r="U834" s="2" t="s">
        <v>4793</v>
      </c>
      <c r="V834" s="2" t="s">
        <v>8976</v>
      </c>
      <c r="W834" s="2" t="s">
        <v>1703</v>
      </c>
    </row>
    <row r="835" spans="1:25" s="2" customFormat="1">
      <c r="A835" s="2" t="s">
        <v>841</v>
      </c>
      <c r="B835" s="2">
        <v>10.132944</v>
      </c>
      <c r="C835" s="2" t="s">
        <v>392</v>
      </c>
      <c r="D835" s="2">
        <v>9.3343369999999997</v>
      </c>
      <c r="E835" s="2" t="s">
        <v>392</v>
      </c>
      <c r="F835" s="2">
        <v>3.3468626000000001</v>
      </c>
      <c r="G835" s="2" t="s">
        <v>392</v>
      </c>
      <c r="H835" s="2">
        <f t="shared" si="18"/>
        <v>7.6047145333333335</v>
      </c>
      <c r="I835" s="2" t="s">
        <v>841</v>
      </c>
      <c r="J835" s="2" t="s">
        <v>8977</v>
      </c>
      <c r="K835" s="2" t="s">
        <v>8978</v>
      </c>
      <c r="L835" s="2" t="s">
        <v>8978</v>
      </c>
      <c r="M835" s="2" t="s">
        <v>8978</v>
      </c>
      <c r="N835" s="2" t="s">
        <v>8979</v>
      </c>
      <c r="O835" s="2">
        <v>133688</v>
      </c>
      <c r="P835" s="2" t="s">
        <v>8980</v>
      </c>
      <c r="Q835" s="2" t="s">
        <v>8981</v>
      </c>
      <c r="R835" s="2" t="s">
        <v>8982</v>
      </c>
      <c r="S835" s="2" t="s">
        <v>8983</v>
      </c>
      <c r="T835" s="2" t="s">
        <v>8984</v>
      </c>
      <c r="U835" s="2" t="s">
        <v>8985</v>
      </c>
      <c r="V835" s="2" t="s">
        <v>8986</v>
      </c>
      <c r="W835" s="2" t="s">
        <v>2629</v>
      </c>
    </row>
    <row r="836" spans="1:25" s="2" customFormat="1">
      <c r="A836" s="2" t="s">
        <v>842</v>
      </c>
      <c r="B836" s="2">
        <v>2.25583</v>
      </c>
      <c r="C836" s="2" t="s">
        <v>392</v>
      </c>
      <c r="D836" s="2">
        <v>2.0099547000000002</v>
      </c>
      <c r="E836" s="2" t="s">
        <v>392</v>
      </c>
      <c r="F836" s="2">
        <v>2.1377429999999999</v>
      </c>
      <c r="G836" s="2" t="s">
        <v>392</v>
      </c>
      <c r="H836" s="2">
        <f t="shared" si="18"/>
        <v>2.1345092333333331</v>
      </c>
      <c r="I836" s="2" t="s">
        <v>842</v>
      </c>
      <c r="J836" s="2" t="s">
        <v>8987</v>
      </c>
      <c r="K836" s="2" t="s">
        <v>8988</v>
      </c>
      <c r="L836" s="2" t="s">
        <v>8988</v>
      </c>
      <c r="M836" s="2" t="s">
        <v>8988</v>
      </c>
      <c r="N836" s="2" t="s">
        <v>8989</v>
      </c>
      <c r="O836" s="2">
        <v>114804</v>
      </c>
      <c r="P836" s="2" t="s">
        <v>8990</v>
      </c>
      <c r="Q836" s="2" t="s">
        <v>8991</v>
      </c>
      <c r="R836" s="2" t="s">
        <v>8992</v>
      </c>
      <c r="S836" s="2" t="s">
        <v>8993</v>
      </c>
      <c r="T836" s="2" t="s">
        <v>8994</v>
      </c>
      <c r="U836" s="2" t="s">
        <v>8995</v>
      </c>
      <c r="V836" s="2" t="s">
        <v>8996</v>
      </c>
      <c r="W836" s="2" t="s">
        <v>5337</v>
      </c>
    </row>
    <row r="837" spans="1:25">
      <c r="A837" s="2" t="s">
        <v>843</v>
      </c>
      <c r="B837" s="2">
        <v>3.8684880000000001</v>
      </c>
      <c r="C837" s="2" t="s">
        <v>392</v>
      </c>
      <c r="D837" s="2">
        <v>4.8799834000000004</v>
      </c>
      <c r="E837" s="2" t="s">
        <v>392</v>
      </c>
      <c r="F837" s="2">
        <v>2.3085369999999998</v>
      </c>
      <c r="G837" s="2" t="s">
        <v>392</v>
      </c>
      <c r="H837" s="2">
        <f t="shared" si="18"/>
        <v>3.6856694666666665</v>
      </c>
      <c r="I837" s="2" t="s">
        <v>843</v>
      </c>
      <c r="J837" s="2" t="s">
        <v>8998</v>
      </c>
      <c r="K837" s="2" t="s">
        <v>8999</v>
      </c>
      <c r="L837" s="2"/>
      <c r="M837" s="2" t="s">
        <v>8999</v>
      </c>
      <c r="N837" s="2" t="s">
        <v>9000</v>
      </c>
      <c r="O837" s="2">
        <v>100131581</v>
      </c>
      <c r="P837" s="2" t="s">
        <v>9001</v>
      </c>
      <c r="Q837" s="2" t="s">
        <v>9002</v>
      </c>
      <c r="R837" s="2"/>
      <c r="S837" s="2" t="s">
        <v>9003</v>
      </c>
      <c r="T837" s="2"/>
      <c r="U837" s="2" t="s">
        <v>9004</v>
      </c>
      <c r="V837" s="2" t="s">
        <v>9005</v>
      </c>
      <c r="W837" s="2" t="s">
        <v>2482</v>
      </c>
      <c r="X837" s="2"/>
      <c r="Y837" s="2"/>
    </row>
    <row r="838" spans="1:25" s="2" customFormat="1">
      <c r="A838" s="2" t="s">
        <v>844</v>
      </c>
      <c r="B838" s="2">
        <v>3.3492449999999998</v>
      </c>
      <c r="C838" s="2" t="s">
        <v>392</v>
      </c>
      <c r="D838" s="2">
        <v>8.9065890000000003</v>
      </c>
      <c r="E838" s="2" t="s">
        <v>392</v>
      </c>
      <c r="F838" s="2">
        <v>5.4641729999999997</v>
      </c>
      <c r="G838" s="2" t="s">
        <v>392</v>
      </c>
      <c r="H838" s="2">
        <f t="shared" si="18"/>
        <v>5.9066689999999999</v>
      </c>
      <c r="I838" s="2" t="s">
        <v>844</v>
      </c>
      <c r="J838" s="2" t="s">
        <v>9006</v>
      </c>
      <c r="K838" s="2" t="s">
        <v>9007</v>
      </c>
      <c r="M838" s="2" t="s">
        <v>9007</v>
      </c>
      <c r="N838" s="2" t="s">
        <v>9008</v>
      </c>
      <c r="O838" s="2">
        <v>647662</v>
      </c>
      <c r="P838" s="2" t="s">
        <v>9009</v>
      </c>
      <c r="Q838" s="2" t="s">
        <v>9010</v>
      </c>
      <c r="S838" s="2" t="s">
        <v>9011</v>
      </c>
      <c r="U838" s="2" t="s">
        <v>9012</v>
      </c>
      <c r="V838" s="2" t="s">
        <v>9013</v>
      </c>
    </row>
    <row r="839" spans="1:25" s="2" customFormat="1">
      <c r="A839" s="2" t="s">
        <v>845</v>
      </c>
      <c r="B839" s="2">
        <v>6.0499225000000001</v>
      </c>
      <c r="C839" s="2" t="s">
        <v>392</v>
      </c>
      <c r="D839" s="2">
        <v>5.4374875999999999</v>
      </c>
      <c r="E839" s="2" t="s">
        <v>392</v>
      </c>
      <c r="F839" s="2">
        <v>5.6366753999999997</v>
      </c>
      <c r="G839" s="2" t="s">
        <v>392</v>
      </c>
      <c r="H839" s="2">
        <f t="shared" si="18"/>
        <v>5.7080285000000002</v>
      </c>
      <c r="I839" s="2" t="s">
        <v>845</v>
      </c>
      <c r="J839" s="2" t="s">
        <v>9014</v>
      </c>
      <c r="K839" s="2" t="s">
        <v>9015</v>
      </c>
      <c r="L839" s="2" t="s">
        <v>9015</v>
      </c>
      <c r="M839" s="2" t="s">
        <v>9015</v>
      </c>
      <c r="N839" s="2" t="s">
        <v>9016</v>
      </c>
      <c r="O839" s="2">
        <v>26595</v>
      </c>
      <c r="P839" s="2" t="s">
        <v>9017</v>
      </c>
      <c r="Q839" s="2" t="s">
        <v>9018</v>
      </c>
      <c r="R839" s="2" t="s">
        <v>9019</v>
      </c>
      <c r="T839" s="2" t="s">
        <v>2305</v>
      </c>
      <c r="U839" s="2" t="s">
        <v>9020</v>
      </c>
      <c r="V839" s="2" t="s">
        <v>9021</v>
      </c>
      <c r="W839" s="2" t="s">
        <v>1054</v>
      </c>
    </row>
    <row r="840" spans="1:25">
      <c r="A840" s="2" t="s">
        <v>846</v>
      </c>
      <c r="B840" s="2">
        <v>2.5816037999999999</v>
      </c>
      <c r="C840" s="2" t="s">
        <v>392</v>
      </c>
      <c r="D840" s="2">
        <v>2.1227459999999998</v>
      </c>
      <c r="E840" s="2" t="s">
        <v>392</v>
      </c>
      <c r="F840" s="2">
        <v>2.4689480000000001</v>
      </c>
      <c r="G840" s="2" t="s">
        <v>392</v>
      </c>
      <c r="H840" s="2">
        <f t="shared" si="18"/>
        <v>2.3910992666666666</v>
      </c>
      <c r="I840" s="2" t="s">
        <v>846</v>
      </c>
      <c r="J840" s="2" t="s">
        <v>9022</v>
      </c>
      <c r="K840" s="2" t="s">
        <v>9023</v>
      </c>
      <c r="L840" s="2" t="s">
        <v>9023</v>
      </c>
      <c r="M840" s="2" t="s">
        <v>9023</v>
      </c>
      <c r="N840" s="2" t="s">
        <v>9024</v>
      </c>
      <c r="O840" s="2">
        <v>25840</v>
      </c>
      <c r="P840" s="2" t="s">
        <v>9025</v>
      </c>
      <c r="Q840" s="2" t="s">
        <v>9026</v>
      </c>
      <c r="R840" s="2" t="s">
        <v>9027</v>
      </c>
      <c r="S840" s="2" t="s">
        <v>9028</v>
      </c>
      <c r="T840" s="2" t="s">
        <v>9029</v>
      </c>
      <c r="U840" s="2" t="s">
        <v>9030</v>
      </c>
      <c r="V840" s="2" t="s">
        <v>9031</v>
      </c>
      <c r="W840" s="2" t="s">
        <v>6717</v>
      </c>
      <c r="X840" s="2"/>
      <c r="Y840" s="2"/>
    </row>
    <row r="841" spans="1:25" s="2" customFormat="1">
      <c r="A841" s="2" t="s">
        <v>847</v>
      </c>
      <c r="B841" s="2">
        <v>6.2218059999999999</v>
      </c>
      <c r="C841" s="2" t="s">
        <v>392</v>
      </c>
      <c r="D841" s="2">
        <v>7.0541530000000003</v>
      </c>
      <c r="E841" s="2" t="s">
        <v>392</v>
      </c>
      <c r="F841" s="2">
        <v>3.4866920000000001</v>
      </c>
      <c r="G841" s="2" t="s">
        <v>392</v>
      </c>
      <c r="H841" s="2">
        <f t="shared" si="18"/>
        <v>5.5875503333333336</v>
      </c>
      <c r="I841" s="2" t="s">
        <v>847</v>
      </c>
      <c r="J841" s="2" t="s">
        <v>9032</v>
      </c>
      <c r="K841" s="2" t="s">
        <v>9033</v>
      </c>
      <c r="L841" s="2" t="s">
        <v>9033</v>
      </c>
      <c r="M841" s="2" t="s">
        <v>9033</v>
      </c>
      <c r="N841" s="2" t="s">
        <v>9034</v>
      </c>
      <c r="O841" s="2">
        <v>100131980</v>
      </c>
      <c r="P841" s="2" t="s">
        <v>9035</v>
      </c>
      <c r="Q841" s="2" t="s">
        <v>9036</v>
      </c>
      <c r="R841" s="2" t="s">
        <v>9037</v>
      </c>
      <c r="S841" s="2" t="s">
        <v>9038</v>
      </c>
      <c r="T841" s="2" t="s">
        <v>1547</v>
      </c>
      <c r="U841" s="2" t="s">
        <v>9039</v>
      </c>
      <c r="V841" s="2" t="s">
        <v>9040</v>
      </c>
      <c r="W841" s="2" t="s">
        <v>2482</v>
      </c>
    </row>
    <row r="842" spans="1:25" s="2" customFormat="1">
      <c r="A842" s="2" t="s">
        <v>848</v>
      </c>
      <c r="B842" s="2">
        <v>3.2274162999999998</v>
      </c>
      <c r="C842" s="2" t="s">
        <v>392</v>
      </c>
      <c r="D842" s="2">
        <v>6.9148759999999996</v>
      </c>
      <c r="E842" s="2" t="s">
        <v>392</v>
      </c>
      <c r="F842" s="2">
        <v>2.8886158000000002</v>
      </c>
      <c r="G842" s="2" t="s">
        <v>392</v>
      </c>
      <c r="H842" s="2">
        <f t="shared" si="18"/>
        <v>4.3436360333333335</v>
      </c>
      <c r="I842" s="2" t="s">
        <v>848</v>
      </c>
      <c r="J842" s="2" t="s">
        <v>9041</v>
      </c>
      <c r="K842" s="2" t="s">
        <v>9042</v>
      </c>
      <c r="M842" s="2" t="s">
        <v>9042</v>
      </c>
      <c r="N842" s="2" t="s">
        <v>9043</v>
      </c>
      <c r="O842" s="2">
        <v>100132197</v>
      </c>
      <c r="P842" s="2" t="s">
        <v>9044</v>
      </c>
      <c r="Q842" s="2" t="s">
        <v>9045</v>
      </c>
      <c r="S842" s="2" t="s">
        <v>9046</v>
      </c>
      <c r="U842" s="2" t="s">
        <v>9047</v>
      </c>
      <c r="V842" s="2" t="s">
        <v>9048</v>
      </c>
      <c r="W842" s="2" t="s">
        <v>4724</v>
      </c>
    </row>
    <row r="843" spans="1:25" s="2" customFormat="1">
      <c r="A843" s="2" t="s">
        <v>849</v>
      </c>
      <c r="B843" s="2">
        <v>4.8266377</v>
      </c>
      <c r="C843" s="2" t="s">
        <v>392</v>
      </c>
      <c r="D843" s="2">
        <v>5.9614770000000004</v>
      </c>
      <c r="E843" s="2" t="s">
        <v>392</v>
      </c>
      <c r="F843" s="2">
        <v>2.7716059999999998</v>
      </c>
      <c r="G843" s="2" t="s">
        <v>392</v>
      </c>
      <c r="H843" s="2">
        <f t="shared" si="18"/>
        <v>4.5199069000000005</v>
      </c>
      <c r="I843" s="2" t="s">
        <v>849</v>
      </c>
      <c r="J843" s="2" t="s">
        <v>9049</v>
      </c>
      <c r="K843" s="2" t="s">
        <v>9050</v>
      </c>
      <c r="L843" s="2" t="s">
        <v>9050</v>
      </c>
      <c r="M843" s="2" t="s">
        <v>9050</v>
      </c>
      <c r="N843" s="2" t="s">
        <v>9051</v>
      </c>
      <c r="O843" s="2">
        <v>112399</v>
      </c>
      <c r="P843" s="2" t="s">
        <v>9052</v>
      </c>
      <c r="Q843" s="2" t="s">
        <v>9053</v>
      </c>
      <c r="S843" s="2" t="s">
        <v>9054</v>
      </c>
      <c r="T843" s="2" t="s">
        <v>9055</v>
      </c>
      <c r="U843" s="2" t="s">
        <v>9056</v>
      </c>
      <c r="V843" s="2" t="s">
        <v>9057</v>
      </c>
      <c r="W843" s="2" t="s">
        <v>9058</v>
      </c>
    </row>
    <row r="844" spans="1:25">
      <c r="A844" s="2" t="s">
        <v>850</v>
      </c>
      <c r="B844" s="2">
        <v>4.5648726999999996</v>
      </c>
      <c r="C844" s="2" t="s">
        <v>392</v>
      </c>
      <c r="D844" s="2">
        <v>7.610589</v>
      </c>
      <c r="E844" s="2" t="s">
        <v>392</v>
      </c>
      <c r="F844" s="2">
        <v>2.4826462</v>
      </c>
      <c r="G844" s="2" t="s">
        <v>392</v>
      </c>
      <c r="H844" s="2">
        <f t="shared" si="18"/>
        <v>4.8860359666666664</v>
      </c>
      <c r="I844" s="2" t="s">
        <v>850</v>
      </c>
      <c r="J844" s="2" t="s">
        <v>9059</v>
      </c>
      <c r="K844" s="2" t="s">
        <v>9060</v>
      </c>
      <c r="L844" s="2" t="s">
        <v>9060</v>
      </c>
      <c r="M844" s="2" t="s">
        <v>9060</v>
      </c>
      <c r="N844" s="2" t="s">
        <v>9061</v>
      </c>
      <c r="O844" s="2">
        <v>2243</v>
      </c>
      <c r="P844" s="2" t="s">
        <v>9062</v>
      </c>
      <c r="Q844" s="2" t="s">
        <v>9063</v>
      </c>
      <c r="R844" s="2" t="s">
        <v>9064</v>
      </c>
      <c r="S844" s="2" t="s">
        <v>9065</v>
      </c>
      <c r="T844" s="2" t="s">
        <v>9066</v>
      </c>
      <c r="U844" s="2" t="s">
        <v>9067</v>
      </c>
      <c r="V844" s="2" t="s">
        <v>9068</v>
      </c>
      <c r="W844" s="2" t="s">
        <v>6091</v>
      </c>
      <c r="X844" s="2"/>
      <c r="Y844" s="2"/>
    </row>
    <row r="845" spans="1:25">
      <c r="A845" s="2" t="s">
        <v>851</v>
      </c>
      <c r="B845" s="2">
        <v>4.5938889999999999</v>
      </c>
      <c r="C845" s="2" t="s">
        <v>392</v>
      </c>
      <c r="D845" s="2">
        <v>2.7732553000000002</v>
      </c>
      <c r="E845" s="2" t="s">
        <v>392</v>
      </c>
      <c r="F845" s="2">
        <v>2.058875</v>
      </c>
      <c r="G845" s="2" t="s">
        <v>392</v>
      </c>
      <c r="H845" s="2">
        <f t="shared" si="18"/>
        <v>3.1420064333333335</v>
      </c>
      <c r="I845" s="2" t="s">
        <v>851</v>
      </c>
      <c r="J845" s="2" t="s">
        <v>9069</v>
      </c>
      <c r="K845" s="2" t="s">
        <v>9070</v>
      </c>
      <c r="L845" s="2" t="s">
        <v>9070</v>
      </c>
      <c r="M845" s="2" t="s">
        <v>9070</v>
      </c>
      <c r="N845" s="2" t="s">
        <v>9071</v>
      </c>
      <c r="O845" s="2">
        <v>51338</v>
      </c>
      <c r="P845" s="2" t="s">
        <v>9072</v>
      </c>
      <c r="Q845" s="2" t="s">
        <v>9073</v>
      </c>
      <c r="R845" s="2" t="s">
        <v>9074</v>
      </c>
      <c r="S845" s="2" t="s">
        <v>9075</v>
      </c>
      <c r="T845" s="2" t="s">
        <v>8404</v>
      </c>
      <c r="U845" s="2" t="s">
        <v>9076</v>
      </c>
      <c r="V845" s="2" t="s">
        <v>9077</v>
      </c>
      <c r="W845" s="2" t="s">
        <v>7943</v>
      </c>
      <c r="X845" s="2"/>
      <c r="Y845" s="2"/>
    </row>
    <row r="846" spans="1:25" s="2" customFormat="1">
      <c r="A846" s="2" t="s">
        <v>852</v>
      </c>
      <c r="B846" s="2">
        <v>2.7110896000000002</v>
      </c>
      <c r="C846" s="2" t="s">
        <v>392</v>
      </c>
      <c r="D846" s="2">
        <v>3.0417112999999998</v>
      </c>
      <c r="E846" s="2" t="s">
        <v>392</v>
      </c>
      <c r="F846" s="2">
        <v>2.8885949000000002</v>
      </c>
      <c r="G846" s="2" t="s">
        <v>392</v>
      </c>
      <c r="H846" s="2">
        <f t="shared" si="18"/>
        <v>2.880465266666667</v>
      </c>
      <c r="I846" s="2" t="s">
        <v>852</v>
      </c>
      <c r="J846" s="2" t="s">
        <v>9078</v>
      </c>
      <c r="K846" s="2" t="s">
        <v>7042</v>
      </c>
      <c r="L846" s="2" t="s">
        <v>7042</v>
      </c>
      <c r="M846" s="2" t="s">
        <v>7042</v>
      </c>
      <c r="N846" s="2" t="s">
        <v>7043</v>
      </c>
      <c r="O846" s="2">
        <v>137835</v>
      </c>
      <c r="P846" s="2" t="s">
        <v>7044</v>
      </c>
      <c r="Q846" s="2" t="s">
        <v>7045</v>
      </c>
      <c r="R846" s="2" t="s">
        <v>7046</v>
      </c>
      <c r="S846" s="2" t="s">
        <v>9079</v>
      </c>
      <c r="T846" s="2" t="s">
        <v>1039</v>
      </c>
      <c r="U846" s="2" t="s">
        <v>7048</v>
      </c>
      <c r="V846" s="2" t="s">
        <v>9080</v>
      </c>
      <c r="W846" s="2" t="s">
        <v>7050</v>
      </c>
    </row>
    <row r="847" spans="1:25" s="2" customFormat="1">
      <c r="A847" s="2" t="s">
        <v>853</v>
      </c>
      <c r="B847" s="2">
        <v>3.302683</v>
      </c>
      <c r="C847" s="2" t="s">
        <v>392</v>
      </c>
      <c r="D847" s="2">
        <v>4.6699953000000001</v>
      </c>
      <c r="E847" s="2" t="s">
        <v>392</v>
      </c>
      <c r="F847" s="2">
        <v>2.274311</v>
      </c>
      <c r="G847" s="2" t="s">
        <v>392</v>
      </c>
      <c r="H847" s="2">
        <f t="shared" si="18"/>
        <v>3.4156630999999997</v>
      </c>
      <c r="I847" s="2" t="s">
        <v>853</v>
      </c>
      <c r="J847" s="2" t="s">
        <v>9081</v>
      </c>
      <c r="K847" s="2" t="s">
        <v>9082</v>
      </c>
      <c r="L847" s="2" t="s">
        <v>9082</v>
      </c>
      <c r="M847" s="2" t="s">
        <v>9082</v>
      </c>
      <c r="N847" s="2" t="s">
        <v>9083</v>
      </c>
      <c r="O847" s="2">
        <v>3117</v>
      </c>
      <c r="P847" s="2" t="s">
        <v>9084</v>
      </c>
      <c r="Q847" s="2" t="s">
        <v>9085</v>
      </c>
      <c r="R847" s="2" t="s">
        <v>9086</v>
      </c>
      <c r="S847" s="2" t="s">
        <v>9087</v>
      </c>
      <c r="T847" s="2" t="s">
        <v>9088</v>
      </c>
      <c r="U847" s="2" t="s">
        <v>9089</v>
      </c>
      <c r="V847" s="2" t="s">
        <v>9090</v>
      </c>
      <c r="W847" s="2" t="s">
        <v>6502</v>
      </c>
    </row>
    <row r="848" spans="1:25" s="2" customFormat="1">
      <c r="A848" s="2" t="s">
        <v>854</v>
      </c>
      <c r="B848" s="2">
        <v>2.0375130000000001</v>
      </c>
      <c r="C848" s="2" t="s">
        <v>392</v>
      </c>
      <c r="D848" s="2">
        <v>2.1776366</v>
      </c>
      <c r="E848" s="2" t="s">
        <v>392</v>
      </c>
      <c r="F848" s="2">
        <v>2.1031992000000002</v>
      </c>
      <c r="G848" s="2" t="s">
        <v>392</v>
      </c>
      <c r="H848" s="2">
        <f t="shared" si="18"/>
        <v>2.1061162666666671</v>
      </c>
      <c r="I848" s="2" t="s">
        <v>854</v>
      </c>
      <c r="J848" s="2" t="s">
        <v>9091</v>
      </c>
      <c r="K848" s="2" t="s">
        <v>7196</v>
      </c>
      <c r="L848" s="2" t="s">
        <v>7196</v>
      </c>
      <c r="M848" s="2" t="s">
        <v>7196</v>
      </c>
      <c r="N848" s="2" t="s">
        <v>7197</v>
      </c>
      <c r="O848" s="2">
        <v>121274</v>
      </c>
      <c r="P848" s="2" t="s">
        <v>7198</v>
      </c>
      <c r="Q848" s="2" t="s">
        <v>7199</v>
      </c>
      <c r="R848" s="2" t="s">
        <v>9092</v>
      </c>
      <c r="S848" s="2" t="s">
        <v>9093</v>
      </c>
      <c r="T848" s="2" t="s">
        <v>7202</v>
      </c>
      <c r="U848" s="2" t="s">
        <v>7203</v>
      </c>
      <c r="V848" s="2" t="s">
        <v>9094</v>
      </c>
      <c r="W848" s="2" t="s">
        <v>1400</v>
      </c>
    </row>
    <row r="849" spans="1:25">
      <c r="A849" s="2" t="s">
        <v>855</v>
      </c>
      <c r="B849" s="2">
        <v>13.321135999999999</v>
      </c>
      <c r="C849" s="2" t="s">
        <v>392</v>
      </c>
      <c r="D849" s="2">
        <v>14.499552</v>
      </c>
      <c r="E849" s="2" t="s">
        <v>392</v>
      </c>
      <c r="F849" s="2">
        <v>8.0151489999999992</v>
      </c>
      <c r="G849" s="2" t="s">
        <v>392</v>
      </c>
      <c r="H849" s="2">
        <f t="shared" si="18"/>
        <v>11.945278999999999</v>
      </c>
      <c r="I849" s="2" t="s">
        <v>855</v>
      </c>
      <c r="J849" s="2" t="s">
        <v>9095</v>
      </c>
      <c r="K849" s="2" t="s">
        <v>9096</v>
      </c>
      <c r="L849" s="2"/>
      <c r="M849" s="2" t="s">
        <v>9097</v>
      </c>
      <c r="N849" s="2" t="s">
        <v>9098</v>
      </c>
      <c r="O849" s="2">
        <v>171484</v>
      </c>
      <c r="P849" s="2" t="s">
        <v>9099</v>
      </c>
      <c r="Q849" s="2" t="s">
        <v>9100</v>
      </c>
      <c r="R849" s="2" t="s">
        <v>9096</v>
      </c>
      <c r="S849" s="2" t="s">
        <v>9101</v>
      </c>
      <c r="T849" s="2" t="s">
        <v>5721</v>
      </c>
      <c r="U849" s="2" t="s">
        <v>9102</v>
      </c>
      <c r="V849" s="2" t="s">
        <v>9103</v>
      </c>
      <c r="W849" s="2" t="s">
        <v>2330</v>
      </c>
      <c r="X849" s="2"/>
      <c r="Y849" s="2"/>
    </row>
    <row r="850" spans="1:25">
      <c r="A850" s="2" t="s">
        <v>856</v>
      </c>
      <c r="B850" s="2">
        <v>4.6225889999999996</v>
      </c>
      <c r="C850" s="2" t="s">
        <v>392</v>
      </c>
      <c r="D850" s="2">
        <v>5.6794760000000002</v>
      </c>
      <c r="E850" s="2" t="s">
        <v>392</v>
      </c>
      <c r="F850" s="2">
        <v>4.2758589999999996</v>
      </c>
      <c r="G850" s="2" t="s">
        <v>392</v>
      </c>
      <c r="H850" s="2">
        <f t="shared" si="18"/>
        <v>4.8593079999999995</v>
      </c>
      <c r="I850" s="2" t="s">
        <v>856</v>
      </c>
      <c r="J850" s="2" t="s">
        <v>9104</v>
      </c>
      <c r="K850" s="2" t="s">
        <v>9105</v>
      </c>
      <c r="L850" s="2" t="s">
        <v>9105</v>
      </c>
      <c r="M850" s="2" t="s">
        <v>9105</v>
      </c>
      <c r="N850" s="2" t="s">
        <v>9106</v>
      </c>
      <c r="O850" s="2">
        <v>6346</v>
      </c>
      <c r="P850" s="2" t="s">
        <v>9107</v>
      </c>
      <c r="Q850" s="2" t="s">
        <v>9108</v>
      </c>
      <c r="R850" s="2" t="s">
        <v>9109</v>
      </c>
      <c r="S850" s="2" t="s">
        <v>9110</v>
      </c>
      <c r="T850" s="2" t="s">
        <v>9111</v>
      </c>
      <c r="U850" s="2" t="s">
        <v>9112</v>
      </c>
      <c r="V850" s="2" t="s">
        <v>9113</v>
      </c>
      <c r="W850" s="2" t="s">
        <v>1325</v>
      </c>
      <c r="X850" s="2"/>
      <c r="Y850" s="2"/>
    </row>
    <row r="851" spans="1:25">
      <c r="A851" s="2" t="s">
        <v>857</v>
      </c>
      <c r="B851" s="2">
        <v>4.9771340000000004</v>
      </c>
      <c r="C851" s="2" t="s">
        <v>392</v>
      </c>
      <c r="D851" s="2">
        <v>12.218945</v>
      </c>
      <c r="E851" s="2" t="s">
        <v>392</v>
      </c>
      <c r="F851" s="2">
        <v>5.7971168000000004</v>
      </c>
      <c r="G851" s="2" t="s">
        <v>392</v>
      </c>
      <c r="H851" s="2">
        <f t="shared" si="18"/>
        <v>7.6643986000000011</v>
      </c>
      <c r="I851" s="2" t="s">
        <v>857</v>
      </c>
      <c r="J851" s="2" t="s">
        <v>9114</v>
      </c>
      <c r="K851" s="2" t="s">
        <v>8696</v>
      </c>
      <c r="L851" s="2" t="s">
        <v>8696</v>
      </c>
      <c r="M851" s="2" t="s">
        <v>8696</v>
      </c>
      <c r="N851" s="2" t="s">
        <v>8697</v>
      </c>
      <c r="O851" s="2">
        <v>642623</v>
      </c>
      <c r="P851" s="2" t="s">
        <v>8698</v>
      </c>
      <c r="Q851" s="2" t="s">
        <v>8699</v>
      </c>
      <c r="R851" s="2"/>
      <c r="S851" s="2"/>
      <c r="T851" s="2" t="s">
        <v>8700</v>
      </c>
      <c r="U851" s="2" t="s">
        <v>8701</v>
      </c>
      <c r="V851" s="2" t="s">
        <v>9115</v>
      </c>
      <c r="W851" s="2" t="s">
        <v>1962</v>
      </c>
      <c r="X851" s="2"/>
      <c r="Y851" s="2"/>
    </row>
    <row r="852" spans="1:25">
      <c r="A852" s="2" t="s">
        <v>858</v>
      </c>
      <c r="B852" s="2">
        <v>2.6857579</v>
      </c>
      <c r="C852" s="2" t="s">
        <v>392</v>
      </c>
      <c r="D852" s="2">
        <v>3.2968788</v>
      </c>
      <c r="E852" s="2" t="s">
        <v>392</v>
      </c>
      <c r="F852" s="2">
        <v>2.3882474999999999</v>
      </c>
      <c r="G852" s="2" t="s">
        <v>392</v>
      </c>
      <c r="H852" s="2">
        <f t="shared" si="18"/>
        <v>2.7902947333333334</v>
      </c>
      <c r="I852" s="2" t="s">
        <v>858</v>
      </c>
      <c r="J852" s="2" t="s">
        <v>9116</v>
      </c>
      <c r="K852" s="2" t="s">
        <v>9117</v>
      </c>
      <c r="L852" s="2" t="s">
        <v>9117</v>
      </c>
      <c r="M852" s="2" t="s">
        <v>9117</v>
      </c>
      <c r="N852" s="2" t="s">
        <v>9118</v>
      </c>
      <c r="O852" s="2">
        <v>10267</v>
      </c>
      <c r="P852" s="2" t="s">
        <v>9119</v>
      </c>
      <c r="Q852" s="2" t="s">
        <v>9120</v>
      </c>
      <c r="R852" s="2" t="s">
        <v>9121</v>
      </c>
      <c r="S852" s="2" t="s">
        <v>9122</v>
      </c>
      <c r="T852" s="2" t="s">
        <v>9123</v>
      </c>
      <c r="U852" s="2" t="s">
        <v>9124</v>
      </c>
      <c r="V852" s="2" t="s">
        <v>9125</v>
      </c>
      <c r="W852" s="2" t="s">
        <v>5059</v>
      </c>
      <c r="X852" s="2"/>
      <c r="Y852" s="2"/>
    </row>
    <row r="853" spans="1:25">
      <c r="A853" s="2" t="s">
        <v>859</v>
      </c>
      <c r="B853" s="2">
        <v>4.0678843999999996</v>
      </c>
      <c r="C853" s="2" t="s">
        <v>392</v>
      </c>
      <c r="D853" s="2">
        <v>4.8701509999999999</v>
      </c>
      <c r="E853" s="2" t="s">
        <v>392</v>
      </c>
      <c r="F853" s="2">
        <v>5.0789309999999999</v>
      </c>
      <c r="G853" s="2" t="s">
        <v>392</v>
      </c>
      <c r="H853" s="2">
        <f t="shared" si="18"/>
        <v>4.672322133333334</v>
      </c>
      <c r="I853" s="2" t="s">
        <v>859</v>
      </c>
      <c r="J853" s="2" t="s">
        <v>9126</v>
      </c>
      <c r="K853" s="2" t="s">
        <v>9127</v>
      </c>
      <c r="L853" s="2" t="s">
        <v>9127</v>
      </c>
      <c r="M853" s="2" t="s">
        <v>9127</v>
      </c>
      <c r="N853" s="2" t="s">
        <v>9128</v>
      </c>
      <c r="O853" s="2">
        <v>5167</v>
      </c>
      <c r="P853" s="2" t="s">
        <v>9129</v>
      </c>
      <c r="Q853" s="2" t="s">
        <v>9130</v>
      </c>
      <c r="R853" s="2" t="s">
        <v>9131</v>
      </c>
      <c r="S853" s="2" t="s">
        <v>9132</v>
      </c>
      <c r="T853" s="2" t="s">
        <v>9133</v>
      </c>
      <c r="U853" s="2" t="s">
        <v>9134</v>
      </c>
      <c r="V853" s="2" t="s">
        <v>9135</v>
      </c>
      <c r="W853" s="2" t="s">
        <v>1683</v>
      </c>
      <c r="X853" s="2"/>
      <c r="Y853" s="2"/>
    </row>
    <row r="854" spans="1:25" s="2" customFormat="1">
      <c r="A854" s="2" t="s">
        <v>860</v>
      </c>
      <c r="B854" s="2">
        <v>3.1308729999999998</v>
      </c>
      <c r="C854" s="2" t="s">
        <v>392</v>
      </c>
      <c r="D854" s="2">
        <v>3.7791073000000002</v>
      </c>
      <c r="E854" s="2" t="s">
        <v>392</v>
      </c>
      <c r="F854" s="2">
        <v>3.6979443999999999</v>
      </c>
      <c r="G854" s="2" t="s">
        <v>392</v>
      </c>
      <c r="H854" s="2">
        <f t="shared" si="18"/>
        <v>3.5359748999999998</v>
      </c>
      <c r="I854" s="2" t="s">
        <v>860</v>
      </c>
      <c r="J854" s="2" t="s">
        <v>9136</v>
      </c>
      <c r="K854" s="2" t="s">
        <v>9137</v>
      </c>
      <c r="L854" s="2" t="s">
        <v>9137</v>
      </c>
      <c r="M854" s="2" t="s">
        <v>9137</v>
      </c>
      <c r="N854" s="2" t="s">
        <v>9138</v>
      </c>
      <c r="O854" s="2">
        <v>79953</v>
      </c>
      <c r="P854" s="2" t="s">
        <v>9139</v>
      </c>
      <c r="Q854" s="2" t="s">
        <v>9140</v>
      </c>
      <c r="R854" s="2" t="s">
        <v>9141</v>
      </c>
      <c r="S854" s="2" t="s">
        <v>9142</v>
      </c>
      <c r="T854" s="2" t="s">
        <v>9143</v>
      </c>
      <c r="U854" s="2" t="s">
        <v>9144</v>
      </c>
      <c r="V854" s="2" t="s">
        <v>9145</v>
      </c>
      <c r="W854" s="2" t="s">
        <v>7009</v>
      </c>
    </row>
    <row r="855" spans="1:25" s="2" customFormat="1">
      <c r="A855" s="2" t="s">
        <v>861</v>
      </c>
      <c r="B855" s="2">
        <v>2.351645</v>
      </c>
      <c r="C855" s="2" t="s">
        <v>392</v>
      </c>
      <c r="D855" s="2">
        <v>4.0521827000000004</v>
      </c>
      <c r="E855" s="2" t="s">
        <v>392</v>
      </c>
      <c r="F855" s="2">
        <v>2.2369520000000001</v>
      </c>
      <c r="G855" s="2" t="s">
        <v>392</v>
      </c>
      <c r="H855" s="2">
        <f t="shared" si="18"/>
        <v>2.8802599000000004</v>
      </c>
      <c r="I855" s="2" t="s">
        <v>861</v>
      </c>
      <c r="J855" s="2" t="s">
        <v>9146</v>
      </c>
      <c r="K855" s="2" t="s">
        <v>9147</v>
      </c>
      <c r="L855" s="2" t="s">
        <v>9147</v>
      </c>
      <c r="M855" s="2" t="s">
        <v>9147</v>
      </c>
      <c r="N855" s="2" t="s">
        <v>9148</v>
      </c>
      <c r="O855" s="2">
        <v>7368</v>
      </c>
      <c r="P855" s="2" t="s">
        <v>9149</v>
      </c>
      <c r="Q855" s="2" t="s">
        <v>9150</v>
      </c>
      <c r="R855" s="2" t="s">
        <v>9151</v>
      </c>
      <c r="S855" s="2" t="s">
        <v>9152</v>
      </c>
      <c r="T855" s="2" t="s">
        <v>9153</v>
      </c>
      <c r="U855" s="2" t="s">
        <v>9154</v>
      </c>
      <c r="V855" s="2" t="s">
        <v>9155</v>
      </c>
      <c r="W855" s="2" t="s">
        <v>4392</v>
      </c>
    </row>
    <row r="856" spans="1:25" s="2" customFormat="1">
      <c r="A856" s="2" t="s">
        <v>862</v>
      </c>
      <c r="B856" s="2">
        <v>4.5583261999999998</v>
      </c>
      <c r="C856" s="2" t="s">
        <v>392</v>
      </c>
      <c r="D856" s="2">
        <v>4.0285229999999999</v>
      </c>
      <c r="E856" s="2" t="s">
        <v>392</v>
      </c>
      <c r="F856" s="2">
        <v>4.8374065999999996</v>
      </c>
      <c r="G856" s="2" t="s">
        <v>392</v>
      </c>
      <c r="H856" s="2">
        <f t="shared" si="18"/>
        <v>4.4747519333333328</v>
      </c>
      <c r="I856" s="2" t="s">
        <v>862</v>
      </c>
      <c r="J856" s="2" t="s">
        <v>9156</v>
      </c>
      <c r="K856" s="2" t="s">
        <v>9157</v>
      </c>
      <c r="L856" s="2" t="s">
        <v>9157</v>
      </c>
      <c r="M856" s="2" t="s">
        <v>9157</v>
      </c>
      <c r="N856" s="2" t="s">
        <v>6991</v>
      </c>
      <c r="O856" s="2">
        <v>10234</v>
      </c>
      <c r="P856" s="2" t="s">
        <v>6992</v>
      </c>
      <c r="Q856" s="2" t="s">
        <v>6993</v>
      </c>
      <c r="R856" s="2" t="s">
        <v>6994</v>
      </c>
      <c r="S856" s="2" t="s">
        <v>9158</v>
      </c>
      <c r="T856" s="2" t="s">
        <v>6996</v>
      </c>
      <c r="U856" s="2" t="s">
        <v>9159</v>
      </c>
      <c r="V856" s="2" t="s">
        <v>9160</v>
      </c>
      <c r="W856" s="2" t="s">
        <v>1973</v>
      </c>
    </row>
    <row r="857" spans="1:25">
      <c r="A857" s="2" t="s">
        <v>863</v>
      </c>
      <c r="B857" s="2">
        <v>3.1169775</v>
      </c>
      <c r="C857" s="2" t="s">
        <v>392</v>
      </c>
      <c r="D857" s="2">
        <v>3.6906789999999998</v>
      </c>
      <c r="E857" s="2" t="s">
        <v>392</v>
      </c>
      <c r="F857" s="2">
        <v>3.5247562000000001</v>
      </c>
      <c r="G857" s="2" t="s">
        <v>392</v>
      </c>
      <c r="H857" s="2">
        <f t="shared" si="18"/>
        <v>3.4441375666666669</v>
      </c>
      <c r="I857" s="2" t="s">
        <v>863</v>
      </c>
      <c r="J857" s="2" t="s">
        <v>9161</v>
      </c>
      <c r="K857" s="2" t="s">
        <v>9162</v>
      </c>
      <c r="L857" s="2" t="s">
        <v>9162</v>
      </c>
      <c r="M857" s="2" t="s">
        <v>9162</v>
      </c>
      <c r="N857" s="2" t="s">
        <v>9163</v>
      </c>
      <c r="O857" s="2">
        <v>9507</v>
      </c>
      <c r="P857" s="2" t="s">
        <v>9164</v>
      </c>
      <c r="Q857" s="2" t="s">
        <v>9165</v>
      </c>
      <c r="R857" s="2" t="s">
        <v>9166</v>
      </c>
      <c r="S857" s="2" t="s">
        <v>9167</v>
      </c>
      <c r="T857" s="2" t="s">
        <v>9168</v>
      </c>
      <c r="U857" s="2" t="s">
        <v>9169</v>
      </c>
      <c r="V857" s="2" t="s">
        <v>9170</v>
      </c>
      <c r="W857" s="2" t="s">
        <v>2205</v>
      </c>
      <c r="X857" s="2"/>
      <c r="Y857" s="2"/>
    </row>
    <row r="858" spans="1:25" s="2" customFormat="1">
      <c r="A858" s="2" t="s">
        <v>864</v>
      </c>
      <c r="B858" s="2">
        <v>3.7830927000000001</v>
      </c>
      <c r="C858" s="2" t="s">
        <v>392</v>
      </c>
      <c r="D858" s="2">
        <v>4.2669680000000003</v>
      </c>
      <c r="E858" s="2" t="s">
        <v>392</v>
      </c>
      <c r="F858" s="2">
        <v>4.1241393000000004</v>
      </c>
      <c r="G858" s="2" t="s">
        <v>392</v>
      </c>
      <c r="H858" s="2">
        <f t="shared" ref="H858:H902" si="19">AVERAGE(B858,D858,F858)</f>
        <v>4.058066666666666</v>
      </c>
      <c r="I858" s="2" t="s">
        <v>864</v>
      </c>
      <c r="J858" s="2" t="s">
        <v>9171</v>
      </c>
      <c r="K858" s="2" t="s">
        <v>9172</v>
      </c>
      <c r="L858" s="2" t="s">
        <v>9172</v>
      </c>
      <c r="M858" s="2" t="s">
        <v>9172</v>
      </c>
      <c r="N858" s="2" t="s">
        <v>9173</v>
      </c>
      <c r="O858" s="2">
        <v>5999</v>
      </c>
      <c r="P858" s="2" t="s">
        <v>9174</v>
      </c>
      <c r="Q858" s="2" t="s">
        <v>9175</v>
      </c>
      <c r="R858" s="2" t="s">
        <v>9176</v>
      </c>
      <c r="S858" s="2" t="s">
        <v>9177</v>
      </c>
      <c r="T858" s="2" t="s">
        <v>9178</v>
      </c>
      <c r="U858" s="2" t="s">
        <v>9179</v>
      </c>
      <c r="V858" s="2" t="s">
        <v>9180</v>
      </c>
      <c r="W858" s="2" t="s">
        <v>2205</v>
      </c>
    </row>
    <row r="859" spans="1:25" s="2" customFormat="1">
      <c r="A859" s="2" t="s">
        <v>865</v>
      </c>
      <c r="B859" s="2">
        <v>3.571342</v>
      </c>
      <c r="C859" s="2" t="s">
        <v>392</v>
      </c>
      <c r="D859" s="2">
        <v>7.6068189999999998</v>
      </c>
      <c r="E859" s="2" t="s">
        <v>392</v>
      </c>
      <c r="F859" s="2">
        <v>2.4772308000000001</v>
      </c>
      <c r="G859" s="2" t="s">
        <v>392</v>
      </c>
      <c r="H859" s="2">
        <f t="shared" si="19"/>
        <v>4.5517972666666671</v>
      </c>
      <c r="I859" s="2" t="s">
        <v>865</v>
      </c>
      <c r="J859" s="2" t="s">
        <v>9181</v>
      </c>
      <c r="K859" s="2" t="s">
        <v>9182</v>
      </c>
      <c r="M859" s="2" t="s">
        <v>9183</v>
      </c>
      <c r="N859" s="2" t="s">
        <v>9184</v>
      </c>
      <c r="O859" s="2">
        <v>642612</v>
      </c>
      <c r="P859" s="2" t="s">
        <v>9185</v>
      </c>
      <c r="Q859" s="2" t="s">
        <v>9186</v>
      </c>
      <c r="R859" s="2" t="s">
        <v>9182</v>
      </c>
      <c r="S859" s="2" t="s">
        <v>9187</v>
      </c>
      <c r="T859" s="2" t="s">
        <v>2840</v>
      </c>
      <c r="U859" s="2" t="s">
        <v>9188</v>
      </c>
      <c r="V859" s="2" t="s">
        <v>9189</v>
      </c>
      <c r="W859" s="2" t="s">
        <v>1962</v>
      </c>
    </row>
    <row r="860" spans="1:25" s="2" customFormat="1">
      <c r="A860" s="2" t="s">
        <v>866</v>
      </c>
      <c r="B860" s="2">
        <v>4.3626003000000004</v>
      </c>
      <c r="C860" s="2" t="s">
        <v>392</v>
      </c>
      <c r="D860" s="2">
        <v>8.2443249999999999</v>
      </c>
      <c r="E860" s="2" t="s">
        <v>392</v>
      </c>
      <c r="F860" s="2">
        <v>4.4544790000000001</v>
      </c>
      <c r="G860" s="2" t="s">
        <v>392</v>
      </c>
      <c r="H860" s="2">
        <f t="shared" si="19"/>
        <v>5.6871347666666665</v>
      </c>
      <c r="I860" s="2" t="s">
        <v>866</v>
      </c>
      <c r="J860" s="2" t="s">
        <v>9190</v>
      </c>
      <c r="K860" s="2" t="s">
        <v>9191</v>
      </c>
      <c r="L860" s="2" t="s">
        <v>9191</v>
      </c>
      <c r="M860" s="2" t="s">
        <v>9191</v>
      </c>
      <c r="N860" s="2" t="s">
        <v>9192</v>
      </c>
      <c r="O860" s="2">
        <v>100132396</v>
      </c>
      <c r="P860" s="2" t="s">
        <v>9193</v>
      </c>
      <c r="Q860" s="2" t="s">
        <v>9194</v>
      </c>
      <c r="R860" s="2" t="s">
        <v>9195</v>
      </c>
      <c r="S860" s="2" t="s">
        <v>9038</v>
      </c>
      <c r="T860" s="2" t="s">
        <v>9196</v>
      </c>
      <c r="U860" s="2" t="s">
        <v>9197</v>
      </c>
      <c r="V860" s="2" t="s">
        <v>9198</v>
      </c>
      <c r="W860" s="2" t="s">
        <v>2482</v>
      </c>
    </row>
    <row r="861" spans="1:25">
      <c r="A861" s="2" t="s">
        <v>867</v>
      </c>
      <c r="B861" s="2">
        <v>2.4803356999999999</v>
      </c>
      <c r="C861" s="2" t="s">
        <v>392</v>
      </c>
      <c r="D861" s="2">
        <v>2.4634938000000002</v>
      </c>
      <c r="E861" s="2" t="s">
        <v>392</v>
      </c>
      <c r="F861" s="2">
        <v>2.2083694999999999</v>
      </c>
      <c r="G861" s="2" t="s">
        <v>392</v>
      </c>
      <c r="H861" s="2">
        <f t="shared" si="19"/>
        <v>2.3840663333333332</v>
      </c>
      <c r="I861" s="2" t="s">
        <v>867</v>
      </c>
      <c r="J861" s="2" t="s">
        <v>9199</v>
      </c>
      <c r="K861" s="2" t="s">
        <v>9200</v>
      </c>
      <c r="L861" s="2" t="s">
        <v>9200</v>
      </c>
      <c r="M861" s="2" t="s">
        <v>9200</v>
      </c>
      <c r="N861" s="2" t="s">
        <v>9201</v>
      </c>
      <c r="O861" s="2">
        <v>731220</v>
      </c>
      <c r="P861" s="2" t="s">
        <v>9202</v>
      </c>
      <c r="Q861" s="2" t="s">
        <v>9203</v>
      </c>
      <c r="R861" s="2" t="s">
        <v>9204</v>
      </c>
      <c r="S861" s="2" t="s">
        <v>9205</v>
      </c>
      <c r="T861" s="2" t="s">
        <v>9206</v>
      </c>
      <c r="U861" s="2" t="s">
        <v>9207</v>
      </c>
      <c r="V861" s="2" t="s">
        <v>9208</v>
      </c>
      <c r="W861" s="2" t="s">
        <v>2146</v>
      </c>
      <c r="X861" s="2"/>
      <c r="Y861" s="2"/>
    </row>
    <row r="862" spans="1:25">
      <c r="A862" s="2" t="s">
        <v>868</v>
      </c>
      <c r="B862" s="2">
        <v>2.3814025000000001</v>
      </c>
      <c r="C862" s="2" t="s">
        <v>392</v>
      </c>
      <c r="D862" s="2">
        <v>2.6131462999999999</v>
      </c>
      <c r="E862" s="2" t="s">
        <v>392</v>
      </c>
      <c r="F862" s="2">
        <v>2.0796657000000001</v>
      </c>
      <c r="G862" s="2" t="s">
        <v>392</v>
      </c>
      <c r="H862" s="2">
        <f t="shared" si="19"/>
        <v>2.3580714999999999</v>
      </c>
      <c r="I862" s="2" t="s">
        <v>868</v>
      </c>
      <c r="J862" s="2" t="s">
        <v>9209</v>
      </c>
      <c r="K862" s="2" t="s">
        <v>9210</v>
      </c>
      <c r="L862" s="2" t="s">
        <v>9210</v>
      </c>
      <c r="M862" s="2" t="s">
        <v>9210</v>
      </c>
      <c r="N862" s="2" t="s">
        <v>9211</v>
      </c>
      <c r="O862" s="2">
        <v>134526</v>
      </c>
      <c r="P862" s="2" t="s">
        <v>9212</v>
      </c>
      <c r="Q862" s="2" t="s">
        <v>9213</v>
      </c>
      <c r="R862" s="2" t="s">
        <v>9214</v>
      </c>
      <c r="S862" s="2" t="s">
        <v>9215</v>
      </c>
      <c r="T862" s="2" t="s">
        <v>9216</v>
      </c>
      <c r="U862" s="2" t="s">
        <v>9217</v>
      </c>
      <c r="V862" s="2" t="s">
        <v>9218</v>
      </c>
      <c r="W862" s="2" t="s">
        <v>9219</v>
      </c>
      <c r="X862" s="2"/>
      <c r="Y862" s="2"/>
    </row>
    <row r="863" spans="1:25">
      <c r="A863" s="2" t="s">
        <v>869</v>
      </c>
      <c r="B863" s="2">
        <v>2.4427487999999999</v>
      </c>
      <c r="C863" s="2" t="s">
        <v>392</v>
      </c>
      <c r="D863" s="2">
        <v>2.3572587999999999</v>
      </c>
      <c r="E863" s="2" t="s">
        <v>392</v>
      </c>
      <c r="F863" s="2">
        <v>2.4137743</v>
      </c>
      <c r="G863" s="2" t="s">
        <v>392</v>
      </c>
      <c r="H863" s="2">
        <f t="shared" si="19"/>
        <v>2.4045939666666665</v>
      </c>
      <c r="I863" s="2" t="s">
        <v>869</v>
      </c>
      <c r="J863" s="2" t="s">
        <v>9220</v>
      </c>
      <c r="K863" s="2" t="s">
        <v>9221</v>
      </c>
      <c r="L863" s="2" t="s">
        <v>9221</v>
      </c>
      <c r="M863" s="2" t="s">
        <v>9221</v>
      </c>
      <c r="N863" s="2" t="s">
        <v>9222</v>
      </c>
      <c r="O863" s="2">
        <v>56882</v>
      </c>
      <c r="P863" s="2" t="s">
        <v>9223</v>
      </c>
      <c r="Q863" s="2" t="s">
        <v>9224</v>
      </c>
      <c r="R863" s="2" t="s">
        <v>9225</v>
      </c>
      <c r="S863" s="2" t="s">
        <v>9226</v>
      </c>
      <c r="T863" s="2" t="s">
        <v>9227</v>
      </c>
      <c r="U863" s="2" t="s">
        <v>9228</v>
      </c>
      <c r="V863" s="2" t="s">
        <v>9229</v>
      </c>
      <c r="W863" s="2" t="s">
        <v>4965</v>
      </c>
      <c r="X863" s="2"/>
      <c r="Y863" s="2"/>
    </row>
    <row r="864" spans="1:25" s="2" customFormat="1">
      <c r="A864" s="2" t="s">
        <v>870</v>
      </c>
      <c r="B864" s="2">
        <v>2.5614238</v>
      </c>
      <c r="C864" s="2" t="s">
        <v>392</v>
      </c>
      <c r="D864" s="2">
        <v>2.8857205000000001</v>
      </c>
      <c r="E864" s="2" t="s">
        <v>392</v>
      </c>
      <c r="F864" s="2">
        <v>2.3423826999999999</v>
      </c>
      <c r="G864" s="2" t="s">
        <v>392</v>
      </c>
      <c r="H864" s="2">
        <f t="shared" si="19"/>
        <v>2.5965089999999997</v>
      </c>
      <c r="I864" s="2" t="s">
        <v>870</v>
      </c>
      <c r="J864" s="2" t="s">
        <v>9230</v>
      </c>
      <c r="K864" s="2" t="s">
        <v>9231</v>
      </c>
      <c r="M864" s="2" t="s">
        <v>9232</v>
      </c>
      <c r="O864" s="2">
        <v>9507</v>
      </c>
      <c r="P864" s="2" t="s">
        <v>9164</v>
      </c>
      <c r="Q864" s="2" t="s">
        <v>9165</v>
      </c>
      <c r="R864" s="2" t="s">
        <v>9231</v>
      </c>
      <c r="S864" s="2" t="s">
        <v>9233</v>
      </c>
      <c r="T864" s="2" t="s">
        <v>9168</v>
      </c>
      <c r="U864" s="2" t="s">
        <v>9234</v>
      </c>
      <c r="V864" s="2" t="s">
        <v>9235</v>
      </c>
      <c r="W864" s="2" t="s">
        <v>2205</v>
      </c>
    </row>
    <row r="865" spans="1:25">
      <c r="A865" s="2" t="s">
        <v>871</v>
      </c>
      <c r="B865" s="2">
        <v>7.7033405000000004</v>
      </c>
      <c r="C865" s="2" t="s">
        <v>392</v>
      </c>
      <c r="D865" s="2">
        <v>9.2671749999999999</v>
      </c>
      <c r="E865" s="2" t="s">
        <v>392</v>
      </c>
      <c r="F865" s="2">
        <v>10.030639000000001</v>
      </c>
      <c r="G865" s="2" t="s">
        <v>392</v>
      </c>
      <c r="H865" s="2">
        <f t="shared" si="19"/>
        <v>9.0003848333333334</v>
      </c>
      <c r="I865" s="2" t="s">
        <v>871</v>
      </c>
      <c r="J865" s="2" t="s">
        <v>9236</v>
      </c>
      <c r="K865" s="2" t="s">
        <v>9237</v>
      </c>
      <c r="L865" s="2" t="s">
        <v>9237</v>
      </c>
      <c r="M865" s="2" t="s">
        <v>9237</v>
      </c>
      <c r="N865" s="2" t="s">
        <v>9238</v>
      </c>
      <c r="O865" s="2">
        <v>51200</v>
      </c>
      <c r="P865" s="2" t="s">
        <v>9239</v>
      </c>
      <c r="Q865" s="2" t="s">
        <v>9240</v>
      </c>
      <c r="R865" s="2" t="s">
        <v>9241</v>
      </c>
      <c r="S865" s="2" t="s">
        <v>9242</v>
      </c>
      <c r="T865" s="2" t="s">
        <v>9243</v>
      </c>
      <c r="U865" s="2" t="s">
        <v>9244</v>
      </c>
      <c r="V865" s="2" t="s">
        <v>9245</v>
      </c>
      <c r="W865" s="2" t="s">
        <v>9246</v>
      </c>
      <c r="X865" s="2"/>
      <c r="Y865" s="2"/>
    </row>
    <row r="866" spans="1:25">
      <c r="A866" s="2" t="s">
        <v>872</v>
      </c>
      <c r="B866" s="2">
        <v>3.2511640000000002</v>
      </c>
      <c r="C866" s="2" t="s">
        <v>392</v>
      </c>
      <c r="D866" s="2">
        <v>4.9328440000000002</v>
      </c>
      <c r="E866" s="2" t="s">
        <v>392</v>
      </c>
      <c r="F866" s="2">
        <v>2.8431725999999999</v>
      </c>
      <c r="G866" s="2" t="s">
        <v>392</v>
      </c>
      <c r="H866" s="2">
        <f t="shared" si="19"/>
        <v>3.6757268666666669</v>
      </c>
      <c r="I866" s="2" t="s">
        <v>872</v>
      </c>
      <c r="J866" s="2" t="s">
        <v>9247</v>
      </c>
      <c r="K866" s="2" t="s">
        <v>9248</v>
      </c>
      <c r="L866" s="2" t="s">
        <v>9248</v>
      </c>
      <c r="M866" s="2" t="s">
        <v>9248</v>
      </c>
      <c r="N866" s="2" t="s">
        <v>9249</v>
      </c>
      <c r="O866" s="2">
        <v>6036</v>
      </c>
      <c r="P866" s="2" t="s">
        <v>9250</v>
      </c>
      <c r="Q866" s="2" t="s">
        <v>9251</v>
      </c>
      <c r="R866" s="2" t="s">
        <v>9252</v>
      </c>
      <c r="S866" s="2" t="s">
        <v>9253</v>
      </c>
      <c r="T866" s="2" t="s">
        <v>9254</v>
      </c>
      <c r="U866" s="2" t="s">
        <v>9255</v>
      </c>
      <c r="V866" s="2" t="s">
        <v>9256</v>
      </c>
      <c r="W866" s="2" t="s">
        <v>3714</v>
      </c>
      <c r="X866" s="2"/>
      <c r="Y866" s="2"/>
    </row>
    <row r="867" spans="1:25" s="2" customFormat="1">
      <c r="A867" s="2" t="s">
        <v>873</v>
      </c>
      <c r="B867" s="2">
        <v>5.0827346000000002</v>
      </c>
      <c r="C867" s="2" t="s">
        <v>392</v>
      </c>
      <c r="D867" s="2">
        <v>6.0717134000000001</v>
      </c>
      <c r="E867" s="2" t="s">
        <v>392</v>
      </c>
      <c r="F867" s="2">
        <v>3.7040348000000001</v>
      </c>
      <c r="G867" s="2" t="s">
        <v>392</v>
      </c>
      <c r="H867" s="2">
        <f t="shared" si="19"/>
        <v>4.9528276</v>
      </c>
      <c r="I867" s="2" t="s">
        <v>873</v>
      </c>
      <c r="J867" s="2" t="s">
        <v>9257</v>
      </c>
      <c r="K867" s="2" t="s">
        <v>9258</v>
      </c>
      <c r="L867" s="2" t="s">
        <v>9258</v>
      </c>
      <c r="M867" s="2" t="s">
        <v>9258</v>
      </c>
      <c r="N867" s="2" t="s">
        <v>9259</v>
      </c>
      <c r="O867" s="2">
        <v>100130988</v>
      </c>
      <c r="P867" s="2" t="s">
        <v>9260</v>
      </c>
      <c r="Q867" s="2" t="s">
        <v>9261</v>
      </c>
      <c r="R867" s="2" t="s">
        <v>9262</v>
      </c>
      <c r="S867" s="2" t="s">
        <v>9263</v>
      </c>
      <c r="T867" s="2" t="s">
        <v>1536</v>
      </c>
      <c r="U867" s="2" t="s">
        <v>9264</v>
      </c>
      <c r="V867" s="2" t="s">
        <v>9265</v>
      </c>
      <c r="W867" s="2" t="s">
        <v>9266</v>
      </c>
    </row>
    <row r="868" spans="1:25" s="2" customFormat="1">
      <c r="A868" s="2" t="s">
        <v>874</v>
      </c>
      <c r="B868" s="2">
        <v>3.2209327000000001</v>
      </c>
      <c r="C868" s="2" t="s">
        <v>392</v>
      </c>
      <c r="D868" s="2">
        <v>7.8415039999999996</v>
      </c>
      <c r="E868" s="2" t="s">
        <v>392</v>
      </c>
      <c r="F868" s="2">
        <v>2.0194410999999999</v>
      </c>
      <c r="G868" s="2" t="s">
        <v>392</v>
      </c>
      <c r="H868" s="2">
        <f t="shared" si="19"/>
        <v>4.360625933333333</v>
      </c>
      <c r="I868" s="2" t="s">
        <v>874</v>
      </c>
      <c r="J868" s="2" t="s">
        <v>9267</v>
      </c>
      <c r="K868" s="2" t="s">
        <v>9268</v>
      </c>
      <c r="L868" s="2" t="s">
        <v>9268</v>
      </c>
      <c r="M868" s="2" t="s">
        <v>9268</v>
      </c>
      <c r="N868" s="2" t="s">
        <v>9269</v>
      </c>
      <c r="O868" s="2">
        <v>2353</v>
      </c>
      <c r="P868" s="2" t="s">
        <v>9270</v>
      </c>
      <c r="Q868" s="2" t="s">
        <v>9271</v>
      </c>
      <c r="R868" s="2" t="s">
        <v>9272</v>
      </c>
      <c r="S868" s="2" t="s">
        <v>9273</v>
      </c>
      <c r="T868" s="2" t="s">
        <v>9274</v>
      </c>
      <c r="U868" s="2" t="s">
        <v>9275</v>
      </c>
      <c r="V868" s="2" t="s">
        <v>9276</v>
      </c>
      <c r="W868" s="2" t="s">
        <v>2006</v>
      </c>
    </row>
    <row r="869" spans="1:25" s="2" customFormat="1">
      <c r="A869" s="2" t="s">
        <v>875</v>
      </c>
      <c r="B869" s="2">
        <v>12.420014</v>
      </c>
      <c r="C869" s="2" t="s">
        <v>392</v>
      </c>
      <c r="D869" s="2">
        <v>15.638286000000001</v>
      </c>
      <c r="E869" s="2" t="s">
        <v>392</v>
      </c>
      <c r="F869" s="2">
        <v>18.242094000000002</v>
      </c>
      <c r="G869" s="2" t="s">
        <v>392</v>
      </c>
      <c r="H869" s="2">
        <f t="shared" si="19"/>
        <v>15.433464666666667</v>
      </c>
      <c r="I869" s="2" t="s">
        <v>875</v>
      </c>
      <c r="J869" s="2" t="s">
        <v>9277</v>
      </c>
      <c r="K869" s="2" t="s">
        <v>9278</v>
      </c>
      <c r="L869" s="2" t="s">
        <v>9278</v>
      </c>
      <c r="M869" s="2" t="s">
        <v>9278</v>
      </c>
      <c r="N869" s="2" t="s">
        <v>9279</v>
      </c>
      <c r="O869" s="2">
        <v>2702</v>
      </c>
      <c r="P869" s="2" t="s">
        <v>9280</v>
      </c>
      <c r="Q869" s="2" t="s">
        <v>9281</v>
      </c>
      <c r="R869" s="2" t="s">
        <v>9282</v>
      </c>
      <c r="S869" s="2" t="s">
        <v>9283</v>
      </c>
      <c r="T869" s="2" t="s">
        <v>9284</v>
      </c>
      <c r="U869" s="2" t="s">
        <v>9285</v>
      </c>
      <c r="V869" s="2" t="s">
        <v>9286</v>
      </c>
      <c r="W869" s="2" t="s">
        <v>8964</v>
      </c>
    </row>
    <row r="870" spans="1:25">
      <c r="A870" s="2" t="s">
        <v>876</v>
      </c>
      <c r="B870" s="2">
        <v>2.3144233000000001</v>
      </c>
      <c r="C870" s="2" t="s">
        <v>392</v>
      </c>
      <c r="D870" s="2">
        <v>2.1878259999999998</v>
      </c>
      <c r="E870" s="2" t="s">
        <v>392</v>
      </c>
      <c r="F870" s="2">
        <v>2.1074147000000001</v>
      </c>
      <c r="G870" s="2" t="s">
        <v>392</v>
      </c>
      <c r="H870" s="2">
        <f t="shared" si="19"/>
        <v>2.2032213333333335</v>
      </c>
      <c r="I870" s="2" t="s">
        <v>876</v>
      </c>
      <c r="J870" s="2" t="s">
        <v>9287</v>
      </c>
      <c r="K870" s="2" t="s">
        <v>9288</v>
      </c>
      <c r="L870" s="2" t="s">
        <v>9288</v>
      </c>
      <c r="M870" s="2" t="s">
        <v>9288</v>
      </c>
      <c r="N870" s="2" t="s">
        <v>9289</v>
      </c>
      <c r="O870" s="2">
        <v>1870</v>
      </c>
      <c r="P870" s="2" t="s">
        <v>9290</v>
      </c>
      <c r="Q870" s="2" t="s">
        <v>9291</v>
      </c>
      <c r="R870" s="2" t="s">
        <v>9292</v>
      </c>
      <c r="S870" s="2" t="s">
        <v>9293</v>
      </c>
      <c r="T870" s="2" t="s">
        <v>9294</v>
      </c>
      <c r="U870" s="2" t="s">
        <v>9295</v>
      </c>
      <c r="V870" s="2" t="s">
        <v>9296</v>
      </c>
      <c r="W870" s="2" t="s">
        <v>2627</v>
      </c>
      <c r="X870" s="2"/>
      <c r="Y870" s="2"/>
    </row>
    <row r="871" spans="1:25">
      <c r="A871" s="2" t="s">
        <v>877</v>
      </c>
      <c r="B871" s="2">
        <v>5.0422989999999999</v>
      </c>
      <c r="C871" s="2" t="s">
        <v>392</v>
      </c>
      <c r="D871" s="2">
        <v>4.551329</v>
      </c>
      <c r="E871" s="2" t="s">
        <v>392</v>
      </c>
      <c r="F871" s="2">
        <v>5.5122879999999999</v>
      </c>
      <c r="G871" s="2" t="s">
        <v>392</v>
      </c>
      <c r="H871" s="2">
        <f t="shared" si="19"/>
        <v>5.0353053333333326</v>
      </c>
      <c r="I871" s="2" t="s">
        <v>877</v>
      </c>
      <c r="J871" s="2" t="s">
        <v>9297</v>
      </c>
      <c r="K871" s="2" t="s">
        <v>9298</v>
      </c>
      <c r="L871" s="2" t="s">
        <v>9298</v>
      </c>
      <c r="M871" s="2" t="s">
        <v>9298</v>
      </c>
      <c r="N871" s="2" t="s">
        <v>9299</v>
      </c>
      <c r="O871" s="2">
        <v>219699</v>
      </c>
      <c r="P871" s="2" t="s">
        <v>9300</v>
      </c>
      <c r="Q871" s="2" t="s">
        <v>9301</v>
      </c>
      <c r="R871" s="2" t="s">
        <v>9302</v>
      </c>
      <c r="S871" s="2" t="s">
        <v>9303</v>
      </c>
      <c r="T871" s="2" t="s">
        <v>9304</v>
      </c>
      <c r="U871" s="2" t="s">
        <v>9305</v>
      </c>
      <c r="V871" s="2" t="s">
        <v>9306</v>
      </c>
      <c r="W871" s="2" t="s">
        <v>2514</v>
      </c>
      <c r="X871" s="2"/>
      <c r="Y871" s="2"/>
    </row>
    <row r="872" spans="1:25">
      <c r="A872" s="2" t="s">
        <v>878</v>
      </c>
      <c r="B872" s="2">
        <v>16.413065</v>
      </c>
      <c r="C872" s="2" t="s">
        <v>392</v>
      </c>
      <c r="D872" s="2">
        <v>22.446010000000001</v>
      </c>
      <c r="E872" s="2" t="s">
        <v>392</v>
      </c>
      <c r="F872" s="2">
        <v>10.116244999999999</v>
      </c>
      <c r="G872" s="2" t="s">
        <v>392</v>
      </c>
      <c r="H872" s="2">
        <f t="shared" si="19"/>
        <v>16.325106666666667</v>
      </c>
      <c r="I872" s="2" t="s">
        <v>878</v>
      </c>
      <c r="J872" s="2" t="s">
        <v>9307</v>
      </c>
      <c r="K872" s="2" t="s">
        <v>9308</v>
      </c>
      <c r="L872" s="2" t="s">
        <v>9308</v>
      </c>
      <c r="M872" s="2" t="s">
        <v>9308</v>
      </c>
      <c r="N872" s="2" t="s">
        <v>9309</v>
      </c>
      <c r="O872" s="2">
        <v>282973</v>
      </c>
      <c r="P872" s="2" t="s">
        <v>9310</v>
      </c>
      <c r="Q872" s="2" t="s">
        <v>9311</v>
      </c>
      <c r="R872" s="2" t="s">
        <v>9312</v>
      </c>
      <c r="S872" s="2" t="s">
        <v>9313</v>
      </c>
      <c r="T872" s="2" t="s">
        <v>7147</v>
      </c>
      <c r="U872" s="2" t="s">
        <v>9314</v>
      </c>
      <c r="V872" s="2" t="s">
        <v>9315</v>
      </c>
      <c r="W872" s="2" t="s">
        <v>9316</v>
      </c>
      <c r="X872" s="2"/>
      <c r="Y872" s="2"/>
    </row>
    <row r="873" spans="1:25">
      <c r="A873" s="2" t="s">
        <v>879</v>
      </c>
      <c r="B873" s="2">
        <v>2.5479509999999999</v>
      </c>
      <c r="C873" s="2" t="s">
        <v>392</v>
      </c>
      <c r="D873" s="2">
        <v>4.2080783999999998</v>
      </c>
      <c r="E873" s="2" t="s">
        <v>392</v>
      </c>
      <c r="F873" s="2">
        <v>2.0692097999999999</v>
      </c>
      <c r="G873" s="2" t="s">
        <v>392</v>
      </c>
      <c r="H873" s="2">
        <f t="shared" si="19"/>
        <v>2.9417463999999995</v>
      </c>
      <c r="I873" s="2" t="s">
        <v>879</v>
      </c>
      <c r="J873" s="2" t="s">
        <v>9317</v>
      </c>
      <c r="K873" s="2" t="s">
        <v>9318</v>
      </c>
      <c r="L873" s="2" t="s">
        <v>9318</v>
      </c>
      <c r="M873" s="2" t="s">
        <v>9318</v>
      </c>
      <c r="N873" s="2" t="s">
        <v>9319</v>
      </c>
      <c r="O873" s="2">
        <v>140453</v>
      </c>
      <c r="P873" s="2" t="s">
        <v>9320</v>
      </c>
      <c r="Q873" s="2" t="s">
        <v>9321</v>
      </c>
      <c r="R873" s="2" t="s">
        <v>9322</v>
      </c>
      <c r="S873" s="2" t="s">
        <v>9323</v>
      </c>
      <c r="T873" s="2" t="s">
        <v>9324</v>
      </c>
      <c r="U873" s="2" t="s">
        <v>9325</v>
      </c>
      <c r="V873" s="2" t="s">
        <v>9326</v>
      </c>
      <c r="W873" s="2" t="s">
        <v>1973</v>
      </c>
      <c r="X873" s="2"/>
      <c r="Y873" s="2"/>
    </row>
    <row r="874" spans="1:25">
      <c r="A874" s="2" t="s">
        <v>880</v>
      </c>
      <c r="B874" s="2">
        <v>2.4046218000000001</v>
      </c>
      <c r="C874" s="2" t="s">
        <v>392</v>
      </c>
      <c r="D874" s="2">
        <v>3.0952500000000001</v>
      </c>
      <c r="E874" s="2" t="s">
        <v>392</v>
      </c>
      <c r="F874" s="2">
        <v>2.2204928000000002</v>
      </c>
      <c r="G874" s="2" t="s">
        <v>392</v>
      </c>
      <c r="H874" s="2">
        <f t="shared" si="19"/>
        <v>2.5734548666666668</v>
      </c>
      <c r="I874" s="2" t="s">
        <v>880</v>
      </c>
      <c r="J874" s="2" t="s">
        <v>9327</v>
      </c>
      <c r="K874" s="2" t="s">
        <v>9328</v>
      </c>
      <c r="L874" s="2"/>
      <c r="M874" s="2" t="s">
        <v>9329</v>
      </c>
      <c r="N874" s="2" t="s">
        <v>9330</v>
      </c>
      <c r="O874" s="2">
        <v>149628</v>
      </c>
      <c r="P874" s="2" t="s">
        <v>9331</v>
      </c>
      <c r="Q874" s="2" t="s">
        <v>9332</v>
      </c>
      <c r="R874" s="2" t="s">
        <v>9328</v>
      </c>
      <c r="S874" s="2"/>
      <c r="T874" s="2" t="s">
        <v>9333</v>
      </c>
      <c r="U874" s="2" t="s">
        <v>9334</v>
      </c>
      <c r="V874" s="2" t="s">
        <v>9335</v>
      </c>
      <c r="W874" s="2" t="s">
        <v>9336</v>
      </c>
      <c r="X874" s="2"/>
      <c r="Y874" s="2"/>
    </row>
    <row r="875" spans="1:25">
      <c r="A875" s="2" t="s">
        <v>881</v>
      </c>
      <c r="B875" s="2">
        <v>2.0120125</v>
      </c>
      <c r="C875" s="2" t="s">
        <v>392</v>
      </c>
      <c r="D875" s="2">
        <v>3.8068770000000001</v>
      </c>
      <c r="E875" s="2" t="s">
        <v>392</v>
      </c>
      <c r="F875" s="2">
        <v>2.2950496999999999</v>
      </c>
      <c r="G875" s="2" t="s">
        <v>392</v>
      </c>
      <c r="H875" s="2">
        <f t="shared" si="19"/>
        <v>2.7046464000000001</v>
      </c>
      <c r="I875" s="2" t="s">
        <v>881</v>
      </c>
      <c r="J875" s="2" t="s">
        <v>9337</v>
      </c>
      <c r="K875" s="2" t="s">
        <v>9338</v>
      </c>
      <c r="L875" s="2" t="s">
        <v>9338</v>
      </c>
      <c r="M875" s="2" t="s">
        <v>9338</v>
      </c>
      <c r="N875" s="2"/>
      <c r="O875" s="2">
        <v>391766</v>
      </c>
      <c r="P875" s="2" t="s">
        <v>9339</v>
      </c>
      <c r="Q875" s="2" t="s">
        <v>4892</v>
      </c>
      <c r="R875" s="2"/>
      <c r="S875" s="2"/>
      <c r="T875" s="2"/>
      <c r="U875" s="2" t="s">
        <v>9340</v>
      </c>
      <c r="V875" s="2" t="s">
        <v>9341</v>
      </c>
      <c r="W875" s="2" t="s">
        <v>4895</v>
      </c>
      <c r="X875" s="2"/>
      <c r="Y875" s="2"/>
    </row>
    <row r="876" spans="1:25">
      <c r="A876" s="2" t="s">
        <v>882</v>
      </c>
      <c r="B876" s="2">
        <v>6.7317643</v>
      </c>
      <c r="C876" s="2" t="s">
        <v>392</v>
      </c>
      <c r="D876" s="2">
        <v>6.1347512999999996</v>
      </c>
      <c r="E876" s="2" t="s">
        <v>392</v>
      </c>
      <c r="F876" s="2">
        <v>2.7421264999999999</v>
      </c>
      <c r="G876" s="2" t="s">
        <v>392</v>
      </c>
      <c r="H876" s="2">
        <f t="shared" si="19"/>
        <v>5.2028806999999997</v>
      </c>
      <c r="I876" s="2" t="s">
        <v>882</v>
      </c>
      <c r="J876" s="2" t="s">
        <v>9342</v>
      </c>
      <c r="K876" s="2" t="s">
        <v>9343</v>
      </c>
      <c r="L876" s="2" t="s">
        <v>9343</v>
      </c>
      <c r="M876" s="2" t="s">
        <v>9343</v>
      </c>
      <c r="N876" s="2" t="s">
        <v>9344</v>
      </c>
      <c r="O876" s="2">
        <v>146850</v>
      </c>
      <c r="P876" s="2" t="s">
        <v>9345</v>
      </c>
      <c r="Q876" s="2" t="s">
        <v>9346</v>
      </c>
      <c r="R876" s="2"/>
      <c r="S876" s="2" t="s">
        <v>9347</v>
      </c>
      <c r="T876" s="2" t="s">
        <v>9348</v>
      </c>
      <c r="U876" s="2" t="s">
        <v>9349</v>
      </c>
      <c r="V876" s="2" t="s">
        <v>9350</v>
      </c>
      <c r="W876" s="2" t="s">
        <v>1150</v>
      </c>
      <c r="X876" s="2"/>
      <c r="Y876" s="2"/>
    </row>
    <row r="877" spans="1:25">
      <c r="A877" s="2" t="s">
        <v>883</v>
      </c>
      <c r="B877" s="2">
        <v>4.9264016000000002</v>
      </c>
      <c r="C877" s="2" t="s">
        <v>392</v>
      </c>
      <c r="D877" s="2">
        <v>5.2711889999999997</v>
      </c>
      <c r="E877" s="2" t="s">
        <v>392</v>
      </c>
      <c r="F877" s="2">
        <v>3.7271583000000001</v>
      </c>
      <c r="G877" s="2" t="s">
        <v>392</v>
      </c>
      <c r="H877" s="2">
        <f t="shared" si="19"/>
        <v>4.6415829666666673</v>
      </c>
      <c r="I877" s="2" t="s">
        <v>883</v>
      </c>
      <c r="J877" s="2" t="s">
        <v>9351</v>
      </c>
      <c r="K877" s="2" t="s">
        <v>9352</v>
      </c>
      <c r="L877" s="2"/>
      <c r="M877" s="2" t="s">
        <v>9353</v>
      </c>
      <c r="N877" s="2" t="s">
        <v>9354</v>
      </c>
      <c r="O877" s="2">
        <v>23022</v>
      </c>
      <c r="P877" s="2" t="s">
        <v>9355</v>
      </c>
      <c r="Q877" s="2" t="s">
        <v>9356</v>
      </c>
      <c r="R877" s="2" t="s">
        <v>9352</v>
      </c>
      <c r="S877" s="2" t="s">
        <v>9357</v>
      </c>
      <c r="T877" s="2" t="s">
        <v>9358</v>
      </c>
      <c r="U877" s="2" t="s">
        <v>9359</v>
      </c>
      <c r="V877" s="2" t="s">
        <v>9360</v>
      </c>
      <c r="W877" s="2" t="s">
        <v>9361</v>
      </c>
      <c r="X877" s="2"/>
      <c r="Y877" s="2"/>
    </row>
    <row r="878" spans="1:25">
      <c r="A878" s="2" t="s">
        <v>884</v>
      </c>
      <c r="B878" s="2">
        <v>4.6828536999999999</v>
      </c>
      <c r="C878" s="2" t="s">
        <v>392</v>
      </c>
      <c r="D878" s="2">
        <v>6.3577849999999998</v>
      </c>
      <c r="E878" s="2" t="s">
        <v>392</v>
      </c>
      <c r="F878" s="2">
        <v>3.4095173000000001</v>
      </c>
      <c r="G878" s="2" t="s">
        <v>392</v>
      </c>
      <c r="H878" s="2">
        <f t="shared" si="19"/>
        <v>4.8167186666666666</v>
      </c>
      <c r="I878" s="2" t="s">
        <v>884</v>
      </c>
      <c r="J878" s="2" t="s">
        <v>9362</v>
      </c>
      <c r="K878" s="2" t="s">
        <v>9363</v>
      </c>
      <c r="L878" s="2" t="s">
        <v>9363</v>
      </c>
      <c r="M878" s="2" t="s">
        <v>9363</v>
      </c>
      <c r="N878" s="2" t="s">
        <v>9364</v>
      </c>
      <c r="O878" s="2">
        <v>58524</v>
      </c>
      <c r="P878" s="2" t="s">
        <v>9365</v>
      </c>
      <c r="Q878" s="2" t="s">
        <v>9366</v>
      </c>
      <c r="R878" s="2" t="s">
        <v>9367</v>
      </c>
      <c r="S878" s="2" t="s">
        <v>9368</v>
      </c>
      <c r="T878" s="2" t="s">
        <v>9369</v>
      </c>
      <c r="U878" s="2" t="s">
        <v>9370</v>
      </c>
      <c r="V878" s="2" t="s">
        <v>9371</v>
      </c>
      <c r="W878" s="2" t="s">
        <v>8359</v>
      </c>
      <c r="X878" s="2"/>
      <c r="Y878" s="2"/>
    </row>
    <row r="879" spans="1:25">
      <c r="A879" s="2" t="s">
        <v>885</v>
      </c>
      <c r="B879" s="2">
        <v>2.3408077</v>
      </c>
      <c r="C879" s="2" t="s">
        <v>392</v>
      </c>
      <c r="D879" s="2">
        <v>3.3399603</v>
      </c>
      <c r="E879" s="2" t="s">
        <v>392</v>
      </c>
      <c r="F879" s="2">
        <v>2.5266785999999999</v>
      </c>
      <c r="G879" s="2" t="s">
        <v>392</v>
      </c>
      <c r="H879" s="2">
        <f t="shared" si="19"/>
        <v>2.7358155333333336</v>
      </c>
      <c r="I879" s="2" t="s">
        <v>885</v>
      </c>
      <c r="J879" s="2" t="s">
        <v>9372</v>
      </c>
      <c r="K879" s="2" t="s">
        <v>9373</v>
      </c>
      <c r="L879" s="2" t="s">
        <v>9373</v>
      </c>
      <c r="M879" s="2" t="s">
        <v>9373</v>
      </c>
      <c r="N879" s="2" t="s">
        <v>9374</v>
      </c>
      <c r="O879" s="2">
        <v>3547</v>
      </c>
      <c r="P879" s="2" t="s">
        <v>9375</v>
      </c>
      <c r="Q879" s="2" t="s">
        <v>9376</v>
      </c>
      <c r="R879" s="2" t="s">
        <v>9377</v>
      </c>
      <c r="S879" s="2" t="s">
        <v>9378</v>
      </c>
      <c r="T879" s="2" t="s">
        <v>9379</v>
      </c>
      <c r="U879" s="2" t="s">
        <v>9380</v>
      </c>
      <c r="V879" s="2" t="s">
        <v>9381</v>
      </c>
      <c r="W879" s="2" t="s">
        <v>9382</v>
      </c>
      <c r="X879" s="2"/>
      <c r="Y879" s="2"/>
    </row>
    <row r="880" spans="1:25">
      <c r="A880" s="2" t="s">
        <v>886</v>
      </c>
      <c r="B880" s="2">
        <v>3.204386</v>
      </c>
      <c r="C880" s="2" t="s">
        <v>392</v>
      </c>
      <c r="D880" s="2">
        <v>3.7784216000000002</v>
      </c>
      <c r="E880" s="2" t="s">
        <v>392</v>
      </c>
      <c r="F880" s="2">
        <v>2.2154102</v>
      </c>
      <c r="G880" s="2" t="s">
        <v>392</v>
      </c>
      <c r="H880" s="2">
        <f t="shared" si="19"/>
        <v>3.0660726</v>
      </c>
      <c r="I880" s="2" t="s">
        <v>886</v>
      </c>
      <c r="J880" s="2" t="s">
        <v>9383</v>
      </c>
      <c r="K880" s="2" t="s">
        <v>9384</v>
      </c>
      <c r="L880" s="2"/>
      <c r="M880" s="2" t="s">
        <v>9384</v>
      </c>
      <c r="N880" s="2" t="s">
        <v>9385</v>
      </c>
      <c r="O880" s="2">
        <v>284244</v>
      </c>
      <c r="P880" s="2" t="s">
        <v>9386</v>
      </c>
      <c r="Q880" s="2" t="s">
        <v>9387</v>
      </c>
      <c r="R880" s="2"/>
      <c r="S880" s="2" t="s">
        <v>9388</v>
      </c>
      <c r="T880" s="2"/>
      <c r="U880" s="2" t="s">
        <v>9389</v>
      </c>
      <c r="V880" s="2" t="s">
        <v>9390</v>
      </c>
      <c r="W880" s="2" t="s">
        <v>8997</v>
      </c>
      <c r="X880" s="2"/>
      <c r="Y880" s="2"/>
    </row>
    <row r="881" spans="1:25">
      <c r="A881" s="2" t="s">
        <v>887</v>
      </c>
      <c r="B881" s="2">
        <v>3.911832</v>
      </c>
      <c r="C881" s="2" t="s">
        <v>392</v>
      </c>
      <c r="D881" s="2">
        <v>8.9055079999999993</v>
      </c>
      <c r="E881" s="2" t="s">
        <v>392</v>
      </c>
      <c r="F881" s="2">
        <v>2.3649385000000001</v>
      </c>
      <c r="G881" s="2" t="s">
        <v>392</v>
      </c>
      <c r="H881" s="2">
        <f t="shared" si="19"/>
        <v>5.0607594999999996</v>
      </c>
      <c r="I881" s="2" t="s">
        <v>887</v>
      </c>
      <c r="J881" s="2" t="s">
        <v>9391</v>
      </c>
      <c r="K881" s="2" t="s">
        <v>9392</v>
      </c>
      <c r="L881" s="2" t="s">
        <v>9392</v>
      </c>
      <c r="M881" s="2" t="s">
        <v>9392</v>
      </c>
      <c r="N881" s="2" t="s">
        <v>9393</v>
      </c>
      <c r="O881" s="2">
        <v>6677</v>
      </c>
      <c r="P881" s="2" t="s">
        <v>9394</v>
      </c>
      <c r="Q881" s="2" t="s">
        <v>9395</v>
      </c>
      <c r="R881" s="2" t="s">
        <v>9396</v>
      </c>
      <c r="S881" s="2" t="s">
        <v>9397</v>
      </c>
      <c r="T881" s="2" t="s">
        <v>9398</v>
      </c>
      <c r="U881" s="2" t="s">
        <v>9399</v>
      </c>
      <c r="V881" s="2" t="s">
        <v>9400</v>
      </c>
      <c r="W881" s="2" t="s">
        <v>9401</v>
      </c>
      <c r="X881" s="2"/>
      <c r="Y881" s="2"/>
    </row>
    <row r="882" spans="1:25" s="2" customFormat="1">
      <c r="A882" s="2" t="s">
        <v>888</v>
      </c>
      <c r="B882" s="2">
        <v>2.7089050000000001</v>
      </c>
      <c r="C882" s="2" t="s">
        <v>392</v>
      </c>
      <c r="D882" s="2">
        <v>2.0771885000000001</v>
      </c>
      <c r="E882" s="2" t="s">
        <v>392</v>
      </c>
      <c r="F882" s="2">
        <v>2.3155595999999998</v>
      </c>
      <c r="G882" s="2" t="s">
        <v>392</v>
      </c>
      <c r="H882" s="2">
        <f t="shared" si="19"/>
        <v>2.3672176999999999</v>
      </c>
      <c r="I882" s="2" t="s">
        <v>888</v>
      </c>
      <c r="J882" s="2" t="s">
        <v>9402</v>
      </c>
      <c r="K882" s="2" t="s">
        <v>9403</v>
      </c>
      <c r="L882" s="2" t="s">
        <v>9403</v>
      </c>
      <c r="M882" s="2" t="s">
        <v>9403</v>
      </c>
      <c r="N882" s="2" t="s">
        <v>9404</v>
      </c>
      <c r="O882" s="2">
        <v>1553</v>
      </c>
      <c r="P882" s="2" t="s">
        <v>9405</v>
      </c>
      <c r="Q882" s="2" t="s">
        <v>9406</v>
      </c>
      <c r="R882" s="2" t="s">
        <v>9407</v>
      </c>
      <c r="T882" s="2" t="s">
        <v>9408</v>
      </c>
      <c r="U882" s="2" t="s">
        <v>9409</v>
      </c>
      <c r="V882" s="2" t="s">
        <v>9410</v>
      </c>
      <c r="W882" s="2" t="s">
        <v>1303</v>
      </c>
    </row>
    <row r="883" spans="1:25">
      <c r="A883" s="2" t="s">
        <v>889</v>
      </c>
      <c r="B883" s="2">
        <v>7.0443600000000002</v>
      </c>
      <c r="C883" s="2" t="s">
        <v>392</v>
      </c>
      <c r="D883" s="2">
        <v>7.5411770000000002</v>
      </c>
      <c r="E883" s="2" t="s">
        <v>392</v>
      </c>
      <c r="F883" s="2">
        <v>5.0230449999999998</v>
      </c>
      <c r="G883" s="2" t="s">
        <v>392</v>
      </c>
      <c r="H883" s="2">
        <f t="shared" si="19"/>
        <v>6.5361939999999992</v>
      </c>
      <c r="I883" s="2" t="s">
        <v>889</v>
      </c>
      <c r="J883" s="2" t="s">
        <v>9411</v>
      </c>
      <c r="K883" s="2" t="s">
        <v>9412</v>
      </c>
      <c r="L883" s="2" t="s">
        <v>9412</v>
      </c>
      <c r="M883" s="2" t="s">
        <v>9412</v>
      </c>
      <c r="N883" s="2" t="s">
        <v>9413</v>
      </c>
      <c r="O883" s="2">
        <v>919</v>
      </c>
      <c r="P883" s="2" t="s">
        <v>9414</v>
      </c>
      <c r="Q883" s="2" t="s">
        <v>9415</v>
      </c>
      <c r="R883" s="2" t="s">
        <v>9416</v>
      </c>
      <c r="S883" s="2" t="s">
        <v>9417</v>
      </c>
      <c r="T883" s="2" t="s">
        <v>9418</v>
      </c>
      <c r="U883" s="2" t="s">
        <v>9419</v>
      </c>
      <c r="V883" s="2" t="s">
        <v>9420</v>
      </c>
      <c r="W883" s="2" t="s">
        <v>2277</v>
      </c>
      <c r="X883" s="2"/>
      <c r="Y883" s="2"/>
    </row>
    <row r="884" spans="1:25" s="2" customFormat="1">
      <c r="A884" s="2" t="s">
        <v>890</v>
      </c>
      <c r="B884" s="2">
        <v>4.3189925999999996</v>
      </c>
      <c r="C884" s="2" t="s">
        <v>392</v>
      </c>
      <c r="D884" s="2">
        <v>6.3648686000000003</v>
      </c>
      <c r="E884" s="2" t="s">
        <v>392</v>
      </c>
      <c r="F884" s="2">
        <v>3.500597</v>
      </c>
      <c r="G884" s="2" t="s">
        <v>392</v>
      </c>
      <c r="H884" s="2">
        <f t="shared" si="19"/>
        <v>4.7281527333333324</v>
      </c>
      <c r="I884" s="2" t="s">
        <v>890</v>
      </c>
      <c r="J884" s="2" t="s">
        <v>9421</v>
      </c>
      <c r="K884" s="2" t="s">
        <v>9422</v>
      </c>
      <c r="L884" s="2" t="s">
        <v>9422</v>
      </c>
      <c r="M884" s="2" t="s">
        <v>9422</v>
      </c>
      <c r="N884" s="2" t="s">
        <v>9423</v>
      </c>
      <c r="O884" s="2">
        <v>5349</v>
      </c>
      <c r="P884" s="2" t="s">
        <v>9424</v>
      </c>
      <c r="Q884" s="2" t="s">
        <v>9425</v>
      </c>
      <c r="R884" s="2" t="s">
        <v>9426</v>
      </c>
      <c r="S884" s="2" t="s">
        <v>9427</v>
      </c>
      <c r="T884" s="2" t="s">
        <v>9428</v>
      </c>
      <c r="U884" s="2" t="s">
        <v>9429</v>
      </c>
      <c r="V884" s="2" t="s">
        <v>9430</v>
      </c>
      <c r="W884" s="2" t="s">
        <v>1086</v>
      </c>
    </row>
    <row r="885" spans="1:25" s="2" customFormat="1">
      <c r="A885" s="2" t="s">
        <v>891</v>
      </c>
      <c r="B885" s="2">
        <v>4.1022086</v>
      </c>
      <c r="C885" s="2" t="s">
        <v>392</v>
      </c>
      <c r="D885" s="2">
        <v>3.4267392000000001</v>
      </c>
      <c r="E885" s="2" t="s">
        <v>392</v>
      </c>
      <c r="F885" s="2">
        <v>3.2246725999999999</v>
      </c>
      <c r="G885" s="2" t="s">
        <v>392</v>
      </c>
      <c r="H885" s="2">
        <f t="shared" si="19"/>
        <v>3.5845401333333329</v>
      </c>
      <c r="I885" s="2" t="s">
        <v>891</v>
      </c>
      <c r="J885" s="2" t="s">
        <v>9431</v>
      </c>
      <c r="K885" s="2" t="s">
        <v>9432</v>
      </c>
      <c r="M885" s="2" t="s">
        <v>9432</v>
      </c>
      <c r="N885" s="2" t="s">
        <v>9433</v>
      </c>
      <c r="O885" s="2">
        <v>9659</v>
      </c>
      <c r="P885" s="2" t="s">
        <v>9434</v>
      </c>
      <c r="Q885" s="2" t="s">
        <v>9435</v>
      </c>
      <c r="R885" s="2" t="s">
        <v>9436</v>
      </c>
      <c r="S885" s="2" t="s">
        <v>9437</v>
      </c>
      <c r="T885" s="2" t="s">
        <v>9438</v>
      </c>
      <c r="U885" s="2" t="s">
        <v>9439</v>
      </c>
      <c r="V885" s="2" t="s">
        <v>9440</v>
      </c>
      <c r="W885" s="2" t="s">
        <v>1760</v>
      </c>
    </row>
    <row r="886" spans="1:25">
      <c r="A886" s="2" t="s">
        <v>892</v>
      </c>
      <c r="B886" s="2">
        <v>2.2645599999999999</v>
      </c>
      <c r="C886" s="2" t="s">
        <v>392</v>
      </c>
      <c r="D886" s="2">
        <v>6.7135596</v>
      </c>
      <c r="E886" s="2" t="s">
        <v>392</v>
      </c>
      <c r="F886" s="2">
        <v>2.5600586000000001</v>
      </c>
      <c r="G886" s="2" t="s">
        <v>392</v>
      </c>
      <c r="H886" s="2">
        <f t="shared" si="19"/>
        <v>3.8460593999999997</v>
      </c>
      <c r="I886" s="2" t="s">
        <v>892</v>
      </c>
      <c r="J886" s="2" t="s">
        <v>9441</v>
      </c>
      <c r="K886" s="2" t="s">
        <v>9442</v>
      </c>
      <c r="L886" s="2" t="s">
        <v>9442</v>
      </c>
      <c r="M886" s="2" t="s">
        <v>9442</v>
      </c>
      <c r="N886" s="2" t="s">
        <v>9443</v>
      </c>
      <c r="O886" s="2">
        <v>84569</v>
      </c>
      <c r="P886" s="2" t="s">
        <v>9444</v>
      </c>
      <c r="Q886" s="2" t="s">
        <v>9445</v>
      </c>
      <c r="R886" s="2" t="s">
        <v>9446</v>
      </c>
      <c r="S886" s="2" t="s">
        <v>9447</v>
      </c>
      <c r="T886" s="2" t="s">
        <v>9448</v>
      </c>
      <c r="U886" s="2" t="s">
        <v>9449</v>
      </c>
      <c r="V886" s="2" t="s">
        <v>9450</v>
      </c>
      <c r="W886" s="2" t="s">
        <v>9451</v>
      </c>
      <c r="X886" s="2"/>
      <c r="Y886" s="2"/>
    </row>
    <row r="887" spans="1:25">
      <c r="A887" s="2" t="s">
        <v>893</v>
      </c>
      <c r="B887" s="2">
        <v>3.3775368000000001</v>
      </c>
      <c r="C887" s="2" t="s">
        <v>392</v>
      </c>
      <c r="D887" s="2">
        <v>5.1317529999999998</v>
      </c>
      <c r="E887" s="2" t="s">
        <v>392</v>
      </c>
      <c r="F887" s="2">
        <v>2.7240101999999999</v>
      </c>
      <c r="G887" s="2" t="s">
        <v>392</v>
      </c>
      <c r="H887" s="2">
        <f t="shared" si="19"/>
        <v>3.7444333333333333</v>
      </c>
      <c r="I887" s="2" t="s">
        <v>893</v>
      </c>
      <c r="J887" s="2" t="s">
        <v>9452</v>
      </c>
      <c r="K887" s="2" t="s">
        <v>9453</v>
      </c>
      <c r="L887" s="2" t="s">
        <v>9453</v>
      </c>
      <c r="M887" s="2" t="s">
        <v>9453</v>
      </c>
      <c r="N887" s="2" t="s">
        <v>9454</v>
      </c>
      <c r="O887" s="2">
        <v>26341</v>
      </c>
      <c r="P887" s="2" t="s">
        <v>9455</v>
      </c>
      <c r="Q887" s="2" t="s">
        <v>9456</v>
      </c>
      <c r="R887" s="2" t="s">
        <v>9457</v>
      </c>
      <c r="S887" s="2" t="s">
        <v>9458</v>
      </c>
      <c r="T887" s="2" t="s">
        <v>2305</v>
      </c>
      <c r="U887" s="2" t="s">
        <v>9459</v>
      </c>
      <c r="V887" s="2" t="s">
        <v>9460</v>
      </c>
      <c r="W887" s="2" t="s">
        <v>9461</v>
      </c>
      <c r="X887" s="2"/>
      <c r="Y887" s="2"/>
    </row>
    <row r="888" spans="1:25">
      <c r="A888" s="2" t="s">
        <v>894</v>
      </c>
      <c r="B888" s="2">
        <v>2.6291980000000001</v>
      </c>
      <c r="C888" s="2" t="s">
        <v>392</v>
      </c>
      <c r="D888" s="2">
        <v>3.1631931999999998</v>
      </c>
      <c r="E888" s="2" t="s">
        <v>392</v>
      </c>
      <c r="F888" s="2">
        <v>2.2851764999999999</v>
      </c>
      <c r="G888" s="2" t="s">
        <v>392</v>
      </c>
      <c r="H888" s="2">
        <f t="shared" si="19"/>
        <v>2.6925225666666663</v>
      </c>
      <c r="I888" s="2" t="s">
        <v>894</v>
      </c>
      <c r="J888" s="2" t="s">
        <v>9463</v>
      </c>
      <c r="K888" s="2" t="s">
        <v>9464</v>
      </c>
      <c r="L888" s="2" t="s">
        <v>9464</v>
      </c>
      <c r="M888" s="2" t="s">
        <v>9464</v>
      </c>
      <c r="N888" s="2" t="s">
        <v>9465</v>
      </c>
      <c r="O888" s="2">
        <v>401647</v>
      </c>
      <c r="P888" s="2" t="s">
        <v>9466</v>
      </c>
      <c r="Q888" s="2" t="s">
        <v>9467</v>
      </c>
      <c r="R888" s="2"/>
      <c r="S888" s="2" t="s">
        <v>9468</v>
      </c>
      <c r="T888" s="2" t="s">
        <v>9469</v>
      </c>
      <c r="U888" s="2" t="s">
        <v>9470</v>
      </c>
      <c r="V888" s="2" t="s">
        <v>9471</v>
      </c>
      <c r="W888" s="2" t="s">
        <v>1572</v>
      </c>
      <c r="X888" s="2"/>
      <c r="Y888" s="2"/>
    </row>
    <row r="889" spans="1:25" s="2" customFormat="1">
      <c r="A889" s="2" t="s">
        <v>895</v>
      </c>
      <c r="B889" s="2">
        <v>3.0378864000000001</v>
      </c>
      <c r="C889" s="2" t="s">
        <v>392</v>
      </c>
      <c r="D889" s="2">
        <v>5.6869087</v>
      </c>
      <c r="E889" s="2" t="s">
        <v>392</v>
      </c>
      <c r="F889" s="2">
        <v>4.2351264999999998</v>
      </c>
      <c r="G889" s="2" t="s">
        <v>392</v>
      </c>
      <c r="H889" s="2">
        <f t="shared" si="19"/>
        <v>4.3199738666666665</v>
      </c>
      <c r="I889" s="2" t="s">
        <v>895</v>
      </c>
      <c r="J889" s="2" t="s">
        <v>9472</v>
      </c>
      <c r="K889" s="2" t="s">
        <v>7295</v>
      </c>
      <c r="L889" s="2" t="s">
        <v>7295</v>
      </c>
      <c r="M889" s="2" t="s">
        <v>7295</v>
      </c>
      <c r="N889" s="2" t="s">
        <v>7296</v>
      </c>
      <c r="O889" s="2">
        <v>391627</v>
      </c>
      <c r="P889" s="2" t="s">
        <v>7297</v>
      </c>
      <c r="Q889" s="2" t="s">
        <v>7298</v>
      </c>
      <c r="R889" s="2" t="s">
        <v>9473</v>
      </c>
      <c r="S889" s="2" t="s">
        <v>6607</v>
      </c>
      <c r="T889" s="2" t="s">
        <v>7300</v>
      </c>
      <c r="U889" s="2" t="s">
        <v>7301</v>
      </c>
      <c r="V889" s="2" t="s">
        <v>9474</v>
      </c>
      <c r="W889" s="2" t="s">
        <v>3869</v>
      </c>
    </row>
    <row r="890" spans="1:25">
      <c r="A890" s="2" t="s">
        <v>896</v>
      </c>
      <c r="B890" s="2">
        <v>3.3035475999999999</v>
      </c>
      <c r="C890" s="2" t="s">
        <v>392</v>
      </c>
      <c r="D890" s="2">
        <v>6.3095220000000003</v>
      </c>
      <c r="E890" s="2" t="s">
        <v>392</v>
      </c>
      <c r="F890" s="2">
        <v>2.63435</v>
      </c>
      <c r="G890" s="2" t="s">
        <v>392</v>
      </c>
      <c r="H890" s="2">
        <f t="shared" si="19"/>
        <v>4.0824731999999999</v>
      </c>
      <c r="I890" s="2" t="s">
        <v>896</v>
      </c>
      <c r="J890" s="2" t="s">
        <v>9475</v>
      </c>
      <c r="K890" s="2" t="s">
        <v>9476</v>
      </c>
      <c r="L890" s="2" t="s">
        <v>9476</v>
      </c>
      <c r="M890" s="2" t="s">
        <v>9476</v>
      </c>
      <c r="N890" s="2" t="s">
        <v>9477</v>
      </c>
      <c r="O890" s="2">
        <v>2533</v>
      </c>
      <c r="P890" s="2" t="s">
        <v>9478</v>
      </c>
      <c r="Q890" s="2" t="s">
        <v>9479</v>
      </c>
      <c r="R890" s="2" t="s">
        <v>9480</v>
      </c>
      <c r="S890" s="2" t="s">
        <v>9481</v>
      </c>
      <c r="T890" s="2" t="s">
        <v>9482</v>
      </c>
      <c r="U890" s="2" t="s">
        <v>9483</v>
      </c>
      <c r="V890" s="2" t="s">
        <v>9484</v>
      </c>
      <c r="W890" s="2" t="s">
        <v>7524</v>
      </c>
      <c r="X890" s="2"/>
      <c r="Y890" s="2"/>
    </row>
    <row r="891" spans="1:25" s="2" customFormat="1">
      <c r="A891" s="2" t="s">
        <v>897</v>
      </c>
      <c r="B891" s="2">
        <v>3.6235618999999999</v>
      </c>
      <c r="C891" s="2" t="s">
        <v>392</v>
      </c>
      <c r="D891" s="2">
        <v>3.1080199999999998</v>
      </c>
      <c r="E891" s="2" t="s">
        <v>392</v>
      </c>
      <c r="F891" s="2">
        <v>2.1005343999999999</v>
      </c>
      <c r="G891" s="2" t="s">
        <v>392</v>
      </c>
      <c r="H891" s="2">
        <f t="shared" si="19"/>
        <v>2.9440387666666665</v>
      </c>
      <c r="I891" s="2" t="s">
        <v>897</v>
      </c>
      <c r="J891" s="2" t="s">
        <v>9485</v>
      </c>
      <c r="K891" s="2" t="s">
        <v>9486</v>
      </c>
      <c r="L891" s="2" t="s">
        <v>9486</v>
      </c>
      <c r="M891" s="2" t="s">
        <v>9486</v>
      </c>
      <c r="N891" s="2" t="s">
        <v>9487</v>
      </c>
      <c r="O891" s="2">
        <v>92291</v>
      </c>
      <c r="P891" s="2" t="s">
        <v>9488</v>
      </c>
      <c r="Q891" s="2" t="s">
        <v>9489</v>
      </c>
      <c r="R891" s="2" t="s">
        <v>9490</v>
      </c>
      <c r="S891" s="2" t="s">
        <v>9491</v>
      </c>
      <c r="T891" s="2" t="s">
        <v>9492</v>
      </c>
      <c r="U891" s="2" t="s">
        <v>9493</v>
      </c>
      <c r="V891" s="2" t="s">
        <v>9494</v>
      </c>
      <c r="W891" s="2" t="s">
        <v>5590</v>
      </c>
    </row>
    <row r="892" spans="1:25">
      <c r="A892" s="2" t="s">
        <v>898</v>
      </c>
      <c r="B892" s="2">
        <v>3.7323765999999998</v>
      </c>
      <c r="C892" s="2" t="s">
        <v>392</v>
      </c>
      <c r="D892" s="2">
        <v>6.948734</v>
      </c>
      <c r="E892" s="2" t="s">
        <v>392</v>
      </c>
      <c r="F892" s="2">
        <v>3.170865</v>
      </c>
      <c r="G892" s="2" t="s">
        <v>392</v>
      </c>
      <c r="H892" s="2">
        <f t="shared" si="19"/>
        <v>4.6173251999999998</v>
      </c>
      <c r="I892" s="2" t="s">
        <v>898</v>
      </c>
      <c r="J892" s="2" t="s">
        <v>9495</v>
      </c>
      <c r="K892" s="2" t="s">
        <v>9496</v>
      </c>
      <c r="L892" s="2" t="s">
        <v>9496</v>
      </c>
      <c r="M892" s="2" t="s">
        <v>9496</v>
      </c>
      <c r="N892" s="2" t="s">
        <v>9497</v>
      </c>
      <c r="O892" s="2">
        <v>341640</v>
      </c>
      <c r="P892" s="2" t="s">
        <v>9498</v>
      </c>
      <c r="Q892" s="2" t="s">
        <v>9499</v>
      </c>
      <c r="R892" s="2"/>
      <c r="S892" s="2" t="s">
        <v>9500</v>
      </c>
      <c r="T892" s="2" t="s">
        <v>9501</v>
      </c>
      <c r="U892" s="2" t="s">
        <v>9502</v>
      </c>
      <c r="V892" s="2" t="s">
        <v>9503</v>
      </c>
      <c r="W892" s="2" t="s">
        <v>1551</v>
      </c>
      <c r="X892" s="2"/>
      <c r="Y892" s="2"/>
    </row>
    <row r="893" spans="1:25">
      <c r="A893" s="2" t="s">
        <v>899</v>
      </c>
      <c r="B893" s="2">
        <v>2.6018393</v>
      </c>
      <c r="C893" s="2" t="s">
        <v>392</v>
      </c>
      <c r="D893" s="2">
        <v>6.6000500000000004</v>
      </c>
      <c r="E893" s="2" t="s">
        <v>392</v>
      </c>
      <c r="F893" s="2">
        <v>2.176663</v>
      </c>
      <c r="G893" s="2" t="s">
        <v>392</v>
      </c>
      <c r="H893" s="2">
        <f t="shared" si="19"/>
        <v>3.7928507666666671</v>
      </c>
      <c r="I893" s="2" t="s">
        <v>899</v>
      </c>
      <c r="J893" s="2" t="s">
        <v>9504</v>
      </c>
      <c r="K893" s="2" t="s">
        <v>9505</v>
      </c>
      <c r="L893" s="2" t="s">
        <v>9505</v>
      </c>
      <c r="M893" s="2" t="s">
        <v>9505</v>
      </c>
      <c r="N893" s="2" t="s">
        <v>9506</v>
      </c>
      <c r="O893" s="2">
        <v>29114</v>
      </c>
      <c r="P893" s="2" t="s">
        <v>9507</v>
      </c>
      <c r="Q893" s="2" t="s">
        <v>9508</v>
      </c>
      <c r="R893" s="2" t="s">
        <v>9509</v>
      </c>
      <c r="S893" s="2" t="s">
        <v>9510</v>
      </c>
      <c r="T893" s="2" t="s">
        <v>9511</v>
      </c>
      <c r="U893" s="2" t="s">
        <v>9512</v>
      </c>
      <c r="V893" s="2" t="s">
        <v>9513</v>
      </c>
      <c r="W893" s="2" t="s">
        <v>9514</v>
      </c>
      <c r="X893" s="2"/>
      <c r="Y893" s="2"/>
    </row>
    <row r="894" spans="1:25">
      <c r="A894" s="2" t="s">
        <v>900</v>
      </c>
      <c r="B894" s="2">
        <v>2.5589870000000001</v>
      </c>
      <c r="C894" s="2" t="s">
        <v>392</v>
      </c>
      <c r="D894" s="2">
        <v>2.9263846999999998</v>
      </c>
      <c r="E894" s="2" t="s">
        <v>392</v>
      </c>
      <c r="F894" s="2">
        <v>2.3917793999999999</v>
      </c>
      <c r="G894" s="2" t="s">
        <v>392</v>
      </c>
      <c r="H894" s="2">
        <f t="shared" si="19"/>
        <v>2.6257170333333333</v>
      </c>
      <c r="I894" s="2" t="s">
        <v>900</v>
      </c>
      <c r="J894" s="2" t="s">
        <v>9515</v>
      </c>
      <c r="K894" s="2" t="s">
        <v>9516</v>
      </c>
      <c r="L894" s="2" t="s">
        <v>9516</v>
      </c>
      <c r="M894" s="2" t="s">
        <v>9516</v>
      </c>
      <c r="N894" s="2" t="s">
        <v>9517</v>
      </c>
      <c r="O894" s="2">
        <v>219482</v>
      </c>
      <c r="P894" s="2" t="s">
        <v>9518</v>
      </c>
      <c r="Q894" s="2" t="s">
        <v>9519</v>
      </c>
      <c r="R894" s="2" t="s">
        <v>9520</v>
      </c>
      <c r="S894" s="2" t="s">
        <v>9521</v>
      </c>
      <c r="T894" s="2" t="s">
        <v>2305</v>
      </c>
      <c r="U894" s="2" t="s">
        <v>9522</v>
      </c>
      <c r="V894" s="2" t="s">
        <v>9523</v>
      </c>
      <c r="W894" s="2" t="s">
        <v>3138</v>
      </c>
      <c r="X894" s="2"/>
      <c r="Y894" s="2"/>
    </row>
    <row r="895" spans="1:25" s="2" customFormat="1">
      <c r="A895" s="2" t="s">
        <v>901</v>
      </c>
      <c r="B895" s="2">
        <v>2.4315351999999999</v>
      </c>
      <c r="C895" s="2" t="s">
        <v>392</v>
      </c>
      <c r="D895" s="2">
        <v>4.0844769999999997</v>
      </c>
      <c r="E895" s="2" t="s">
        <v>392</v>
      </c>
      <c r="F895" s="2">
        <v>2.0292919999999999</v>
      </c>
      <c r="G895" s="2" t="s">
        <v>392</v>
      </c>
      <c r="H895" s="2">
        <f t="shared" si="19"/>
        <v>2.8484347333333333</v>
      </c>
      <c r="I895" s="2" t="s">
        <v>901</v>
      </c>
      <c r="J895" s="2" t="s">
        <v>9524</v>
      </c>
      <c r="K895" s="2" t="s">
        <v>9525</v>
      </c>
      <c r="L895" s="2" t="s">
        <v>9525</v>
      </c>
      <c r="M895" s="2" t="s">
        <v>9525</v>
      </c>
      <c r="N895" s="2" t="s">
        <v>9526</v>
      </c>
      <c r="O895" s="2">
        <v>127068</v>
      </c>
      <c r="P895" s="2" t="s">
        <v>9527</v>
      </c>
      <c r="Q895" s="2" t="s">
        <v>9528</v>
      </c>
      <c r="R895" s="2" t="s">
        <v>9529</v>
      </c>
      <c r="S895" s="2" t="s">
        <v>9530</v>
      </c>
      <c r="T895" s="2" t="s">
        <v>2305</v>
      </c>
      <c r="U895" s="2" t="s">
        <v>9531</v>
      </c>
      <c r="V895" s="2" t="s">
        <v>9532</v>
      </c>
      <c r="W895" s="2" t="s">
        <v>6408</v>
      </c>
    </row>
    <row r="896" spans="1:25">
      <c r="A896" s="2" t="s">
        <v>902</v>
      </c>
      <c r="B896" s="2">
        <v>3.3056676</v>
      </c>
      <c r="C896" s="2" t="s">
        <v>392</v>
      </c>
      <c r="D896" s="2">
        <v>4.1571407000000002</v>
      </c>
      <c r="E896" s="2" t="s">
        <v>392</v>
      </c>
      <c r="F896" s="2">
        <v>3.1947858</v>
      </c>
      <c r="G896" s="2" t="s">
        <v>392</v>
      </c>
      <c r="H896" s="2">
        <f t="shared" si="19"/>
        <v>3.5525313666666669</v>
      </c>
      <c r="I896" s="2" t="s">
        <v>902</v>
      </c>
      <c r="J896" s="2" t="s">
        <v>9533</v>
      </c>
      <c r="K896" s="2" t="s">
        <v>9534</v>
      </c>
      <c r="L896" s="2" t="s">
        <v>9534</v>
      </c>
      <c r="M896" s="2" t="s">
        <v>9534</v>
      </c>
      <c r="N896" s="2" t="s">
        <v>9535</v>
      </c>
      <c r="O896" s="2">
        <v>4613</v>
      </c>
      <c r="P896" s="2" t="s">
        <v>9536</v>
      </c>
      <c r="Q896" s="2" t="s">
        <v>9537</v>
      </c>
      <c r="R896" s="2" t="s">
        <v>9538</v>
      </c>
      <c r="S896" s="2" t="s">
        <v>9539</v>
      </c>
      <c r="T896" s="2" t="s">
        <v>9540</v>
      </c>
      <c r="U896" s="2" t="s">
        <v>9541</v>
      </c>
      <c r="V896" s="2" t="s">
        <v>9542</v>
      </c>
      <c r="W896" s="2" t="s">
        <v>9462</v>
      </c>
      <c r="X896" s="2"/>
      <c r="Y896" s="2"/>
    </row>
    <row r="897" spans="1:25">
      <c r="A897" s="2" t="s">
        <v>903</v>
      </c>
      <c r="B897" s="2">
        <v>2.557185</v>
      </c>
      <c r="C897" s="2" t="s">
        <v>392</v>
      </c>
      <c r="D897" s="2">
        <v>2.3655303000000001</v>
      </c>
      <c r="E897" s="2" t="s">
        <v>392</v>
      </c>
      <c r="F897" s="2">
        <v>2.7953581999999999</v>
      </c>
      <c r="G897" s="2" t="s">
        <v>392</v>
      </c>
      <c r="H897" s="2">
        <f t="shared" si="19"/>
        <v>2.5726911666666665</v>
      </c>
      <c r="I897" s="2" t="s">
        <v>903</v>
      </c>
      <c r="J897" s="2" t="s">
        <v>9543</v>
      </c>
      <c r="K897" s="2" t="s">
        <v>9544</v>
      </c>
      <c r="L897" s="2" t="s">
        <v>9544</v>
      </c>
      <c r="M897" s="2" t="s">
        <v>9544</v>
      </c>
      <c r="N897" s="2" t="s">
        <v>9545</v>
      </c>
      <c r="O897" s="2">
        <v>10683</v>
      </c>
      <c r="P897" s="2" t="s">
        <v>9546</v>
      </c>
      <c r="Q897" s="2" t="s">
        <v>9547</v>
      </c>
      <c r="R897" s="2" t="s">
        <v>9548</v>
      </c>
      <c r="S897" s="2" t="s">
        <v>9549</v>
      </c>
      <c r="T897" s="2" t="s">
        <v>9550</v>
      </c>
      <c r="U897" s="2" t="s">
        <v>9551</v>
      </c>
      <c r="V897" s="2" t="s">
        <v>9552</v>
      </c>
      <c r="W897" s="2" t="s">
        <v>1303</v>
      </c>
      <c r="X897" s="2"/>
      <c r="Y897" s="2"/>
    </row>
    <row r="898" spans="1:25">
      <c r="A898" s="2" t="s">
        <v>904</v>
      </c>
      <c r="B898" s="2">
        <v>6.8200126000000001</v>
      </c>
      <c r="C898" s="2" t="s">
        <v>392</v>
      </c>
      <c r="D898" s="2">
        <v>8.2885340000000003</v>
      </c>
      <c r="E898" s="2" t="s">
        <v>392</v>
      </c>
      <c r="F898" s="2">
        <v>4.8988876000000001</v>
      </c>
      <c r="G898" s="2" t="s">
        <v>392</v>
      </c>
      <c r="H898" s="2">
        <f t="shared" si="19"/>
        <v>6.6691447333333329</v>
      </c>
      <c r="I898" s="2" t="s">
        <v>904</v>
      </c>
      <c r="J898" s="2" t="s">
        <v>9553</v>
      </c>
      <c r="K898" s="2" t="s">
        <v>9554</v>
      </c>
      <c r="L898" s="2" t="s">
        <v>9554</v>
      </c>
      <c r="M898" s="2" t="s">
        <v>9554</v>
      </c>
      <c r="N898" s="2" t="s">
        <v>9555</v>
      </c>
      <c r="O898" s="2">
        <v>725</v>
      </c>
      <c r="P898" s="2" t="s">
        <v>9556</v>
      </c>
      <c r="Q898" s="2" t="s">
        <v>9557</v>
      </c>
      <c r="R898" s="2" t="s">
        <v>9558</v>
      </c>
      <c r="S898" s="2" t="s">
        <v>9559</v>
      </c>
      <c r="T898" s="2" t="s">
        <v>9560</v>
      </c>
      <c r="U898" s="2" t="s">
        <v>9561</v>
      </c>
      <c r="V898" s="2" t="s">
        <v>9562</v>
      </c>
      <c r="W898" s="2" t="s">
        <v>2934</v>
      </c>
      <c r="X898" s="2"/>
      <c r="Y898" s="2"/>
    </row>
    <row r="899" spans="1:25">
      <c r="A899" s="2" t="s">
        <v>905</v>
      </c>
      <c r="B899" s="2">
        <v>2.0643636999999999</v>
      </c>
      <c r="C899" s="2" t="s">
        <v>392</v>
      </c>
      <c r="D899" s="2">
        <v>3.7717537999999999</v>
      </c>
      <c r="E899" s="2" t="s">
        <v>392</v>
      </c>
      <c r="F899" s="2">
        <v>2.383019</v>
      </c>
      <c r="G899" s="2" t="s">
        <v>392</v>
      </c>
      <c r="H899" s="2">
        <f t="shared" si="19"/>
        <v>2.7397121666666671</v>
      </c>
      <c r="I899" s="2" t="s">
        <v>905</v>
      </c>
      <c r="J899" s="2" t="s">
        <v>9563</v>
      </c>
      <c r="K899" s="2" t="s">
        <v>5113</v>
      </c>
      <c r="L899" s="2" t="s">
        <v>5113</v>
      </c>
      <c r="M899" s="2" t="s">
        <v>5113</v>
      </c>
      <c r="N899" s="2"/>
      <c r="O899" s="2">
        <v>729706</v>
      </c>
      <c r="P899" s="2" t="s">
        <v>5114</v>
      </c>
      <c r="Q899" s="2" t="s">
        <v>4892</v>
      </c>
      <c r="R899" s="2"/>
      <c r="S899" s="2"/>
      <c r="T899" s="2"/>
      <c r="U899" s="2" t="s">
        <v>5115</v>
      </c>
      <c r="V899" s="2" t="s">
        <v>9564</v>
      </c>
      <c r="W899" s="2" t="s">
        <v>4895</v>
      </c>
      <c r="X899" s="2"/>
      <c r="Y899" s="2"/>
    </row>
    <row r="900" spans="1:25">
      <c r="A900" s="2" t="s">
        <v>906</v>
      </c>
      <c r="B900" s="2">
        <v>6.7896720000000004</v>
      </c>
      <c r="C900" s="2" t="s">
        <v>392</v>
      </c>
      <c r="D900" s="2">
        <v>5.8546132999999996</v>
      </c>
      <c r="E900" s="2" t="s">
        <v>392</v>
      </c>
      <c r="F900" s="2">
        <v>2.6254257999999999</v>
      </c>
      <c r="G900" s="2" t="s">
        <v>392</v>
      </c>
      <c r="H900" s="2">
        <f t="shared" si="19"/>
        <v>5.0899036999999998</v>
      </c>
      <c r="I900" s="2" t="s">
        <v>906</v>
      </c>
      <c r="J900" s="2" t="s">
        <v>9565</v>
      </c>
      <c r="K900" s="2" t="s">
        <v>9566</v>
      </c>
      <c r="L900" s="2" t="s">
        <v>9566</v>
      </c>
      <c r="M900" s="2" t="s">
        <v>9566</v>
      </c>
      <c r="N900" s="2" t="s">
        <v>9567</v>
      </c>
      <c r="O900" s="2">
        <v>3238</v>
      </c>
      <c r="P900" s="2" t="s">
        <v>9568</v>
      </c>
      <c r="Q900" s="2" t="s">
        <v>9569</v>
      </c>
      <c r="R900" s="2" t="s">
        <v>9570</v>
      </c>
      <c r="S900" s="2" t="s">
        <v>9571</v>
      </c>
      <c r="T900" s="2" t="s">
        <v>9572</v>
      </c>
      <c r="U900" s="2" t="s">
        <v>9573</v>
      </c>
      <c r="V900" s="2" t="s">
        <v>9574</v>
      </c>
      <c r="W900" s="2" t="s">
        <v>5389</v>
      </c>
      <c r="X900" s="2"/>
      <c r="Y900" s="2"/>
    </row>
    <row r="901" spans="1:25">
      <c r="A901" s="2" t="s">
        <v>907</v>
      </c>
      <c r="B901" s="2">
        <v>3.1343613000000001</v>
      </c>
      <c r="C901" s="2" t="s">
        <v>392</v>
      </c>
      <c r="D901" s="2">
        <v>3.5725462000000001</v>
      </c>
      <c r="E901" s="2" t="s">
        <v>392</v>
      </c>
      <c r="F901" s="2">
        <v>2.8108005999999999</v>
      </c>
      <c r="G901" s="2" t="s">
        <v>392</v>
      </c>
      <c r="H901" s="2">
        <f t="shared" si="19"/>
        <v>3.1725693666666666</v>
      </c>
      <c r="I901" s="2" t="s">
        <v>907</v>
      </c>
      <c r="J901" s="2" t="s">
        <v>9575</v>
      </c>
      <c r="K901" s="2" t="s">
        <v>9576</v>
      </c>
      <c r="L901" s="2" t="s">
        <v>9576</v>
      </c>
      <c r="M901" s="2" t="s">
        <v>9576</v>
      </c>
      <c r="N901" s="2" t="s">
        <v>9577</v>
      </c>
      <c r="O901" s="2">
        <v>127602</v>
      </c>
      <c r="P901" s="2" t="s">
        <v>9578</v>
      </c>
      <c r="Q901" s="2" t="s">
        <v>9579</v>
      </c>
      <c r="R901" s="2" t="s">
        <v>9580</v>
      </c>
      <c r="S901" s="2" t="s">
        <v>9581</v>
      </c>
      <c r="T901" s="2" t="s">
        <v>9582</v>
      </c>
      <c r="U901" s="2" t="s">
        <v>9583</v>
      </c>
      <c r="V901" s="2" t="s">
        <v>9584</v>
      </c>
      <c r="W901" s="2" t="s">
        <v>9585</v>
      </c>
      <c r="X901" s="2"/>
      <c r="Y901" s="2"/>
    </row>
    <row r="902" spans="1:25">
      <c r="A902" s="2" t="s">
        <v>908</v>
      </c>
      <c r="B902" s="2">
        <v>2.3345501</v>
      </c>
      <c r="C902" s="2" t="s">
        <v>392</v>
      </c>
      <c r="D902" s="2">
        <v>3.1141321999999998</v>
      </c>
      <c r="E902" s="2" t="s">
        <v>392</v>
      </c>
      <c r="F902" s="2">
        <v>2.6656518</v>
      </c>
      <c r="G902" s="2" t="s">
        <v>392</v>
      </c>
      <c r="H902" s="2">
        <f t="shared" si="19"/>
        <v>2.7047780333333336</v>
      </c>
      <c r="I902" s="2" t="s">
        <v>908</v>
      </c>
      <c r="J902" s="2" t="s">
        <v>9586</v>
      </c>
      <c r="K902" s="2" t="s">
        <v>9587</v>
      </c>
      <c r="L902" s="2" t="s">
        <v>9587</v>
      </c>
      <c r="M902" s="2" t="s">
        <v>9587</v>
      </c>
      <c r="N902" s="2" t="s">
        <v>9588</v>
      </c>
      <c r="O902" s="2">
        <v>353514</v>
      </c>
      <c r="P902" s="2" t="s">
        <v>9589</v>
      </c>
      <c r="Q902" s="2" t="s">
        <v>9590</v>
      </c>
      <c r="R902" s="2" t="s">
        <v>9591</v>
      </c>
      <c r="S902" s="2" t="s">
        <v>9592</v>
      </c>
      <c r="T902" s="2" t="s">
        <v>9593</v>
      </c>
      <c r="U902" s="2" t="s">
        <v>9594</v>
      </c>
      <c r="V902" s="2" t="s">
        <v>9595</v>
      </c>
      <c r="W902" s="2" t="s">
        <v>4746</v>
      </c>
      <c r="X902" s="2"/>
      <c r="Y902" s="2"/>
    </row>
    <row r="903" spans="1:25" s="2" customFormat="1">
      <c r="A903" s="2" t="s">
        <v>909</v>
      </c>
      <c r="B903" s="2">
        <v>2.3424925999999999</v>
      </c>
      <c r="C903" s="2" t="s">
        <v>392</v>
      </c>
      <c r="D903" s="2">
        <v>2.0226888999999999</v>
      </c>
      <c r="E903" s="2" t="s">
        <v>392</v>
      </c>
      <c r="F903" s="2">
        <v>2.0116694000000002</v>
      </c>
      <c r="G903" s="2" t="s">
        <v>392</v>
      </c>
      <c r="H903" s="2">
        <f t="shared" ref="H903:H950" si="20">AVERAGE(B903,D903,F903)</f>
        <v>2.1256169666666671</v>
      </c>
      <c r="I903" s="2" t="s">
        <v>909</v>
      </c>
      <c r="J903" s="2" t="s">
        <v>9596</v>
      </c>
      <c r="K903" s="2" t="s">
        <v>9597</v>
      </c>
      <c r="L903" s="2" t="s">
        <v>9597</v>
      </c>
      <c r="M903" s="2" t="s">
        <v>9597</v>
      </c>
      <c r="N903" s="2" t="s">
        <v>9598</v>
      </c>
      <c r="O903" s="2">
        <v>10762</v>
      </c>
      <c r="P903" s="2" t="s">
        <v>9599</v>
      </c>
      <c r="Q903" s="2" t="s">
        <v>9600</v>
      </c>
      <c r="R903" s="2" t="s">
        <v>9601</v>
      </c>
      <c r="S903" s="2" t="s">
        <v>9602</v>
      </c>
      <c r="T903" s="2" t="s">
        <v>9603</v>
      </c>
      <c r="U903" s="2" t="s">
        <v>9604</v>
      </c>
      <c r="V903" s="2" t="s">
        <v>9605</v>
      </c>
      <c r="W903" s="2" t="s">
        <v>1883</v>
      </c>
    </row>
    <row r="904" spans="1:25">
      <c r="A904" s="2" t="s">
        <v>910</v>
      </c>
      <c r="B904" s="2">
        <v>3.8156180000000002</v>
      </c>
      <c r="C904" s="2" t="s">
        <v>392</v>
      </c>
      <c r="D904" s="2">
        <v>5.9070233999999999</v>
      </c>
      <c r="E904" s="2" t="s">
        <v>392</v>
      </c>
      <c r="F904" s="2">
        <v>2.626582</v>
      </c>
      <c r="G904" s="2" t="s">
        <v>392</v>
      </c>
      <c r="H904" s="2">
        <f t="shared" si="20"/>
        <v>4.1164078000000002</v>
      </c>
      <c r="I904" s="2" t="s">
        <v>910</v>
      </c>
      <c r="J904" s="2" t="s">
        <v>9606</v>
      </c>
      <c r="K904" s="2" t="s">
        <v>9607</v>
      </c>
      <c r="L904" s="2" t="s">
        <v>9607</v>
      </c>
      <c r="M904" s="2" t="s">
        <v>9607</v>
      </c>
      <c r="N904" s="2" t="s">
        <v>9608</v>
      </c>
      <c r="O904" s="2">
        <v>6317</v>
      </c>
      <c r="P904" s="2" t="s">
        <v>9609</v>
      </c>
      <c r="Q904" s="2" t="s">
        <v>9610</v>
      </c>
      <c r="R904" s="2" t="s">
        <v>9611</v>
      </c>
      <c r="S904" s="2" t="s">
        <v>9612</v>
      </c>
      <c r="T904" s="2" t="s">
        <v>9613</v>
      </c>
      <c r="U904" s="2" t="s">
        <v>9614</v>
      </c>
      <c r="V904" s="2" t="s">
        <v>9615</v>
      </c>
      <c r="W904" s="2" t="s">
        <v>5945</v>
      </c>
      <c r="X904" s="2"/>
      <c r="Y904" s="2"/>
    </row>
    <row r="905" spans="1:25">
      <c r="A905" s="2" t="s">
        <v>911</v>
      </c>
      <c r="B905" s="2">
        <v>4.2970395000000003</v>
      </c>
      <c r="C905" s="2" t="s">
        <v>392</v>
      </c>
      <c r="D905" s="2">
        <v>7.8714700000000004</v>
      </c>
      <c r="E905" s="2" t="s">
        <v>392</v>
      </c>
      <c r="F905" s="2">
        <v>2.4385911999999998</v>
      </c>
      <c r="G905" s="2" t="s">
        <v>392</v>
      </c>
      <c r="H905" s="2">
        <f t="shared" si="20"/>
        <v>4.8690335666666664</v>
      </c>
      <c r="I905" s="2" t="s">
        <v>911</v>
      </c>
      <c r="J905" s="2" t="s">
        <v>9616</v>
      </c>
      <c r="K905" s="2" t="s">
        <v>9617</v>
      </c>
      <c r="L905" s="2"/>
      <c r="M905" s="2" t="s">
        <v>9617</v>
      </c>
      <c r="N905" s="2" t="s">
        <v>9618</v>
      </c>
      <c r="O905" s="2">
        <v>100130701</v>
      </c>
      <c r="P905" s="2" t="s">
        <v>9619</v>
      </c>
      <c r="Q905" s="2" t="s">
        <v>9620</v>
      </c>
      <c r="R905" s="2"/>
      <c r="S905" s="2"/>
      <c r="T905" s="2"/>
      <c r="U905" s="2" t="s">
        <v>9621</v>
      </c>
      <c r="V905" s="2" t="s">
        <v>9622</v>
      </c>
      <c r="W905" s="2" t="s">
        <v>1248</v>
      </c>
      <c r="X905" s="2"/>
      <c r="Y905" s="2"/>
    </row>
    <row r="906" spans="1:25">
      <c r="A906" s="2" t="s">
        <v>912</v>
      </c>
      <c r="B906" s="2">
        <v>4.7174133999999999</v>
      </c>
      <c r="C906" s="2" t="s">
        <v>392</v>
      </c>
      <c r="D906" s="2">
        <v>2.5411825000000001</v>
      </c>
      <c r="E906" s="2" t="s">
        <v>392</v>
      </c>
      <c r="F906" s="2">
        <v>2.9316716</v>
      </c>
      <c r="G906" s="2" t="s">
        <v>392</v>
      </c>
      <c r="H906" s="2">
        <f t="shared" si="20"/>
        <v>3.3967558333333332</v>
      </c>
      <c r="I906" s="2" t="s">
        <v>912</v>
      </c>
      <c r="J906" s="2" t="s">
        <v>9623</v>
      </c>
      <c r="K906" s="2" t="s">
        <v>9624</v>
      </c>
      <c r="L906" s="2" t="s">
        <v>9624</v>
      </c>
      <c r="M906" s="2" t="s">
        <v>9624</v>
      </c>
      <c r="N906" s="2" t="s">
        <v>5256</v>
      </c>
      <c r="O906" s="2">
        <v>64866</v>
      </c>
      <c r="P906" s="2" t="s">
        <v>5257</v>
      </c>
      <c r="Q906" s="2" t="s">
        <v>5258</v>
      </c>
      <c r="R906" s="2" t="s">
        <v>9625</v>
      </c>
      <c r="S906" s="2" t="s">
        <v>9626</v>
      </c>
      <c r="T906" s="2" t="s">
        <v>4030</v>
      </c>
      <c r="U906" s="2" t="s">
        <v>9627</v>
      </c>
      <c r="V906" s="2" t="s">
        <v>9628</v>
      </c>
      <c r="W906" s="2" t="s">
        <v>1550</v>
      </c>
      <c r="X906" s="2"/>
      <c r="Y906" s="2"/>
    </row>
    <row r="907" spans="1:25">
      <c r="A907" s="2" t="s">
        <v>913</v>
      </c>
      <c r="B907" s="2">
        <v>3.142849</v>
      </c>
      <c r="C907" s="2" t="s">
        <v>392</v>
      </c>
      <c r="D907" s="2">
        <v>3.0663649999999998</v>
      </c>
      <c r="E907" s="2" t="s">
        <v>392</v>
      </c>
      <c r="F907" s="2">
        <v>3.4735653000000002</v>
      </c>
      <c r="G907" s="2" t="s">
        <v>392</v>
      </c>
      <c r="H907" s="2">
        <f t="shared" si="20"/>
        <v>3.2275931</v>
      </c>
      <c r="I907" s="2" t="s">
        <v>913</v>
      </c>
      <c r="J907" s="2" t="s">
        <v>9629</v>
      </c>
      <c r="K907" s="2" t="s">
        <v>6960</v>
      </c>
      <c r="L907" s="2" t="s">
        <v>6960</v>
      </c>
      <c r="M907" s="2" t="s">
        <v>6960</v>
      </c>
      <c r="N907" s="2" t="s">
        <v>6961</v>
      </c>
      <c r="O907" s="2">
        <v>3426</v>
      </c>
      <c r="P907" s="2" t="s">
        <v>6962</v>
      </c>
      <c r="Q907" s="2" t="s">
        <v>6963</v>
      </c>
      <c r="R907" s="2" t="s">
        <v>9630</v>
      </c>
      <c r="S907" s="2" t="s">
        <v>6965</v>
      </c>
      <c r="T907" s="2" t="s">
        <v>6966</v>
      </c>
      <c r="U907" s="2" t="s">
        <v>6967</v>
      </c>
      <c r="V907" s="2" t="s">
        <v>9631</v>
      </c>
      <c r="W907" s="2" t="s">
        <v>1161</v>
      </c>
      <c r="X907" s="2"/>
      <c r="Y907" s="2"/>
    </row>
    <row r="908" spans="1:25">
      <c r="A908" s="2" t="s">
        <v>914</v>
      </c>
      <c r="B908" s="2">
        <v>2.4828358000000001</v>
      </c>
      <c r="C908" s="2" t="s">
        <v>392</v>
      </c>
      <c r="D908" s="2">
        <v>2.4177938000000001</v>
      </c>
      <c r="E908" s="2" t="s">
        <v>392</v>
      </c>
      <c r="F908" s="2">
        <v>2.6036735000000002</v>
      </c>
      <c r="G908" s="2" t="s">
        <v>392</v>
      </c>
      <c r="H908" s="2">
        <f t="shared" si="20"/>
        <v>2.501434366666667</v>
      </c>
      <c r="I908" s="2" t="s">
        <v>914</v>
      </c>
      <c r="J908" s="2" t="s">
        <v>9632</v>
      </c>
      <c r="K908" s="2" t="s">
        <v>9633</v>
      </c>
      <c r="L908" s="2" t="s">
        <v>9633</v>
      </c>
      <c r="M908" s="2" t="s">
        <v>9633</v>
      </c>
      <c r="N908" s="2" t="s">
        <v>9634</v>
      </c>
      <c r="O908" s="2">
        <v>51776</v>
      </c>
      <c r="P908" s="2" t="s">
        <v>9635</v>
      </c>
      <c r="Q908" s="2" t="s">
        <v>9636</v>
      </c>
      <c r="R908" s="2" t="s">
        <v>9637</v>
      </c>
      <c r="S908" s="2" t="s">
        <v>9638</v>
      </c>
      <c r="T908" s="2" t="s">
        <v>9639</v>
      </c>
      <c r="U908" s="2" t="s">
        <v>9640</v>
      </c>
      <c r="V908" s="2" t="s">
        <v>9641</v>
      </c>
      <c r="W908" s="2" t="s">
        <v>5389</v>
      </c>
      <c r="X908" s="2"/>
      <c r="Y908" s="2"/>
    </row>
    <row r="909" spans="1:25">
      <c r="A909" s="2" t="s">
        <v>915</v>
      </c>
      <c r="B909" s="2">
        <v>3.0760814999999999</v>
      </c>
      <c r="C909" s="2" t="s">
        <v>392</v>
      </c>
      <c r="D909" s="2">
        <v>2.7533688999999999</v>
      </c>
      <c r="E909" s="2" t="s">
        <v>392</v>
      </c>
      <c r="F909" s="2">
        <v>2.0440984000000002</v>
      </c>
      <c r="G909" s="2" t="s">
        <v>392</v>
      </c>
      <c r="H909" s="2">
        <f t="shared" si="20"/>
        <v>2.6245162666666668</v>
      </c>
      <c r="I909" s="2" t="s">
        <v>915</v>
      </c>
      <c r="J909" s="2" t="s">
        <v>9642</v>
      </c>
      <c r="K909" s="2" t="s">
        <v>9643</v>
      </c>
      <c r="L909" s="2" t="s">
        <v>9643</v>
      </c>
      <c r="M909" s="2" t="s">
        <v>9643</v>
      </c>
      <c r="N909" s="2" t="s">
        <v>9644</v>
      </c>
      <c r="O909" s="2">
        <v>341276</v>
      </c>
      <c r="P909" s="2" t="s">
        <v>9645</v>
      </c>
      <c r="Q909" s="2" t="s">
        <v>9646</v>
      </c>
      <c r="R909" s="2" t="s">
        <v>9647</v>
      </c>
      <c r="S909" s="2"/>
      <c r="T909" s="2" t="s">
        <v>2305</v>
      </c>
      <c r="U909" s="2" t="s">
        <v>9648</v>
      </c>
      <c r="V909" s="2" t="s">
        <v>9649</v>
      </c>
      <c r="W909" s="2" t="s">
        <v>2493</v>
      </c>
      <c r="X909" s="2"/>
      <c r="Y909" s="2"/>
    </row>
    <row r="910" spans="1:25">
      <c r="A910" s="2" t="s">
        <v>916</v>
      </c>
      <c r="B910" s="2">
        <v>3.9437459000000001</v>
      </c>
      <c r="C910" s="2" t="s">
        <v>392</v>
      </c>
      <c r="D910" s="2">
        <v>3.7038622000000001</v>
      </c>
      <c r="E910" s="2" t="s">
        <v>392</v>
      </c>
      <c r="F910" s="2">
        <v>2.9361613000000002</v>
      </c>
      <c r="G910" s="2" t="s">
        <v>392</v>
      </c>
      <c r="H910" s="2">
        <f t="shared" si="20"/>
        <v>3.5279231333333336</v>
      </c>
      <c r="I910" s="2" t="s">
        <v>916</v>
      </c>
      <c r="J910" s="2" t="s">
        <v>9650</v>
      </c>
      <c r="K910" s="2" t="s">
        <v>9651</v>
      </c>
      <c r="L910" s="2" t="s">
        <v>9651</v>
      </c>
      <c r="M910" s="2" t="s">
        <v>9651</v>
      </c>
      <c r="N910" s="2" t="s">
        <v>9652</v>
      </c>
      <c r="O910" s="2">
        <v>6523</v>
      </c>
      <c r="P910" s="2" t="s">
        <v>9653</v>
      </c>
      <c r="Q910" s="2" t="s">
        <v>9654</v>
      </c>
      <c r="R910" s="2" t="s">
        <v>9655</v>
      </c>
      <c r="S910" s="2" t="s">
        <v>9656</v>
      </c>
      <c r="T910" s="2" t="s">
        <v>9657</v>
      </c>
      <c r="U910" s="2" t="s">
        <v>9658</v>
      </c>
      <c r="V910" s="2" t="s">
        <v>9659</v>
      </c>
      <c r="W910" s="2" t="s">
        <v>4545</v>
      </c>
      <c r="X910" s="2"/>
      <c r="Y910" s="2"/>
    </row>
    <row r="911" spans="1:25" s="2" customFormat="1">
      <c r="A911" s="2" t="s">
        <v>917</v>
      </c>
      <c r="B911" s="2">
        <v>4.0730304999999998</v>
      </c>
      <c r="C911" s="2" t="s">
        <v>392</v>
      </c>
      <c r="D911" s="2">
        <v>6.3300824000000002</v>
      </c>
      <c r="E911" s="2" t="s">
        <v>392</v>
      </c>
      <c r="F911" s="2">
        <v>2.2785449999999998</v>
      </c>
      <c r="G911" s="2" t="s">
        <v>392</v>
      </c>
      <c r="H911" s="2">
        <f t="shared" si="20"/>
        <v>4.2272192999999998</v>
      </c>
      <c r="I911" s="2" t="s">
        <v>917</v>
      </c>
      <c r="J911" s="2" t="s">
        <v>9660</v>
      </c>
      <c r="K911" s="2" t="s">
        <v>9661</v>
      </c>
      <c r="O911" s="2">
        <v>1496</v>
      </c>
      <c r="P911" s="2" t="s">
        <v>9662</v>
      </c>
      <c r="Q911" s="2" t="s">
        <v>9663</v>
      </c>
      <c r="R911" s="2" t="s">
        <v>9661</v>
      </c>
      <c r="S911" s="2" t="s">
        <v>9664</v>
      </c>
      <c r="T911" s="2" t="s">
        <v>9665</v>
      </c>
      <c r="U911" s="2" t="s">
        <v>9666</v>
      </c>
      <c r="V911" s="2" t="s">
        <v>9667</v>
      </c>
      <c r="W911" s="2" t="s">
        <v>4888</v>
      </c>
    </row>
    <row r="912" spans="1:25">
      <c r="A912" s="2" t="s">
        <v>918</v>
      </c>
      <c r="B912" s="2">
        <v>2.2905574</v>
      </c>
      <c r="C912" s="2" t="s">
        <v>392</v>
      </c>
      <c r="D912" s="2">
        <v>2.9712062000000001</v>
      </c>
      <c r="E912" s="2" t="s">
        <v>392</v>
      </c>
      <c r="F912" s="2">
        <v>2.2324861999999999</v>
      </c>
      <c r="G912" s="2" t="s">
        <v>392</v>
      </c>
      <c r="H912" s="2">
        <f t="shared" si="20"/>
        <v>2.4980832666666668</v>
      </c>
      <c r="I912" s="2" t="s">
        <v>918</v>
      </c>
      <c r="J912" s="2" t="s">
        <v>9668</v>
      </c>
      <c r="K912" s="2" t="s">
        <v>9669</v>
      </c>
      <c r="L912" s="2" t="s">
        <v>9669</v>
      </c>
      <c r="M912" s="2" t="s">
        <v>9669</v>
      </c>
      <c r="N912" s="2" t="s">
        <v>9670</v>
      </c>
      <c r="O912" s="2">
        <v>8821</v>
      </c>
      <c r="P912" s="2" t="s">
        <v>9671</v>
      </c>
      <c r="Q912" s="2" t="s">
        <v>9672</v>
      </c>
      <c r="R912" s="2" t="s">
        <v>9673</v>
      </c>
      <c r="S912" s="2" t="s">
        <v>9674</v>
      </c>
      <c r="T912" s="2" t="s">
        <v>9675</v>
      </c>
      <c r="U912" s="2" t="s">
        <v>9676</v>
      </c>
      <c r="V912" s="2" t="s">
        <v>9677</v>
      </c>
      <c r="W912" s="2" t="s">
        <v>8767</v>
      </c>
      <c r="X912" s="2"/>
      <c r="Y912" s="2"/>
    </row>
    <row r="913" spans="1:25" s="2" customFormat="1">
      <c r="A913" s="2" t="s">
        <v>919</v>
      </c>
      <c r="B913" s="2">
        <v>4.9091950000000004</v>
      </c>
      <c r="C913" s="2" t="s">
        <v>392</v>
      </c>
      <c r="D913" s="2">
        <v>2.2184490000000001</v>
      </c>
      <c r="E913" s="2" t="s">
        <v>392</v>
      </c>
      <c r="F913" s="2">
        <v>2.5103830999999999</v>
      </c>
      <c r="G913" s="2" t="s">
        <v>392</v>
      </c>
      <c r="H913" s="2">
        <f t="shared" si="20"/>
        <v>3.2126757000000001</v>
      </c>
      <c r="I913" s="2" t="s">
        <v>919</v>
      </c>
      <c r="J913" s="2" t="s">
        <v>9678</v>
      </c>
      <c r="K913" s="2" t="s">
        <v>9679</v>
      </c>
      <c r="L913" s="2" t="s">
        <v>9679</v>
      </c>
      <c r="M913" s="2" t="s">
        <v>9679</v>
      </c>
      <c r="N913" s="2" t="s">
        <v>9680</v>
      </c>
      <c r="O913" s="2">
        <v>9934</v>
      </c>
      <c r="P913" s="2" t="s">
        <v>9681</v>
      </c>
      <c r="Q913" s="2" t="s">
        <v>9682</v>
      </c>
      <c r="R913" s="2" t="s">
        <v>9683</v>
      </c>
      <c r="S913" s="2" t="s">
        <v>9684</v>
      </c>
      <c r="T913" s="2" t="s">
        <v>9685</v>
      </c>
      <c r="U913" s="2" t="s">
        <v>9686</v>
      </c>
      <c r="V913" s="2" t="s">
        <v>9687</v>
      </c>
      <c r="W913" s="2" t="s">
        <v>9688</v>
      </c>
    </row>
    <row r="914" spans="1:25" s="2" customFormat="1">
      <c r="A914" s="2" t="s">
        <v>920</v>
      </c>
      <c r="B914" s="2">
        <v>2.9797761</v>
      </c>
      <c r="C914" s="2" t="s">
        <v>392</v>
      </c>
      <c r="D914" s="2">
        <v>3.9183552000000001</v>
      </c>
      <c r="E914" s="2" t="s">
        <v>392</v>
      </c>
      <c r="F914" s="2">
        <v>2.3997977000000001</v>
      </c>
      <c r="G914" s="2" t="s">
        <v>392</v>
      </c>
      <c r="H914" s="2">
        <f t="shared" si="20"/>
        <v>3.0993096666666666</v>
      </c>
      <c r="I914" s="2" t="s">
        <v>920</v>
      </c>
      <c r="J914" s="2" t="s">
        <v>9689</v>
      </c>
      <c r="K914" s="2" t="s">
        <v>9690</v>
      </c>
      <c r="L914" s="2" t="s">
        <v>9690</v>
      </c>
      <c r="M914" s="2" t="s">
        <v>9690</v>
      </c>
      <c r="N914" s="2" t="s">
        <v>9691</v>
      </c>
      <c r="O914" s="2">
        <v>50944</v>
      </c>
      <c r="P914" s="2" t="s">
        <v>9692</v>
      </c>
      <c r="Q914" s="2" t="s">
        <v>9693</v>
      </c>
      <c r="R914" s="2" t="s">
        <v>9694</v>
      </c>
      <c r="S914" s="2" t="s">
        <v>9695</v>
      </c>
      <c r="T914" s="2" t="s">
        <v>9696</v>
      </c>
      <c r="U914" s="2" t="s">
        <v>9697</v>
      </c>
      <c r="V914" s="2" t="s">
        <v>9698</v>
      </c>
      <c r="W914" s="2" t="s">
        <v>2288</v>
      </c>
    </row>
    <row r="915" spans="1:25" s="2" customFormat="1">
      <c r="A915" s="2" t="s">
        <v>921</v>
      </c>
      <c r="B915" s="2">
        <v>8.6174049999999998</v>
      </c>
      <c r="C915" s="2" t="s">
        <v>392</v>
      </c>
      <c r="D915" s="2">
        <v>11.865816000000001</v>
      </c>
      <c r="E915" s="2" t="s">
        <v>392</v>
      </c>
      <c r="F915" s="2">
        <v>2.6326025</v>
      </c>
      <c r="G915" s="2" t="s">
        <v>392</v>
      </c>
      <c r="H915" s="2">
        <f t="shared" si="20"/>
        <v>7.7052745000000007</v>
      </c>
      <c r="I915" s="2" t="s">
        <v>921</v>
      </c>
      <c r="J915" s="2" t="s">
        <v>9699</v>
      </c>
      <c r="K915" s="2" t="s">
        <v>9700</v>
      </c>
      <c r="L915" s="2" t="s">
        <v>9700</v>
      </c>
      <c r="M915" s="2" t="s">
        <v>9700</v>
      </c>
      <c r="N915" s="2" t="s">
        <v>9701</v>
      </c>
      <c r="O915" s="2">
        <v>4693</v>
      </c>
      <c r="P915" s="2" t="s">
        <v>9702</v>
      </c>
      <c r="Q915" s="2" t="s">
        <v>9703</v>
      </c>
      <c r="R915" s="2" t="s">
        <v>9704</v>
      </c>
      <c r="S915" s="2" t="s">
        <v>9705</v>
      </c>
      <c r="T915" s="2" t="s">
        <v>9706</v>
      </c>
      <c r="U915" s="2" t="s">
        <v>9707</v>
      </c>
      <c r="V915" s="2" t="s">
        <v>9708</v>
      </c>
      <c r="W915" s="2" t="s">
        <v>1006</v>
      </c>
    </row>
    <row r="916" spans="1:25">
      <c r="A916" s="2" t="s">
        <v>922</v>
      </c>
      <c r="B916" s="2">
        <v>4.6735496999999997</v>
      </c>
      <c r="C916" s="2" t="s">
        <v>392</v>
      </c>
      <c r="D916" s="2">
        <v>3.9652989999999999</v>
      </c>
      <c r="E916" s="2" t="s">
        <v>392</v>
      </c>
      <c r="F916" s="2">
        <v>3.4914016999999999</v>
      </c>
      <c r="G916" s="2" t="s">
        <v>392</v>
      </c>
      <c r="H916" s="2">
        <f t="shared" si="20"/>
        <v>4.0434168000000001</v>
      </c>
      <c r="I916" s="2" t="s">
        <v>922</v>
      </c>
      <c r="J916" s="2" t="s">
        <v>9709</v>
      </c>
      <c r="K916" s="2" t="s">
        <v>9710</v>
      </c>
      <c r="L916" s="2" t="s">
        <v>9710</v>
      </c>
      <c r="M916" s="2" t="s">
        <v>9710</v>
      </c>
      <c r="N916" s="2" t="s">
        <v>9711</v>
      </c>
      <c r="O916" s="2">
        <v>1142</v>
      </c>
      <c r="P916" s="2" t="s">
        <v>9712</v>
      </c>
      <c r="Q916" s="2" t="s">
        <v>9713</v>
      </c>
      <c r="R916" s="2" t="s">
        <v>9714</v>
      </c>
      <c r="S916" s="2" t="s">
        <v>9715</v>
      </c>
      <c r="T916" s="2" t="s">
        <v>9716</v>
      </c>
      <c r="U916" s="2" t="s">
        <v>9717</v>
      </c>
      <c r="V916" s="2" t="s">
        <v>9718</v>
      </c>
      <c r="W916" s="2" t="s">
        <v>4935</v>
      </c>
      <c r="X916" s="2"/>
      <c r="Y916" s="2"/>
    </row>
    <row r="917" spans="1:25" s="2" customFormat="1">
      <c r="A917" s="2" t="s">
        <v>923</v>
      </c>
      <c r="B917" s="2">
        <v>5.2403293</v>
      </c>
      <c r="C917" s="2" t="s">
        <v>392</v>
      </c>
      <c r="D917" s="2">
        <v>6.2085929999999996</v>
      </c>
      <c r="E917" s="2" t="s">
        <v>392</v>
      </c>
      <c r="F917" s="2">
        <v>3.5756790000000001</v>
      </c>
      <c r="G917" s="2" t="s">
        <v>392</v>
      </c>
      <c r="H917" s="2">
        <f t="shared" si="20"/>
        <v>5.0082004333333332</v>
      </c>
      <c r="I917" s="2" t="s">
        <v>923</v>
      </c>
      <c r="J917" s="2" t="s">
        <v>9719</v>
      </c>
      <c r="K917" s="2" t="s">
        <v>9720</v>
      </c>
      <c r="L917" s="2" t="s">
        <v>9720</v>
      </c>
      <c r="M917" s="2" t="s">
        <v>9720</v>
      </c>
      <c r="N917" s="2" t="s">
        <v>9721</v>
      </c>
      <c r="O917" s="2">
        <v>284348</v>
      </c>
      <c r="P917" s="2" t="s">
        <v>9722</v>
      </c>
      <c r="Q917" s="2" t="s">
        <v>9723</v>
      </c>
      <c r="R917" s="2" t="s">
        <v>9724</v>
      </c>
      <c r="S917" s="2" t="s">
        <v>9725</v>
      </c>
      <c r="T917" s="2" t="s">
        <v>9726</v>
      </c>
      <c r="U917" s="2" t="s">
        <v>9727</v>
      </c>
      <c r="V917" s="2" t="s">
        <v>9728</v>
      </c>
      <c r="W917" s="2" t="s">
        <v>1681</v>
      </c>
    </row>
    <row r="918" spans="1:25" s="2" customFormat="1">
      <c r="A918" s="2" t="s">
        <v>924</v>
      </c>
      <c r="B918" s="2">
        <v>3.7487168</v>
      </c>
      <c r="C918" s="2" t="s">
        <v>392</v>
      </c>
      <c r="D918" s="2">
        <v>3.700923</v>
      </c>
      <c r="E918" s="2" t="s">
        <v>392</v>
      </c>
      <c r="F918" s="2">
        <v>2.4526802999999999</v>
      </c>
      <c r="G918" s="2" t="s">
        <v>392</v>
      </c>
      <c r="H918" s="2">
        <f t="shared" si="20"/>
        <v>3.3007733666666668</v>
      </c>
      <c r="I918" s="2" t="s">
        <v>924</v>
      </c>
      <c r="J918" s="2" t="s">
        <v>9729</v>
      </c>
      <c r="K918" s="2" t="s">
        <v>7426</v>
      </c>
      <c r="L918" s="2" t="s">
        <v>7426</v>
      </c>
      <c r="M918" s="2" t="s">
        <v>7426</v>
      </c>
      <c r="N918" s="2" t="s">
        <v>7427</v>
      </c>
      <c r="O918" s="2">
        <v>29785</v>
      </c>
      <c r="P918" s="2" t="s">
        <v>7428</v>
      </c>
      <c r="Q918" s="2" t="s">
        <v>7429</v>
      </c>
      <c r="R918" s="2" t="s">
        <v>9730</v>
      </c>
      <c r="S918" s="2" t="s">
        <v>7431</v>
      </c>
      <c r="T918" s="2" t="s">
        <v>7432</v>
      </c>
      <c r="U918" s="2" t="s">
        <v>7433</v>
      </c>
      <c r="V918" s="2" t="s">
        <v>9731</v>
      </c>
      <c r="W918" s="2" t="s">
        <v>1303</v>
      </c>
    </row>
    <row r="919" spans="1:25">
      <c r="A919" s="2" t="s">
        <v>925</v>
      </c>
      <c r="B919" s="2">
        <v>3.1127943999999999</v>
      </c>
      <c r="C919" s="2" t="s">
        <v>392</v>
      </c>
      <c r="D919" s="2">
        <v>6.1299476999999998</v>
      </c>
      <c r="E919" s="2" t="s">
        <v>392</v>
      </c>
      <c r="F919" s="2">
        <v>2.1406163999999999</v>
      </c>
      <c r="G919" s="2" t="s">
        <v>392</v>
      </c>
      <c r="H919" s="2">
        <f t="shared" si="20"/>
        <v>3.7944528333333332</v>
      </c>
      <c r="I919" s="2" t="s">
        <v>925</v>
      </c>
      <c r="J919" s="2" t="s">
        <v>9732</v>
      </c>
      <c r="K919" s="2" t="s">
        <v>5550</v>
      </c>
      <c r="L919" s="2" t="s">
        <v>5550</v>
      </c>
      <c r="M919" s="2" t="s">
        <v>5550</v>
      </c>
      <c r="N919" s="2" t="s">
        <v>5551</v>
      </c>
      <c r="O919" s="2">
        <v>3805</v>
      </c>
      <c r="P919" s="2" t="s">
        <v>5552</v>
      </c>
      <c r="Q919" s="2" t="s">
        <v>5553</v>
      </c>
      <c r="R919" s="2" t="s">
        <v>9733</v>
      </c>
      <c r="S919" s="2" t="s">
        <v>5555</v>
      </c>
      <c r="T919" s="2" t="s">
        <v>5556</v>
      </c>
      <c r="U919" s="2" t="s">
        <v>5557</v>
      </c>
      <c r="V919" s="2" t="s">
        <v>9734</v>
      </c>
      <c r="W919" s="2" t="s">
        <v>4746</v>
      </c>
      <c r="X919" s="2"/>
      <c r="Y919" s="2"/>
    </row>
    <row r="920" spans="1:25">
      <c r="A920" s="2" t="s">
        <v>926</v>
      </c>
      <c r="B920" s="2">
        <v>3.2465497999999999</v>
      </c>
      <c r="C920" s="2" t="s">
        <v>392</v>
      </c>
      <c r="D920" s="2">
        <v>2.9949352999999999</v>
      </c>
      <c r="E920" s="2" t="s">
        <v>392</v>
      </c>
      <c r="F920" s="2">
        <v>2.7624594999999998</v>
      </c>
      <c r="G920" s="2" t="s">
        <v>392</v>
      </c>
      <c r="H920" s="2">
        <f t="shared" si="20"/>
        <v>3.0013148666666667</v>
      </c>
      <c r="I920" s="2" t="s">
        <v>926</v>
      </c>
      <c r="J920" s="2" t="s">
        <v>9735</v>
      </c>
      <c r="K920" s="2" t="s">
        <v>9736</v>
      </c>
      <c r="L920" s="2" t="s">
        <v>9736</v>
      </c>
      <c r="M920" s="2" t="s">
        <v>9736</v>
      </c>
      <c r="N920" s="2" t="s">
        <v>9737</v>
      </c>
      <c r="O920" s="2">
        <v>1745</v>
      </c>
      <c r="P920" s="2" t="s">
        <v>9738</v>
      </c>
      <c r="Q920" s="2" t="s">
        <v>9739</v>
      </c>
      <c r="R920" s="2" t="s">
        <v>9740</v>
      </c>
      <c r="S920" s="2" t="s">
        <v>9741</v>
      </c>
      <c r="T920" s="2" t="s">
        <v>9742</v>
      </c>
      <c r="U920" s="2" t="s">
        <v>9743</v>
      </c>
      <c r="V920" s="2" t="s">
        <v>9744</v>
      </c>
      <c r="W920" s="2" t="s">
        <v>5389</v>
      </c>
      <c r="X920" s="2"/>
      <c r="Y920" s="2"/>
    </row>
    <row r="921" spans="1:25">
      <c r="A921" s="2" t="s">
        <v>927</v>
      </c>
      <c r="B921" s="2">
        <v>9.3203560000000003</v>
      </c>
      <c r="C921" s="2" t="s">
        <v>392</v>
      </c>
      <c r="D921" s="2">
        <v>7.9820719999999996</v>
      </c>
      <c r="E921" s="2" t="s">
        <v>392</v>
      </c>
      <c r="F921" s="2">
        <v>3.9157530999999999</v>
      </c>
      <c r="G921" s="2" t="s">
        <v>392</v>
      </c>
      <c r="H921" s="2">
        <f t="shared" si="20"/>
        <v>7.072727033333333</v>
      </c>
      <c r="I921" s="2" t="s">
        <v>927</v>
      </c>
      <c r="J921" s="2" t="s">
        <v>9745</v>
      </c>
      <c r="K921" s="2" t="s">
        <v>9746</v>
      </c>
      <c r="L921" s="2" t="s">
        <v>9746</v>
      </c>
      <c r="M921" s="2" t="s">
        <v>9746</v>
      </c>
      <c r="N921" s="2" t="s">
        <v>9747</v>
      </c>
      <c r="O921" s="2">
        <v>3853</v>
      </c>
      <c r="P921" s="2" t="s">
        <v>9748</v>
      </c>
      <c r="Q921" s="2" t="s">
        <v>9749</v>
      </c>
      <c r="R921" s="2" t="s">
        <v>9750</v>
      </c>
      <c r="S921" s="2" t="s">
        <v>9751</v>
      </c>
      <c r="T921" s="2" t="s">
        <v>9752</v>
      </c>
      <c r="U921" s="2" t="s">
        <v>9753</v>
      </c>
      <c r="V921" s="2" t="s">
        <v>9754</v>
      </c>
      <c r="W921" s="2" t="s">
        <v>4954</v>
      </c>
      <c r="X921" s="2"/>
      <c r="Y921" s="2"/>
    </row>
    <row r="922" spans="1:25" s="2" customFormat="1">
      <c r="A922" s="2" t="s">
        <v>928</v>
      </c>
      <c r="B922" s="2">
        <v>3.2919700000000001</v>
      </c>
      <c r="C922" s="2" t="s">
        <v>392</v>
      </c>
      <c r="D922" s="2">
        <v>3.4142084000000001</v>
      </c>
      <c r="E922" s="2" t="s">
        <v>392</v>
      </c>
      <c r="F922" s="2">
        <v>3.4932530000000002</v>
      </c>
      <c r="G922" s="2" t="s">
        <v>392</v>
      </c>
      <c r="H922" s="2">
        <f t="shared" si="20"/>
        <v>3.3998104666666671</v>
      </c>
      <c r="I922" s="2" t="s">
        <v>928</v>
      </c>
      <c r="J922" s="2" t="s">
        <v>9755</v>
      </c>
      <c r="K922" s="2" t="s">
        <v>5173</v>
      </c>
      <c r="L922" s="2" t="s">
        <v>5173</v>
      </c>
      <c r="M922" s="2" t="s">
        <v>5173</v>
      </c>
      <c r="N922" s="2" t="s">
        <v>5174</v>
      </c>
      <c r="O922" s="2">
        <v>9510</v>
      </c>
      <c r="P922" s="2" t="s">
        <v>5175</v>
      </c>
      <c r="Q922" s="2" t="s">
        <v>5176</v>
      </c>
      <c r="R922" s="2" t="s">
        <v>5177</v>
      </c>
      <c r="S922" s="2" t="s">
        <v>5178</v>
      </c>
      <c r="T922" s="2" t="s">
        <v>5179</v>
      </c>
      <c r="U922" s="2" t="s">
        <v>5180</v>
      </c>
      <c r="V922" s="2" t="s">
        <v>9756</v>
      </c>
      <c r="W922" s="2" t="s">
        <v>2454</v>
      </c>
    </row>
    <row r="923" spans="1:25" s="2" customFormat="1">
      <c r="A923" s="2" t="s">
        <v>929</v>
      </c>
      <c r="B923" s="2">
        <v>6.5536729999999999</v>
      </c>
      <c r="C923" s="2" t="s">
        <v>392</v>
      </c>
      <c r="D923" s="2">
        <v>5.5375300000000003</v>
      </c>
      <c r="E923" s="2" t="s">
        <v>392</v>
      </c>
      <c r="F923" s="2">
        <v>5.4354715000000002</v>
      </c>
      <c r="G923" s="2" t="s">
        <v>392</v>
      </c>
      <c r="H923" s="2">
        <f t="shared" si="20"/>
        <v>5.8422248333333329</v>
      </c>
      <c r="I923" s="2" t="s">
        <v>929</v>
      </c>
      <c r="J923" s="2" t="s">
        <v>9757</v>
      </c>
      <c r="K923" s="2" t="s">
        <v>9758</v>
      </c>
      <c r="L923" s="2" t="s">
        <v>9758</v>
      </c>
      <c r="M923" s="2" t="s">
        <v>9758</v>
      </c>
      <c r="N923" s="2" t="s">
        <v>9759</v>
      </c>
      <c r="O923" s="2">
        <v>3553</v>
      </c>
      <c r="P923" s="2" t="s">
        <v>9760</v>
      </c>
      <c r="Q923" s="2" t="s">
        <v>9761</v>
      </c>
      <c r="R923" s="2" t="s">
        <v>9762</v>
      </c>
      <c r="S923" s="2" t="s">
        <v>9763</v>
      </c>
      <c r="T923" s="2" t="s">
        <v>9764</v>
      </c>
      <c r="U923" s="2" t="s">
        <v>9765</v>
      </c>
      <c r="V923" s="2" t="s">
        <v>9766</v>
      </c>
      <c r="W923" s="2" t="s">
        <v>1043</v>
      </c>
    </row>
    <row r="924" spans="1:25" s="2" customFormat="1">
      <c r="A924" s="2" t="s">
        <v>930</v>
      </c>
      <c r="B924" s="2">
        <v>11.984481000000001</v>
      </c>
      <c r="C924" s="2" t="s">
        <v>392</v>
      </c>
      <c r="D924" s="2">
        <v>7.7170886999999997</v>
      </c>
      <c r="E924" s="2" t="s">
        <v>392</v>
      </c>
      <c r="F924" s="2">
        <v>2.8723804999999998</v>
      </c>
      <c r="G924" s="2" t="s">
        <v>392</v>
      </c>
      <c r="H924" s="2">
        <f t="shared" si="20"/>
        <v>7.5246500666666662</v>
      </c>
      <c r="I924" s="2" t="s">
        <v>930</v>
      </c>
      <c r="J924" s="2" t="s">
        <v>9767</v>
      </c>
      <c r="K924" s="2" t="s">
        <v>9768</v>
      </c>
      <c r="M924" s="2" t="s">
        <v>9768</v>
      </c>
      <c r="N924" s="2" t="s">
        <v>9769</v>
      </c>
      <c r="O924" s="2">
        <v>728543</v>
      </c>
      <c r="P924" s="2" t="s">
        <v>9770</v>
      </c>
      <c r="Q924" s="2" t="s">
        <v>9771</v>
      </c>
      <c r="S924" s="2" t="s">
        <v>9772</v>
      </c>
      <c r="U924" s="2" t="s">
        <v>9773</v>
      </c>
      <c r="V924" s="2" t="s">
        <v>9774</v>
      </c>
      <c r="W924" s="2" t="s">
        <v>9775</v>
      </c>
    </row>
    <row r="925" spans="1:25">
      <c r="A925" s="2" t="s">
        <v>931</v>
      </c>
      <c r="B925" s="2">
        <v>4.8294050000000004</v>
      </c>
      <c r="C925" s="2" t="s">
        <v>392</v>
      </c>
      <c r="D925" s="2">
        <v>7.0840620000000003</v>
      </c>
      <c r="E925" s="2" t="s">
        <v>392</v>
      </c>
      <c r="F925" s="2">
        <v>3.8963040000000002</v>
      </c>
      <c r="G925" s="2" t="s">
        <v>392</v>
      </c>
      <c r="H925" s="2">
        <f t="shared" si="20"/>
        <v>5.2699236666666671</v>
      </c>
      <c r="I925" s="2" t="s">
        <v>931</v>
      </c>
      <c r="J925" s="2" t="s">
        <v>9776</v>
      </c>
      <c r="K925" s="2" t="s">
        <v>9777</v>
      </c>
      <c r="L925" s="2" t="s">
        <v>9777</v>
      </c>
      <c r="M925" s="2" t="s">
        <v>9777</v>
      </c>
      <c r="N925" s="2" t="s">
        <v>9778</v>
      </c>
      <c r="O925" s="2">
        <v>84239</v>
      </c>
      <c r="P925" s="2" t="s">
        <v>9779</v>
      </c>
      <c r="Q925" s="2" t="s">
        <v>9780</v>
      </c>
      <c r="R925" s="2" t="s">
        <v>9781</v>
      </c>
      <c r="S925" s="2" t="s">
        <v>9782</v>
      </c>
      <c r="T925" s="2" t="s">
        <v>9783</v>
      </c>
      <c r="U925" s="2" t="s">
        <v>9784</v>
      </c>
      <c r="V925" s="2" t="s">
        <v>9785</v>
      </c>
      <c r="W925" s="2" t="s">
        <v>2073</v>
      </c>
      <c r="X925" s="2"/>
      <c r="Y925" s="2"/>
    </row>
    <row r="926" spans="1:25">
      <c r="A926" s="2" t="s">
        <v>932</v>
      </c>
      <c r="B926" s="2">
        <v>3.1490710000000002</v>
      </c>
      <c r="C926" s="2" t="s">
        <v>392</v>
      </c>
      <c r="D926" s="2">
        <v>3.0205981999999998</v>
      </c>
      <c r="E926" s="2" t="s">
        <v>392</v>
      </c>
      <c r="F926" s="2">
        <v>2.9454107</v>
      </c>
      <c r="G926" s="2" t="s">
        <v>392</v>
      </c>
      <c r="H926" s="2">
        <f t="shared" si="20"/>
        <v>3.0383599666666665</v>
      </c>
      <c r="I926" s="2" t="s">
        <v>932</v>
      </c>
      <c r="J926" s="2" t="s">
        <v>9786</v>
      </c>
      <c r="K926" s="2" t="s">
        <v>9787</v>
      </c>
      <c r="L926" s="2" t="s">
        <v>9787</v>
      </c>
      <c r="M926" s="2" t="s">
        <v>9787</v>
      </c>
      <c r="N926" s="2" t="s">
        <v>9788</v>
      </c>
      <c r="O926" s="2">
        <v>10365</v>
      </c>
      <c r="P926" s="2" t="s">
        <v>9789</v>
      </c>
      <c r="Q926" s="2" t="s">
        <v>9790</v>
      </c>
      <c r="R926" s="2" t="s">
        <v>9791</v>
      </c>
      <c r="S926" s="2" t="s">
        <v>9792</v>
      </c>
      <c r="T926" s="2" t="s">
        <v>9793</v>
      </c>
      <c r="U926" s="2" t="s">
        <v>9794</v>
      </c>
      <c r="V926" s="2" t="s">
        <v>9795</v>
      </c>
      <c r="W926" s="2" t="s">
        <v>2762</v>
      </c>
      <c r="X926" s="2"/>
      <c r="Y926" s="2"/>
    </row>
    <row r="927" spans="1:25" s="2" customFormat="1">
      <c r="A927" s="2" t="s">
        <v>933</v>
      </c>
      <c r="B927" s="2">
        <v>2.9540212000000001</v>
      </c>
      <c r="C927" s="2" t="s">
        <v>392</v>
      </c>
      <c r="D927" s="2">
        <v>3.2904841999999999</v>
      </c>
      <c r="E927" s="2" t="s">
        <v>392</v>
      </c>
      <c r="F927" s="2">
        <v>2.7741923000000002</v>
      </c>
      <c r="G927" s="2" t="s">
        <v>392</v>
      </c>
      <c r="H927" s="2">
        <f t="shared" si="20"/>
        <v>3.0062325666666667</v>
      </c>
      <c r="I927" s="2" t="s">
        <v>933</v>
      </c>
      <c r="J927" s="2" t="s">
        <v>9796</v>
      </c>
      <c r="K927" s="2" t="s">
        <v>9797</v>
      </c>
      <c r="M927" s="2" t="s">
        <v>9797</v>
      </c>
      <c r="O927" s="2">
        <v>432</v>
      </c>
      <c r="P927" s="2" t="s">
        <v>9798</v>
      </c>
      <c r="Q927" s="2" t="s">
        <v>9799</v>
      </c>
      <c r="S927" s="2" t="s">
        <v>9800</v>
      </c>
      <c r="T927" s="2" t="s">
        <v>9801</v>
      </c>
      <c r="U927" s="2" t="s">
        <v>9802</v>
      </c>
      <c r="V927" s="2" t="s">
        <v>9803</v>
      </c>
      <c r="W927" s="2" t="s">
        <v>1150</v>
      </c>
    </row>
    <row r="928" spans="1:25" s="2" customFormat="1">
      <c r="A928" s="2" t="s">
        <v>934</v>
      </c>
      <c r="B928" s="2">
        <v>2.5843159999999998</v>
      </c>
      <c r="C928" s="2" t="s">
        <v>392</v>
      </c>
      <c r="D928" s="2">
        <v>5.5678687</v>
      </c>
      <c r="E928" s="2" t="s">
        <v>392</v>
      </c>
      <c r="F928" s="2">
        <v>2.4843872</v>
      </c>
      <c r="G928" s="2" t="s">
        <v>392</v>
      </c>
      <c r="H928" s="2">
        <f t="shared" si="20"/>
        <v>3.5455239666666665</v>
      </c>
      <c r="I928" s="2" t="s">
        <v>934</v>
      </c>
      <c r="J928" s="2" t="s">
        <v>9804</v>
      </c>
      <c r="K928" s="2" t="s">
        <v>9805</v>
      </c>
      <c r="O928" s="2">
        <v>23532</v>
      </c>
      <c r="P928" s="2" t="s">
        <v>9806</v>
      </c>
      <c r="Q928" s="2" t="s">
        <v>9807</v>
      </c>
      <c r="R928" s="2" t="s">
        <v>9805</v>
      </c>
      <c r="T928" s="2" t="s">
        <v>9808</v>
      </c>
      <c r="U928" s="2" t="s">
        <v>9809</v>
      </c>
      <c r="V928" s="2" t="s">
        <v>9810</v>
      </c>
      <c r="W928" s="2" t="s">
        <v>6052</v>
      </c>
    </row>
    <row r="929" spans="1:25">
      <c r="A929" s="2" t="s">
        <v>935</v>
      </c>
      <c r="B929" s="2">
        <v>5.1255236000000002</v>
      </c>
      <c r="C929" s="2" t="s">
        <v>392</v>
      </c>
      <c r="D929" s="2">
        <v>3.8415512999999999</v>
      </c>
      <c r="E929" s="2" t="s">
        <v>392</v>
      </c>
      <c r="F929" s="2">
        <v>5.470885</v>
      </c>
      <c r="G929" s="2" t="s">
        <v>392</v>
      </c>
      <c r="H929" s="2">
        <f t="shared" si="20"/>
        <v>4.8126533</v>
      </c>
      <c r="I929" s="2" t="s">
        <v>935</v>
      </c>
      <c r="J929" s="2" t="s">
        <v>9811</v>
      </c>
      <c r="K929" s="2" t="s">
        <v>9812</v>
      </c>
      <c r="L929" s="2" t="s">
        <v>9812</v>
      </c>
      <c r="M929" s="2" t="s">
        <v>9812</v>
      </c>
      <c r="N929" s="2" t="s">
        <v>9813</v>
      </c>
      <c r="O929" s="2">
        <v>150297</v>
      </c>
      <c r="P929" s="2" t="s">
        <v>9814</v>
      </c>
      <c r="Q929" s="2" t="s">
        <v>9815</v>
      </c>
      <c r="R929" s="2" t="s">
        <v>9816</v>
      </c>
      <c r="S929" s="2" t="s">
        <v>9817</v>
      </c>
      <c r="T929" s="2"/>
      <c r="U929" s="2" t="s">
        <v>9818</v>
      </c>
      <c r="V929" s="2" t="s">
        <v>9819</v>
      </c>
      <c r="W929" s="2" t="s">
        <v>4545</v>
      </c>
      <c r="X929" s="2"/>
      <c r="Y929" s="2"/>
    </row>
    <row r="930" spans="1:25" s="2" customFormat="1">
      <c r="A930" s="2" t="s">
        <v>936</v>
      </c>
      <c r="B930" s="2">
        <v>2.9032353999999998</v>
      </c>
      <c r="C930" s="2" t="s">
        <v>392</v>
      </c>
      <c r="D930" s="2">
        <v>3.0419475999999999</v>
      </c>
      <c r="E930" s="2" t="s">
        <v>392</v>
      </c>
      <c r="F930" s="2">
        <v>2.4103333999999998</v>
      </c>
      <c r="G930" s="2" t="s">
        <v>392</v>
      </c>
      <c r="H930" s="2">
        <f t="shared" si="20"/>
        <v>2.785172133333333</v>
      </c>
      <c r="I930" s="2" t="s">
        <v>936</v>
      </c>
      <c r="J930" s="2" t="s">
        <v>9820</v>
      </c>
      <c r="K930" s="2" t="s">
        <v>9821</v>
      </c>
      <c r="L930" s="2" t="s">
        <v>9821</v>
      </c>
      <c r="M930" s="2" t="s">
        <v>9821</v>
      </c>
      <c r="N930" s="2" t="s">
        <v>9822</v>
      </c>
      <c r="O930" s="2">
        <v>121599</v>
      </c>
      <c r="P930" s="2" t="s">
        <v>9823</v>
      </c>
      <c r="Q930" s="2" t="s">
        <v>9824</v>
      </c>
      <c r="R930" s="2" t="s">
        <v>9825</v>
      </c>
      <c r="S930" s="2" t="s">
        <v>9826</v>
      </c>
      <c r="T930" s="2" t="s">
        <v>9827</v>
      </c>
      <c r="U930" s="2" t="s">
        <v>9828</v>
      </c>
      <c r="V930" s="2" t="s">
        <v>9829</v>
      </c>
      <c r="W930" s="2" t="s">
        <v>8831</v>
      </c>
    </row>
    <row r="931" spans="1:25">
      <c r="A931" s="2" t="s">
        <v>937</v>
      </c>
      <c r="B931" s="2">
        <v>3.3880970000000001</v>
      </c>
      <c r="C931" s="2" t="s">
        <v>392</v>
      </c>
      <c r="D931" s="2">
        <v>2.0750696999999998</v>
      </c>
      <c r="E931" s="2" t="s">
        <v>392</v>
      </c>
      <c r="F931" s="2">
        <v>2.1399995999999999</v>
      </c>
      <c r="G931" s="2" t="s">
        <v>392</v>
      </c>
      <c r="H931" s="2">
        <f t="shared" si="20"/>
        <v>2.5343887666666665</v>
      </c>
      <c r="I931" s="2" t="s">
        <v>937</v>
      </c>
      <c r="J931" s="2" t="s">
        <v>9830</v>
      </c>
      <c r="K931" s="2" t="s">
        <v>9831</v>
      </c>
      <c r="L931" s="2" t="s">
        <v>9831</v>
      </c>
      <c r="M931" s="2" t="s">
        <v>9831</v>
      </c>
      <c r="N931" s="2" t="s">
        <v>9832</v>
      </c>
      <c r="O931" s="2">
        <v>221662</v>
      </c>
      <c r="P931" s="2" t="s">
        <v>9833</v>
      </c>
      <c r="Q931" s="2" t="s">
        <v>9834</v>
      </c>
      <c r="R931" s="2" t="s">
        <v>9835</v>
      </c>
      <c r="S931" s="2" t="s">
        <v>9836</v>
      </c>
      <c r="T931" s="2" t="s">
        <v>9837</v>
      </c>
      <c r="U931" s="2" t="s">
        <v>9838</v>
      </c>
      <c r="V931" s="2" t="s">
        <v>9839</v>
      </c>
      <c r="W931" s="2" t="s">
        <v>2663</v>
      </c>
      <c r="X931" s="2"/>
      <c r="Y931" s="2"/>
    </row>
    <row r="932" spans="1:25">
      <c r="A932" s="2" t="s">
        <v>938</v>
      </c>
      <c r="B932" s="2">
        <v>4.9777427000000003</v>
      </c>
      <c r="C932" s="2" t="s">
        <v>392</v>
      </c>
      <c r="D932" s="2">
        <v>4.5111590000000001</v>
      </c>
      <c r="E932" s="2" t="s">
        <v>392</v>
      </c>
      <c r="F932" s="2">
        <v>5.8441733999999999</v>
      </c>
      <c r="G932" s="2" t="s">
        <v>392</v>
      </c>
      <c r="H932" s="2">
        <f t="shared" si="20"/>
        <v>5.1110250333333331</v>
      </c>
      <c r="I932" s="2" t="s">
        <v>938</v>
      </c>
      <c r="J932" s="2" t="s">
        <v>9840</v>
      </c>
      <c r="K932" s="2" t="s">
        <v>7081</v>
      </c>
      <c r="L932" s="2" t="s">
        <v>7081</v>
      </c>
      <c r="M932" s="2" t="s">
        <v>7081</v>
      </c>
      <c r="N932" s="2" t="s">
        <v>7082</v>
      </c>
      <c r="O932" s="2">
        <v>8490</v>
      </c>
      <c r="P932" s="2" t="s">
        <v>7083</v>
      </c>
      <c r="Q932" s="2" t="s">
        <v>7084</v>
      </c>
      <c r="R932" s="2" t="s">
        <v>7085</v>
      </c>
      <c r="S932" s="2" t="s">
        <v>9841</v>
      </c>
      <c r="T932" s="2" t="s">
        <v>7087</v>
      </c>
      <c r="U932" s="2" t="s">
        <v>7088</v>
      </c>
      <c r="V932" s="2" t="s">
        <v>9842</v>
      </c>
      <c r="W932" s="2" t="s">
        <v>2205</v>
      </c>
      <c r="X932" s="2"/>
      <c r="Y932" s="2"/>
    </row>
    <row r="933" spans="1:25">
      <c r="A933" s="2" t="s">
        <v>939</v>
      </c>
      <c r="B933" s="2">
        <v>2.9147259999999999</v>
      </c>
      <c r="C933" s="2" t="s">
        <v>392</v>
      </c>
      <c r="D933" s="2">
        <v>3.5721837999999999</v>
      </c>
      <c r="E933" s="2" t="s">
        <v>392</v>
      </c>
      <c r="F933" s="2">
        <v>2.6722147000000001</v>
      </c>
      <c r="G933" s="2" t="s">
        <v>392</v>
      </c>
      <c r="H933" s="2">
        <f t="shared" si="20"/>
        <v>3.0530414999999995</v>
      </c>
      <c r="I933" s="2" t="s">
        <v>939</v>
      </c>
      <c r="J933" s="2" t="s">
        <v>9843</v>
      </c>
      <c r="K933" s="2" t="s">
        <v>9844</v>
      </c>
      <c r="L933" s="2" t="s">
        <v>9844</v>
      </c>
      <c r="M933" s="2" t="s">
        <v>9844</v>
      </c>
      <c r="N933" s="2" t="s">
        <v>9845</v>
      </c>
      <c r="O933" s="2">
        <v>4617</v>
      </c>
      <c r="P933" s="2" t="s">
        <v>9846</v>
      </c>
      <c r="Q933" s="2" t="s">
        <v>9847</v>
      </c>
      <c r="R933" s="2" t="s">
        <v>9848</v>
      </c>
      <c r="S933" s="2" t="s">
        <v>9849</v>
      </c>
      <c r="T933" s="2" t="s">
        <v>9850</v>
      </c>
      <c r="U933" s="2" t="s">
        <v>9851</v>
      </c>
      <c r="V933" s="2" t="s">
        <v>9852</v>
      </c>
      <c r="W933" s="2" t="s">
        <v>8012</v>
      </c>
      <c r="X933" s="2"/>
      <c r="Y933" s="2"/>
    </row>
    <row r="934" spans="1:25" s="2" customFormat="1">
      <c r="A934" s="2" t="s">
        <v>940</v>
      </c>
      <c r="B934" s="2">
        <v>11.407166</v>
      </c>
      <c r="C934" s="2" t="s">
        <v>392</v>
      </c>
      <c r="D934" s="2">
        <v>13.818584</v>
      </c>
      <c r="E934" s="2" t="s">
        <v>392</v>
      </c>
      <c r="F934" s="2">
        <v>8.2426650000000006</v>
      </c>
      <c r="G934" s="2" t="s">
        <v>392</v>
      </c>
      <c r="H934" s="2">
        <f t="shared" si="20"/>
        <v>11.156138333333333</v>
      </c>
      <c r="I934" s="2" t="s">
        <v>940</v>
      </c>
      <c r="J934" s="2" t="s">
        <v>9853</v>
      </c>
      <c r="K934" s="2" t="s">
        <v>9854</v>
      </c>
      <c r="M934" s="2" t="s">
        <v>9855</v>
      </c>
      <c r="N934" s="2" t="s">
        <v>9856</v>
      </c>
      <c r="O934" s="2">
        <v>57496</v>
      </c>
      <c r="P934" s="2" t="s">
        <v>9857</v>
      </c>
      <c r="Q934" s="2" t="s">
        <v>9858</v>
      </c>
      <c r="R934" s="2" t="s">
        <v>9854</v>
      </c>
      <c r="S934" s="2" t="s">
        <v>9859</v>
      </c>
      <c r="T934" s="2" t="s">
        <v>9860</v>
      </c>
      <c r="U934" s="2" t="s">
        <v>9861</v>
      </c>
      <c r="V934" s="2" t="s">
        <v>9862</v>
      </c>
      <c r="W934" s="2" t="s">
        <v>8349</v>
      </c>
    </row>
    <row r="935" spans="1:25" s="2" customFormat="1">
      <c r="A935" s="2" t="s">
        <v>941</v>
      </c>
      <c r="B935" s="2">
        <v>8.6986065000000004</v>
      </c>
      <c r="C935" s="2" t="s">
        <v>392</v>
      </c>
      <c r="D935" s="2">
        <v>3.8622868000000001</v>
      </c>
      <c r="E935" s="2" t="s">
        <v>392</v>
      </c>
      <c r="F935" s="2">
        <v>3.6113209999999998</v>
      </c>
      <c r="G935" s="2" t="s">
        <v>392</v>
      </c>
      <c r="H935" s="2">
        <f t="shared" si="20"/>
        <v>5.3907381000000001</v>
      </c>
      <c r="I935" s="2" t="s">
        <v>941</v>
      </c>
      <c r="J935" s="2" t="s">
        <v>9863</v>
      </c>
      <c r="K935" s="2" t="s">
        <v>9864</v>
      </c>
      <c r="L935" s="2" t="s">
        <v>9864</v>
      </c>
      <c r="M935" s="2" t="s">
        <v>9864</v>
      </c>
      <c r="N935" s="2" t="s">
        <v>9865</v>
      </c>
      <c r="O935" s="2">
        <v>80008</v>
      </c>
      <c r="P935" s="2" t="s">
        <v>9866</v>
      </c>
      <c r="Q935" s="2" t="s">
        <v>9867</v>
      </c>
      <c r="R935" s="2" t="s">
        <v>9868</v>
      </c>
      <c r="T935" s="2" t="s">
        <v>1039</v>
      </c>
      <c r="U935" s="2" t="s">
        <v>9869</v>
      </c>
      <c r="V935" s="2" t="s">
        <v>9870</v>
      </c>
      <c r="W935" s="2" t="s">
        <v>7575</v>
      </c>
    </row>
    <row r="936" spans="1:25">
      <c r="A936" s="2" t="s">
        <v>942</v>
      </c>
      <c r="B936" s="2">
        <v>2.7618860999999999</v>
      </c>
      <c r="C936" s="2" t="s">
        <v>392</v>
      </c>
      <c r="D936" s="2">
        <v>2.6738164000000002</v>
      </c>
      <c r="E936" s="2" t="s">
        <v>392</v>
      </c>
      <c r="F936" s="2">
        <v>2.3797643000000002</v>
      </c>
      <c r="G936" s="2" t="s">
        <v>392</v>
      </c>
      <c r="H936" s="2">
        <f t="shared" si="20"/>
        <v>2.6051555999999998</v>
      </c>
      <c r="I936" s="2" t="s">
        <v>942</v>
      </c>
      <c r="J936" s="2" t="s">
        <v>9871</v>
      </c>
      <c r="K936" s="2" t="s">
        <v>9872</v>
      </c>
      <c r="L936" s="2" t="s">
        <v>9872</v>
      </c>
      <c r="M936" s="2" t="s">
        <v>9872</v>
      </c>
      <c r="N936" s="2"/>
      <c r="O936" s="2">
        <v>100129744</v>
      </c>
      <c r="P936" s="2" t="s">
        <v>9873</v>
      </c>
      <c r="Q936" s="2" t="s">
        <v>9874</v>
      </c>
      <c r="R936" s="2"/>
      <c r="S936" s="2"/>
      <c r="T936" s="2"/>
      <c r="U936" s="2" t="s">
        <v>9875</v>
      </c>
      <c r="V936" s="2" t="s">
        <v>9876</v>
      </c>
      <c r="W936" s="2" t="s">
        <v>9877</v>
      </c>
      <c r="X936" s="2"/>
      <c r="Y936" s="2"/>
    </row>
    <row r="937" spans="1:25" s="2" customFormat="1">
      <c r="A937" s="2" t="s">
        <v>943</v>
      </c>
      <c r="B937" s="2">
        <v>2.5200472</v>
      </c>
      <c r="C937" s="2" t="s">
        <v>392</v>
      </c>
      <c r="D937" s="2">
        <v>2.6142840000000001</v>
      </c>
      <c r="E937" s="2" t="s">
        <v>392</v>
      </c>
      <c r="F937" s="2">
        <v>2.0318209999999999</v>
      </c>
      <c r="G937" s="2" t="s">
        <v>392</v>
      </c>
      <c r="H937" s="2">
        <f t="shared" si="20"/>
        <v>2.3887174</v>
      </c>
      <c r="I937" s="2" t="s">
        <v>943</v>
      </c>
      <c r="J937" s="2" t="s">
        <v>9878</v>
      </c>
      <c r="K937" s="2" t="s">
        <v>9879</v>
      </c>
      <c r="L937" s="2" t="s">
        <v>9879</v>
      </c>
      <c r="M937" s="2" t="s">
        <v>9879</v>
      </c>
      <c r="N937" s="2" t="s">
        <v>9880</v>
      </c>
      <c r="O937" s="2">
        <v>442194</v>
      </c>
      <c r="P937" s="2" t="s">
        <v>9881</v>
      </c>
      <c r="Q937" s="2" t="s">
        <v>9882</v>
      </c>
      <c r="R937" s="2" t="s">
        <v>9883</v>
      </c>
      <c r="S937" s="2" t="s">
        <v>9884</v>
      </c>
      <c r="T937" s="2" t="s">
        <v>2305</v>
      </c>
      <c r="U937" s="2" t="s">
        <v>9885</v>
      </c>
      <c r="V937" s="2" t="s">
        <v>9886</v>
      </c>
      <c r="W937" s="2" t="s">
        <v>5058</v>
      </c>
    </row>
    <row r="938" spans="1:25">
      <c r="A938" s="2" t="s">
        <v>944</v>
      </c>
      <c r="B938" s="2">
        <v>2.5025544000000002</v>
      </c>
      <c r="C938" s="2" t="s">
        <v>392</v>
      </c>
      <c r="D938" s="2">
        <v>3.5275265999999998</v>
      </c>
      <c r="E938" s="2" t="s">
        <v>392</v>
      </c>
      <c r="F938" s="2">
        <v>2.0031053999999999</v>
      </c>
      <c r="G938" s="2" t="s">
        <v>392</v>
      </c>
      <c r="H938" s="2">
        <f t="shared" si="20"/>
        <v>2.6777288000000001</v>
      </c>
      <c r="I938" s="2" t="s">
        <v>944</v>
      </c>
      <c r="J938" s="2" t="s">
        <v>9887</v>
      </c>
      <c r="K938" s="2" t="s">
        <v>9888</v>
      </c>
      <c r="L938" s="2" t="s">
        <v>9888</v>
      </c>
      <c r="M938" s="2" t="s">
        <v>9888</v>
      </c>
      <c r="N938" s="2" t="s">
        <v>9889</v>
      </c>
      <c r="O938" s="2">
        <v>503618</v>
      </c>
      <c r="P938" s="2" t="s">
        <v>9890</v>
      </c>
      <c r="Q938" s="2" t="s">
        <v>9891</v>
      </c>
      <c r="R938" s="2" t="s">
        <v>9892</v>
      </c>
      <c r="S938" s="2" t="s">
        <v>9893</v>
      </c>
      <c r="T938" s="2" t="s">
        <v>4754</v>
      </c>
      <c r="U938" s="2" t="s">
        <v>9894</v>
      </c>
      <c r="V938" s="2" t="s">
        <v>9895</v>
      </c>
      <c r="W938" s="2" t="s">
        <v>2482</v>
      </c>
      <c r="X938" s="2"/>
      <c r="Y938" s="2"/>
    </row>
    <row r="939" spans="1:25" s="2" customFormat="1">
      <c r="A939" s="2" t="s">
        <v>945</v>
      </c>
      <c r="B939" s="2">
        <v>2.2257742999999999</v>
      </c>
      <c r="C939" s="2" t="s">
        <v>392</v>
      </c>
      <c r="D939" s="2">
        <v>3.2357912</v>
      </c>
      <c r="E939" s="2" t="s">
        <v>392</v>
      </c>
      <c r="F939" s="2">
        <v>2.1446103999999999</v>
      </c>
      <c r="G939" s="2" t="s">
        <v>392</v>
      </c>
      <c r="H939" s="2">
        <f t="shared" si="20"/>
        <v>2.5353919666666669</v>
      </c>
      <c r="I939" s="2" t="s">
        <v>945</v>
      </c>
      <c r="J939" s="2" t="s">
        <v>9896</v>
      </c>
      <c r="K939" s="2" t="s">
        <v>9897</v>
      </c>
      <c r="L939" s="2" t="s">
        <v>9897</v>
      </c>
      <c r="M939" s="2" t="s">
        <v>9897</v>
      </c>
      <c r="N939" s="2" t="s">
        <v>9898</v>
      </c>
      <c r="O939" s="2">
        <v>2626</v>
      </c>
      <c r="P939" s="2" t="s">
        <v>9899</v>
      </c>
      <c r="Q939" s="2" t="s">
        <v>9900</v>
      </c>
      <c r="R939" s="2" t="s">
        <v>9901</v>
      </c>
      <c r="S939" s="2" t="s">
        <v>9902</v>
      </c>
      <c r="T939" s="2" t="s">
        <v>9903</v>
      </c>
      <c r="U939" s="2" t="s">
        <v>9904</v>
      </c>
      <c r="V939" s="2" t="s">
        <v>9905</v>
      </c>
      <c r="W939" s="2" t="s">
        <v>2482</v>
      </c>
    </row>
    <row r="940" spans="1:25" s="2" customFormat="1">
      <c r="A940" s="2" t="s">
        <v>946</v>
      </c>
      <c r="B940" s="2">
        <v>5.9207644000000004</v>
      </c>
      <c r="C940" s="2" t="s">
        <v>392</v>
      </c>
      <c r="D940" s="2">
        <v>4.9477390000000003</v>
      </c>
      <c r="E940" s="2" t="s">
        <v>392</v>
      </c>
      <c r="F940" s="2">
        <v>4.3611053999999996</v>
      </c>
      <c r="G940" s="2" t="s">
        <v>392</v>
      </c>
      <c r="H940" s="2">
        <f t="shared" si="20"/>
        <v>5.0765362666666674</v>
      </c>
      <c r="I940" s="2" t="s">
        <v>946</v>
      </c>
      <c r="J940" s="2" t="s">
        <v>9906</v>
      </c>
      <c r="K940" s="2" t="s">
        <v>9907</v>
      </c>
      <c r="O940" s="2">
        <v>8409</v>
      </c>
      <c r="P940" s="2" t="s">
        <v>9908</v>
      </c>
      <c r="Q940" s="2" t="s">
        <v>9909</v>
      </c>
      <c r="R940" s="2" t="s">
        <v>9907</v>
      </c>
      <c r="S940" s="2" t="s">
        <v>9910</v>
      </c>
      <c r="T940" s="2" t="s">
        <v>9911</v>
      </c>
      <c r="U940" s="2" t="s">
        <v>9912</v>
      </c>
      <c r="V940" s="2" t="s">
        <v>9913</v>
      </c>
      <c r="W940" s="2" t="s">
        <v>6188</v>
      </c>
    </row>
    <row r="941" spans="1:25" s="2" customFormat="1">
      <c r="A941" s="2" t="s">
        <v>947</v>
      </c>
      <c r="B941" s="2">
        <v>2.8911068000000002</v>
      </c>
      <c r="C941" s="2" t="s">
        <v>392</v>
      </c>
      <c r="D941" s="2">
        <v>3.0735378</v>
      </c>
      <c r="E941" s="2" t="s">
        <v>392</v>
      </c>
      <c r="F941" s="2">
        <v>2.0899521999999999</v>
      </c>
      <c r="G941" s="2" t="s">
        <v>392</v>
      </c>
      <c r="H941" s="2">
        <f t="shared" si="20"/>
        <v>2.6848655999999997</v>
      </c>
      <c r="I941" s="2" t="s">
        <v>947</v>
      </c>
      <c r="J941" s="2" t="s">
        <v>9914</v>
      </c>
      <c r="K941" s="2" t="s">
        <v>6670</v>
      </c>
      <c r="L941" s="2" t="s">
        <v>6670</v>
      </c>
      <c r="M941" s="2" t="s">
        <v>6670</v>
      </c>
      <c r="N941" s="2" t="s">
        <v>6671</v>
      </c>
      <c r="O941" s="2">
        <v>403253</v>
      </c>
      <c r="P941" s="2" t="s">
        <v>6672</v>
      </c>
      <c r="Q941" s="2" t="s">
        <v>6673</v>
      </c>
      <c r="R941" s="2" t="s">
        <v>6674</v>
      </c>
      <c r="S941" s="2" t="s">
        <v>6675</v>
      </c>
      <c r="T941" s="2" t="s">
        <v>2305</v>
      </c>
      <c r="U941" s="2" t="s">
        <v>6676</v>
      </c>
      <c r="V941" s="2" t="s">
        <v>9915</v>
      </c>
      <c r="W941" s="2" t="s">
        <v>3725</v>
      </c>
    </row>
    <row r="942" spans="1:25" s="2" customFormat="1">
      <c r="A942" s="2" t="s">
        <v>948</v>
      </c>
      <c r="B942" s="2">
        <v>2.0409470000000001</v>
      </c>
      <c r="C942" s="2" t="s">
        <v>392</v>
      </c>
      <c r="D942" s="2">
        <v>2.3367564999999999</v>
      </c>
      <c r="E942" s="2" t="s">
        <v>392</v>
      </c>
      <c r="F942" s="2">
        <v>2.2623498</v>
      </c>
      <c r="G942" s="2" t="s">
        <v>392</v>
      </c>
      <c r="H942" s="2">
        <f t="shared" si="20"/>
        <v>2.2133511000000001</v>
      </c>
      <c r="I942" s="2" t="s">
        <v>948</v>
      </c>
      <c r="J942" s="2" t="s">
        <v>9916</v>
      </c>
      <c r="K942" s="2" t="s">
        <v>9917</v>
      </c>
      <c r="L942" s="2" t="s">
        <v>9917</v>
      </c>
      <c r="M942" s="2" t="s">
        <v>9917</v>
      </c>
      <c r="N942" s="2" t="s">
        <v>9918</v>
      </c>
      <c r="O942" s="2">
        <v>56920</v>
      </c>
      <c r="P942" s="2" t="s">
        <v>9919</v>
      </c>
      <c r="Q942" s="2" t="s">
        <v>9920</v>
      </c>
      <c r="R942" s="2" t="s">
        <v>9921</v>
      </c>
      <c r="S942" s="2" t="s">
        <v>9922</v>
      </c>
      <c r="T942" s="2" t="s">
        <v>9923</v>
      </c>
      <c r="U942" s="2" t="s">
        <v>9924</v>
      </c>
      <c r="V942" s="2" t="s">
        <v>9925</v>
      </c>
      <c r="W942" s="2" t="s">
        <v>9926</v>
      </c>
    </row>
    <row r="943" spans="1:25" s="2" customFormat="1">
      <c r="A943" s="2" t="s">
        <v>949</v>
      </c>
      <c r="B943" s="2">
        <v>2.3948990999999999</v>
      </c>
      <c r="C943" s="2" t="s">
        <v>392</v>
      </c>
      <c r="D943" s="2">
        <v>2.9460766</v>
      </c>
      <c r="E943" s="2" t="s">
        <v>392</v>
      </c>
      <c r="F943" s="2">
        <v>2.2575604999999999</v>
      </c>
      <c r="G943" s="2" t="s">
        <v>392</v>
      </c>
      <c r="H943" s="2">
        <f t="shared" si="20"/>
        <v>2.5328453999999998</v>
      </c>
      <c r="I943" s="2" t="s">
        <v>949</v>
      </c>
      <c r="J943" s="2" t="s">
        <v>9927</v>
      </c>
      <c r="K943" s="2" t="s">
        <v>9928</v>
      </c>
      <c r="L943" s="2" t="s">
        <v>9928</v>
      </c>
      <c r="M943" s="2" t="s">
        <v>9928</v>
      </c>
      <c r="N943" s="2" t="s">
        <v>9929</v>
      </c>
      <c r="O943" s="2">
        <v>118932</v>
      </c>
      <c r="P943" s="2" t="s">
        <v>9930</v>
      </c>
      <c r="Q943" s="2" t="s">
        <v>9931</v>
      </c>
      <c r="S943" s="2" t="s">
        <v>9932</v>
      </c>
      <c r="U943" s="2" t="s">
        <v>9933</v>
      </c>
      <c r="V943" s="2" t="s">
        <v>9934</v>
      </c>
      <c r="W943" s="2" t="s">
        <v>3685</v>
      </c>
    </row>
    <row r="944" spans="1:25" s="2" customFormat="1">
      <c r="A944" s="2" t="s">
        <v>950</v>
      </c>
      <c r="B944" s="2">
        <v>2.0198502999999999</v>
      </c>
      <c r="C944" s="2" t="s">
        <v>392</v>
      </c>
      <c r="D944" s="2">
        <v>2.0582606999999999</v>
      </c>
      <c r="E944" s="2" t="s">
        <v>392</v>
      </c>
      <c r="F944" s="2">
        <v>2.2896711999999999</v>
      </c>
      <c r="G944" s="2" t="s">
        <v>392</v>
      </c>
      <c r="H944" s="2">
        <f t="shared" si="20"/>
        <v>2.1225940666666667</v>
      </c>
      <c r="I944" s="2" t="s">
        <v>950</v>
      </c>
      <c r="J944" s="2" t="s">
        <v>9935</v>
      </c>
      <c r="K944" s="2" t="s">
        <v>9936</v>
      </c>
      <c r="L944" s="2" t="s">
        <v>9936</v>
      </c>
      <c r="M944" s="2" t="s">
        <v>9936</v>
      </c>
      <c r="N944" s="2" t="s">
        <v>9937</v>
      </c>
      <c r="O944" s="2">
        <v>57685</v>
      </c>
      <c r="P944" s="2" t="s">
        <v>9938</v>
      </c>
      <c r="Q944" s="2" t="s">
        <v>9939</v>
      </c>
      <c r="R944" s="2" t="s">
        <v>9940</v>
      </c>
      <c r="S944" s="2" t="s">
        <v>9941</v>
      </c>
      <c r="T944" s="2" t="s">
        <v>9942</v>
      </c>
      <c r="U944" s="2" t="s">
        <v>9943</v>
      </c>
      <c r="V944" s="2" t="s">
        <v>9944</v>
      </c>
      <c r="W944" s="2" t="s">
        <v>1456</v>
      </c>
    </row>
    <row r="945" spans="1:25">
      <c r="A945" s="2" t="s">
        <v>951</v>
      </c>
      <c r="B945" s="2">
        <v>2.6315906</v>
      </c>
      <c r="C945" s="2" t="s">
        <v>392</v>
      </c>
      <c r="D945" s="2">
        <v>2.6071643999999998</v>
      </c>
      <c r="E945" s="2" t="s">
        <v>392</v>
      </c>
      <c r="F945" s="2">
        <v>2.5785797000000001</v>
      </c>
      <c r="G945" s="2" t="s">
        <v>392</v>
      </c>
      <c r="H945" s="2">
        <f t="shared" si="20"/>
        <v>2.6057782333333335</v>
      </c>
      <c r="I945" s="2" t="s">
        <v>951</v>
      </c>
      <c r="J945" s="2" t="s">
        <v>9945</v>
      </c>
      <c r="K945" s="2" t="s">
        <v>9946</v>
      </c>
      <c r="L945" s="2" t="s">
        <v>9946</v>
      </c>
      <c r="M945" s="2" t="s">
        <v>9946</v>
      </c>
      <c r="N945" s="2" t="s">
        <v>9947</v>
      </c>
      <c r="O945" s="2">
        <v>150159</v>
      </c>
      <c r="P945" s="2" t="s">
        <v>9948</v>
      </c>
      <c r="Q945" s="2" t="s">
        <v>9949</v>
      </c>
      <c r="R945" s="2" t="s">
        <v>9950</v>
      </c>
      <c r="S945" s="2" t="s">
        <v>9951</v>
      </c>
      <c r="T945" s="2" t="s">
        <v>9952</v>
      </c>
      <c r="U945" s="2" t="s">
        <v>9953</v>
      </c>
      <c r="V945" s="2" t="s">
        <v>9954</v>
      </c>
      <c r="W945" s="2" t="s">
        <v>2979</v>
      </c>
      <c r="X945" s="2"/>
      <c r="Y945" s="2"/>
    </row>
    <row r="946" spans="1:25" s="2" customFormat="1">
      <c r="A946" s="2" t="s">
        <v>952</v>
      </c>
      <c r="B946" s="2">
        <v>2.2406961999999999</v>
      </c>
      <c r="C946" s="2" t="s">
        <v>392</v>
      </c>
      <c r="D946" s="2">
        <v>2.1484231999999999</v>
      </c>
      <c r="E946" s="2" t="s">
        <v>392</v>
      </c>
      <c r="F946" s="2">
        <v>2.3462755999999998</v>
      </c>
      <c r="G946" s="2" t="s">
        <v>392</v>
      </c>
      <c r="H946" s="2">
        <f t="shared" si="20"/>
        <v>2.245131666666667</v>
      </c>
      <c r="I946" s="2" t="s">
        <v>952</v>
      </c>
      <c r="J946" s="2" t="s">
        <v>9955</v>
      </c>
      <c r="K946" s="2" t="s">
        <v>9956</v>
      </c>
      <c r="L946" s="2" t="s">
        <v>9956</v>
      </c>
      <c r="M946" s="2" t="s">
        <v>9956</v>
      </c>
      <c r="N946" s="2" t="s">
        <v>9957</v>
      </c>
      <c r="O946" s="2">
        <v>26289</v>
      </c>
      <c r="P946" s="2" t="s">
        <v>9958</v>
      </c>
      <c r="Q946" s="2" t="s">
        <v>9959</v>
      </c>
      <c r="R946" s="2" t="s">
        <v>9960</v>
      </c>
      <c r="S946" s="2" t="s">
        <v>9961</v>
      </c>
      <c r="T946" s="2" t="s">
        <v>9962</v>
      </c>
      <c r="U946" s="2" t="s">
        <v>9963</v>
      </c>
      <c r="V946" s="2" t="s">
        <v>9964</v>
      </c>
      <c r="W946" s="2" t="s">
        <v>2084</v>
      </c>
    </row>
    <row r="947" spans="1:25" s="2" customFormat="1">
      <c r="A947" s="2" t="s">
        <v>953</v>
      </c>
      <c r="B947" s="2">
        <v>3.044629</v>
      </c>
      <c r="C947" s="2" t="s">
        <v>392</v>
      </c>
      <c r="D947" s="2">
        <v>2.2743072999999998</v>
      </c>
      <c r="E947" s="2" t="s">
        <v>392</v>
      </c>
      <c r="F947" s="2">
        <v>2.5173939999999999</v>
      </c>
      <c r="G947" s="2" t="s">
        <v>392</v>
      </c>
      <c r="H947" s="2">
        <f t="shared" si="20"/>
        <v>2.6121101000000002</v>
      </c>
      <c r="I947" s="2" t="s">
        <v>953</v>
      </c>
      <c r="J947" s="2" t="s">
        <v>9965</v>
      </c>
      <c r="K947" s="2" t="s">
        <v>9966</v>
      </c>
      <c r="M947" s="2" t="s">
        <v>9967</v>
      </c>
      <c r="N947" s="2" t="s">
        <v>9968</v>
      </c>
      <c r="O947" s="2">
        <v>6585</v>
      </c>
      <c r="P947" s="2" t="s">
        <v>9969</v>
      </c>
      <c r="Q947" s="2" t="s">
        <v>9970</v>
      </c>
      <c r="R947" s="2" t="s">
        <v>9966</v>
      </c>
      <c r="S947" s="2" t="s">
        <v>9971</v>
      </c>
      <c r="T947" s="2" t="s">
        <v>9972</v>
      </c>
      <c r="U947" s="2" t="s">
        <v>9973</v>
      </c>
      <c r="V947" s="2" t="s">
        <v>9974</v>
      </c>
      <c r="W947" s="2" t="s">
        <v>3526</v>
      </c>
    </row>
    <row r="948" spans="1:25" s="2" customFormat="1">
      <c r="A948" s="2" t="s">
        <v>954</v>
      </c>
      <c r="B948" s="2">
        <v>2.1602766999999998</v>
      </c>
      <c r="C948" s="2" t="s">
        <v>392</v>
      </c>
      <c r="D948" s="2">
        <v>2.6299429999999999</v>
      </c>
      <c r="E948" s="2" t="s">
        <v>392</v>
      </c>
      <c r="F948" s="2">
        <v>2.2989855000000001</v>
      </c>
      <c r="G948" s="2" t="s">
        <v>392</v>
      </c>
      <c r="H948" s="2">
        <f t="shared" si="20"/>
        <v>2.3630684</v>
      </c>
      <c r="I948" s="2" t="s">
        <v>954</v>
      </c>
      <c r="J948" s="2" t="s">
        <v>9975</v>
      </c>
      <c r="K948" s="2" t="s">
        <v>6746</v>
      </c>
      <c r="L948" s="2" t="s">
        <v>6746</v>
      </c>
      <c r="M948" s="2" t="s">
        <v>6746</v>
      </c>
      <c r="N948" s="2" t="s">
        <v>9976</v>
      </c>
      <c r="O948" s="2">
        <v>55138</v>
      </c>
      <c r="P948" s="2" t="s">
        <v>6747</v>
      </c>
      <c r="Q948" s="2" t="s">
        <v>6748</v>
      </c>
      <c r="R948" s="2" t="s">
        <v>9977</v>
      </c>
      <c r="S948" s="2" t="s">
        <v>9978</v>
      </c>
      <c r="T948" s="2" t="s">
        <v>6749</v>
      </c>
      <c r="U948" s="2" t="s">
        <v>6750</v>
      </c>
      <c r="V948" s="2" t="s">
        <v>9979</v>
      </c>
      <c r="W948" s="2" t="s">
        <v>1030</v>
      </c>
    </row>
    <row r="949" spans="1:25">
      <c r="A949" s="2" t="s">
        <v>955</v>
      </c>
      <c r="B949" s="2">
        <v>4.1137943000000003</v>
      </c>
      <c r="C949" s="2" t="s">
        <v>392</v>
      </c>
      <c r="D949" s="2">
        <v>7.0352930000000002</v>
      </c>
      <c r="E949" s="2" t="s">
        <v>392</v>
      </c>
      <c r="F949" s="2">
        <v>4.3231989999999998</v>
      </c>
      <c r="G949" s="2" t="s">
        <v>392</v>
      </c>
      <c r="H949" s="2">
        <f t="shared" si="20"/>
        <v>5.1574287666666665</v>
      </c>
      <c r="I949" s="2" t="s">
        <v>955</v>
      </c>
      <c r="J949" s="2" t="s">
        <v>9980</v>
      </c>
      <c r="K949" s="2" t="s">
        <v>9981</v>
      </c>
      <c r="L949" s="2" t="s">
        <v>9981</v>
      </c>
      <c r="M949" s="2" t="s">
        <v>9981</v>
      </c>
      <c r="N949" s="2" t="s">
        <v>9982</v>
      </c>
      <c r="O949" s="2">
        <v>55283</v>
      </c>
      <c r="P949" s="2" t="s">
        <v>9983</v>
      </c>
      <c r="Q949" s="2" t="s">
        <v>9984</v>
      </c>
      <c r="R949" s="2" t="s">
        <v>9985</v>
      </c>
      <c r="S949" s="2" t="s">
        <v>9986</v>
      </c>
      <c r="T949" s="2" t="s">
        <v>9987</v>
      </c>
      <c r="U949" s="2" t="s">
        <v>9988</v>
      </c>
      <c r="V949" s="2" t="s">
        <v>9989</v>
      </c>
      <c r="W949" s="2" t="s">
        <v>2948</v>
      </c>
      <c r="X949" s="2"/>
      <c r="Y949" s="2"/>
    </row>
    <row r="950" spans="1:25">
      <c r="A950" s="2" t="s">
        <v>956</v>
      </c>
      <c r="B950" s="2">
        <v>3.4791427000000001</v>
      </c>
      <c r="C950" s="2" t="s">
        <v>392</v>
      </c>
      <c r="D950" s="2">
        <v>3.3602742999999999</v>
      </c>
      <c r="E950" s="2" t="s">
        <v>392</v>
      </c>
      <c r="F950" s="2">
        <v>2.7461297999999998</v>
      </c>
      <c r="G950" s="2" t="s">
        <v>392</v>
      </c>
      <c r="H950" s="2">
        <f t="shared" si="20"/>
        <v>3.1951822666666665</v>
      </c>
      <c r="I950" s="2" t="s">
        <v>956</v>
      </c>
      <c r="J950" s="2" t="s">
        <v>9990</v>
      </c>
      <c r="K950" s="2" t="s">
        <v>9991</v>
      </c>
      <c r="L950" s="2" t="s">
        <v>9991</v>
      </c>
      <c r="M950" s="2" t="s">
        <v>9991</v>
      </c>
      <c r="N950" s="2" t="s">
        <v>9992</v>
      </c>
      <c r="O950" s="2">
        <v>139728</v>
      </c>
      <c r="P950" s="2" t="s">
        <v>9993</v>
      </c>
      <c r="Q950" s="2" t="s">
        <v>9994</v>
      </c>
      <c r="R950" s="2" t="s">
        <v>9995</v>
      </c>
      <c r="S950" s="2" t="s">
        <v>9996</v>
      </c>
      <c r="T950" s="2" t="s">
        <v>9997</v>
      </c>
      <c r="U950" s="2" t="s">
        <v>9998</v>
      </c>
      <c r="V950" s="2" t="s">
        <v>9999</v>
      </c>
      <c r="W950" s="2" t="s">
        <v>994</v>
      </c>
      <c r="X950" s="2"/>
      <c r="Y950" s="2"/>
    </row>
    <row r="951" spans="1:25" s="2" customFormat="1">
      <c r="A951" s="2" t="s">
        <v>957</v>
      </c>
      <c r="B951" s="2">
        <v>4.0473533000000002</v>
      </c>
      <c r="C951" s="2" t="s">
        <v>392</v>
      </c>
      <c r="D951" s="2">
        <v>12.90324</v>
      </c>
      <c r="E951" s="2" t="s">
        <v>392</v>
      </c>
      <c r="F951" s="2">
        <v>3.7271459999999998</v>
      </c>
      <c r="G951" s="2" t="s">
        <v>392</v>
      </c>
      <c r="H951" s="2">
        <f t="shared" ref="H951:H964" si="21">AVERAGE(B951,D951,F951)</f>
        <v>6.8925797666666675</v>
      </c>
      <c r="I951" s="2" t="s">
        <v>957</v>
      </c>
      <c r="J951" s="2" t="s">
        <v>10000</v>
      </c>
      <c r="K951" s="2" t="s">
        <v>10001</v>
      </c>
      <c r="L951" s="2" t="s">
        <v>10001</v>
      </c>
      <c r="M951" s="2" t="s">
        <v>10001</v>
      </c>
      <c r="N951" s="2" t="s">
        <v>10002</v>
      </c>
      <c r="O951" s="2">
        <v>84767</v>
      </c>
      <c r="P951" s="2" t="s">
        <v>10003</v>
      </c>
      <c r="Q951" s="2" t="s">
        <v>10004</v>
      </c>
      <c r="R951" s="2" t="s">
        <v>10005</v>
      </c>
      <c r="S951" s="2" t="s">
        <v>10006</v>
      </c>
      <c r="T951" s="2" t="s">
        <v>2840</v>
      </c>
      <c r="U951" s="2" t="s">
        <v>10007</v>
      </c>
      <c r="V951" s="2" t="s">
        <v>10008</v>
      </c>
      <c r="W951" s="2" t="s">
        <v>5684</v>
      </c>
    </row>
    <row r="952" spans="1:25" s="2" customFormat="1">
      <c r="A952" s="2" t="s">
        <v>958</v>
      </c>
      <c r="B952" s="2">
        <v>6.8727326</v>
      </c>
      <c r="C952" s="2" t="s">
        <v>392</v>
      </c>
      <c r="D952" s="2">
        <v>7.0949254000000002</v>
      </c>
      <c r="E952" s="2" t="s">
        <v>392</v>
      </c>
      <c r="F952" s="2">
        <v>8.0295339999999999</v>
      </c>
      <c r="G952" s="2" t="s">
        <v>392</v>
      </c>
      <c r="H952" s="2">
        <f t="shared" si="21"/>
        <v>7.3323973333333328</v>
      </c>
      <c r="I952" s="2" t="s">
        <v>958</v>
      </c>
      <c r="J952" s="2" t="s">
        <v>10009</v>
      </c>
      <c r="K952" s="2" t="s">
        <v>8496</v>
      </c>
      <c r="L952" s="2" t="s">
        <v>8496</v>
      </c>
      <c r="M952" s="2" t="s">
        <v>8496</v>
      </c>
      <c r="N952" s="2" t="s">
        <v>8497</v>
      </c>
      <c r="O952" s="2">
        <v>1440</v>
      </c>
      <c r="P952" s="2" t="s">
        <v>8498</v>
      </c>
      <c r="Q952" s="2" t="s">
        <v>8499</v>
      </c>
      <c r="R952" s="2" t="s">
        <v>10010</v>
      </c>
      <c r="S952" s="2" t="s">
        <v>8501</v>
      </c>
      <c r="T952" s="2" t="s">
        <v>8502</v>
      </c>
      <c r="U952" s="2" t="s">
        <v>8503</v>
      </c>
      <c r="V952" s="2" t="s">
        <v>10011</v>
      </c>
      <c r="W952" s="2" t="s">
        <v>8505</v>
      </c>
    </row>
    <row r="953" spans="1:25" s="2" customFormat="1">
      <c r="A953" s="2" t="s">
        <v>959</v>
      </c>
      <c r="B953" s="2">
        <v>2.4535754000000001</v>
      </c>
      <c r="C953" s="2" t="s">
        <v>392</v>
      </c>
      <c r="D953" s="2">
        <v>2.0573207999999998</v>
      </c>
      <c r="E953" s="2" t="s">
        <v>392</v>
      </c>
      <c r="F953" s="2">
        <v>2.2702719999999998</v>
      </c>
      <c r="G953" s="2" t="s">
        <v>392</v>
      </c>
      <c r="H953" s="2">
        <f t="shared" si="21"/>
        <v>2.2603893999999998</v>
      </c>
      <c r="I953" s="2" t="s">
        <v>959</v>
      </c>
      <c r="J953" s="2" t="s">
        <v>10012</v>
      </c>
      <c r="K953" s="2" t="s">
        <v>10013</v>
      </c>
      <c r="L953" s="2" t="s">
        <v>10013</v>
      </c>
      <c r="M953" s="2" t="s">
        <v>10013</v>
      </c>
      <c r="N953" s="2" t="s">
        <v>10014</v>
      </c>
      <c r="O953" s="2">
        <v>54964</v>
      </c>
      <c r="P953" s="2" t="s">
        <v>10015</v>
      </c>
      <c r="Q953" s="2" t="s">
        <v>10016</v>
      </c>
      <c r="R953" s="2" t="s">
        <v>10017</v>
      </c>
      <c r="S953" s="2" t="s">
        <v>10018</v>
      </c>
      <c r="T953" s="2" t="s">
        <v>2081</v>
      </c>
      <c r="U953" s="2" t="s">
        <v>10019</v>
      </c>
      <c r="V953" s="2" t="s">
        <v>10020</v>
      </c>
      <c r="W953" s="2" t="s">
        <v>4965</v>
      </c>
    </row>
    <row r="954" spans="1:25">
      <c r="A954" s="2" t="s">
        <v>960</v>
      </c>
      <c r="B954" s="2">
        <v>3.0871794000000001</v>
      </c>
      <c r="C954" s="2" t="s">
        <v>392</v>
      </c>
      <c r="D954" s="2">
        <v>3.1142907000000002</v>
      </c>
      <c r="E954" s="2" t="s">
        <v>392</v>
      </c>
      <c r="F954" s="2">
        <v>2.7758048</v>
      </c>
      <c r="G954" s="2" t="s">
        <v>392</v>
      </c>
      <c r="H954" s="2">
        <f t="shared" si="21"/>
        <v>2.9924249666666665</v>
      </c>
      <c r="I954" s="2" t="s">
        <v>960</v>
      </c>
      <c r="J954" s="2" t="s">
        <v>10021</v>
      </c>
      <c r="K954" s="2" t="s">
        <v>10022</v>
      </c>
      <c r="L954" s="2" t="s">
        <v>10022</v>
      </c>
      <c r="M954" s="2" t="s">
        <v>10022</v>
      </c>
      <c r="N954" s="2" t="s">
        <v>10023</v>
      </c>
      <c r="O954" s="2">
        <v>134285</v>
      </c>
      <c r="P954" s="2" t="s">
        <v>10024</v>
      </c>
      <c r="Q954" s="2" t="s">
        <v>10025</v>
      </c>
      <c r="R954" s="2" t="s">
        <v>10026</v>
      </c>
      <c r="S954" s="2" t="s">
        <v>10027</v>
      </c>
      <c r="T954" s="2" t="s">
        <v>1039</v>
      </c>
      <c r="U954" s="2" t="s">
        <v>10028</v>
      </c>
      <c r="V954" s="2" t="s">
        <v>10029</v>
      </c>
      <c r="W954" s="2" t="s">
        <v>10030</v>
      </c>
      <c r="X954" s="2"/>
      <c r="Y954" s="2"/>
    </row>
    <row r="955" spans="1:25" s="2" customFormat="1">
      <c r="A955" s="2" t="s">
        <v>961</v>
      </c>
      <c r="B955" s="2">
        <v>4.7108945999999996</v>
      </c>
      <c r="C955" s="2" t="s">
        <v>392</v>
      </c>
      <c r="D955" s="2">
        <v>5.9255040000000001</v>
      </c>
      <c r="E955" s="2" t="s">
        <v>392</v>
      </c>
      <c r="F955" s="2">
        <v>4.4762040000000001</v>
      </c>
      <c r="G955" s="2" t="s">
        <v>392</v>
      </c>
      <c r="H955" s="2">
        <f t="shared" si="21"/>
        <v>5.0375341999999996</v>
      </c>
      <c r="I955" s="2" t="s">
        <v>961</v>
      </c>
      <c r="J955" s="2" t="s">
        <v>10031</v>
      </c>
      <c r="K955" s="2" t="s">
        <v>10032</v>
      </c>
      <c r="L955" s="2" t="s">
        <v>10032</v>
      </c>
      <c r="M955" s="2" t="s">
        <v>10032</v>
      </c>
      <c r="N955" s="2" t="s">
        <v>10033</v>
      </c>
      <c r="O955" s="2">
        <v>148066</v>
      </c>
      <c r="P955" s="2" t="s">
        <v>10034</v>
      </c>
      <c r="Q955" s="2" t="s">
        <v>10035</v>
      </c>
      <c r="R955" s="2" t="s">
        <v>10036</v>
      </c>
      <c r="S955" s="2" t="s">
        <v>10037</v>
      </c>
      <c r="T955" s="2" t="s">
        <v>10038</v>
      </c>
      <c r="U955" s="2" t="s">
        <v>10039</v>
      </c>
      <c r="V955" s="2" t="s">
        <v>10040</v>
      </c>
      <c r="W955" s="2" t="s">
        <v>1925</v>
      </c>
    </row>
    <row r="956" spans="1:25">
      <c r="A956" s="2" t="s">
        <v>962</v>
      </c>
      <c r="B956" s="2">
        <v>3.7127029999999999</v>
      </c>
      <c r="C956" s="2" t="s">
        <v>392</v>
      </c>
      <c r="D956" s="2">
        <v>4.0005750000000004</v>
      </c>
      <c r="E956" s="2" t="s">
        <v>392</v>
      </c>
      <c r="F956" s="2">
        <v>2.1508558</v>
      </c>
      <c r="G956" s="2" t="s">
        <v>392</v>
      </c>
      <c r="H956" s="2">
        <f t="shared" si="21"/>
        <v>3.2880446000000005</v>
      </c>
      <c r="I956" s="2" t="s">
        <v>962</v>
      </c>
      <c r="J956" s="2" t="s">
        <v>10041</v>
      </c>
      <c r="K956" s="2" t="s">
        <v>10042</v>
      </c>
      <c r="L956" s="2" t="s">
        <v>10042</v>
      </c>
      <c r="M956" s="2" t="s">
        <v>10042</v>
      </c>
      <c r="N956" s="2" t="s">
        <v>10043</v>
      </c>
      <c r="O956" s="2">
        <v>64072</v>
      </c>
      <c r="P956" s="2" t="s">
        <v>10044</v>
      </c>
      <c r="Q956" s="2" t="s">
        <v>10045</v>
      </c>
      <c r="R956" s="2" t="s">
        <v>10046</v>
      </c>
      <c r="S956" s="2" t="s">
        <v>10047</v>
      </c>
      <c r="T956" s="2" t="s">
        <v>10048</v>
      </c>
      <c r="U956" s="2" t="s">
        <v>10049</v>
      </c>
      <c r="V956" s="2" t="s">
        <v>10050</v>
      </c>
      <c r="W956" s="2" t="s">
        <v>2514</v>
      </c>
      <c r="X956" s="2"/>
      <c r="Y956" s="2"/>
    </row>
    <row r="957" spans="1:25" s="2" customFormat="1">
      <c r="A957" s="2" t="s">
        <v>963</v>
      </c>
      <c r="B957" s="2">
        <v>3.7913017</v>
      </c>
      <c r="C957" s="2" t="s">
        <v>392</v>
      </c>
      <c r="D957" s="2">
        <v>3.6304946</v>
      </c>
      <c r="E957" s="2" t="s">
        <v>392</v>
      </c>
      <c r="F957" s="2">
        <v>3.9633949999999998</v>
      </c>
      <c r="G957" s="2" t="s">
        <v>392</v>
      </c>
      <c r="H957" s="2">
        <f t="shared" si="21"/>
        <v>3.7950637666666669</v>
      </c>
      <c r="I957" s="2" t="s">
        <v>963</v>
      </c>
      <c r="J957" s="2" t="s">
        <v>10051</v>
      </c>
      <c r="K957" s="2" t="s">
        <v>10052</v>
      </c>
      <c r="L957" s="2" t="s">
        <v>10052</v>
      </c>
      <c r="M957" s="2" t="s">
        <v>10052</v>
      </c>
      <c r="N957" s="2" t="s">
        <v>10053</v>
      </c>
      <c r="O957" s="2">
        <v>23237</v>
      </c>
      <c r="P957" s="2" t="s">
        <v>10054</v>
      </c>
      <c r="Q957" s="2" t="s">
        <v>10055</v>
      </c>
      <c r="R957" s="2" t="s">
        <v>10056</v>
      </c>
      <c r="S957" s="2" t="s">
        <v>10057</v>
      </c>
      <c r="T957" s="2" t="s">
        <v>10058</v>
      </c>
      <c r="U957" s="2" t="s">
        <v>10059</v>
      </c>
      <c r="V957" s="2" t="s">
        <v>10060</v>
      </c>
      <c r="W957" s="2" t="s">
        <v>2228</v>
      </c>
    </row>
    <row r="958" spans="1:25">
      <c r="A958" s="2" t="s">
        <v>964</v>
      </c>
      <c r="B958" s="2">
        <v>2.3138130000000001</v>
      </c>
      <c r="C958" s="2" t="s">
        <v>392</v>
      </c>
      <c r="D958" s="2">
        <v>2.4326910000000002</v>
      </c>
      <c r="E958" s="2" t="s">
        <v>392</v>
      </c>
      <c r="F958" s="2">
        <v>2.2086432</v>
      </c>
      <c r="G958" s="2" t="s">
        <v>392</v>
      </c>
      <c r="H958" s="2">
        <f t="shared" si="21"/>
        <v>2.3183824</v>
      </c>
      <c r="I958" s="2" t="s">
        <v>964</v>
      </c>
      <c r="J958" s="2" t="s">
        <v>10061</v>
      </c>
      <c r="K958" s="2" t="s">
        <v>10062</v>
      </c>
      <c r="L958" s="2" t="s">
        <v>10062</v>
      </c>
      <c r="M958" s="2" t="s">
        <v>10062</v>
      </c>
      <c r="N958" s="2" t="s">
        <v>10063</v>
      </c>
      <c r="O958" s="2">
        <v>150365</v>
      </c>
      <c r="P958" s="2" t="s">
        <v>10064</v>
      </c>
      <c r="Q958" s="2" t="s">
        <v>10065</v>
      </c>
      <c r="R958" s="2" t="s">
        <v>10066</v>
      </c>
      <c r="S958" s="2" t="s">
        <v>10067</v>
      </c>
      <c r="T958" s="2" t="s">
        <v>10068</v>
      </c>
      <c r="U958" s="2" t="s">
        <v>10069</v>
      </c>
      <c r="V958" s="2" t="s">
        <v>10070</v>
      </c>
      <c r="W958" s="2" t="s">
        <v>10071</v>
      </c>
      <c r="X958" s="2"/>
      <c r="Y958" s="2"/>
    </row>
    <row r="959" spans="1:25">
      <c r="A959" s="2" t="s">
        <v>965</v>
      </c>
      <c r="B959" s="2">
        <v>2.1277924000000001</v>
      </c>
      <c r="C959" s="2" t="s">
        <v>392</v>
      </c>
      <c r="D959" s="2">
        <v>2.7593934999999998</v>
      </c>
      <c r="E959" s="2" t="s">
        <v>392</v>
      </c>
      <c r="F959" s="2">
        <v>2.3539824</v>
      </c>
      <c r="G959" s="2" t="s">
        <v>392</v>
      </c>
      <c r="H959" s="2">
        <f t="shared" si="21"/>
        <v>2.4137227666666665</v>
      </c>
      <c r="I959" s="2" t="s">
        <v>965</v>
      </c>
      <c r="J959" s="2" t="s">
        <v>10072</v>
      </c>
      <c r="K959" s="2" t="s">
        <v>10073</v>
      </c>
      <c r="L959" s="2" t="s">
        <v>10073</v>
      </c>
      <c r="M959" s="2" t="s">
        <v>10073</v>
      </c>
      <c r="N959" s="2" t="s">
        <v>10074</v>
      </c>
      <c r="O959" s="2">
        <v>5407</v>
      </c>
      <c r="P959" s="2" t="s">
        <v>10075</v>
      </c>
      <c r="Q959" s="2" t="s">
        <v>10076</v>
      </c>
      <c r="R959" s="2" t="s">
        <v>10077</v>
      </c>
      <c r="S959" s="2" t="s">
        <v>10078</v>
      </c>
      <c r="T959" s="2" t="s">
        <v>10079</v>
      </c>
      <c r="U959" s="2" t="s">
        <v>10080</v>
      </c>
      <c r="V959" s="2" t="s">
        <v>10081</v>
      </c>
      <c r="W959" s="2" t="s">
        <v>7020</v>
      </c>
      <c r="X959" s="2"/>
      <c r="Y959" s="2"/>
    </row>
    <row r="960" spans="1:25" s="2" customFormat="1">
      <c r="A960" s="2" t="s">
        <v>966</v>
      </c>
      <c r="B960" s="2">
        <v>2.4286294000000002</v>
      </c>
      <c r="C960" s="2" t="s">
        <v>392</v>
      </c>
      <c r="D960" s="2">
        <v>2.3587832</v>
      </c>
      <c r="E960" s="2" t="s">
        <v>392</v>
      </c>
      <c r="F960" s="2">
        <v>2.3100879999999999</v>
      </c>
      <c r="G960" s="2" t="s">
        <v>392</v>
      </c>
      <c r="H960" s="2">
        <f t="shared" si="21"/>
        <v>2.3658335333333333</v>
      </c>
      <c r="I960" s="2" t="s">
        <v>966</v>
      </c>
      <c r="J960" s="2" t="s">
        <v>10082</v>
      </c>
      <c r="K960" s="2" t="s">
        <v>10083</v>
      </c>
      <c r="L960" s="2" t="s">
        <v>10083</v>
      </c>
      <c r="M960" s="2" t="s">
        <v>10083</v>
      </c>
      <c r="N960" s="2" t="s">
        <v>10084</v>
      </c>
      <c r="O960" s="2">
        <v>219995</v>
      </c>
      <c r="P960" s="2" t="s">
        <v>10085</v>
      </c>
      <c r="Q960" s="2" t="s">
        <v>10086</v>
      </c>
      <c r="R960" s="2" t="s">
        <v>10087</v>
      </c>
      <c r="S960" s="2" t="s">
        <v>10088</v>
      </c>
      <c r="T960" s="2" t="s">
        <v>8404</v>
      </c>
      <c r="U960" s="2" t="s">
        <v>10089</v>
      </c>
      <c r="V960" s="2" t="s">
        <v>10090</v>
      </c>
      <c r="W960" s="2" t="s">
        <v>7943</v>
      </c>
    </row>
    <row r="961" spans="1:25">
      <c r="A961" s="2" t="s">
        <v>967</v>
      </c>
      <c r="B961" s="2">
        <v>6.0543693999999997</v>
      </c>
      <c r="C961" s="2" t="s">
        <v>392</v>
      </c>
      <c r="D961" s="2">
        <v>4.9784683999999997</v>
      </c>
      <c r="E961" s="2" t="s">
        <v>392</v>
      </c>
      <c r="F961" s="2">
        <v>5.5713220000000003</v>
      </c>
      <c r="G961" s="2" t="s">
        <v>392</v>
      </c>
      <c r="H961" s="2">
        <f t="shared" si="21"/>
        <v>5.5347199333333323</v>
      </c>
      <c r="I961" s="2" t="s">
        <v>967</v>
      </c>
      <c r="J961" s="2" t="s">
        <v>10091</v>
      </c>
      <c r="K961" s="2" t="s">
        <v>10092</v>
      </c>
      <c r="L961" s="2" t="s">
        <v>10092</v>
      </c>
      <c r="M961" s="2" t="s">
        <v>10092</v>
      </c>
      <c r="N961" s="2" t="s">
        <v>10093</v>
      </c>
      <c r="O961" s="2">
        <v>8618</v>
      </c>
      <c r="P961" s="2" t="s">
        <v>10094</v>
      </c>
      <c r="Q961" s="2" t="s">
        <v>10095</v>
      </c>
      <c r="R961" s="2" t="s">
        <v>10096</v>
      </c>
      <c r="S961" s="2" t="s">
        <v>10097</v>
      </c>
      <c r="T961" s="2" t="s">
        <v>10098</v>
      </c>
      <c r="U961" s="2" t="s">
        <v>10099</v>
      </c>
      <c r="V961" s="2" t="s">
        <v>10100</v>
      </c>
      <c r="W961" s="2" t="s">
        <v>10101</v>
      </c>
      <c r="X961" s="2"/>
      <c r="Y961" s="2"/>
    </row>
    <row r="962" spans="1:25">
      <c r="A962" s="2" t="s">
        <v>968</v>
      </c>
      <c r="B962" s="2">
        <v>5.3245170000000002</v>
      </c>
      <c r="C962" s="2" t="s">
        <v>392</v>
      </c>
      <c r="D962" s="2">
        <v>2.193657</v>
      </c>
      <c r="E962" s="2" t="s">
        <v>392</v>
      </c>
      <c r="F962" s="2">
        <v>2.5831563000000002</v>
      </c>
      <c r="G962" s="2" t="s">
        <v>392</v>
      </c>
      <c r="H962" s="2">
        <f t="shared" si="21"/>
        <v>3.3671101000000001</v>
      </c>
      <c r="I962" s="2" t="s">
        <v>968</v>
      </c>
      <c r="J962" s="2" t="s">
        <v>10102</v>
      </c>
      <c r="K962" s="2" t="s">
        <v>10103</v>
      </c>
      <c r="L962" s="2"/>
      <c r="M962" s="2" t="s">
        <v>10103</v>
      </c>
      <c r="N962" s="2" t="s">
        <v>10104</v>
      </c>
      <c r="O962" s="2">
        <v>401490</v>
      </c>
      <c r="P962" s="2" t="s">
        <v>10105</v>
      </c>
      <c r="Q962" s="2" t="s">
        <v>10106</v>
      </c>
      <c r="R962" s="2"/>
      <c r="S962" s="2" t="s">
        <v>10107</v>
      </c>
      <c r="T962" s="2"/>
      <c r="U962" s="2" t="s">
        <v>10108</v>
      </c>
      <c r="V962" s="2" t="s">
        <v>10109</v>
      </c>
      <c r="W962" s="2" t="s">
        <v>8359</v>
      </c>
      <c r="X962" s="2"/>
      <c r="Y962" s="2"/>
    </row>
    <row r="963" spans="1:25" s="2" customFormat="1">
      <c r="A963" s="2" t="s">
        <v>969</v>
      </c>
      <c r="B963" s="2">
        <v>2.2224803</v>
      </c>
      <c r="C963" s="2" t="s">
        <v>392</v>
      </c>
      <c r="D963" s="2">
        <v>3.0186372000000001</v>
      </c>
      <c r="E963" s="2" t="s">
        <v>392</v>
      </c>
      <c r="F963" s="2">
        <v>2.7643949999999999</v>
      </c>
      <c r="G963" s="2" t="s">
        <v>392</v>
      </c>
      <c r="H963" s="2">
        <f t="shared" si="21"/>
        <v>2.6685041666666667</v>
      </c>
      <c r="I963" s="2" t="s">
        <v>969</v>
      </c>
      <c r="J963" s="2" t="s">
        <v>10110</v>
      </c>
      <c r="K963" s="2" t="s">
        <v>10111</v>
      </c>
      <c r="L963" s="2" t="s">
        <v>10111</v>
      </c>
      <c r="M963" s="2" t="s">
        <v>10111</v>
      </c>
      <c r="N963" s="2" t="s">
        <v>10112</v>
      </c>
      <c r="O963" s="2">
        <v>4747</v>
      </c>
      <c r="P963" s="2" t="s">
        <v>10113</v>
      </c>
      <c r="Q963" s="2" t="s">
        <v>10114</v>
      </c>
      <c r="R963" s="2" t="s">
        <v>10115</v>
      </c>
      <c r="S963" s="2" t="s">
        <v>10116</v>
      </c>
      <c r="T963" s="2" t="s">
        <v>10117</v>
      </c>
      <c r="U963" s="2" t="s">
        <v>10118</v>
      </c>
      <c r="V963" s="2" t="s">
        <v>10119</v>
      </c>
      <c r="W963" s="2" t="s">
        <v>6157</v>
      </c>
    </row>
    <row r="964" spans="1:25">
      <c r="A964" s="2" t="s">
        <v>970</v>
      </c>
      <c r="B964" s="2">
        <v>3.3675066999999999</v>
      </c>
      <c r="C964" s="2" t="s">
        <v>392</v>
      </c>
      <c r="D964" s="2">
        <v>4.6359142999999996</v>
      </c>
      <c r="E964" s="2" t="s">
        <v>392</v>
      </c>
      <c r="F964" s="2">
        <v>2.4860687000000001</v>
      </c>
      <c r="G964" s="2" t="s">
        <v>392</v>
      </c>
      <c r="H964" s="2">
        <f t="shared" si="21"/>
        <v>3.4964965666666665</v>
      </c>
      <c r="I964" s="2" t="s">
        <v>970</v>
      </c>
      <c r="J964" s="2" t="s">
        <v>10120</v>
      </c>
      <c r="K964" s="2" t="s">
        <v>10121</v>
      </c>
      <c r="L964" s="2" t="s">
        <v>10121</v>
      </c>
      <c r="M964" s="2" t="s">
        <v>10121</v>
      </c>
      <c r="N964" s="2" t="s">
        <v>10122</v>
      </c>
      <c r="O964" s="2">
        <v>1268</v>
      </c>
      <c r="P964" s="2" t="s">
        <v>10123</v>
      </c>
      <c r="Q964" s="2" t="s">
        <v>10124</v>
      </c>
      <c r="R964" s="2" t="s">
        <v>10125</v>
      </c>
      <c r="S964" s="2" t="s">
        <v>10126</v>
      </c>
      <c r="T964" s="2" t="s">
        <v>10127</v>
      </c>
      <c r="U964" s="2" t="s">
        <v>10128</v>
      </c>
      <c r="V964" s="2" t="s">
        <v>10129</v>
      </c>
      <c r="W964" s="2" t="s">
        <v>1357</v>
      </c>
      <c r="X964" s="2"/>
      <c r="Y964" s="2"/>
    </row>
    <row r="965" spans="1:2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</row>
  </sheetData>
  <autoFilter ref="A2:Y965">
    <filterColumn colId="12"/>
  </autoFilter>
  <sortState ref="A2:G4346">
    <sortCondition descending="1" sortBy="fontColor" ref="A2:A4346" dxfId="0"/>
  </sortState>
  <mergeCells count="1">
    <mergeCell ref="A1:W1"/>
  </mergeCells>
  <phoneticPr fontId="18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</cp:lastModifiedBy>
  <dcterms:created xsi:type="dcterms:W3CDTF">2013-10-12T07:42:43Z</dcterms:created>
  <dcterms:modified xsi:type="dcterms:W3CDTF">2019-02-25T00:36:05Z</dcterms:modified>
</cp:coreProperties>
</file>